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1_predicted_microRNAs" sheetId="1" state="visible" r:id="rId2"/>
    <sheet name="Ago2 IP Novel" sheetId="2" state="visible" r:id="rId3"/>
    <sheet name="Ago2 IP Known" sheetId="3" state="visible" r:id="rId4"/>
    <sheet name="hESC lines" sheetId="4" state="visible" r:id="rId5"/>
    <sheet name="clustered expression" sheetId="5" state="visible" r:id="rId6"/>
  </sheets>
  <definedNames>
    <definedName function="false" hidden="false" localSheetId="2" name="_xlnm.Print_Titles" vbProcedure="false">'Ago2 IP Known'!$1:$2</definedName>
    <definedName function="false" hidden="false" localSheetId="1" name="_xlnm.Print_Titles" vbProcedure="false">'Ago2 IP Novel'!$1:$2</definedName>
    <definedName function="false" hidden="false" localSheetId="4" name="_xlnm.Print_Titles" vbProcedure="false">'clustered expression'!$1:$2</definedName>
    <definedName function="false" hidden="false" localSheetId="0" name="_xlnm.Print_Titles" vbProcedure="false">H1_predicted_microRNAs!$1:$2</definedName>
    <definedName function="false" hidden="false" localSheetId="3" name="_xlnm.Print_Titles" vbProcedure="false">'hESC lines'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0" uniqueCount="2581">
  <si>
    <t xml:space="preserve">H1 predicted microRNAs</t>
  </si>
  <si>
    <t xml:space="preserve">Name</t>
  </si>
  <si>
    <t xml:space="preserve">Chrom</t>
  </si>
  <si>
    <t xml:space="preserve">Precursor Start</t>
  </si>
  <si>
    <t xml:space="preserve">Precursor End</t>
  </si>
  <si>
    <t xml:space="preserve">Strand</t>
  </si>
  <si>
    <t xml:space="preserve">Mature Start</t>
  </si>
  <si>
    <t xml:space="preserve">Mature End</t>
  </si>
  <si>
    <t xml:space="preserve">chr1:236732-236770:+:ESC-NSC</t>
  </si>
  <si>
    <t xml:space="preserve">chr1</t>
  </si>
  <si>
    <t xml:space="preserve">+</t>
  </si>
  <si>
    <t xml:space="preserve">chr1:556694-556753:+:NSC</t>
  </si>
  <si>
    <t xml:space="preserve">chr1:559640-559698:-:ESC-NSC</t>
  </si>
  <si>
    <t xml:space="preserve">-</t>
  </si>
  <si>
    <t xml:space="preserve">chr1:571950-571988:+:ESC-NSC</t>
  </si>
  <si>
    <t xml:space="preserve">chr1:1101603-1101663:-:NSC</t>
  </si>
  <si>
    <t xml:space="preserve">chr1:1101991-1102039:-:ESC</t>
  </si>
  <si>
    <t xml:space="preserve">chr1:2425768-2425822:-:NSC</t>
  </si>
  <si>
    <t xml:space="preserve">chr1:3034410-3034450:+:NSC</t>
  </si>
  <si>
    <t xml:space="preserve">chr1:4322324-4322387:-:NSC</t>
  </si>
  <si>
    <t xml:space="preserve">chr1:4588022-4588084:-:ESC</t>
  </si>
  <si>
    <t xml:space="preserve">chr1:5820736-5820815:-:NSC</t>
  </si>
  <si>
    <t xml:space="preserve">chr1:6412490-6412532:-:NSC</t>
  </si>
  <si>
    <t xml:space="preserve">chr1:15013622-15013672:-:NSC</t>
  </si>
  <si>
    <t xml:space="preserve">chr1:17117513-17117551:-:NSC</t>
  </si>
  <si>
    <t xml:space="preserve">chr1:20697481-20697521:+:ESC</t>
  </si>
  <si>
    <t xml:space="preserve">chr1:21945198-21945242:+:ESC</t>
  </si>
  <si>
    <t xml:space="preserve">chr1:23062248-23062295:-:ESC</t>
  </si>
  <si>
    <t xml:space="preserve">chr1:26571172-26571216:-:ESC</t>
  </si>
  <si>
    <t xml:space="preserve">chr1:29688038-29688104:-:NSC</t>
  </si>
  <si>
    <t xml:space="preserve">chr1:30563409-30563473:-:NSC</t>
  </si>
  <si>
    <t xml:space="preserve">chr1:31977625-31977689:-:NSC</t>
  </si>
  <si>
    <t xml:space="preserve">chr1:31996857-31996912:-:NSC</t>
  </si>
  <si>
    <t xml:space="preserve">chr1:33500129-33500176:-:NSC</t>
  </si>
  <si>
    <t xml:space="preserve">chr1:34214492-34214567:-:NSC</t>
  </si>
  <si>
    <t xml:space="preserve">chr1:35895972-35896007:+:NSC</t>
  </si>
  <si>
    <t xml:space="preserve">chr1:35956779-35956833:-:NSC</t>
  </si>
  <si>
    <t xml:space="preserve">chr1:37177304-37177345:-:NSC</t>
  </si>
  <si>
    <t xml:space="preserve">chr1:37193471-37193553:+:NSC</t>
  </si>
  <si>
    <t xml:space="preserve">chr1:37399762-37399813:+:NSC</t>
  </si>
  <si>
    <t xml:space="preserve">chr1:37549693-37549737:-:ESC</t>
  </si>
  <si>
    <t xml:space="preserve">chr1:37867390-37867439:+:NSC</t>
  </si>
  <si>
    <t xml:space="preserve">chr1:39059396-39059479:-:NSC</t>
  </si>
  <si>
    <t xml:space="preserve">chr1:41761482-41761519:+:ESC</t>
  </si>
  <si>
    <t xml:space="preserve">chr1:42828036-42828073:-:NSC</t>
  </si>
  <si>
    <t xml:space="preserve">chr1:43943102-43943174:+:NSC</t>
  </si>
  <si>
    <t xml:space="preserve">chr1:50349467-50349522:+:NSC</t>
  </si>
  <si>
    <t xml:space="preserve">chr1:50561666-50561729:+:ESC</t>
  </si>
  <si>
    <t xml:space="preserve">chr1:51963103-51963166:-:NSC</t>
  </si>
  <si>
    <t xml:space="preserve">chr1:54612107-54612144:+:ESC-NSC</t>
  </si>
  <si>
    <t xml:space="preserve">chr1:65107338-65107393:-:ESC-NSC</t>
  </si>
  <si>
    <t xml:space="preserve">chr1:65599628-65599658:+:NSC</t>
  </si>
  <si>
    <t xml:space="preserve">chr1:86171711-86171765:+:NSC</t>
  </si>
  <si>
    <t xml:space="preserve">chr1:99370014-99370073:+:NSC</t>
  </si>
  <si>
    <t xml:space="preserve">chr1:109385555-109385613:-:ESC</t>
  </si>
  <si>
    <t xml:space="preserve">chr1:110862626-110862711:+:NSC</t>
  </si>
  <si>
    <t xml:space="preserve">chr1:112805924-112805967:-:ESC-NSC</t>
  </si>
  <si>
    <t xml:space="preserve">chr1:112970234-112970289:-:ESC</t>
  </si>
  <si>
    <t xml:space="preserve">chr1:145641086-145641129:+:ESC</t>
  </si>
  <si>
    <t xml:space="preserve">chr1:148791040-148791105:+:NSC</t>
  </si>
  <si>
    <t xml:space="preserve">chr1:150076030-150076079:-:NSC</t>
  </si>
  <si>
    <t xml:space="preserve">chr1:153052500-153052560:-:NSC</t>
  </si>
  <si>
    <t xml:space="preserve">chr1:153214804-153214874:+:ESC</t>
  </si>
  <si>
    <t xml:space="preserve">chr1:154349823-154349899:+:NSC</t>
  </si>
  <si>
    <t xml:space="preserve">chr1:158136402-158136482:-:NSC</t>
  </si>
  <si>
    <t xml:space="preserve">chr1:162036709-162036748:-:NSC</t>
  </si>
  <si>
    <t xml:space="preserve">chr1:165609519-165609624:+:NSC</t>
  </si>
  <si>
    <t xml:space="preserve">chr1:174128731-174128783:+:NSC</t>
  </si>
  <si>
    <t xml:space="preserve">chr1:175143131-175143179:-:NSC</t>
  </si>
  <si>
    <t xml:space="preserve">chr1:178394451-178394494:-:NSC</t>
  </si>
  <si>
    <t xml:space="preserve">chr1:181542267-181542329:-:ESC-NSC</t>
  </si>
  <si>
    <t xml:space="preserve">chr1:188987768-188987852:+:ESC</t>
  </si>
  <si>
    <t xml:space="preserve">chr1:194853520-194853564:+:NSC</t>
  </si>
  <si>
    <t xml:space="preserve">chr1:200550484-200550541:+:ESC</t>
  </si>
  <si>
    <t xml:space="preserve">chr1:202811219-202811264:-:ESC-NSC</t>
  </si>
  <si>
    <t xml:space="preserve">chr1:204766775-204766819:-:NSC</t>
  </si>
  <si>
    <t xml:space="preserve">chr1:207863421-207863467:-:ESC</t>
  </si>
  <si>
    <t xml:space="preserve">chr1:213659104-213659142:+:NSC</t>
  </si>
  <si>
    <t xml:space="preserve">chr1:217645791-217645857:-:ESC</t>
  </si>
  <si>
    <t xml:space="preserve">chr1:220279096-220279130:-:NSC</t>
  </si>
  <si>
    <t xml:space="preserve">chr1:225988486-225988535:+:NSC</t>
  </si>
  <si>
    <t xml:space="preserve">chr1:227264451-227264526:+:NSC</t>
  </si>
  <si>
    <t xml:space="preserve">chr1:228050094-228050149:-:NSC</t>
  </si>
  <si>
    <t xml:space="preserve">chr1:230193730-230193801:+:ESC</t>
  </si>
  <si>
    <t xml:space="preserve">chr1:230672190-230672240:+:NSC</t>
  </si>
  <si>
    <t xml:space="preserve">chr1:241576542-241576605:+:NSC</t>
  </si>
  <si>
    <t xml:space="preserve">chr1:243080353-243080429:-:ESC</t>
  </si>
  <si>
    <t xml:space="preserve">chr1:243924678-243924718:+:NSC</t>
  </si>
  <si>
    <t xml:space="preserve">chr1:245178717-245178774:+:ESC</t>
  </si>
  <si>
    <t xml:space="preserve">chr2:2530477-2530528:+:ESC</t>
  </si>
  <si>
    <t xml:space="preserve">chr2</t>
  </si>
  <si>
    <t xml:space="preserve">chr2:4214863-4214917:+:NSC</t>
  </si>
  <si>
    <t xml:space="preserve">chr2:6123411-6123485:-:ESC</t>
  </si>
  <si>
    <t xml:space="preserve">chr2:6994335-6994412:-:NSC</t>
  </si>
  <si>
    <t xml:space="preserve">chr2:7739931-7739994:-:NSC</t>
  </si>
  <si>
    <t xml:space="preserve">chr2:9207209-9207268:-:NSC</t>
  </si>
  <si>
    <t xml:space="preserve">chr2:10250200-10250237:-:NSC</t>
  </si>
  <si>
    <t xml:space="preserve">chr2:11894519-11894552:-:NSC</t>
  </si>
  <si>
    <t xml:space="preserve">chr2:13066172-13066244:+:ESC</t>
  </si>
  <si>
    <t xml:space="preserve">chr2:13575007-13575070:+:NSC</t>
  </si>
  <si>
    <t xml:space="preserve">chr2:16315797-16315840:+:NSC</t>
  </si>
  <si>
    <t xml:space="preserve">chr2:20656843-20656889:-:NSC</t>
  </si>
  <si>
    <t xml:space="preserve">chr2:21489119-21489187:+:NSC</t>
  </si>
  <si>
    <t xml:space="preserve">chr2:22433665-22433707:+:NSC</t>
  </si>
  <si>
    <t xml:space="preserve">chr2:23002471-23002544:+:NSC</t>
  </si>
  <si>
    <t xml:space="preserve">chr2:26675101-26675156:-:ESC</t>
  </si>
  <si>
    <t xml:space="preserve">chr2:28072749-28072811:+:ESC</t>
  </si>
  <si>
    <t xml:space="preserve">chr2:31732866-31732916:-:ESC</t>
  </si>
  <si>
    <t xml:space="preserve">chr2:47677073-47677123:+:NSC</t>
  </si>
  <si>
    <t xml:space="preserve">chr2:60255031-60255077:+:ESC</t>
  </si>
  <si>
    <t xml:space="preserve">chr2:60315487-60315531:+:ESC</t>
  </si>
  <si>
    <t xml:space="preserve">chr2:69184328-69184385:+:NSC</t>
  </si>
  <si>
    <t xml:space="preserve">chr2:70605702-70605743:+:NSC</t>
  </si>
  <si>
    <t xml:space="preserve">chr2:70635627-70635700:+:NSC</t>
  </si>
  <si>
    <t xml:space="preserve">chr2:70970879-70970954:+:NSC</t>
  </si>
  <si>
    <t xml:space="preserve">chr2:75193970-75194033:-:NSC</t>
  </si>
  <si>
    <t xml:space="preserve">chr2:79729937-79729982:-:NSC</t>
  </si>
  <si>
    <t xml:space="preserve">chr2:85864234-85864314:+:ESC</t>
  </si>
  <si>
    <t xml:space="preserve">chr2:88266809-88266855:+:ESC</t>
  </si>
  <si>
    <t xml:space="preserve">chr2:88814214-88814259:+:ESC</t>
  </si>
  <si>
    <t xml:space="preserve">chr2:89352155-89352194:+:ESC</t>
  </si>
  <si>
    <t xml:space="preserve">chr2:100215871-100215909:+:NSC</t>
  </si>
  <si>
    <t xml:space="preserve">chr2:101292351-101292425:+:NSC</t>
  </si>
  <si>
    <t xml:space="preserve">chr2:109124387-109124465:-:NSC</t>
  </si>
  <si>
    <t xml:space="preserve">chr2:109296468-109296502:-:ESC</t>
  </si>
  <si>
    <t xml:space="preserve">chr2:109357766-109357845:-:NSC</t>
  </si>
  <si>
    <t xml:space="preserve">chr2:110184836-110184897:-:NSC</t>
  </si>
  <si>
    <t xml:space="preserve">chr2:112994387-112994436:+:NSC</t>
  </si>
  <si>
    <t xml:space="preserve">chr2:120916408-120916465:+:NSC</t>
  </si>
  <si>
    <t xml:space="preserve">chr2:122784197-122784263:+:NSC</t>
  </si>
  <si>
    <t xml:space="preserve">chr2:127198248-127198325:+:NSC</t>
  </si>
  <si>
    <t xml:space="preserve">chr2:132736052-132736119:-:ESC</t>
  </si>
  <si>
    <t xml:space="preserve">chr2:132739589-132739653:+:NSC</t>
  </si>
  <si>
    <t xml:space="preserve">chr2:132749752-132749806:-:NSC</t>
  </si>
  <si>
    <t xml:space="preserve">chr2:132778725-132778806:+:NSC</t>
  </si>
  <si>
    <t xml:space="preserve">chr2:137392985-137393047:+:ESC</t>
  </si>
  <si>
    <t xml:space="preserve">chr2:149019082-149019156:-:NSC</t>
  </si>
  <si>
    <t xml:space="preserve">chr2:154736452-154736493:+:NSC</t>
  </si>
  <si>
    <t xml:space="preserve">chr2:168108481-168108540:+:NSC</t>
  </si>
  <si>
    <t xml:space="preserve">chr2:177574403-177574435:+:ESC</t>
  </si>
  <si>
    <t xml:space="preserve">chr2:198892894-198892945:-:ESC-NSC</t>
  </si>
  <si>
    <t xml:space="preserve">chr2:207682965-207683031:-:ESC-NSC</t>
  </si>
  <si>
    <t xml:space="preserve">chr2:208786794-208786848:+:ESC</t>
  </si>
  <si>
    <t xml:space="preserve">chr2:212930748-212930812:+:NSC</t>
  </si>
  <si>
    <t xml:space="preserve">chr2:215225582-215225646:-:NSC</t>
  </si>
  <si>
    <t xml:space="preserve">chr2:220479476-220479519:-:NSC</t>
  </si>
  <si>
    <t xml:space="preserve">chr2:231962827-231962867:-:ESC-NSC</t>
  </si>
  <si>
    <t xml:space="preserve">chr2:233864947-233864986:-:ESC</t>
  </si>
  <si>
    <t xml:space="preserve">chr2:234720123-234720162:+:ESC</t>
  </si>
  <si>
    <t xml:space="preserve">chr2:234957345-234957398:-:ESC</t>
  </si>
  <si>
    <t xml:space="preserve">chr2:236021326-236021396:+:ESC</t>
  </si>
  <si>
    <t xml:space="preserve">chr2:236499736-236499815:+:ESC</t>
  </si>
  <si>
    <t xml:space="preserve">chr2:237634924-237634971:+:ESC-NSC</t>
  </si>
  <si>
    <t xml:space="preserve">chr2:239098174-239098242:+:NSC</t>
  </si>
  <si>
    <t xml:space="preserve">chr2:239191594-239191654:+:NSC</t>
  </si>
  <si>
    <t xml:space="preserve">chr2:239892105-239892168:+:NSC</t>
  </si>
  <si>
    <t xml:space="preserve">chr2:240052855-240052894:+:NSC</t>
  </si>
  <si>
    <t xml:space="preserve">chr2:242451066-242451122:-:NSC</t>
  </si>
  <si>
    <t xml:space="preserve">chr2:242454922-242454957:-:NSC</t>
  </si>
  <si>
    <t xml:space="preserve">chr2:242741835-242741873:-:ESC-NSC</t>
  </si>
  <si>
    <t xml:space="preserve">chr3:2381092-2381142:+:ESC</t>
  </si>
  <si>
    <t xml:space="preserve">chr3</t>
  </si>
  <si>
    <t xml:space="preserve">chr3:10564773-10564809:+:NSC</t>
  </si>
  <si>
    <t xml:space="preserve">chr3:10598015-10598055:+:ESC-NSC</t>
  </si>
  <si>
    <t xml:space="preserve">chr3:12892112-12892154:-:ESC-NSC</t>
  </si>
  <si>
    <t xml:space="preserve">chr3:13073765-13073847:+:NSC</t>
  </si>
  <si>
    <t xml:space="preserve">chr3:15512759-15512808:-:NSC</t>
  </si>
  <si>
    <t xml:space="preserve">chr3:17186873-17186913:+:ESC</t>
  </si>
  <si>
    <t xml:space="preserve">chr3:17186873-17186912:+:ESC</t>
  </si>
  <si>
    <t xml:space="preserve">chr3:37880090-37880122:+:ESC-NSC</t>
  </si>
  <si>
    <t xml:space="preserve">chr3:43965941-43965978:+:NSC</t>
  </si>
  <si>
    <t xml:space="preserve">chr3:45862637-45862674:-:ESC</t>
  </si>
  <si>
    <t xml:space="preserve">chr3:45862638-45862673:-:ESC</t>
  </si>
  <si>
    <t xml:space="preserve">chr3:49286568-49286614:+:ESC</t>
  </si>
  <si>
    <t xml:space="preserve">chr3:49989929-49989978:+:NSC</t>
  </si>
  <si>
    <t xml:space="preserve">chr3:55616483-55616522:+:NSC</t>
  </si>
  <si>
    <t xml:space="preserve">chr3:60357080-60357146:+:NSC</t>
  </si>
  <si>
    <t xml:space="preserve">chr3:66019489-66019529:-:ESC-NSC</t>
  </si>
  <si>
    <t xml:space="preserve">chr3:66538411-66538475:-:NSC</t>
  </si>
  <si>
    <t xml:space="preserve">chr3:67358589-67358632:+:NSC</t>
  </si>
  <si>
    <t xml:space="preserve">chr3:73026930-73026999:+:NSC</t>
  </si>
  <si>
    <t xml:space="preserve">chr3:75870132-75870195:+:NSC</t>
  </si>
  <si>
    <t xml:space="preserve">chr3:98674698-98674758:+:ESC</t>
  </si>
  <si>
    <t xml:space="preserve">chr3:102081697-102081780:+:NSC</t>
  </si>
  <si>
    <t xml:space="preserve">chr3:103790754-103790794:+:ESC</t>
  </si>
  <si>
    <t xml:space="preserve">chr3:112771574-112771641:+:NSC</t>
  </si>
  <si>
    <t xml:space="preserve">chr3:115086826-115086882:+:NSC</t>
  </si>
  <si>
    <t xml:space="preserve">chr3:119695764-119695836:+:ESC-NSC</t>
  </si>
  <si>
    <t xml:space="preserve">chr3:121609980-121610039:-:NSC</t>
  </si>
  <si>
    <t xml:space="preserve">chr3:122896523-122896580:+:ESC</t>
  </si>
  <si>
    <t xml:space="preserve">chr3:124485072-124485150:-:ESC</t>
  </si>
  <si>
    <t xml:space="preserve">chr3:128467191-128467249:-:ESC</t>
  </si>
  <si>
    <t xml:space="preserve">chr3:128675576-128675628:+:NSC</t>
  </si>
  <si>
    <t xml:space="preserve">chr3:129226637-129226684:+:NSC</t>
  </si>
  <si>
    <t xml:space="preserve">chr3:130542556-130542589:-:ESC</t>
  </si>
  <si>
    <t xml:space="preserve">chr3:140309912-140309974:+:ESC-NSC</t>
  </si>
  <si>
    <t xml:space="preserve">chr3:148060437-148060471:+:NSC</t>
  </si>
  <si>
    <t xml:space="preserve">chr3:155545998-155546074:+:NSC</t>
  </si>
  <si>
    <t xml:space="preserve">chr3:185861241-185861280:-:NSC</t>
  </si>
  <si>
    <t xml:space="preserve">chr3:188243835-188243894:+:NSC</t>
  </si>
  <si>
    <t xml:space="preserve">chr3:195351124-195351179:-:NSC</t>
  </si>
  <si>
    <t xml:space="preserve">chr3:197106261-197106312:+:ESC</t>
  </si>
  <si>
    <t xml:space="preserve">chr3:198391269-198391349:+:ESC</t>
  </si>
  <si>
    <t xml:space="preserve">chr4:1738376-1738448:+:ESC</t>
  </si>
  <si>
    <t xml:space="preserve">chr4</t>
  </si>
  <si>
    <t xml:space="preserve">chr4:2293894-2293965:-:NSC</t>
  </si>
  <si>
    <t xml:space="preserve">chr4:3485722-3485776:+:NSC</t>
  </si>
  <si>
    <t xml:space="preserve">chr4:3572511-3572557:+:NSC</t>
  </si>
  <si>
    <t xml:space="preserve">chr4:3770196-3770233:-:NSC</t>
  </si>
  <si>
    <t xml:space="preserve">chr4:7512666-7512736:+:ESC</t>
  </si>
  <si>
    <t xml:space="preserve">chr4:7557968-7558031:+:ESC</t>
  </si>
  <si>
    <t xml:space="preserve">chr4:8214328-8214397:+:NSC</t>
  </si>
  <si>
    <t xml:space="preserve">chr4:8779070-8779150:+:ESC</t>
  </si>
  <si>
    <t xml:space="preserve">chr4:9570583-9570662:+:ESC</t>
  </si>
  <si>
    <t xml:space="preserve">chr4:23477266-23477306:-:NSC</t>
  </si>
  <si>
    <t xml:space="preserve">chr4:25295115-25295177:+:NSC</t>
  </si>
  <si>
    <t xml:space="preserve">chr4:25689487-25689554:-:NSC</t>
  </si>
  <si>
    <t xml:space="preserve">chr4:28430312-28430380:+:ESC</t>
  </si>
  <si>
    <t xml:space="preserve">chr4:38449683-38449738:+:ESC</t>
  </si>
  <si>
    <t xml:space="preserve">chr4:47287856-47287920:-:NSC</t>
  </si>
  <si>
    <t xml:space="preserve">chr4:52502278-52502339:+:NSC</t>
  </si>
  <si>
    <t xml:space="preserve">chr4:56304859-56304936:+:ESC</t>
  </si>
  <si>
    <t xml:space="preserve">chr4:57813652-57813721:-:NSC</t>
  </si>
  <si>
    <t xml:space="preserve">chr4:58402054-58402103:+:NSC</t>
  </si>
  <si>
    <t xml:space="preserve">chr4:93842168-93842218:+:NSC</t>
  </si>
  <si>
    <t xml:space="preserve">chr4:94411572-94411634:+:NSC</t>
  </si>
  <si>
    <t xml:space="preserve">chr4:99749265-99749328:-:NSC</t>
  </si>
  <si>
    <t xml:space="preserve">chr4:111213313-111213357:+:NSC</t>
  </si>
  <si>
    <t xml:space="preserve">chr4:115520806-115520841:-:NSC</t>
  </si>
  <si>
    <t xml:space="preserve">chr4:115520810-115520845:+:NSC</t>
  </si>
  <si>
    <t xml:space="preserve">chr4:135792675-135792732:+:ESC</t>
  </si>
  <si>
    <t xml:space="preserve">chr4:143411285-143411365:-:NSC</t>
  </si>
  <si>
    <t xml:space="preserve">chr4:147233504-147233552:-:NSC</t>
  </si>
  <si>
    <t xml:space="preserve">chr4:148379713-148379773:-:ESC-NSC</t>
  </si>
  <si>
    <t xml:space="preserve">chr4:154187047-154187115:-:ESC</t>
  </si>
  <si>
    <t xml:space="preserve">chr4:160738475-160738548:-:ESC</t>
  </si>
  <si>
    <t xml:space="preserve">chr4:163090712-163090755:+:ESC</t>
  </si>
  <si>
    <t xml:space="preserve">chr4:167322204-167322263:-:NSC</t>
  </si>
  <si>
    <t xml:space="preserve">chr4:173983055-173983117:+:ESC</t>
  </si>
  <si>
    <t xml:space="preserve">chr4:175581532-175581581:+:NSC</t>
  </si>
  <si>
    <t xml:space="preserve">chr4:177608767-177608811:+:NSC</t>
  </si>
  <si>
    <t xml:space="preserve">chr5:557490-557576:+:ESC</t>
  </si>
  <si>
    <t xml:space="preserve">chr5</t>
  </si>
  <si>
    <t xml:space="preserve">chr5:632827-632873:+:NSC</t>
  </si>
  <si>
    <t xml:space="preserve">chr5:1761909-1761972:-:NSC</t>
  </si>
  <si>
    <t xml:space="preserve">chr5:2693720-2693761:-:NSC</t>
  </si>
  <si>
    <t xml:space="preserve">chr5:3418747-3418794:+:ESC</t>
  </si>
  <si>
    <t xml:space="preserve">chr5:4426291-4426352:+:ESC</t>
  </si>
  <si>
    <t xml:space="preserve">chr5:6880975-6881023:-:ESC</t>
  </si>
  <si>
    <t xml:space="preserve">chr5:9153191-9153276:-:ESC</t>
  </si>
  <si>
    <t xml:space="preserve">chr5:11008448-11008483:-:NSC</t>
  </si>
  <si>
    <t xml:space="preserve">chr5:25912431-25912505:-:NSC</t>
  </si>
  <si>
    <t xml:space="preserve">chr5:31971974-31972011:-:NSC</t>
  </si>
  <si>
    <t xml:space="preserve">chr5:33876801-33876848:-:NSC</t>
  </si>
  <si>
    <t xml:space="preserve">chr5:52182991-52183044:-:ESC-NSC</t>
  </si>
  <si>
    <t xml:space="preserve">chr5:82321428-82321479:-:NSC</t>
  </si>
  <si>
    <t xml:space="preserve">chr5:86446461-86446516:-:ESC-NSC</t>
  </si>
  <si>
    <t xml:space="preserve">chr5:87572421-87572489:-:NSC</t>
  </si>
  <si>
    <t xml:space="preserve">chr5:88220966-88221009:+:ESC</t>
  </si>
  <si>
    <t xml:space="preserve">chr5:92828340-92828381:+:ESC</t>
  </si>
  <si>
    <t xml:space="preserve">chr5:96036612-96036657:-:NSC</t>
  </si>
  <si>
    <t xml:space="preserve">chr5:98163993-98164058:+:NSC</t>
  </si>
  <si>
    <t xml:space="preserve">chr5:99665865-99665915:+:ESC-NSC</t>
  </si>
  <si>
    <t xml:space="preserve">chr5:106753388-106753426:-:NSC</t>
  </si>
  <si>
    <t xml:space="preserve">chr5:108931820-108931857:-:ESC</t>
  </si>
  <si>
    <t xml:space="preserve">chr5:114676511-114676554:+:ESC</t>
  </si>
  <si>
    <t xml:space="preserve">chr5:120822846-120822909:+:NSC</t>
  </si>
  <si>
    <t xml:space="preserve">chr5:121807117-121807177:-:ESC-NSC</t>
  </si>
  <si>
    <t xml:space="preserve">chr5:126340412-126340459:-:ESC</t>
  </si>
  <si>
    <t xml:space="preserve">chr5:127627965-127628007:+:ESC-NSC</t>
  </si>
  <si>
    <t xml:space="preserve">chr5:128495686-128495715:+:ESC</t>
  </si>
  <si>
    <t xml:space="preserve">chr5:131598290-131598356:-:ESC</t>
  </si>
  <si>
    <t xml:space="preserve">chr5:134389972-134390010:+:ESC</t>
  </si>
  <si>
    <t xml:space="preserve">chr5:134543028-134543089:-:ESC</t>
  </si>
  <si>
    <t xml:space="preserve">chr5:141143885-141143973:+:NSC</t>
  </si>
  <si>
    <t xml:space="preserve">chr5:149759998-149760033:+:ESC</t>
  </si>
  <si>
    <t xml:space="preserve">chr5:165633529-165633574:-:NSC</t>
  </si>
  <si>
    <t xml:space="preserve">chr5:167684767-167684814:-:NSC</t>
  </si>
  <si>
    <t xml:space="preserve">chr5:168026301-168026364:+:NSC</t>
  </si>
  <si>
    <t xml:space="preserve">chr5:168211475-168211549:-:ESC</t>
  </si>
  <si>
    <t xml:space="preserve">chr5:168349043-168349101:+:NSC</t>
  </si>
  <si>
    <t xml:space="preserve">chr5:171810632-171810674:+:ESC</t>
  </si>
  <si>
    <t xml:space="preserve">chr5:173050824-173050859:-:NSC</t>
  </si>
  <si>
    <t xml:space="preserve">chr5:174364768-174364816:+:NSC</t>
  </si>
  <si>
    <t xml:space="preserve">chr5:175054447-175054493:-:ESC</t>
  </si>
  <si>
    <t xml:space="preserve">chr5:175989055-175989096:-:NSC</t>
  </si>
  <si>
    <t xml:space="preserve">chr5:177340129-177340187:+:ESC-NSC</t>
  </si>
  <si>
    <t xml:space="preserve">chr5:180461529-180461594:+:ESC</t>
  </si>
  <si>
    <t xml:space="preserve">chr6:11740463-11740507:+:NSC</t>
  </si>
  <si>
    <t xml:space="preserve">chr6</t>
  </si>
  <si>
    <t xml:space="preserve">chr6:11742849-11742893:+:NSC</t>
  </si>
  <si>
    <t xml:space="preserve">chr6:18442252-18442345:+:NSC</t>
  </si>
  <si>
    <t xml:space="preserve">chr6:19420008-19420058:+:ESC</t>
  </si>
  <si>
    <t xml:space="preserve">chr6:19420021-19420058:+:ESC</t>
  </si>
  <si>
    <t xml:space="preserve">chr6:20083153-20083195:+:ESC</t>
  </si>
  <si>
    <t xml:space="preserve">chr6:21877910-21877948:+:ESC-NSC</t>
  </si>
  <si>
    <t xml:space="preserve">chr6:22673684-22673749:-:ESC</t>
  </si>
  <si>
    <t xml:space="preserve">chr6:33497708-33497762:+:ESC-NSC</t>
  </si>
  <si>
    <t xml:space="preserve">chr6:40987060-40987117:+:NSC</t>
  </si>
  <si>
    <t xml:space="preserve">chr6:41983154-41983188:-:NSC</t>
  </si>
  <si>
    <t xml:space="preserve">chr6:42956026-42956081:+:NSC</t>
  </si>
  <si>
    <t xml:space="preserve">chr6:43699979-43700033:-:NSC</t>
  </si>
  <si>
    <t xml:space="preserve">chr6:45957889-45957923:-:ESC</t>
  </si>
  <si>
    <t xml:space="preserve">chr6:47902654-47902694:+:ESC</t>
  </si>
  <si>
    <t xml:space="preserve">chr6:50429447-50429502:+:NSC</t>
  </si>
  <si>
    <t xml:space="preserve">chr6:64706095-64706138:-:ESC-NSC</t>
  </si>
  <si>
    <t xml:space="preserve">chr6:73562916-73563001:-:ESC</t>
  </si>
  <si>
    <t xml:space="preserve">chr6:73657318-73657365:-:ESC</t>
  </si>
  <si>
    <t xml:space="preserve">chr6:73734140-73734186:-:ESC</t>
  </si>
  <si>
    <t xml:space="preserve">chr6:74007673-74007711:-:ESC</t>
  </si>
  <si>
    <t xml:space="preserve">chr6:75211867-75211929:+:ESC</t>
  </si>
  <si>
    <t xml:space="preserve">chr6:82681528-82681602:-:ESC</t>
  </si>
  <si>
    <t xml:space="preserve">chr6:85533894-85533944:-:NSC</t>
  </si>
  <si>
    <t xml:space="preserve">chr6:85676325-85676368:+:ESC-NSC</t>
  </si>
  <si>
    <t xml:space="preserve">chr6:90961679-90961728:-:NSC</t>
  </si>
  <si>
    <t xml:space="preserve">chr6:91244968-91245043:+:NSC</t>
  </si>
  <si>
    <t xml:space="preserve">chr6:110990177-110990231:-:NSC</t>
  </si>
  <si>
    <t xml:space="preserve">chr6:125461404-125461448:-:ESC</t>
  </si>
  <si>
    <t xml:space="preserve">chr6:130728241-130728282:+:ESC</t>
  </si>
  <si>
    <t xml:space="preserve">chr6:138526529-138526608:+:ESC</t>
  </si>
  <si>
    <t xml:space="preserve">chr6:139104659-139104731:+:ESC</t>
  </si>
  <si>
    <t xml:space="preserve">chr6:139730817-139730882:-:NSC</t>
  </si>
  <si>
    <t xml:space="preserve">chr6:139897256-139897314:+:NSC</t>
  </si>
  <si>
    <t xml:space="preserve">chr6:150577571-150577616:-:ESC-NSC</t>
  </si>
  <si>
    <t xml:space="preserve">chr6:159819311-159819389:-:NSC</t>
  </si>
  <si>
    <t xml:space="preserve">chr6:162113459-162113523:-:ESC</t>
  </si>
  <si>
    <t xml:space="preserve">chr6:165911528-165911593:+:NSC</t>
  </si>
  <si>
    <t xml:space="preserve">chr6:167617092-167617150:-:NSC</t>
  </si>
  <si>
    <t xml:space="preserve">chr7:666996-667055:-:ESC-NSC</t>
  </si>
  <si>
    <t xml:space="preserve">chr7</t>
  </si>
  <si>
    <t xml:space="preserve">chr7:904354-904419:+:NSC</t>
  </si>
  <si>
    <t xml:space="preserve">chr7:1251121-1251210:-:NSC</t>
  </si>
  <si>
    <t xml:space="preserve">chr7:2480981-2481059:-:ESC</t>
  </si>
  <si>
    <t xml:space="preserve">chr7:5280394-5280435:+:NSC</t>
  </si>
  <si>
    <t xml:space="preserve">chr7:8606706-8606756:+:ESC-NSC</t>
  </si>
  <si>
    <t xml:space="preserve">chr7:8787525-8787605:-:ESC-NSC</t>
  </si>
  <si>
    <t xml:space="preserve">chr7:9621278-9621321:+:NSC</t>
  </si>
  <si>
    <t xml:space="preserve">chr7:13141038-13141096:+:ESC-NSC</t>
  </si>
  <si>
    <t xml:space="preserve">chr7:22528188-22528244:+:ESC</t>
  </si>
  <si>
    <t xml:space="preserve">chr7:27125298-27125344:-:ESC</t>
  </si>
  <si>
    <t xml:space="preserve">chr7:29025516-29025567:+:NSC</t>
  </si>
  <si>
    <t xml:space="preserve">chr7:30279723-30279785:+:ESC-NSC</t>
  </si>
  <si>
    <t xml:space="preserve">chr7:30876396-30876461:-:NSC</t>
  </si>
  <si>
    <t xml:space="preserve">chr7:35077661-35077721:+:ESC</t>
  </si>
  <si>
    <t xml:space="preserve">chr7:39527578-39527638:-:NSC</t>
  </si>
  <si>
    <t xml:space="preserve">chr7:39751406-39751442:+:ESC</t>
  </si>
  <si>
    <t xml:space="preserve">chr7:45462040-45462101:+:ESC-NSC</t>
  </si>
  <si>
    <t xml:space="preserve">chr7:46167265-46167308:+:ESC</t>
  </si>
  <si>
    <t xml:space="preserve">chr7:51183697-51183734:+:ESC</t>
  </si>
  <si>
    <t xml:space="preserve">chr7:52217206-52217266:+:NSC</t>
  </si>
  <si>
    <t xml:space="preserve">chr7:62718914-62718973:+:NSC</t>
  </si>
  <si>
    <t xml:space="preserve">chr7:70371944-70372007:+:ESC</t>
  </si>
  <si>
    <t xml:space="preserve">chr7:72763594-72763654:+:ESC-NSC</t>
  </si>
  <si>
    <t xml:space="preserve">chr7:76363600-76363679:-:ESC-NSC</t>
  </si>
  <si>
    <t xml:space="preserve">chr7:84471972-84472029:-:ESC</t>
  </si>
  <si>
    <t xml:space="preserve">chr7:99914985-99915052:-:NSC</t>
  </si>
  <si>
    <t xml:space="preserve">chr7:100289787-100289832:-:ESC</t>
  </si>
  <si>
    <t xml:space="preserve">chr7:101723100-101723164:+:NSC</t>
  </si>
  <si>
    <t xml:space="preserve">chr7:103049108-103049165:-:NSC</t>
  </si>
  <si>
    <t xml:space="preserve">chr7:111096620-111096679:+:ESC</t>
  </si>
  <si>
    <t xml:space="preserve">chr7:115658323-115658379:+:NSC</t>
  </si>
  <si>
    <t xml:space="preserve">chr7:118171176-118171210:+:NSC</t>
  </si>
  <si>
    <t xml:space="preserve">chr7:121737488-121737544:+:ESC</t>
  </si>
  <si>
    <t xml:space="preserve">chr7:122022058-122022111:+:NSC</t>
  </si>
  <si>
    <t xml:space="preserve">chr7:122283278-122283327:+:ESC-NSC</t>
  </si>
  <si>
    <t xml:space="preserve">chr7:127750507-127750570:-:ESC-NSC</t>
  </si>
  <si>
    <t xml:space="preserve">chr7:128418562-128418617:-:ESC</t>
  </si>
  <si>
    <t xml:space="preserve">chr7:131150823-131150860:+:ESC</t>
  </si>
  <si>
    <t xml:space="preserve">chr7:131155800-131155836:-:NSC</t>
  </si>
  <si>
    <t xml:space="preserve">chr7:131633831-131633884:+:ESC-NSC</t>
  </si>
  <si>
    <t xml:space="preserve">chr7:138393728-138393813:+:NSC</t>
  </si>
  <si>
    <t xml:space="preserve">chr7:141890854-141890917:-:NSC</t>
  </si>
  <si>
    <t xml:space="preserve">chr7:149140405-149140453:-:NSC</t>
  </si>
  <si>
    <t xml:space="preserve">chr7:151229246-151229315:-:NSC</t>
  </si>
  <si>
    <t xml:space="preserve">chr7:153253539-153253594:+:NSC</t>
  </si>
  <si>
    <t xml:space="preserve">chr7:154073218-154073272:-:NSC</t>
  </si>
  <si>
    <t xml:space="preserve">chr7:158508197-158508235:+:NSC</t>
  </si>
  <si>
    <t xml:space="preserve">chr8:3440222-3440256:-:NSC</t>
  </si>
  <si>
    <t xml:space="preserve">chr8</t>
  </si>
  <si>
    <t xml:space="preserve">chr8:8125790-8125856:-:NSC</t>
  </si>
  <si>
    <t xml:space="preserve">chr8:10247022-10247076:+:ESC</t>
  </si>
  <si>
    <t xml:space="preserve">chr8:10561909-10561981:+:NSC</t>
  </si>
  <si>
    <t xml:space="preserve">chr8:11865504-11865570:+:NSC</t>
  </si>
  <si>
    <t xml:space="preserve">chr8:12086678-12086744:+:NSC</t>
  </si>
  <si>
    <t xml:space="preserve">chr8:12335913-12335979:+:NSC</t>
  </si>
  <si>
    <t xml:space="preserve">chr8:17985249-17985289:-:ESC</t>
  </si>
  <si>
    <t xml:space="preserve">chr8:21358086-21358124:-:NSC</t>
  </si>
  <si>
    <t xml:space="preserve">chr8:21771167-21771224:+:ESC</t>
  </si>
  <si>
    <t xml:space="preserve">chr8:21985734-21985818:-:ESC</t>
  </si>
  <si>
    <t xml:space="preserve">chr8:23647324-23647371:+:NSC</t>
  </si>
  <si>
    <t xml:space="preserve">chr8:27799484-27799541:-:ESC</t>
  </si>
  <si>
    <t xml:space="preserve">chr8:28418561-28418607:-:ESC-NSC</t>
  </si>
  <si>
    <t xml:space="preserve">chr8:35563544-35563599:-:ESC</t>
  </si>
  <si>
    <t xml:space="preserve">chr8:41239384-41239419:+:NSC</t>
  </si>
  <si>
    <t xml:space="preserve">chr8:58376208-58376256:+:NSC</t>
  </si>
  <si>
    <t xml:space="preserve">chr8:66343146-66343249:+:NSC</t>
  </si>
  <si>
    <t xml:space="preserve">chr8:72608552-72608586:+:NSC</t>
  </si>
  <si>
    <t xml:space="preserve">chr8:90843213-90843258:-:ESC</t>
  </si>
  <si>
    <t xml:space="preserve">chr8:101552228-101552280:+:NSC</t>
  </si>
  <si>
    <t xml:space="preserve">chr8:102789509-102789571:+:NSC</t>
  </si>
  <si>
    <t xml:space="preserve">chr8:128018705-128018751:-:ESC</t>
  </si>
  <si>
    <t xml:space="preserve">chr8:134331938-134332001:+:NSC</t>
  </si>
  <si>
    <t xml:space="preserve">chr8:140103358-140103428:-:ESC</t>
  </si>
  <si>
    <t xml:space="preserve">chr8:142305664-142305714:+:ESC</t>
  </si>
  <si>
    <t xml:space="preserve">chr8:143385732-143385800:-:NSC</t>
  </si>
  <si>
    <t xml:space="preserve">chr9:3546465-3546539:+:ESC</t>
  </si>
  <si>
    <t xml:space="preserve">chr9</t>
  </si>
  <si>
    <t xml:space="preserve">chr9:21661659-21661720:-:NSC</t>
  </si>
  <si>
    <t xml:space="preserve">chr9:22383929-22383970:+:ESC</t>
  </si>
  <si>
    <t xml:space="preserve">chr9:22436720-22436777:+:NSC</t>
  </si>
  <si>
    <t xml:space="preserve">chr9:33115907-33115977:-:ESC</t>
  </si>
  <si>
    <t xml:space="preserve">chr9:33406509-33406560:+:ESC-NSC</t>
  </si>
  <si>
    <t xml:space="preserve">chr9:36823154-36823204:+:NSC</t>
  </si>
  <si>
    <t xml:space="preserve">chr9:36858221-36858265:+:NSC</t>
  </si>
  <si>
    <t xml:space="preserve">chr9:72628934-72628985:+:ESC</t>
  </si>
  <si>
    <t xml:space="preserve">chr9:73349348-73349399:+:NSC</t>
  </si>
  <si>
    <t xml:space="preserve">chr9:81964848-81964886:-:ESC</t>
  </si>
  <si>
    <t xml:space="preserve">chr9:90550580-90550629:-:NSC</t>
  </si>
  <si>
    <t xml:space="preserve">chr9:90550611-90550660:-:NSC</t>
  </si>
  <si>
    <t xml:space="preserve">chr9:91825552-91825626:-:NSC</t>
  </si>
  <si>
    <t xml:space="preserve">chr9:93502467-93502530:-:NSC</t>
  </si>
  <si>
    <t xml:space="preserve">chr9:95621470-95621516:+:NSC</t>
  </si>
  <si>
    <t xml:space="preserve">chr9:110563813-110563860:-:NSC</t>
  </si>
  <si>
    <t xml:space="preserve">chr9:112250996-112251053:+:ESC</t>
  </si>
  <si>
    <t xml:space="preserve">chr9:115359725-115359792:-:NSC</t>
  </si>
  <si>
    <t xml:space="preserve">chr9:118121114-118121182:-:NSC</t>
  </si>
  <si>
    <t xml:space="preserve">chr9:123671954-123672027:-:ESC</t>
  </si>
  <si>
    <t xml:space="preserve">chr9:124179262-124179339:-:NSC</t>
  </si>
  <si>
    <t xml:space="preserve">chr9:129206177-129206250:-:NSC</t>
  </si>
  <si>
    <t xml:space="preserve">chr9:129542229-129542288:-:NSC</t>
  </si>
  <si>
    <t xml:space="preserve">chr9:130047055-130047115:-:NSC</t>
  </si>
  <si>
    <t xml:space="preserve">chr9:132007407-132007472:+:ESC</t>
  </si>
  <si>
    <t xml:space="preserve">chr9:132756044-132756119:+:NSC</t>
  </si>
  <si>
    <t xml:space="preserve">chr9:133200156-133200231:-:ESC</t>
  </si>
  <si>
    <t xml:space="preserve">chr9:136673351-136673395:+:NSC</t>
  </si>
  <si>
    <t xml:space="preserve">chr9:137405331-137405378:+:NSC</t>
  </si>
  <si>
    <t xml:space="preserve">chr9:137534911-137534953:+:NSC</t>
  </si>
  <si>
    <t xml:space="preserve">chr9:138147495-138147536:-:ESC</t>
  </si>
  <si>
    <t xml:space="preserve">chr9:138772142-138772201:-:NSC</t>
  </si>
  <si>
    <t xml:space="preserve">chr9:138845241-138845287:+:ESC</t>
  </si>
  <si>
    <t xml:space="preserve">chr9:139287855-139287898:+:NSC</t>
  </si>
  <si>
    <t xml:space="preserve">chr10:2624002-2624053:-:NSC</t>
  </si>
  <si>
    <t xml:space="preserve">chr10</t>
  </si>
  <si>
    <t xml:space="preserve">chr10:2990181-2990221:-:NSC</t>
  </si>
  <si>
    <t xml:space="preserve">chr10:5843505-5843539:+:NSC</t>
  </si>
  <si>
    <t xml:space="preserve">chr10:12421764-12421834:-:NSC</t>
  </si>
  <si>
    <t xml:space="preserve">chr10:14465213-14465272:-:NSC</t>
  </si>
  <si>
    <t xml:space="preserve">chr10:15263614-15263659:+:NSC</t>
  </si>
  <si>
    <t xml:space="preserve">chr10:17439448-17439523:+:ESC</t>
  </si>
  <si>
    <t xml:space="preserve">chr10:29224313-29224357:+:ESC</t>
  </si>
  <si>
    <t xml:space="preserve">chr10:34958370-34958409:+:ESC</t>
  </si>
  <si>
    <t xml:space="preserve">chr10:49863571-49863628:-:ESC</t>
  </si>
  <si>
    <t xml:space="preserve">chr10:65370132-65370194:+:ESC-NSC</t>
  </si>
  <si>
    <t xml:space="preserve">chr10:71283202-71283246:+:NSC</t>
  </si>
  <si>
    <t xml:space="preserve">chr10:73138682-73138740:-:NSC</t>
  </si>
  <si>
    <t xml:space="preserve">chr10:75317060-75317107:+:ESC</t>
  </si>
  <si>
    <t xml:space="preserve">chr10:76252151-76252211:-:NSC</t>
  </si>
  <si>
    <t xml:space="preserve">chr10:80501897-80501958:+:ESC</t>
  </si>
  <si>
    <t xml:space="preserve">chr10:80953446-80953492:+:NSC</t>
  </si>
  <si>
    <t xml:space="preserve">chr10:88767781-88767840:+:ESC</t>
  </si>
  <si>
    <t xml:space="preserve">chr10:88767802-88767840:+:ESC</t>
  </si>
  <si>
    <t xml:space="preserve">chr10:100167151-100167224:+:NSC</t>
  </si>
  <si>
    <t xml:space="preserve">chr10:102967613-102967654:-:ESC</t>
  </si>
  <si>
    <t xml:space="preserve">chr10:103005658-103005702:-:NSC</t>
  </si>
  <si>
    <t xml:space="preserve">chr10:104102853-104102899:-:NSC</t>
  </si>
  <si>
    <t xml:space="preserve">chr10:106294971-106295037:+:ESC-NSC</t>
  </si>
  <si>
    <t xml:space="preserve">chr10:108395536-108395610:-:ESC</t>
  </si>
  <si>
    <t xml:space="preserve">chr10:112127732-112127786:+:ESC</t>
  </si>
  <si>
    <t xml:space="preserve">chr10:114383930-114383994:+:NSC</t>
  </si>
  <si>
    <t xml:space="preserve">chr10:121249169-121249209:+:NSC</t>
  </si>
  <si>
    <t xml:space="preserve">chr10:124113383-124113421:+:ESC</t>
  </si>
  <si>
    <t xml:space="preserve">chr10:126413721-126413781:-:ESC</t>
  </si>
  <si>
    <t xml:space="preserve">chr10:126711352-126711417:-:NSC</t>
  </si>
  <si>
    <t xml:space="preserve">chr10:131531562-131531617:-:NSC</t>
  </si>
  <si>
    <t xml:space="preserve">chr10:132180630-132180686:+:NSC</t>
  </si>
  <si>
    <t xml:space="preserve">chr10:132180672-132180726:+:NSC</t>
  </si>
  <si>
    <t xml:space="preserve">chr10:132650850-132650910:-:ESC-NSC</t>
  </si>
  <si>
    <t xml:space="preserve">chr10:133258431-133258499:+:ESC</t>
  </si>
  <si>
    <t xml:space="preserve">chr10:133793510-133793571:-:NSC</t>
  </si>
  <si>
    <t xml:space="preserve">chr10:133830696-133830774:-:ESC</t>
  </si>
  <si>
    <t xml:space="preserve">chr10:134931484-134931549:+:ESC</t>
  </si>
  <si>
    <t xml:space="preserve">chr11:1735947-1736009:-:ESC-NSC</t>
  </si>
  <si>
    <t xml:space="preserve">chr11</t>
  </si>
  <si>
    <t xml:space="preserve">chr11:1837279-1837331:-:NSC</t>
  </si>
  <si>
    <t xml:space="preserve">chr11:1837310-1837376:-:NSC</t>
  </si>
  <si>
    <t xml:space="preserve">chr11:1916085-1916138:+:ESC</t>
  </si>
  <si>
    <t xml:space="preserve">chr11:2415400-2415450:+:ESC</t>
  </si>
  <si>
    <t xml:space="preserve">chr11:2968967-2969025:-:NSC</t>
  </si>
  <si>
    <t xml:space="preserve">chr11:11634783-11634834:-:NSC</t>
  </si>
  <si>
    <t xml:space="preserve">chr11:11718220-11718271:-:NSC</t>
  </si>
  <si>
    <t xml:space="preserve">chr11:13716600-13716645:-:ESC-NSC</t>
  </si>
  <si>
    <t xml:space="preserve">chr11:15083957-15084012:+:ESC</t>
  </si>
  <si>
    <t xml:space="preserve">chr11:15312537-15312579:+:ESC</t>
  </si>
  <si>
    <t xml:space="preserve">chr11:19720919-19720953:+:NSC</t>
  </si>
  <si>
    <t xml:space="preserve">chr11:32375746-32375784:+:ESC</t>
  </si>
  <si>
    <t xml:space="preserve">chr11:35496498-35496548:+:ESC</t>
  </si>
  <si>
    <t xml:space="preserve">chr11:44904680-44904742:+:ESC</t>
  </si>
  <si>
    <t xml:space="preserve">chr11:46121248-46121309:-:NSC</t>
  </si>
  <si>
    <t xml:space="preserve">chr11:47371828-47371887:+:ESC-NSC</t>
  </si>
  <si>
    <t xml:space="preserve">chr11:59902618-59902660:-:NSC</t>
  </si>
  <si>
    <t xml:space="preserve">chr11:61033875-61033920:+:ESC-NSC</t>
  </si>
  <si>
    <t xml:space="preserve">chr11:64142199-64142271:-:NSC</t>
  </si>
  <si>
    <t xml:space="preserve">chr11:68339942-68340002:-:ESC</t>
  </si>
  <si>
    <t xml:space="preserve">chr11:72701833-72701901:-:ESC</t>
  </si>
  <si>
    <t xml:space="preserve">chr11:72789451-72789500:+:ESC</t>
  </si>
  <si>
    <t xml:space="preserve">chr11:73164880-73164951:-:ESC</t>
  </si>
  <si>
    <t xml:space="preserve">chr11:76013780-76013826:-:NSC</t>
  </si>
  <si>
    <t xml:space="preserve">chr11:78826413-78826476:+:ESC</t>
  </si>
  <si>
    <t xml:space="preserve">chr11:81279440-81279515:-:NSC</t>
  </si>
  <si>
    <t xml:space="preserve">chr11:81997163-81997213:+:ESC</t>
  </si>
  <si>
    <t xml:space="preserve">chr11:91654999-91655034:+:NSC</t>
  </si>
  <si>
    <t xml:space="preserve">chr11:93427926-93427993:-:ESC-NSC</t>
  </si>
  <si>
    <t xml:space="preserve">chr11:111892102-111892146:-:NSC</t>
  </si>
  <si>
    <t xml:space="preserve">chr11:112825964-112826009:-:NSC</t>
  </si>
  <si>
    <t xml:space="preserve">chr11:112847579-112847615:-:NSC</t>
  </si>
  <si>
    <t xml:space="preserve">chr11:113376904-113376941:-:ESC</t>
  </si>
  <si>
    <t xml:space="preserve">chr11:116977193-116977273:-:NSC</t>
  </si>
  <si>
    <t xml:space="preserve">chr11:119271517-119271555:+:NSC</t>
  </si>
  <si>
    <t xml:space="preserve">chr11:120437113-120437185:+:ESC</t>
  </si>
  <si>
    <t xml:space="preserve">chr11:122077388-122077452:+:ESC</t>
  </si>
  <si>
    <t xml:space="preserve">chr11:125767929-125767996:+:NSC</t>
  </si>
  <si>
    <t xml:space="preserve">chr11:125978451-125978523:+:NSC</t>
  </si>
  <si>
    <t xml:space="preserve">chr11:130957005-130957058:-:NSC</t>
  </si>
  <si>
    <t xml:space="preserve">chr11:132430398-132430471:-:NSC</t>
  </si>
  <si>
    <t xml:space="preserve">chr11:132457328-132457395:+:ESC</t>
  </si>
  <si>
    <t xml:space="preserve">chr11:133095767-133095809:+:NSC</t>
  </si>
  <si>
    <t xml:space="preserve">chr12:1777009-1777057:+:NSC</t>
  </si>
  <si>
    <t xml:space="preserve">chr12</t>
  </si>
  <si>
    <t xml:space="preserve">chr12:5820498-5820547:-:NSC</t>
  </si>
  <si>
    <t xml:space="preserve">chr12:8284486-8284552:+:NSC</t>
  </si>
  <si>
    <t xml:space="preserve">chr12:14661739-14661784:+:NSC</t>
  </si>
  <si>
    <t xml:space="preserve">chr12:25828503-25828571:-:NSC</t>
  </si>
  <si>
    <t xml:space="preserve">chr12:25918229-25918268:-:NSC</t>
  </si>
  <si>
    <t xml:space="preserve">chr12:37568131-37568183:+:ESC</t>
  </si>
  <si>
    <t xml:space="preserve">chr12:45916300-45916347:+:NSC</t>
  </si>
  <si>
    <t xml:space="preserve">chr12:48283933-48283975:+:ESC</t>
  </si>
  <si>
    <t xml:space="preserve">chr12:48283934-48283974:+:ESC</t>
  </si>
  <si>
    <t xml:space="preserve">chr12:48598095-48598176:-:NSC</t>
  </si>
  <si>
    <t xml:space="preserve">chr12:48790019-48790065:+:ESC</t>
  </si>
  <si>
    <t xml:space="preserve">chr12:48940981-48941060:-:ESC-NSC</t>
  </si>
  <si>
    <t xml:space="preserve">chr12:53081130-53081169:-:ESC</t>
  </si>
  <si>
    <t xml:space="preserve">chr12:57073464-57073536:+:ESC</t>
  </si>
  <si>
    <t xml:space="preserve">chr12:60167721-60167765:-:NSC</t>
  </si>
  <si>
    <t xml:space="preserve">chr12:63084319-63084358:+:ESC</t>
  </si>
  <si>
    <t xml:space="preserve">chr12:66572077-66572143:-:ESC</t>
  </si>
  <si>
    <t xml:space="preserve">chr12:96913301-96913346:-:ESC-NSC</t>
  </si>
  <si>
    <t xml:space="preserve">chr12:102601877-102601921:+:NSC</t>
  </si>
  <si>
    <t xml:space="preserve">chr12:104762605-104762643:+:ESC</t>
  </si>
  <si>
    <t xml:space="preserve">chr12:109370920-109370982:+:ESC</t>
  </si>
  <si>
    <t xml:space="preserve">chr12:112457401-112457451:-:NSC</t>
  </si>
  <si>
    <t xml:space="preserve">chr12:113115303-113115358:-:NSC</t>
  </si>
  <si>
    <t xml:space="preserve">chr12:113331262-113331310:+:ESC-NSC</t>
  </si>
  <si>
    <t xml:space="preserve">chr12:117923077-117923126:+:NSC</t>
  </si>
  <si>
    <t xml:space="preserve">chr12:121880316-121880376:+:ESC</t>
  </si>
  <si>
    <t xml:space="preserve">chr12:121909714-121909755:-:ESC</t>
  </si>
  <si>
    <t xml:space="preserve">chr12:122061176-122061217:-:ESC</t>
  </si>
  <si>
    <t xml:space="preserve">chr12:130256515-130256591:-:ESC</t>
  </si>
  <si>
    <t xml:space="preserve">chr12:130952494-130952552:-:NSC</t>
  </si>
  <si>
    <t xml:space="preserve">chr12:131520459-131520538:-:ESC</t>
  </si>
  <si>
    <t xml:space="preserve">chr13:21212045-21212103:+:ESC-NSC</t>
  </si>
  <si>
    <t xml:space="preserve">chr13</t>
  </si>
  <si>
    <t xml:space="preserve">chr13:25436638-25436682:-:NSC</t>
  </si>
  <si>
    <t xml:space="preserve">chr13:25492816-25492858:-:NSC</t>
  </si>
  <si>
    <t xml:space="preserve">chr13:29055299-29055359:-:ESC</t>
  </si>
  <si>
    <t xml:space="preserve">chr13:36021849-36021907:-:NSC</t>
  </si>
  <si>
    <t xml:space="preserve">chr13:39136180-39136261:-:NSC</t>
  </si>
  <si>
    <t xml:space="preserve">chr13:39263188-39263241:-:NSC</t>
  </si>
  <si>
    <t xml:space="preserve">chr13:41520215-41520264:+:NSC</t>
  </si>
  <si>
    <t xml:space="preserve">chr13:49599024-49599063:+:NSC</t>
  </si>
  <si>
    <t xml:space="preserve">chr13:50257974-50258020:+:NSC</t>
  </si>
  <si>
    <t xml:space="preserve">chr13:51842588-51842629:+:NSC</t>
  </si>
  <si>
    <t xml:space="preserve">chr13:59583492-59583560:-:ESC-NSC</t>
  </si>
  <si>
    <t xml:space="preserve">chr13:68565528-68565573:+:ESC</t>
  </si>
  <si>
    <t xml:space="preserve">chr13:97928477-97928527:-:NSC</t>
  </si>
  <si>
    <t xml:space="preserve">chr13:99093325-99093395:+:ESC-NSC</t>
  </si>
  <si>
    <t xml:space="preserve">chr13:112792474-112792507:-:ESC</t>
  </si>
  <si>
    <t xml:space="preserve">chr13:112797630-112797673:+:ESC</t>
  </si>
  <si>
    <t xml:space="preserve">chr13:113534955-113534993:-:NSC</t>
  </si>
  <si>
    <t xml:space="preserve">chr14:26447699-26447762:+:NSC</t>
  </si>
  <si>
    <t xml:space="preserve">chr14</t>
  </si>
  <si>
    <t xml:space="preserve">chr14:54414588-54414652:-:NSC</t>
  </si>
  <si>
    <t xml:space="preserve">chr14:54659190-54659260:-:NSC</t>
  </si>
  <si>
    <t xml:space="preserve">chr14:58672764-58672800:+:ESC</t>
  </si>
  <si>
    <t xml:space="preserve">chr14:60467698-60467747:+:NSC</t>
  </si>
  <si>
    <t xml:space="preserve">chr14:68635937-68635991:+:NSC</t>
  </si>
  <si>
    <t xml:space="preserve">chr14:72066143-72066210:-:NSC</t>
  </si>
  <si>
    <t xml:space="preserve">chr14:75005542-75005584:-:NSC</t>
  </si>
  <si>
    <t xml:space="preserve">chr14:79644773-79644825:+:ESC</t>
  </si>
  <si>
    <t xml:space="preserve">chr14:86018496-86018537:+:NSC</t>
  </si>
  <si>
    <t xml:space="preserve">chr14:88956107-88956187:+:ESC</t>
  </si>
  <si>
    <t xml:space="preserve">chr14:92085320-92085369:-:ESC</t>
  </si>
  <si>
    <t xml:space="preserve">chr14:95782547-95782601:+:NSC</t>
  </si>
  <si>
    <t xml:space="preserve">chr14:96665737-96665802:+:NSC</t>
  </si>
  <si>
    <t xml:space="preserve">chr14:97941317-97941372:-:NSC</t>
  </si>
  <si>
    <t xml:space="preserve">chr14:99183807-99183849:-:ESC</t>
  </si>
  <si>
    <t xml:space="preserve">chr14:100409771-100409821:+:NSC</t>
  </si>
  <si>
    <t xml:space="preserve">chr14:102075745-102075807:+:ESC</t>
  </si>
  <si>
    <t xml:space="preserve">chr15:27115482-27115529:-:ESC</t>
  </si>
  <si>
    <t xml:space="preserve">chr15</t>
  </si>
  <si>
    <t xml:space="preserve">chr15:38072071-38072124:+:NSC</t>
  </si>
  <si>
    <t xml:space="preserve">chr15:39945994-39946030:-:NSC</t>
  </si>
  <si>
    <t xml:space="preserve">chr15:54898397-54898484:-:NSC</t>
  </si>
  <si>
    <t xml:space="preserve">chr15:63465648-63465699:+:NSC</t>
  </si>
  <si>
    <t xml:space="preserve">chr15:64119636-64119715:+:ESC</t>
  </si>
  <si>
    <t xml:space="preserve">chr15:65103043-65103088:-:NSC</t>
  </si>
  <si>
    <t xml:space="preserve">chr15:66673814-66673890:-:NSC</t>
  </si>
  <si>
    <t xml:space="preserve">chr15:66881252-66881307:-:NSC</t>
  </si>
  <si>
    <t xml:space="preserve">chr15:73841622-73841698:-:ESC</t>
  </si>
  <si>
    <t xml:space="preserve">chr15:73949823-73949899:+:ESC</t>
  </si>
  <si>
    <t xml:space="preserve">chr15:77285640-77285704:-:ESC</t>
  </si>
  <si>
    <t xml:space="preserve">chr15:85930855-85930924:-:NSC</t>
  </si>
  <si>
    <t xml:space="preserve">chr15:91038009-91038073:-:ESC</t>
  </si>
  <si>
    <t xml:space="preserve">chr15:91624208-91624300:-:NSC</t>
  </si>
  <si>
    <t xml:space="preserve">chr15:96484737-96484797:+:ESC</t>
  </si>
  <si>
    <t xml:space="preserve">chr16:1016578-1016635:+:NSC</t>
  </si>
  <si>
    <t xml:space="preserve">chr16</t>
  </si>
  <si>
    <t xml:space="preserve">chr16:7044166-7044228:+:ESC</t>
  </si>
  <si>
    <t xml:space="preserve">chr16:7331549-7331590:+:NSC</t>
  </si>
  <si>
    <t xml:space="preserve">chr16:12142434-12142476:+:NSC</t>
  </si>
  <si>
    <t xml:space="preserve">chr16:12905294-12905361:+:NSC</t>
  </si>
  <si>
    <t xml:space="preserve">chr16:24888530-24888612:-:ESC</t>
  </si>
  <si>
    <t xml:space="preserve">chr16:27760169-27760220:-:ESC</t>
  </si>
  <si>
    <t xml:space="preserve">chr16:30842746-30842780:+:ESC</t>
  </si>
  <si>
    <t xml:space="preserve">chr16:32791728-32791785:+:ESC</t>
  </si>
  <si>
    <t xml:space="preserve">chr16:48086262-48086305:+:ESC</t>
  </si>
  <si>
    <t xml:space="preserve">chr16:55042326-55042379:-:ESC</t>
  </si>
  <si>
    <t xml:space="preserve">chr16:56474610-56474642:-:ESC-NSC</t>
  </si>
  <si>
    <t xml:space="preserve">chr16:62121639-62121678:-:ESC</t>
  </si>
  <si>
    <t xml:space="preserve">chr16:67958531-67958580:-:NSC</t>
  </si>
  <si>
    <t xml:space="preserve">chr16:70646902-70646948:-:ESC-NSC</t>
  </si>
  <si>
    <t xml:space="preserve">chr16:70771597-70771658:+:NSC</t>
  </si>
  <si>
    <t xml:space="preserve">chr16:71731051-71731100:+:NSC</t>
  </si>
  <si>
    <t xml:space="preserve">chr16:72151152-72151206:-:NSC</t>
  </si>
  <si>
    <t xml:space="preserve">chr16:83824160-83824211:+:ESC</t>
  </si>
  <si>
    <t xml:space="preserve">chr17:2535995-2536040:-:ESC-NSC</t>
  </si>
  <si>
    <t xml:space="preserve">chr17</t>
  </si>
  <si>
    <t xml:space="preserve">chr17:4357052-4357103:+:ESC</t>
  </si>
  <si>
    <t xml:space="preserve">chr17:7064560-7064604:-:ESC</t>
  </si>
  <si>
    <t xml:space="preserve">chr17:7932110-7932181:+:NSC</t>
  </si>
  <si>
    <t xml:space="preserve">chr17:8367171-8367231:-:ESC</t>
  </si>
  <si>
    <t xml:space="preserve">chr17:11361897-11361939:-:ESC</t>
  </si>
  <si>
    <t xml:space="preserve">chr17:16497464-16497497:+:NSC</t>
  </si>
  <si>
    <t xml:space="preserve">chr17:17031590-17031633:-:ESC</t>
  </si>
  <si>
    <t xml:space="preserve">chr17:19135218-19135261:-:NSC</t>
  </si>
  <si>
    <t xml:space="preserve">chr17:27013003-27013044:-:NSC</t>
  </si>
  <si>
    <t xml:space="preserve">chr17:31932083-31932117:+:ESC</t>
  </si>
  <si>
    <t xml:space="preserve">chr17:37477949-37478029:-:ESC</t>
  </si>
  <si>
    <t xml:space="preserve">chr17:38359013-38359059:-:ESC</t>
  </si>
  <si>
    <t xml:space="preserve">chr17:38359040-38359084:-:ESC</t>
  </si>
  <si>
    <t xml:space="preserve">chr17:39358507-39358545:+:NSC</t>
  </si>
  <si>
    <t xml:space="preserve">chr17:40908521-40908573:-:NSC</t>
  </si>
  <si>
    <t xml:space="preserve">chr17:43251509-43251564:+:NSC</t>
  </si>
  <si>
    <t xml:space="preserve">chr17:44004127-44004186:-:NSC</t>
  </si>
  <si>
    <t xml:space="preserve">chr17:45793003-45793069:-:NSC</t>
  </si>
  <si>
    <t xml:space="preserve">chr17:48139691-48139762:+:ESC</t>
  </si>
  <si>
    <t xml:space="preserve">chr17:50352507-50352598:+:ESC</t>
  </si>
  <si>
    <t xml:space="preserve">chr17:52947462-52947504:+:NSC</t>
  </si>
  <si>
    <t xml:space="preserve">chr17:63011177-63011218:-:ESC</t>
  </si>
  <si>
    <t xml:space="preserve">chr17:64607305-64607360:-:NSC</t>
  </si>
  <si>
    <t xml:space="preserve">chr17:69152536-69152580:-:ESC</t>
  </si>
  <si>
    <t xml:space="preserve">chr17:71322275-71322346:+:ESC</t>
  </si>
  <si>
    <t xml:space="preserve">chr17:71587418-71587485:-:ESC</t>
  </si>
  <si>
    <t xml:space="preserve">chr17:72904670-72904720:-:NSC</t>
  </si>
  <si>
    <t xml:space="preserve">chr17:74883399-74883445:-:NSC</t>
  </si>
  <si>
    <t xml:space="preserve">chr18:892221-892264:+:ESC-NSC</t>
  </si>
  <si>
    <t xml:space="preserve">chr18</t>
  </si>
  <si>
    <t xml:space="preserve">chr18:2650794-2650850:+:ESC</t>
  </si>
  <si>
    <t xml:space="preserve">chr18:6364369-6364413:-:NSC</t>
  </si>
  <si>
    <t xml:space="preserve">chr18:8293195-8293256:+:NSC</t>
  </si>
  <si>
    <t xml:space="preserve">chr18:8818667-8818725:-:NSC</t>
  </si>
  <si>
    <t xml:space="preserve">chr18:19560089-19560153:+:NSC</t>
  </si>
  <si>
    <t xml:space="preserve">chr18:30326810-30326871:+:NSC</t>
  </si>
  <si>
    <t xml:space="preserve">chr18:33491107-33491167:+:NSC</t>
  </si>
  <si>
    <t xml:space="preserve">chr18:38551331-38551380:+:NSC</t>
  </si>
  <si>
    <t xml:space="preserve">chr18:40804054-40804118:-:NSC</t>
  </si>
  <si>
    <t xml:space="preserve">chr18:44568586-44568633:-:NSC</t>
  </si>
  <si>
    <t xml:space="preserve">chr18:45397767-45397823:-:NSC</t>
  </si>
  <si>
    <t xml:space="preserve">chr18:45906876-45906920:-:NSC</t>
  </si>
  <si>
    <t xml:space="preserve">chr18:48216098-48216173:-:ESC-NSC</t>
  </si>
  <si>
    <t xml:space="preserve">chr18:72102685-72102724:-:ESC</t>
  </si>
  <si>
    <t xml:space="preserve">chr19:1417545-1417605:+:NSC</t>
  </si>
  <si>
    <t xml:space="preserve">chr19</t>
  </si>
  <si>
    <t xml:space="preserve">chr19:1612019-1612077:+:ESC</t>
  </si>
  <si>
    <t xml:space="preserve">chr19:2201649-2201708:+:NSC</t>
  </si>
  <si>
    <t xml:space="preserve">chr19:3620012-3620082:-:NSC</t>
  </si>
  <si>
    <t xml:space="preserve">chr19:4018410-4018480:+:ESC</t>
  </si>
  <si>
    <t xml:space="preserve">chr19:7736189-7736236:+:ESC</t>
  </si>
  <si>
    <t xml:space="preserve">chr19:10202102-10202150:+:NSC</t>
  </si>
  <si>
    <t xml:space="preserve">chr19:10425834-10425879:+:NSC</t>
  </si>
  <si>
    <t xml:space="preserve">chr19:10828003-10828053:+:NSC</t>
  </si>
  <si>
    <t xml:space="preserve">chr19:11066943-11066988:+:NSC</t>
  </si>
  <si>
    <t xml:space="preserve">chr19:11819374-11819415:+:NSC</t>
  </si>
  <si>
    <t xml:space="preserve">chr19:12661705-12661746:-:NSC</t>
  </si>
  <si>
    <t xml:space="preserve">chr19:17457861-17457904:+:ESC</t>
  </si>
  <si>
    <t xml:space="preserve">chr19:17969163-17969236:-:NSC</t>
  </si>
  <si>
    <t xml:space="preserve">chr19:33482644-33482692:+:NSC</t>
  </si>
  <si>
    <t xml:space="preserve">chr19:38359321-38359390:-:NSC</t>
  </si>
  <si>
    <t xml:space="preserve">chr19:44322039-44322119:-:NSC</t>
  </si>
  <si>
    <t xml:space="preserve">chr19:47177823-47177883:-:NSC</t>
  </si>
  <si>
    <t xml:space="preserve">chr19:47329447-47329493:-:NSC</t>
  </si>
  <si>
    <t xml:space="preserve">chr19:50092376-50092417:-:NSC</t>
  </si>
  <si>
    <t xml:space="preserve">chr19:51904391-51904437:-:NSC</t>
  </si>
  <si>
    <t xml:space="preserve">chr19:54503875-54503926:-:NSC</t>
  </si>
  <si>
    <t xml:space="preserve">chr19:63482037-63482074:+:NSC</t>
  </si>
  <si>
    <t xml:space="preserve">chr20:71109-71181:-:NSC</t>
  </si>
  <si>
    <t xml:space="preserve">chr20</t>
  </si>
  <si>
    <t xml:space="preserve">chr20:6764477-6764520:+:ESC-NSC</t>
  </si>
  <si>
    <t xml:space="preserve">chr20:8241462-8241496:-:ESC</t>
  </si>
  <si>
    <t xml:space="preserve">chr20:13252510-13252553:-:ESC</t>
  </si>
  <si>
    <t xml:space="preserve">chr20:15442051-15442089:-:ESC</t>
  </si>
  <si>
    <t xml:space="preserve">chr20:20318421-20318464:+:NSC</t>
  </si>
  <si>
    <t xml:space="preserve">chr20:31722265-31722321:-:ESC-NSC</t>
  </si>
  <si>
    <t xml:space="preserve">chr20:31951574-31951614:+:ESC</t>
  </si>
  <si>
    <t xml:space="preserve">chr20:32141697-32141747:-:ESC</t>
  </si>
  <si>
    <t xml:space="preserve">chr20:42270158-42270205:-:ESC</t>
  </si>
  <si>
    <t xml:space="preserve">chr20:44390407-44390455:+:NSC</t>
  </si>
  <si>
    <t xml:space="preserve">chr20:44625007-44625069:+:NSC</t>
  </si>
  <si>
    <t xml:space="preserve">chr20:47909019-47909087:+:NSC</t>
  </si>
  <si>
    <t xml:space="preserve">chr20:55175687-55175726:+:ESC</t>
  </si>
  <si>
    <t xml:space="preserve">chr20:55329974-55330043:-:NSC</t>
  </si>
  <si>
    <t xml:space="preserve">chr20:56106095-56106156:-:ESC-NSC</t>
  </si>
  <si>
    <t xml:space="preserve">chr20:57999845-57999912:+:ESC</t>
  </si>
  <si>
    <t xml:space="preserve">chr20:58998311-58998367:-:ESC</t>
  </si>
  <si>
    <t xml:space="preserve">chr20:59134072-59134108:+:NSC</t>
  </si>
  <si>
    <t xml:space="preserve">chr20:59326958-59326997:+:NSC</t>
  </si>
  <si>
    <t xml:space="preserve">chr20:59661276-59661319:+:NSC</t>
  </si>
  <si>
    <t xml:space="preserve">chr20:61137149-61137215:+:ESC</t>
  </si>
  <si>
    <t xml:space="preserve">chr20:61388616-61388654:+:NSC</t>
  </si>
  <si>
    <t xml:space="preserve">chr20:62021365-62021426:+:NSC</t>
  </si>
  <si>
    <t xml:space="preserve">chr21:14203379-14203441:+:ESC</t>
  </si>
  <si>
    <t xml:space="preserve">chr21</t>
  </si>
  <si>
    <t xml:space="preserve">chr21:16509329-16509369:-:NSC</t>
  </si>
  <si>
    <t xml:space="preserve">chr21:23318263-23318338:-:ESC</t>
  </si>
  <si>
    <t xml:space="preserve">chr21:25601734-25601787:-:NSC</t>
  </si>
  <si>
    <t xml:space="preserve">chr21:30669492-30669556:-:ESC</t>
  </si>
  <si>
    <t xml:space="preserve">chr21:31958590-31958662:+:NSC</t>
  </si>
  <si>
    <t xml:space="preserve">chr21:37825343-37825419:+:NSC</t>
  </si>
  <si>
    <t xml:space="preserve">chr21:40459495-40459547:-:ESC-NSC</t>
  </si>
  <si>
    <t xml:space="preserve">chr21:41461360-41461416:-:ESC-NSC</t>
  </si>
  <si>
    <t xml:space="preserve">chr21:42343179-42343242:+:NSC</t>
  </si>
  <si>
    <t xml:space="preserve">chr21:42343226-42343298:+:NSC</t>
  </si>
  <si>
    <t xml:space="preserve">chr21:45125726-45125777:+:NSC</t>
  </si>
  <si>
    <t xml:space="preserve">chr21:46641945-46642020:-:ESC-NSC</t>
  </si>
  <si>
    <t xml:space="preserve">chr22:14833456-14833512:-:NSC</t>
  </si>
  <si>
    <t xml:space="preserve">chr22</t>
  </si>
  <si>
    <t xml:space="preserve">chr22:15320673-15320710:-:ESC</t>
  </si>
  <si>
    <t xml:space="preserve">chr22:17493177-17493222:+:NSC</t>
  </si>
  <si>
    <t xml:space="preserve">chr22:17882344-17882414:+:NSC</t>
  </si>
  <si>
    <t xml:space="preserve">chr22:19831631-19831686:+:NSC</t>
  </si>
  <si>
    <t xml:space="preserve">chr22:20015102-20015148:+:NSC</t>
  </si>
  <si>
    <t xml:space="preserve">chr22:20345298-20345360:+:NSC</t>
  </si>
  <si>
    <t xml:space="preserve">chr22:20764171-20764230:+:NSC</t>
  </si>
  <si>
    <t xml:space="preserve">chr22:22655820-22655857:+:NSC</t>
  </si>
  <si>
    <t xml:space="preserve">chr22:23697430-23697474:+:NSC</t>
  </si>
  <si>
    <t xml:space="preserve">chr22:23853767-23853830:+:NSC</t>
  </si>
  <si>
    <t xml:space="preserve">chr22:23853826-23853881:+:NSC</t>
  </si>
  <si>
    <t xml:space="preserve">chr22:24960408-24960452:+:NSC</t>
  </si>
  <si>
    <t xml:space="preserve">chr22:26056872-26056967:+:NSC</t>
  </si>
  <si>
    <t xml:space="preserve">chr22:26729533-26729594:+:NSC</t>
  </si>
  <si>
    <t xml:space="preserve">chr22:27164589-27164649:+:NSC</t>
  </si>
  <si>
    <t xml:space="preserve">chr22:27283885-27283929:-:NSC</t>
  </si>
  <si>
    <t xml:space="preserve">chr22:28749949-28749984:-:NSC</t>
  </si>
  <si>
    <t xml:space="preserve">chr22:29062917-29062964:+:NSC</t>
  </si>
  <si>
    <t xml:space="preserve">chr22:29291648-29291709:-:ESC</t>
  </si>
  <si>
    <t xml:space="preserve">chr22:29702616-29702702:+:NSC</t>
  </si>
  <si>
    <t xml:space="preserve">chr22:29911155-29911208:-:NSC</t>
  </si>
  <si>
    <t xml:space="preserve">chr22:30344399-30344464:-:NSC</t>
  </si>
  <si>
    <t xml:space="preserve">chr22:33551905-33551952:-:NSC</t>
  </si>
  <si>
    <t xml:space="preserve">chr22:33703633-33703681:-:NSC</t>
  </si>
  <si>
    <t xml:space="preserve">chr22:34115896-34115956:+:NSC</t>
  </si>
  <si>
    <t xml:space="preserve">chr22:34374130-34374174:+:ESC</t>
  </si>
  <si>
    <t xml:space="preserve">chr22:34374134-34374178:+:ESC</t>
  </si>
  <si>
    <t xml:space="preserve">chr22:34662700-34662765:-:ESC</t>
  </si>
  <si>
    <t xml:space="preserve">chr22:34971380-34971415:+:NSC</t>
  </si>
  <si>
    <t xml:space="preserve">chr22:35290439-35290487:-:ESC</t>
  </si>
  <si>
    <t xml:space="preserve">chr22:35603823-35603867:+:NSC</t>
  </si>
  <si>
    <t xml:space="preserve">chr22:35604024-35604068:+:NSC</t>
  </si>
  <si>
    <t xml:space="preserve">chr22:35668173-35668255:+:NSC</t>
  </si>
  <si>
    <t xml:space="preserve">chr22:36195888-36195941:+:NSC</t>
  </si>
  <si>
    <t xml:space="preserve">chr22:41067835-41067914:+:ESC</t>
  </si>
  <si>
    <t xml:space="preserve">chr22:44216876-44216912:-:ESC</t>
  </si>
  <si>
    <t xml:space="preserve">chr22:45608181-45608257:+:NSC</t>
  </si>
  <si>
    <t xml:space="preserve">chr22:45746213-45746269:+:NSC</t>
  </si>
  <si>
    <t xml:space="preserve">chr22:47934234-47934314:+:ESC</t>
  </si>
  <si>
    <t xml:space="preserve">chr22:48218122-48218174:-:NSC</t>
  </si>
  <si>
    <t xml:space="preserve">chr22:48561448-48561498:+:NSC</t>
  </si>
  <si>
    <t xml:space="preserve">chr22:48667739-48667797:-:NSC</t>
  </si>
  <si>
    <t xml:space="preserve">chrX:3874610-3874651:-:ESC</t>
  </si>
  <si>
    <t xml:space="preserve">chrX</t>
  </si>
  <si>
    <t xml:space="preserve">chrX:5868074-5868114:-:NSC</t>
  </si>
  <si>
    <t xml:space="preserve">chrX:9269454-9269496:+:ESC</t>
  </si>
  <si>
    <t xml:space="preserve">chrX:17987841-17987887:-:ESC</t>
  </si>
  <si>
    <t xml:space="preserve">chrX:19303382-19303438:-:NSC</t>
  </si>
  <si>
    <t xml:space="preserve">chrX:21874976-21875021:-:NSC</t>
  </si>
  <si>
    <t xml:space="preserve">chrX:28799627-28799668:+:ESC-NSC</t>
  </si>
  <si>
    <t xml:space="preserve">chrX:30325132-30325178:+:ESC</t>
  </si>
  <si>
    <t xml:space="preserve">chrX:40741553-40741585:-:ESC</t>
  </si>
  <si>
    <t xml:space="preserve">chrX:48697542-48697602:-:ESC</t>
  </si>
  <si>
    <t xml:space="preserve">chrX:49662031-49662089:+:NSC</t>
  </si>
  <si>
    <t xml:space="preserve">chrX:69215769-69215815:+:NSC</t>
  </si>
  <si>
    <t xml:space="preserve">chrX:70284429-70284491:-:NSC</t>
  </si>
  <si>
    <t xml:space="preserve">chrX:71739247-71739309:+:NSC</t>
  </si>
  <si>
    <t xml:space="preserve">chrX:74033253-74033298:-:NSC</t>
  </si>
  <si>
    <t xml:space="preserve">chrX:74921062-74921100:+:ESC</t>
  </si>
  <si>
    <t xml:space="preserve">chrX:76928094-76928139:+:NSC</t>
  </si>
  <si>
    <t xml:space="preserve">chrX:78043356-78043391:-:NSC</t>
  </si>
  <si>
    <t xml:space="preserve">chrX:82651894-82651969:-:ESC</t>
  </si>
  <si>
    <t xml:space="preserve">chrX:89747034-89747107:+:NSC</t>
  </si>
  <si>
    <t xml:space="preserve">chrX:90564095-90564132:-:ESC</t>
  </si>
  <si>
    <t xml:space="preserve">chrX:106632384-106632433:+:NSC</t>
  </si>
  <si>
    <t xml:space="preserve">chrX:107352067-107352114:+:ESC-NSC</t>
  </si>
  <si>
    <t xml:space="preserve">chrX:110411727-110411797:-:ESC</t>
  </si>
  <si>
    <t xml:space="preserve">chrX:111910611-111910661:-:NSC</t>
  </si>
  <si>
    <t xml:space="preserve">chrX:113792287-113792343:+:ESC</t>
  </si>
  <si>
    <t xml:space="preserve">chrX:132355189-132355257:-:ESC</t>
  </si>
  <si>
    <t xml:space="preserve">chrX:136026082-136026153:+:NSC</t>
  </si>
  <si>
    <t xml:space="preserve">chrX:150087363-150087446:+:ESC-NSC</t>
  </si>
  <si>
    <t xml:space="preserve">chrY:318535-318578:+:ESC</t>
  </si>
  <si>
    <t xml:space="preserve">chrY</t>
  </si>
  <si>
    <t xml:space="preserve">chrY:861819-861881:-:ESC</t>
  </si>
  <si>
    <t xml:space="preserve">chrY:862026-862086:-:ESC</t>
  </si>
  <si>
    <t xml:space="preserve">chrY:10635508-10635575:-:NSC</t>
  </si>
  <si>
    <t xml:space="preserve">chrY:14818036-14818113:-:ESC</t>
  </si>
  <si>
    <t xml:space="preserve">chrY:21916550-21916607:-:ESC</t>
  </si>
  <si>
    <t xml:space="preserve">chrY:24873267-24873305:-:ESC-NSC</t>
  </si>
  <si>
    <t xml:space="preserve">Ago2 IP predicted microRNAs</t>
  </si>
  <si>
    <t xml:space="preserve">ESC Ago2/IgG</t>
  </si>
  <si>
    <t xml:space="preserve">NSC Ago2/IgG</t>
  </si>
  <si>
    <t xml:space="preserve">Enclosing RefSeq</t>
  </si>
  <si>
    <t xml:space="preserve">Nearest Cluster Neighbor</t>
  </si>
  <si>
    <t xml:space="preserve">Distance (bp)</t>
  </si>
  <si>
    <t xml:space="preserve">Comments</t>
  </si>
  <si>
    <t xml:space="preserve">Mature</t>
  </si>
  <si>
    <t xml:space="preserve">Seed</t>
  </si>
  <si>
    <t xml:space="preserve">TargetScan</t>
  </si>
  <si>
    <t xml:space="preserve">Seed Match</t>
  </si>
  <si>
    <t xml:space="preserve">PRDM16</t>
  </si>
  <si>
    <t xml:space="preserve">CCTGAGAAAAGGGCCAA</t>
  </si>
  <si>
    <t xml:space="preserve">CUGAGAA</t>
  </si>
  <si>
    <t xml:space="preserve">AGCAGCATTGTACAGGGCT</t>
  </si>
  <si>
    <t xml:space="preserve">GCAGCAU</t>
  </si>
  <si>
    <t xml:space="preserve">hsa-miR-103 |hsa-miR-107 </t>
  </si>
  <si>
    <t xml:space="preserve">GGCCACTGAGTCAGCACCA</t>
  </si>
  <si>
    <t xml:space="preserve">GCCACUG</t>
  </si>
  <si>
    <t xml:space="preserve">AGGGCATGTCCAGGGGGT</t>
  </si>
  <si>
    <t xml:space="preserve">GGGCAUG</t>
  </si>
  <si>
    <t xml:space="preserve">BAI2</t>
  </si>
  <si>
    <t xml:space="preserve">GCCTGGAGCTACTCCACCATCTC</t>
  </si>
  <si>
    <t xml:space="preserve">CCUGGAG</t>
  </si>
  <si>
    <t xml:space="preserve">CAGCATTGTACAGGGCTA</t>
  </si>
  <si>
    <t xml:space="preserve">AGCAUUG</t>
  </si>
  <si>
    <t xml:space="preserve">CAGTGTTCAGAGATGGA</t>
  </si>
  <si>
    <t xml:space="preserve">AGUGUUC</t>
  </si>
  <si>
    <t xml:space="preserve">ATCTGACCTGATGAAGGT</t>
  </si>
  <si>
    <t xml:space="preserve">UCUGACC</t>
  </si>
  <si>
    <t xml:space="preserve">ADAMTSL4</t>
  </si>
  <si>
    <t xml:space="preserve">CCAGAGGTGGGGACTGAG</t>
  </si>
  <si>
    <t xml:space="preserve">CAGAGGU</t>
  </si>
  <si>
    <t xml:space="preserve">CKS1B</t>
  </si>
  <si>
    <t xml:space="preserve">CCCCGCCACCGCCTTGG</t>
  </si>
  <si>
    <t xml:space="preserve">CCCGCCA</t>
  </si>
  <si>
    <t xml:space="preserve">CCDC19</t>
  </si>
  <si>
    <t xml:space="preserve">CAGTTGGGTCTAGGGGTCAGGA</t>
  </si>
  <si>
    <t xml:space="preserve">AGUUGGG</t>
  </si>
  <si>
    <t xml:space="preserve">TGAGTCAGCAGGATGGG</t>
  </si>
  <si>
    <t xml:space="preserve">GAGUCAG</t>
  </si>
  <si>
    <t xml:space="preserve">ASTN1</t>
  </si>
  <si>
    <t xml:space="preserve">AGATGCTGGCATAGCTC</t>
  </si>
  <si>
    <t xml:space="preserve">GAUGCUG</t>
  </si>
  <si>
    <t xml:space="preserve">GTGGACTCAGCATGTGA</t>
  </si>
  <si>
    <t xml:space="preserve">UGGACUC</t>
  </si>
  <si>
    <t xml:space="preserve">LAMB3</t>
  </si>
  <si>
    <t xml:space="preserve">CCCTTGGGGCATGGAT</t>
  </si>
  <si>
    <t xml:space="preserve">CCUUGGG</t>
  </si>
  <si>
    <t xml:space="preserve">AGGAAACAGGGACCCA</t>
  </si>
  <si>
    <t xml:space="preserve">GGAAACA</t>
  </si>
  <si>
    <t xml:space="preserve">GACATTCAGACTACCTG</t>
  </si>
  <si>
    <t xml:space="preserve">ACAUUCA</t>
  </si>
  <si>
    <t xml:space="preserve">hsa-miR-181a |hsa-miR-181b |hsa-miR-181c |hsa-miR-181d </t>
  </si>
  <si>
    <t xml:space="preserve">BRE</t>
  </si>
  <si>
    <t xml:space="preserve">ATTCTAAGTGCCTTGGCC</t>
  </si>
  <si>
    <t xml:space="preserve">UUCUAAG</t>
  </si>
  <si>
    <t xml:space="preserve">ANTXR1</t>
  </si>
  <si>
    <t xml:space="preserve">CATCTGGCATCCGTCACACAGA</t>
  </si>
  <si>
    <t xml:space="preserve">AUCUGGC</t>
  </si>
  <si>
    <t xml:space="preserve">ACTCAGTCATGGTCATT</t>
  </si>
  <si>
    <t xml:space="preserve">CUCAGUC</t>
  </si>
  <si>
    <t xml:space="preserve">CTGTGGGCTCAGCTCTGGG</t>
  </si>
  <si>
    <t xml:space="preserve">UGUGGGC</t>
  </si>
  <si>
    <t xml:space="preserve">CTAGGAGGCCTTGGCC</t>
  </si>
  <si>
    <t xml:space="preserve">UAGGAGG</t>
  </si>
  <si>
    <t xml:space="preserve">TCCAGCTCGGTGGCACT</t>
  </si>
  <si>
    <t xml:space="preserve">CCAGCUC</t>
  </si>
  <si>
    <t xml:space="preserve">KLF7</t>
  </si>
  <si>
    <t xml:space="preserve">ATCCCCAGATACAATGGACAA</t>
  </si>
  <si>
    <t xml:space="preserve">UCCCCAG</t>
  </si>
  <si>
    <t xml:space="preserve">GGCTCCTCCTCTCAGGATGTG</t>
  </si>
  <si>
    <t xml:space="preserve">GCUCCUC</t>
  </si>
  <si>
    <t xml:space="preserve">AGGCAAGATGCTGGCATAGCT</t>
  </si>
  <si>
    <t xml:space="preserve">GGCAAGA</t>
  </si>
  <si>
    <t xml:space="preserve">hsa-miR-31 </t>
  </si>
  <si>
    <t xml:space="preserve">GCAGGCACAGACAGCCCTGGC</t>
  </si>
  <si>
    <t xml:space="preserve">CAGGCAC</t>
  </si>
  <si>
    <t xml:space="preserve">COLQ</t>
  </si>
  <si>
    <t xml:space="preserve">TCAGGGAGTCAGGGGAGGGC</t>
  </si>
  <si>
    <t xml:space="preserve">CAGGGAG</t>
  </si>
  <si>
    <t xml:space="preserve">GGGGGAAGAAAAGGTGGGG</t>
  </si>
  <si>
    <t xml:space="preserve">GGGGAAG</t>
  </si>
  <si>
    <t xml:space="preserve">CATTCAACTAGTGATTGT</t>
  </si>
  <si>
    <t xml:space="preserve">AUUCAAC</t>
  </si>
  <si>
    <t xml:space="preserve">GTGTTCTCTGATGGACAG</t>
  </si>
  <si>
    <t xml:space="preserve">UGUUCUC</t>
  </si>
  <si>
    <t xml:space="preserve">TTATCAGAATCTCCAGGGG</t>
  </si>
  <si>
    <t xml:space="preserve">UAUCAGA</t>
  </si>
  <si>
    <t xml:space="preserve">hsa-miR-361-5p </t>
  </si>
  <si>
    <t xml:space="preserve">SORCS2</t>
  </si>
  <si>
    <t xml:space="preserve">CAGCAGTCCCTCCCCCTG</t>
  </si>
  <si>
    <t xml:space="preserve">AGCAGUC</t>
  </si>
  <si>
    <t xml:space="preserve">CCAATTACCACTTCTTT</t>
  </si>
  <si>
    <t xml:space="preserve">CAAUUAC</t>
  </si>
  <si>
    <t xml:space="preserve">TTCAGTGAAGGTGAGGG</t>
  </si>
  <si>
    <t xml:space="preserve">UCAGUGA</t>
  </si>
  <si>
    <t xml:space="preserve">AGGCAAGATGCTGGCATAG</t>
  </si>
  <si>
    <t xml:space="preserve">CTCAGTGACTCATGTGC</t>
  </si>
  <si>
    <t xml:space="preserve">GCAGTTCTGAGCACAGTACAC</t>
  </si>
  <si>
    <t xml:space="preserve">CAGUUCU</t>
  </si>
  <si>
    <t xml:space="preserve">CTAGGGGGTTTGCCCTTG</t>
  </si>
  <si>
    <t xml:space="preserve">UAGGGGG</t>
  </si>
  <si>
    <t xml:space="preserve">TTATCAGAATCTCCAGGGGT</t>
  </si>
  <si>
    <t xml:space="preserve">CTCTCCTCCCGGCTTC</t>
  </si>
  <si>
    <t xml:space="preserve">UCUCCUC</t>
  </si>
  <si>
    <t xml:space="preserve">ADAMTS12</t>
  </si>
  <si>
    <t xml:space="preserve">TGGCTCAGTTCAGCAGGA</t>
  </si>
  <si>
    <t xml:space="preserve">GGCUCAG</t>
  </si>
  <si>
    <t xml:space="preserve">hsa-miR-24 </t>
  </si>
  <si>
    <t xml:space="preserve">GAGTGTAGTTCTGAGCAGAGC</t>
  </si>
  <si>
    <t xml:space="preserve">AGUGUAG</t>
  </si>
  <si>
    <t xml:space="preserve">TGGCTCAGTTCAGCAGG</t>
  </si>
  <si>
    <t xml:space="preserve">AGTTTTGCAGGTTTGCAT</t>
  </si>
  <si>
    <t xml:space="preserve">GUUUUGC</t>
  </si>
  <si>
    <t xml:space="preserve">TGGCAGTGTCTTAGCTGGTTGT</t>
  </si>
  <si>
    <t xml:space="preserve">GGCAGUG</t>
  </si>
  <si>
    <t xml:space="preserve">hsa-miR-34a |hsa-miR-34c-5p |hsa-miR-449a |hsa-miR-449b </t>
  </si>
  <si>
    <t xml:space="preserve">GTCCAGTTTTCCCAGGAATC</t>
  </si>
  <si>
    <t xml:space="preserve">UCCAGUU</t>
  </si>
  <si>
    <t xml:space="preserve">hsa-miR-145 </t>
  </si>
  <si>
    <t xml:space="preserve">SNCB</t>
  </si>
  <si>
    <t xml:space="preserve">GGGTCCCGGGGAGGGGGG</t>
  </si>
  <si>
    <t xml:space="preserve">GGUCCCG</t>
  </si>
  <si>
    <t xml:space="preserve">TAAAATTTGCATCCAGGA</t>
  </si>
  <si>
    <t xml:space="preserve">AAAAUUU</t>
  </si>
  <si>
    <t xml:space="preserve">TAAGTGCTTCCATGT</t>
  </si>
  <si>
    <t xml:space="preserve">AAGUGCU</t>
  </si>
  <si>
    <t xml:space="preserve">hsa-miR-302a |hsa-miR-302b |hsa-miR-302c |hsa-miR-302d |hsa-miR-372 |hsa-miR-373 |hsa-miR-520e |hsa-miR-520a-3p |hsa-miR-520b |hsa-miR-520c-3p |hsa-miR-520d-3p |hsa-miR-302e </t>
  </si>
  <si>
    <t xml:space="preserve">AGCAGCATTGTACAG</t>
  </si>
  <si>
    <t xml:space="preserve">AGGAAGCCCTGGAGGGGCTG</t>
  </si>
  <si>
    <t xml:space="preserve">GGAAGCC</t>
  </si>
  <si>
    <t xml:space="preserve">hsa-miR-671-5p </t>
  </si>
  <si>
    <t xml:space="preserve">KIAA1244</t>
  </si>
  <si>
    <t xml:space="preserve">TAAACGTGGATGTACTTGCTTT</t>
  </si>
  <si>
    <t xml:space="preserve">AAACGUG</t>
  </si>
  <si>
    <t xml:space="preserve">TCAAAAGGGTCCTGAGGGGGG</t>
  </si>
  <si>
    <t xml:space="preserve">CAAAAGG</t>
  </si>
  <si>
    <t xml:space="preserve">TGGGGCTCAGCGAGTTT</t>
  </si>
  <si>
    <t xml:space="preserve">GGGGCUC</t>
  </si>
  <si>
    <t xml:space="preserve">GGGCTCACATCACCCCAT</t>
  </si>
  <si>
    <t xml:space="preserve">GGCUCAC</t>
  </si>
  <si>
    <t xml:space="preserve">SH2B2</t>
  </si>
  <si>
    <t xml:space="preserve">GCGGCGAGTCCGACTCAT</t>
  </si>
  <si>
    <t xml:space="preserve">CGGCGAG</t>
  </si>
  <si>
    <t xml:space="preserve">TAGCTTATCAGACTGATGTTGA</t>
  </si>
  <si>
    <t xml:space="preserve">AGCUUAU</t>
  </si>
  <si>
    <t xml:space="preserve">hsa-miR-21 |hsa-miR-590-5p </t>
  </si>
  <si>
    <t xml:space="preserve">ACCCCACTCCTGGTACC</t>
  </si>
  <si>
    <t xml:space="preserve">CCCCACU</t>
  </si>
  <si>
    <t xml:space="preserve">AGGGACTCTGGGATTCTT</t>
  </si>
  <si>
    <t xml:space="preserve">GGGACUC</t>
  </si>
  <si>
    <t xml:space="preserve">SCARA5</t>
  </si>
  <si>
    <t xml:space="preserve">TCTCCCTTGAGGGCACTTT</t>
  </si>
  <si>
    <t xml:space="preserve">CUCCCUU</t>
  </si>
  <si>
    <t xml:space="preserve">TTGTCTGCTGAGTTTCC</t>
  </si>
  <si>
    <t xml:space="preserve">UGUCUGC</t>
  </si>
  <si>
    <t xml:space="preserve">hsa-miR-632 </t>
  </si>
  <si>
    <t xml:space="preserve">CAGTAGTCTGCACATTGGTT</t>
  </si>
  <si>
    <t xml:space="preserve">AGUAGUC</t>
  </si>
  <si>
    <t xml:space="preserve">TGTGCAAATCCATGCAAAACT</t>
  </si>
  <si>
    <t xml:space="preserve">GUGCAAA</t>
  </si>
  <si>
    <t xml:space="preserve">hsa-miR-19a |hsa-miR-19b </t>
  </si>
  <si>
    <t xml:space="preserve">GCATTGTGCAGGGCTATCA</t>
  </si>
  <si>
    <t xml:space="preserve">CAUUGUG</t>
  </si>
  <si>
    <t xml:space="preserve">TGCCCTCCTTTCTTCCCTC</t>
  </si>
  <si>
    <t xml:space="preserve">GCCCUCC</t>
  </si>
  <si>
    <t xml:space="preserve">TTCAGCAGGAACAGCT</t>
  </si>
  <si>
    <t xml:space="preserve">UCAGCAG</t>
  </si>
  <si>
    <t xml:space="preserve">TTLL11</t>
  </si>
  <si>
    <t xml:space="preserve">ACTCAAACTGTGGGGGCACT</t>
  </si>
  <si>
    <t xml:space="preserve">CUCAAAC</t>
  </si>
  <si>
    <t xml:space="preserve">hsa-miR-371-5p </t>
  </si>
  <si>
    <t xml:space="preserve">hsa-mir-199b</t>
  </si>
  <si>
    <t xml:space="preserve">Possible new cluster</t>
  </si>
  <si>
    <t xml:space="preserve">CAGAAGGGGAGTTGGGAGCAGA</t>
  </si>
  <si>
    <t xml:space="preserve">AGAAGGG</t>
  </si>
  <si>
    <t xml:space="preserve">FREQ</t>
  </si>
  <si>
    <t xml:space="preserve">ACTGTGGGGGCATTTCC</t>
  </si>
  <si>
    <t xml:space="preserve">CUGUGGG</t>
  </si>
  <si>
    <t xml:space="preserve">TCTCTCTCTCCCCCGCTCCCC</t>
  </si>
  <si>
    <t xml:space="preserve">CUCUCUC</t>
  </si>
  <si>
    <t xml:space="preserve">C9orf86</t>
  </si>
  <si>
    <t xml:space="preserve">CCCCTGGGCCGGCCTTGG</t>
  </si>
  <si>
    <t xml:space="preserve">CCCUGGG</t>
  </si>
  <si>
    <t xml:space="preserve">CAGCCTGACAGGAACAG</t>
  </si>
  <si>
    <t xml:space="preserve">AGCCUGA</t>
  </si>
  <si>
    <t xml:space="preserve">GGGAGTCTACAGCAGGG</t>
  </si>
  <si>
    <t xml:space="preserve">GGAGUCU</t>
  </si>
  <si>
    <t xml:space="preserve">AAGTGCTTCCATGTTT</t>
  </si>
  <si>
    <t xml:space="preserve">AGUGCUU</t>
  </si>
  <si>
    <t xml:space="preserve">hsa-miR-520f </t>
  </si>
  <si>
    <t xml:space="preserve">VTI1A</t>
  </si>
  <si>
    <t xml:space="preserve">CAGTGCAATGTTTTCCTT</t>
  </si>
  <si>
    <t xml:space="preserve">AGUGCAA</t>
  </si>
  <si>
    <t xml:space="preserve">hsa-miR-130a |hsa-miR-301a |hsa-miR-130b |hsa-miR-454 |hsa-miR-301b </t>
  </si>
  <si>
    <t xml:space="preserve">CTBP2</t>
  </si>
  <si>
    <t xml:space="preserve">ATGTGGGCTCAGGCTCA</t>
  </si>
  <si>
    <t xml:space="preserve">EBF3</t>
  </si>
  <si>
    <t xml:space="preserve">TGCCTTCCTGTCTGTG</t>
  </si>
  <si>
    <t xml:space="preserve">GCCUUCC</t>
  </si>
  <si>
    <t xml:space="preserve">ACTGGACTTGGAGTCAGAAG</t>
  </si>
  <si>
    <t xml:space="preserve">CUGGACU</t>
  </si>
  <si>
    <t xml:space="preserve">hsa-miR-378 |hsa-miR-422a </t>
  </si>
  <si>
    <t xml:space="preserve">CTGGGACAGGAGGAGGAGGCAG</t>
  </si>
  <si>
    <t xml:space="preserve">UGGGACA</t>
  </si>
  <si>
    <t xml:space="preserve">hsa-miR-1302 </t>
  </si>
  <si>
    <t xml:space="preserve">GCTGGTGACATGAGAGGC</t>
  </si>
  <si>
    <t xml:space="preserve">CUGGUGA</t>
  </si>
  <si>
    <t xml:space="preserve">CAGTAGTCTGCACATTGG</t>
  </si>
  <si>
    <t xml:space="preserve">ACTCAGCCTTGAGGGCACT</t>
  </si>
  <si>
    <t xml:space="preserve">CUCAGCC</t>
  </si>
  <si>
    <t xml:space="preserve">NAV2</t>
  </si>
  <si>
    <t xml:space="preserve">ACAGCAGGCACAGACAG</t>
  </si>
  <si>
    <t xml:space="preserve">CAGCAGG</t>
  </si>
  <si>
    <t xml:space="preserve">hsa-miR-214 </t>
  </si>
  <si>
    <t xml:space="preserve">TGGGAGCTGGACTACTTC</t>
  </si>
  <si>
    <t xml:space="preserve">GGGAGCU</t>
  </si>
  <si>
    <t xml:space="preserve">hsa-miR-920 </t>
  </si>
  <si>
    <t xml:space="preserve">CTAGACTGAAGCTCCTTGAGG</t>
  </si>
  <si>
    <t xml:space="preserve">UAGACUG</t>
  </si>
  <si>
    <t xml:space="preserve">hsa-miR-151-3p </t>
  </si>
  <si>
    <t xml:space="preserve">TTCAAGTAATCCAGGA</t>
  </si>
  <si>
    <t xml:space="preserve">UCAAGUA</t>
  </si>
  <si>
    <t xml:space="preserve">hsa-miR-26a |hsa-miR-26b |hsa-miR-1297 </t>
  </si>
  <si>
    <t xml:space="preserve">DRD2</t>
  </si>
  <si>
    <t xml:space="preserve">TCCCACTACTTCACTTGTGA</t>
  </si>
  <si>
    <t xml:space="preserve">CCCACUA</t>
  </si>
  <si>
    <t xml:space="preserve">CTGTGGTCTCAGCAAGTG</t>
  </si>
  <si>
    <t xml:space="preserve">UGUGGUC</t>
  </si>
  <si>
    <t xml:space="preserve">OPCML</t>
  </si>
  <si>
    <t xml:space="preserve">GCAGCATTGTACAGGGCT</t>
  </si>
  <si>
    <t xml:space="preserve">CAGCAUU</t>
  </si>
  <si>
    <t xml:space="preserve">TCCCTGAGACCCTAACTTGTGA</t>
  </si>
  <si>
    <t xml:space="preserve">CCCUGAG</t>
  </si>
  <si>
    <t xml:space="preserve">hsa-miR-125b |hsa-miR-125a-5p </t>
  </si>
  <si>
    <t xml:space="preserve">CCAGTGTGGCTCAGCGAG</t>
  </si>
  <si>
    <t xml:space="preserve">CAGUGUG</t>
  </si>
  <si>
    <t xml:space="preserve">TTCTGAGCTGAGGACAG</t>
  </si>
  <si>
    <t xml:space="preserve">UCUGAGC</t>
  </si>
  <si>
    <t xml:space="preserve">PITPNM2</t>
  </si>
  <si>
    <t xml:space="preserve">CCGGCATGTCCAGGGCA</t>
  </si>
  <si>
    <t xml:space="preserve">CGGCAUG</t>
  </si>
  <si>
    <t xml:space="preserve">CAGTGCAATGTTAAAAGG</t>
  </si>
  <si>
    <t xml:space="preserve">TGAGATGAAGCACTGTAGCT</t>
  </si>
  <si>
    <t xml:space="preserve">GAGAUGA</t>
  </si>
  <si>
    <t xml:space="preserve">hsa-miR-143 </t>
  </si>
  <si>
    <t xml:space="preserve">CCTAGACACCTCCAGTTC</t>
  </si>
  <si>
    <t xml:space="preserve">CUAGACA</t>
  </si>
  <si>
    <t xml:space="preserve">CLYBL</t>
  </si>
  <si>
    <t xml:space="preserve">TGGAGAGAAAGGCAGTA</t>
  </si>
  <si>
    <t xml:space="preserve">GGAGAGA</t>
  </si>
  <si>
    <t xml:space="preserve">hsa-miR-185 </t>
  </si>
  <si>
    <t xml:space="preserve">TGCAGCTGCCTGGGAGTGACTTCA</t>
  </si>
  <si>
    <t xml:space="preserve">GCAGCUG</t>
  </si>
  <si>
    <t xml:space="preserve">AATGTTTTTTCCTGTTTCC</t>
  </si>
  <si>
    <t xml:space="preserve">AUGUUUU</t>
  </si>
  <si>
    <t xml:space="preserve">GCH1</t>
  </si>
  <si>
    <t xml:space="preserve">TCCCTGGAGTTTCTTCTT</t>
  </si>
  <si>
    <t xml:space="preserve">CCCUGGA</t>
  </si>
  <si>
    <t xml:space="preserve">TGTATATGCATGTGTGTTT</t>
  </si>
  <si>
    <t xml:space="preserve">GUAUAUG</t>
  </si>
  <si>
    <t xml:space="preserve">TGGAGAGAAAGGCAGTTCCTG</t>
  </si>
  <si>
    <t xml:space="preserve">CTGGAGTCTAGGATTCCA</t>
  </si>
  <si>
    <t xml:space="preserve">UGGAGUC</t>
  </si>
  <si>
    <t xml:space="preserve">EIF2AK4</t>
  </si>
  <si>
    <t xml:space="preserve">TACCCTGTAGAACCGAATTTGTG</t>
  </si>
  <si>
    <t xml:space="preserve">ACCCUGU</t>
  </si>
  <si>
    <t xml:space="preserve">hsa-miR-10a |hsa-miR-10b </t>
  </si>
  <si>
    <t xml:space="preserve">SPTBN5</t>
  </si>
  <si>
    <t xml:space="preserve">GCAGCATTCATGTCCC</t>
  </si>
  <si>
    <t xml:space="preserve">GAAAGAGAGCTGAGTGTG</t>
  </si>
  <si>
    <t xml:space="preserve">AAAGAGA</t>
  </si>
  <si>
    <t xml:space="preserve">TGGCTCAGTTCAGCAGGAAC</t>
  </si>
  <si>
    <t xml:space="preserve">ANP32A</t>
  </si>
  <si>
    <t xml:space="preserve">GGCCTTGTTCCTGTCCCCA</t>
  </si>
  <si>
    <t xml:space="preserve">GCCUUGU</t>
  </si>
  <si>
    <t xml:space="preserve">AGCCCCCTGGCCCCAAACCC</t>
  </si>
  <si>
    <t xml:space="preserve">GCCCCCU</t>
  </si>
  <si>
    <t xml:space="preserve">TAAGTGCTTCCATGTTT</t>
  </si>
  <si>
    <t xml:space="preserve">A2BP1</t>
  </si>
  <si>
    <t xml:space="preserve">AACATTCATTGCTGTCGGTGG</t>
  </si>
  <si>
    <t xml:space="preserve">ARHGAP17</t>
  </si>
  <si>
    <t xml:space="preserve">TAAGTGCTTCCATG</t>
  </si>
  <si>
    <t xml:space="preserve">CTCTGGGAAATGGGACAGG</t>
  </si>
  <si>
    <t xml:space="preserve">UCUGGGA</t>
  </si>
  <si>
    <t xml:space="preserve">MYH10</t>
  </si>
  <si>
    <t xml:space="preserve">AAGTGCTGTCATAGCTGAG</t>
  </si>
  <si>
    <t xml:space="preserve">AGUGCUG</t>
  </si>
  <si>
    <t xml:space="preserve">hsa-miR-512-3p </t>
  </si>
  <si>
    <t xml:space="preserve">PLEKHM1</t>
  </si>
  <si>
    <t xml:space="preserve">CCGCTTTCTGAGCTGGAC</t>
  </si>
  <si>
    <t xml:space="preserve">CGCUUUC</t>
  </si>
  <si>
    <t xml:space="preserve">HOXB3</t>
  </si>
  <si>
    <t xml:space="preserve">AATCCTTTGTCCCTGGGTGAGAGT</t>
  </si>
  <si>
    <t xml:space="preserve">AUCCUUU</t>
  </si>
  <si>
    <t xml:space="preserve">hsa-miR-501-5p </t>
  </si>
  <si>
    <t xml:space="preserve">GGTGAGGCTAGCTGGTG</t>
  </si>
  <si>
    <t xml:space="preserve">GUGAGGC</t>
  </si>
  <si>
    <t xml:space="preserve">L3MBTL4</t>
  </si>
  <si>
    <t xml:space="preserve">ACATTGCCAGGGAGTT</t>
  </si>
  <si>
    <t xml:space="preserve">CAUUGCC</t>
  </si>
  <si>
    <t xml:space="preserve">CACTGTGGGTACATGCT</t>
  </si>
  <si>
    <t xml:space="preserve">ACUGUGG</t>
  </si>
  <si>
    <t xml:space="preserve">TCCCTGAGCAAAGCCAC</t>
  </si>
  <si>
    <t xml:space="preserve">MYO5B</t>
  </si>
  <si>
    <t xml:space="preserve">GGGATTCTGTAGCTTCCT</t>
  </si>
  <si>
    <t xml:space="preserve">GGAUUCU</t>
  </si>
  <si>
    <t xml:space="preserve">APC2</t>
  </si>
  <si>
    <t xml:space="preserve">AGGAAGCCCTGGAGGGGCTGGAGG</t>
  </si>
  <si>
    <t xml:space="preserve">AMH</t>
  </si>
  <si>
    <t xml:space="preserve">TTAGCGGTGGACCGCCCTGCG</t>
  </si>
  <si>
    <t xml:space="preserve">UAGCGGU</t>
  </si>
  <si>
    <t xml:space="preserve">TGTGGGCTCAGCGCGTGGGG</t>
  </si>
  <si>
    <t xml:space="preserve">GUGGGCU</t>
  </si>
  <si>
    <t xml:space="preserve">CAGCCCCACAGCCTCAGA</t>
  </si>
  <si>
    <t xml:space="preserve">AGCCCCA</t>
  </si>
  <si>
    <t xml:space="preserve">PRKD2</t>
  </si>
  <si>
    <t xml:space="preserve">AAAAGCTGGGTTGAGAAG</t>
  </si>
  <si>
    <t xml:space="preserve">AAAGCUG</t>
  </si>
  <si>
    <t xml:space="preserve">hsa-miR-320a |hsa-miR-320b |hsa-miR-320c |hsa-miR-320d </t>
  </si>
  <si>
    <t xml:space="preserve">SLC6A16</t>
  </si>
  <si>
    <t xml:space="preserve">CCCTGAGACCCTAACCTTAA</t>
  </si>
  <si>
    <t xml:space="preserve">CCUGAGA</t>
  </si>
  <si>
    <t xml:space="preserve">TTGCACTTGTCTCAGTGA</t>
  </si>
  <si>
    <t xml:space="preserve">UGCACUU</t>
  </si>
  <si>
    <t xml:space="preserve">TCAGTTCAGCAGGAACAG</t>
  </si>
  <si>
    <t xml:space="preserve">CAGUUCA</t>
  </si>
  <si>
    <t xml:space="preserve">ARFGAP1</t>
  </si>
  <si>
    <t xml:space="preserve">TGTTCCTCTGTCTCCCAGAC</t>
  </si>
  <si>
    <t xml:space="preserve">GUUCCUC</t>
  </si>
  <si>
    <t xml:space="preserve">DNAJC5</t>
  </si>
  <si>
    <t xml:space="preserve">hsa-mir-941-1</t>
  </si>
  <si>
    <t xml:space="preserve">Extends mir-947 cluster</t>
  </si>
  <si>
    <t xml:space="preserve">CACCCGGCTGTGTGCACATGTG</t>
  </si>
  <si>
    <t xml:space="preserve">ACCCGGC</t>
  </si>
  <si>
    <t xml:space="preserve">hsa-miR-941 </t>
  </si>
  <si>
    <t xml:space="preserve">GGCTTGCATGGGGGACTGG</t>
  </si>
  <si>
    <t xml:space="preserve">GCUUGCA</t>
  </si>
  <si>
    <t xml:space="preserve">CAGGGCTCAGCTCTGTTCC</t>
  </si>
  <si>
    <t xml:space="preserve">AGGGCUC</t>
  </si>
  <si>
    <t xml:space="preserve">HMOX1</t>
  </si>
  <si>
    <t xml:space="preserve">CACCTTGCGCTACTCAGGTCT</t>
  </si>
  <si>
    <t xml:space="preserve">ACCUUGC</t>
  </si>
  <si>
    <t xml:space="preserve">TGGCTCAGTTCAGCAGGAA</t>
  </si>
  <si>
    <t xml:space="preserve">CLCN5</t>
  </si>
  <si>
    <t xml:space="preserve">hsa-mir-501</t>
  </si>
  <si>
    <t xml:space="preserve">New member of ~10 Kb cluster</t>
  </si>
  <si>
    <t xml:space="preserve">AATCCTTGCTATCTGGGTGC</t>
  </si>
  <si>
    <t xml:space="preserve">AUCCUUG</t>
  </si>
  <si>
    <t xml:space="preserve">hsa-miR-362-5p </t>
  </si>
  <si>
    <t xml:space="preserve">CCAGTTTTCCCAGGA</t>
  </si>
  <si>
    <t xml:space="preserve">CAGUUUU</t>
  </si>
  <si>
    <t xml:space="preserve">CCCAGTGTTTAGACTATCT</t>
  </si>
  <si>
    <t xml:space="preserve">CCAGUGU</t>
  </si>
  <si>
    <t xml:space="preserve">hsa-miR-199a-5p |hsa-miR-199b-5p </t>
  </si>
  <si>
    <t xml:space="preserve">TCAGGCTCAGTCCCCTCCCGAT</t>
  </si>
  <si>
    <t xml:space="preserve">CAGGCUC</t>
  </si>
  <si>
    <t xml:space="preserve">hsa-miR-484 </t>
  </si>
  <si>
    <t xml:space="preserve">AMOT</t>
  </si>
  <si>
    <t xml:space="preserve">CCTGAGACCCTAGTTCCAC</t>
  </si>
  <si>
    <t xml:space="preserve">CUGAGAC</t>
  </si>
  <si>
    <t xml:space="preserve">HTR2C</t>
  </si>
  <si>
    <t xml:space="preserve">hsa-mir-1912</t>
  </si>
  <si>
    <t xml:space="preserve">Same intronic segment as nearest neighbor</t>
  </si>
  <si>
    <t xml:space="preserve">TACCCAGAGCATGCAGTGTGAAC</t>
  </si>
  <si>
    <t xml:space="preserve">ACCCAGA</t>
  </si>
  <si>
    <t xml:space="preserve">hsa-miR-1912 </t>
  </si>
  <si>
    <t xml:space="preserve">CCTCAGATCAGAGCCTTGC</t>
  </si>
  <si>
    <t xml:space="preserve">CUCAGAU</t>
  </si>
  <si>
    <t xml:space="preserve">Ago2 IP Known microRNAs</t>
  </si>
  <si>
    <t xml:space="preserve">microRNA</t>
  </si>
  <si>
    <t xml:space="preserve"> hsa-let-7a</t>
  </si>
  <si>
    <t xml:space="preserve"> hsa-let-7astar</t>
  </si>
  <si>
    <t xml:space="preserve"> hsa-let-7b</t>
  </si>
  <si>
    <t xml:space="preserve"> hsa-let-7bstar</t>
  </si>
  <si>
    <t xml:space="preserve"> hsa-let-7c</t>
  </si>
  <si>
    <t xml:space="preserve"> hsa-let-7cstar</t>
  </si>
  <si>
    <t xml:space="preserve"> hsa-let-7d</t>
  </si>
  <si>
    <t xml:space="preserve"> hsa-let-7dstar</t>
  </si>
  <si>
    <t xml:space="preserve"> hsa-let-7e</t>
  </si>
  <si>
    <t xml:space="preserve"> hsa-let-7estar</t>
  </si>
  <si>
    <t xml:space="preserve"> hsa-let-7f</t>
  </si>
  <si>
    <t xml:space="preserve"> hsa-let-7f-1star</t>
  </si>
  <si>
    <t xml:space="preserve"> hsa-let-7f-2star</t>
  </si>
  <si>
    <t xml:space="preserve"> hsa-let-7g</t>
  </si>
  <si>
    <t xml:space="preserve"> hsa-let-7i</t>
  </si>
  <si>
    <t xml:space="preserve"> hsa-let-7istar</t>
  </si>
  <si>
    <t xml:space="preserve"> hsa-miR-1</t>
  </si>
  <si>
    <t xml:space="preserve"> hsa-miR-100</t>
  </si>
  <si>
    <t xml:space="preserve"> hsa-miR-100star</t>
  </si>
  <si>
    <t xml:space="preserve"> hsa-miR-101</t>
  </si>
  <si>
    <t xml:space="preserve"> hsa-miR-101star</t>
  </si>
  <si>
    <t xml:space="preserve"> hsa-miR-103</t>
  </si>
  <si>
    <t xml:space="preserve"> hsa-miR-105</t>
  </si>
  <si>
    <t xml:space="preserve"> hsa-miR-105star</t>
  </si>
  <si>
    <t xml:space="preserve"> hsa-miR-106a</t>
  </si>
  <si>
    <t xml:space="preserve"> hsa-miR-106astar</t>
  </si>
  <si>
    <t xml:space="preserve"> hsa-miR-106b</t>
  </si>
  <si>
    <t xml:space="preserve"> hsa-miR-106bstar</t>
  </si>
  <si>
    <t xml:space="preserve"> hsa-miR-107</t>
  </si>
  <si>
    <t xml:space="preserve"> hsa-miR-10a</t>
  </si>
  <si>
    <t xml:space="preserve"> hsa-miR-10astar</t>
  </si>
  <si>
    <t xml:space="preserve"> hsa-miR-10b</t>
  </si>
  <si>
    <t xml:space="preserve"> hsa-miR-10bstar</t>
  </si>
  <si>
    <t xml:space="preserve"> hsa-miR-1179</t>
  </si>
  <si>
    <t xml:space="preserve"> hsa-miR-1180</t>
  </si>
  <si>
    <t xml:space="preserve"> hsa-miR-1185</t>
  </si>
  <si>
    <t xml:space="preserve"> hsa-miR-1197</t>
  </si>
  <si>
    <t xml:space="preserve"> hsa-miR-1224-3p</t>
  </si>
  <si>
    <t xml:space="preserve"> hsa-miR-1225-3p</t>
  </si>
  <si>
    <t xml:space="preserve"> hsa-miR-1226</t>
  </si>
  <si>
    <t xml:space="preserve"> hsa-miR-1226star</t>
  </si>
  <si>
    <t xml:space="preserve"> hsa-miR-1227</t>
  </si>
  <si>
    <t xml:space="preserve"> hsa-miR-1228</t>
  </si>
  <si>
    <t xml:space="preserve"> hsa-miR-1228star</t>
  </si>
  <si>
    <t xml:space="preserve"> hsa-miR-1229</t>
  </si>
  <si>
    <t xml:space="preserve"> hsa-miR-1234</t>
  </si>
  <si>
    <t xml:space="preserve"> hsa-miR-1236</t>
  </si>
  <si>
    <t xml:space="preserve"> hsa-miR-1237</t>
  </si>
  <si>
    <t xml:space="preserve"> hsa-miR-1238</t>
  </si>
  <si>
    <t xml:space="preserve"> hsa-miR-124</t>
  </si>
  <si>
    <t xml:space="preserve"> hsa-miR-1247</t>
  </si>
  <si>
    <t xml:space="preserve"> hsa-miR-124star</t>
  </si>
  <si>
    <t xml:space="preserve"> hsa-miR-1251</t>
  </si>
  <si>
    <t xml:space="preserve"> hsa-miR-1254</t>
  </si>
  <si>
    <t xml:space="preserve"> hsa-miR-1255a</t>
  </si>
  <si>
    <t xml:space="preserve"> hsa-miR-1255b</t>
  </si>
  <si>
    <t xml:space="preserve"> hsa-miR-125a-3p</t>
  </si>
  <si>
    <t xml:space="preserve"> hsa-miR-125a-5p</t>
  </si>
  <si>
    <t xml:space="preserve"> hsa-miR-125b</t>
  </si>
  <si>
    <t xml:space="preserve"> hsa-miR-125b-1star</t>
  </si>
  <si>
    <t xml:space="preserve"> hsa-miR-125b-2star</t>
  </si>
  <si>
    <t xml:space="preserve"> hsa-miR-126</t>
  </si>
  <si>
    <t xml:space="preserve"> hsa-miR-1262</t>
  </si>
  <si>
    <t xml:space="preserve"> hsa-miR-1264</t>
  </si>
  <si>
    <t xml:space="preserve"> hsa-miR-1266</t>
  </si>
  <si>
    <t xml:space="preserve"> hsa-miR-1267</t>
  </si>
  <si>
    <t xml:space="preserve"> hsa-miR-1269</t>
  </si>
  <si>
    <t xml:space="preserve"> hsa-miR-126star</t>
  </si>
  <si>
    <t xml:space="preserve"> hsa-miR-1270</t>
  </si>
  <si>
    <t xml:space="preserve"> hsa-miR-1271</t>
  </si>
  <si>
    <t xml:space="preserve"> hsa-miR-127-3p</t>
  </si>
  <si>
    <t xml:space="preserve"> hsa-miR-1274b</t>
  </si>
  <si>
    <t xml:space="preserve"> hsa-miR-127-5p</t>
  </si>
  <si>
    <t xml:space="preserve"> hsa-miR-1276</t>
  </si>
  <si>
    <t xml:space="preserve"> hsa-miR-128</t>
  </si>
  <si>
    <t xml:space="preserve"> hsa-miR-1280</t>
  </si>
  <si>
    <t xml:space="preserve"> hsa-miR-1281</t>
  </si>
  <si>
    <t xml:space="preserve"> hsa-miR-1283</t>
  </si>
  <si>
    <t xml:space="preserve"> hsa-miR-1284</t>
  </si>
  <si>
    <t xml:space="preserve"> hsa-miR-1285</t>
  </si>
  <si>
    <t xml:space="preserve"> hsa-miR-1286</t>
  </si>
  <si>
    <t xml:space="preserve"> hsa-miR-1287</t>
  </si>
  <si>
    <t xml:space="preserve"> hsa-miR-1292</t>
  </si>
  <si>
    <t xml:space="preserve"> hsa-miR-129-3p</t>
  </si>
  <si>
    <t xml:space="preserve"> hsa-miR-1294</t>
  </si>
  <si>
    <t xml:space="preserve"> hsa-miR-129-5p</t>
  </si>
  <si>
    <t xml:space="preserve"> hsa-miR-1296</t>
  </si>
  <si>
    <t xml:space="preserve"> hsa-miR-1297</t>
  </si>
  <si>
    <t xml:space="preserve"> hsa-miR-1298</t>
  </si>
  <si>
    <t xml:space="preserve"> hsa-miR-1299</t>
  </si>
  <si>
    <t xml:space="preserve"> hsa-miR-129star</t>
  </si>
  <si>
    <t xml:space="preserve"> hsa-miR-1301</t>
  </si>
  <si>
    <t xml:space="preserve"> hsa-miR-1303</t>
  </si>
  <si>
    <t xml:space="preserve"> hsa-miR-1304</t>
  </si>
  <si>
    <t xml:space="preserve"> hsa-miR-1305</t>
  </si>
  <si>
    <t xml:space="preserve"> hsa-miR-1306</t>
  </si>
  <si>
    <t xml:space="preserve"> hsa-miR-1307</t>
  </si>
  <si>
    <t xml:space="preserve"> hsa-miR-130a</t>
  </si>
  <si>
    <t xml:space="preserve"> hsa-miR-130astar</t>
  </si>
  <si>
    <t xml:space="preserve"> hsa-miR-130b</t>
  </si>
  <si>
    <t xml:space="preserve"> hsa-miR-130bstar</t>
  </si>
  <si>
    <t xml:space="preserve"> hsa-miR-132</t>
  </si>
  <si>
    <t xml:space="preserve"> hsa-miR-1323</t>
  </si>
  <si>
    <t xml:space="preserve"> hsa-miR-132star</t>
  </si>
  <si>
    <t xml:space="preserve"> hsa-miR-133a</t>
  </si>
  <si>
    <t xml:space="preserve"> hsa-miR-133b</t>
  </si>
  <si>
    <t xml:space="preserve"> hsa-miR-134</t>
  </si>
  <si>
    <t xml:space="preserve"> hsa-miR-135a</t>
  </si>
  <si>
    <t xml:space="preserve"> hsa-miR-135astar</t>
  </si>
  <si>
    <t xml:space="preserve"> hsa-miR-135b</t>
  </si>
  <si>
    <t xml:space="preserve"> hsa-miR-135bstar</t>
  </si>
  <si>
    <t xml:space="preserve"> hsa-miR-136</t>
  </si>
  <si>
    <t xml:space="preserve"> hsa-miR-136star</t>
  </si>
  <si>
    <t xml:space="preserve"> hsa-miR-137</t>
  </si>
  <si>
    <t xml:space="preserve"> hsa-miR-138</t>
  </si>
  <si>
    <t xml:space="preserve"> hsa-miR-138-1star</t>
  </si>
  <si>
    <t xml:space="preserve"> hsa-miR-138-2star</t>
  </si>
  <si>
    <t xml:space="preserve"> hsa-miR-139-3p</t>
  </si>
  <si>
    <t xml:space="preserve"> hsa-miR-139-5p</t>
  </si>
  <si>
    <t xml:space="preserve"> hsa-miR-140-3p</t>
  </si>
  <si>
    <t xml:space="preserve"> hsa-miR-140-5p</t>
  </si>
  <si>
    <t xml:space="preserve"> hsa-miR-141</t>
  </si>
  <si>
    <t xml:space="preserve"> hsa-miR-143</t>
  </si>
  <si>
    <t xml:space="preserve"> hsa-miR-143star</t>
  </si>
  <si>
    <t xml:space="preserve"> hsa-miR-145</t>
  </si>
  <si>
    <t xml:space="preserve"> hsa-miR-145star</t>
  </si>
  <si>
    <t xml:space="preserve"> hsa-miR-146a</t>
  </si>
  <si>
    <t xml:space="preserve"> hsa-miR-146b-3p</t>
  </si>
  <si>
    <t xml:space="preserve"> hsa-miR-146b-5p</t>
  </si>
  <si>
    <t xml:space="preserve"> hsa-miR-147b</t>
  </si>
  <si>
    <t xml:space="preserve"> hsa-miR-148a</t>
  </si>
  <si>
    <t xml:space="preserve"> hsa-miR-148astar</t>
  </si>
  <si>
    <t xml:space="preserve"> hsa-miR-148b</t>
  </si>
  <si>
    <t xml:space="preserve"> hsa-miR-148bstar</t>
  </si>
  <si>
    <t xml:space="preserve"> hsa-miR-149</t>
  </si>
  <si>
    <t xml:space="preserve"> hsa-miR-149star</t>
  </si>
  <si>
    <t xml:space="preserve"> hsa-miR-150</t>
  </si>
  <si>
    <t xml:space="preserve"> hsa-miR-151-3p</t>
  </si>
  <si>
    <t xml:space="preserve"> hsa-miR-151-5p</t>
  </si>
  <si>
    <t xml:space="preserve"> hsa-miR-152</t>
  </si>
  <si>
    <t xml:space="preserve"> hsa-miR-153</t>
  </si>
  <si>
    <t xml:space="preserve"> hsa-miR-154</t>
  </si>
  <si>
    <t xml:space="preserve"> hsa-miR-154star</t>
  </si>
  <si>
    <t xml:space="preserve"> hsa-miR-15a</t>
  </si>
  <si>
    <t xml:space="preserve"> hsa-miR-15astar</t>
  </si>
  <si>
    <t xml:space="preserve"> hsa-miR-15b</t>
  </si>
  <si>
    <t xml:space="preserve"> hsa-miR-15bstar</t>
  </si>
  <si>
    <t xml:space="preserve"> hsa-miR-16</t>
  </si>
  <si>
    <t xml:space="preserve"> hsa-miR-16-1star</t>
  </si>
  <si>
    <t xml:space="preserve"> hsa-miR-16-2star</t>
  </si>
  <si>
    <t xml:space="preserve"> hsa-miR-17</t>
  </si>
  <si>
    <t xml:space="preserve"> hsa-miR-17star</t>
  </si>
  <si>
    <t xml:space="preserve"> hsa-miR-181a</t>
  </si>
  <si>
    <t xml:space="preserve"> hsa-miR-181a-2star</t>
  </si>
  <si>
    <t xml:space="preserve"> hsa-miR-181astar</t>
  </si>
  <si>
    <t xml:space="preserve"> hsa-miR-181b</t>
  </si>
  <si>
    <t xml:space="preserve"> hsa-miR-181c</t>
  </si>
  <si>
    <t xml:space="preserve"> hsa-miR-181cstar</t>
  </si>
  <si>
    <t xml:space="preserve"> hsa-miR-181d</t>
  </si>
  <si>
    <t xml:space="preserve"> hsa-miR-182</t>
  </si>
  <si>
    <t xml:space="preserve"> hsa-miR-1827</t>
  </si>
  <si>
    <t xml:space="preserve"> hsa-miR-182star</t>
  </si>
  <si>
    <t xml:space="preserve"> hsa-miR-183</t>
  </si>
  <si>
    <t xml:space="preserve"> hsa-miR-183star</t>
  </si>
  <si>
    <t xml:space="preserve"> hsa-miR-184</t>
  </si>
  <si>
    <t xml:space="preserve"> hsa-miR-185</t>
  </si>
  <si>
    <t xml:space="preserve"> hsa-miR-186</t>
  </si>
  <si>
    <t xml:space="preserve"> hsa-miR-186star</t>
  </si>
  <si>
    <t xml:space="preserve"> hsa-miR-187</t>
  </si>
  <si>
    <t xml:space="preserve"> hsa-miR-187star</t>
  </si>
  <si>
    <t xml:space="preserve"> hsa-miR-188-3p</t>
  </si>
  <si>
    <t xml:space="preserve"> hsa-miR-188-5p</t>
  </si>
  <si>
    <t xml:space="preserve"> hsa-miR-18a</t>
  </si>
  <si>
    <t xml:space="preserve"> hsa-miR-18astar</t>
  </si>
  <si>
    <t xml:space="preserve"> hsa-miR-18b</t>
  </si>
  <si>
    <t xml:space="preserve"> hsa-miR-18bstar</t>
  </si>
  <si>
    <t xml:space="preserve"> hsa-miR-190</t>
  </si>
  <si>
    <t xml:space="preserve"> hsa-miR-190b</t>
  </si>
  <si>
    <t xml:space="preserve"> hsa-miR-191</t>
  </si>
  <si>
    <t xml:space="preserve"> hsa-miR-191star</t>
  </si>
  <si>
    <t xml:space="preserve"> hsa-miR-192</t>
  </si>
  <si>
    <t xml:space="preserve"> hsa-miR-192star</t>
  </si>
  <si>
    <t xml:space="preserve"> hsa-miR-193a-3p</t>
  </si>
  <si>
    <t xml:space="preserve"> hsa-miR-193a-5p</t>
  </si>
  <si>
    <t xml:space="preserve"> hsa-miR-193b</t>
  </si>
  <si>
    <t xml:space="preserve"> hsa-miR-193bstar</t>
  </si>
  <si>
    <t xml:space="preserve"> hsa-miR-194</t>
  </si>
  <si>
    <t xml:space="preserve"> hsa-miR-195</t>
  </si>
  <si>
    <t xml:space="preserve"> hsa-miR-195star</t>
  </si>
  <si>
    <t xml:space="preserve"> hsa-miR-196a</t>
  </si>
  <si>
    <t xml:space="preserve"> hsa-miR-196b</t>
  </si>
  <si>
    <t xml:space="preserve"> hsa-miR-197</t>
  </si>
  <si>
    <t xml:space="preserve"> hsa-miR-199a-3p</t>
  </si>
  <si>
    <t xml:space="preserve"> hsa-miR-199a-5p</t>
  </si>
  <si>
    <t xml:space="preserve"> hsa-miR-199b-3p</t>
  </si>
  <si>
    <t xml:space="preserve"> hsa-miR-199b-5p</t>
  </si>
  <si>
    <t xml:space="preserve"> hsa-miR-19a</t>
  </si>
  <si>
    <t xml:space="preserve"> hsa-miR-19astar</t>
  </si>
  <si>
    <t xml:space="preserve"> hsa-miR-19b</t>
  </si>
  <si>
    <t xml:space="preserve"> hsa-miR-19b-1star</t>
  </si>
  <si>
    <t xml:space="preserve"> hsa-miR-19b-2star</t>
  </si>
  <si>
    <t xml:space="preserve"> hsa-miR-200a</t>
  </si>
  <si>
    <t xml:space="preserve"> hsa-miR-200bstar</t>
  </si>
  <si>
    <t xml:space="preserve"> hsa-miR-200c</t>
  </si>
  <si>
    <t xml:space="preserve"> hsa-miR-200cstar</t>
  </si>
  <si>
    <t xml:space="preserve"> hsa-miR-203</t>
  </si>
  <si>
    <t xml:space="preserve"> hsa-miR-204</t>
  </si>
  <si>
    <t xml:space="preserve"> hsa-miR-205</t>
  </si>
  <si>
    <t xml:space="preserve"> hsa-miR-206</t>
  </si>
  <si>
    <t xml:space="preserve"> hsa-miR-20a</t>
  </si>
  <si>
    <t xml:space="preserve"> hsa-miR-20astar</t>
  </si>
  <si>
    <t xml:space="preserve"> hsa-miR-20b</t>
  </si>
  <si>
    <t xml:space="preserve"> hsa-miR-20bstar</t>
  </si>
  <si>
    <t xml:space="preserve"> hsa-miR-21</t>
  </si>
  <si>
    <t xml:space="preserve"> hsa-miR-210</t>
  </si>
  <si>
    <t xml:space="preserve"> hsa-miR-211</t>
  </si>
  <si>
    <t xml:space="preserve"> hsa-miR-212</t>
  </si>
  <si>
    <t xml:space="preserve"> hsa-miR-214</t>
  </si>
  <si>
    <t xml:space="preserve"> hsa-miR-214star</t>
  </si>
  <si>
    <t xml:space="preserve"> hsa-miR-215</t>
  </si>
  <si>
    <t xml:space="preserve"> hsa-miR-216b</t>
  </si>
  <si>
    <t xml:space="preserve"> hsa-miR-217</t>
  </si>
  <si>
    <t xml:space="preserve"> hsa-miR-218</t>
  </si>
  <si>
    <t xml:space="preserve"> hsa-miR-218-1star</t>
  </si>
  <si>
    <t xml:space="preserve"> hsa-miR-218-2star</t>
  </si>
  <si>
    <t xml:space="preserve"> hsa-miR-219-1-3p</t>
  </si>
  <si>
    <t xml:space="preserve"> hsa-miR-219-2-3p</t>
  </si>
  <si>
    <t xml:space="preserve"> hsa-miR-219-5p</t>
  </si>
  <si>
    <t xml:space="preserve"> hsa-miR-21star</t>
  </si>
  <si>
    <t xml:space="preserve"> hsa-miR-22</t>
  </si>
  <si>
    <t xml:space="preserve"> hsa-miR-221</t>
  </si>
  <si>
    <t xml:space="preserve"> hsa-miR-221star</t>
  </si>
  <si>
    <t xml:space="preserve"> hsa-miR-222</t>
  </si>
  <si>
    <t xml:space="preserve"> hsa-miR-222star</t>
  </si>
  <si>
    <t xml:space="preserve"> hsa-miR-224</t>
  </si>
  <si>
    <t xml:space="preserve"> hsa-miR-22star</t>
  </si>
  <si>
    <t xml:space="preserve"> hsa-miR-23a</t>
  </si>
  <si>
    <t xml:space="preserve"> hsa-miR-23astar</t>
  </si>
  <si>
    <t xml:space="preserve"> hsa-miR-23b</t>
  </si>
  <si>
    <t xml:space="preserve"> hsa-miR-23bstar</t>
  </si>
  <si>
    <t xml:space="preserve"> hsa-miR-24</t>
  </si>
  <si>
    <t xml:space="preserve"> hsa-miR-24-1star</t>
  </si>
  <si>
    <t xml:space="preserve"> hsa-miR-24-2star</t>
  </si>
  <si>
    <t xml:space="preserve"> hsa-miR-25</t>
  </si>
  <si>
    <t xml:space="preserve"> hsa-miR-25star</t>
  </si>
  <si>
    <t xml:space="preserve"> hsa-miR-26a</t>
  </si>
  <si>
    <t xml:space="preserve"> hsa-miR-26a-1star</t>
  </si>
  <si>
    <t xml:space="preserve"> hsa-miR-26a-2star</t>
  </si>
  <si>
    <t xml:space="preserve"> hsa-miR-26b</t>
  </si>
  <si>
    <t xml:space="preserve"> hsa-miR-26bstar</t>
  </si>
  <si>
    <t xml:space="preserve"> hsa-miR-27a</t>
  </si>
  <si>
    <t xml:space="preserve"> hsa-miR-27b</t>
  </si>
  <si>
    <t xml:space="preserve"> hsa-miR-27bstar</t>
  </si>
  <si>
    <t xml:space="preserve"> hsa-miR-28-3p</t>
  </si>
  <si>
    <t xml:space="preserve"> hsa-miR-28-5p</t>
  </si>
  <si>
    <t xml:space="preserve"> hsa-miR-296-3p</t>
  </si>
  <si>
    <t xml:space="preserve"> hsa-miR-299-3p</t>
  </si>
  <si>
    <t xml:space="preserve"> hsa-miR-299-5p</t>
  </si>
  <si>
    <t xml:space="preserve"> hsa-miR-29a</t>
  </si>
  <si>
    <t xml:space="preserve"> hsa-miR-29astar</t>
  </si>
  <si>
    <t xml:space="preserve"> hsa-miR-29b</t>
  </si>
  <si>
    <t xml:space="preserve"> hsa-miR-29b-1star</t>
  </si>
  <si>
    <t xml:space="preserve"> hsa-miR-29b-2star</t>
  </si>
  <si>
    <t xml:space="preserve"> hsa-miR-29c</t>
  </si>
  <si>
    <t xml:space="preserve"> hsa-miR-29cstar</t>
  </si>
  <si>
    <t xml:space="preserve"> hsa-miR-300</t>
  </si>
  <si>
    <t xml:space="preserve"> hsa-miR-301a</t>
  </si>
  <si>
    <t xml:space="preserve"> hsa-miR-301b</t>
  </si>
  <si>
    <t xml:space="preserve"> hsa-miR-302a</t>
  </si>
  <si>
    <t xml:space="preserve"> hsa-miR-302astar</t>
  </si>
  <si>
    <t xml:space="preserve"> hsa-miR-302b</t>
  </si>
  <si>
    <t xml:space="preserve"> hsa-miR-302bstar</t>
  </si>
  <si>
    <t xml:space="preserve"> hsa-miR-302c</t>
  </si>
  <si>
    <t xml:space="preserve"> hsa-miR-302cstar</t>
  </si>
  <si>
    <t xml:space="preserve"> hsa-miR-302d</t>
  </si>
  <si>
    <t xml:space="preserve"> hsa-miR-302dstar</t>
  </si>
  <si>
    <t xml:space="preserve"> hsa-miR-302e</t>
  </si>
  <si>
    <t xml:space="preserve"> hsa-miR-302f</t>
  </si>
  <si>
    <t xml:space="preserve"> hsa-miR-30a</t>
  </si>
  <si>
    <t xml:space="preserve"> hsa-miR-30astar</t>
  </si>
  <si>
    <t xml:space="preserve"> hsa-miR-30b</t>
  </si>
  <si>
    <t xml:space="preserve"> hsa-miR-30bstar</t>
  </si>
  <si>
    <t xml:space="preserve"> hsa-miR-30c</t>
  </si>
  <si>
    <t xml:space="preserve"> hsa-miR-30c-1star</t>
  </si>
  <si>
    <t xml:space="preserve"> hsa-miR-30c-2star</t>
  </si>
  <si>
    <t xml:space="preserve"> hsa-miR-30d</t>
  </si>
  <si>
    <t xml:space="preserve"> hsa-miR-30dstar</t>
  </si>
  <si>
    <t xml:space="preserve"> hsa-miR-30e</t>
  </si>
  <si>
    <t xml:space="preserve"> hsa-miR-30estar</t>
  </si>
  <si>
    <t xml:space="preserve"> hsa-miR-31</t>
  </si>
  <si>
    <t xml:space="preserve"> hsa-miR-31star</t>
  </si>
  <si>
    <t xml:space="preserve"> hsa-miR-32</t>
  </si>
  <si>
    <t xml:space="preserve"> hsa-miR-320a</t>
  </si>
  <si>
    <t xml:space="preserve"> hsa-miR-320b</t>
  </si>
  <si>
    <t xml:space="preserve"> hsa-miR-320c</t>
  </si>
  <si>
    <t xml:space="preserve"> hsa-miR-320d</t>
  </si>
  <si>
    <t xml:space="preserve"> hsa-miR-323-3p</t>
  </si>
  <si>
    <t xml:space="preserve"> hsa-miR-323-5p</t>
  </si>
  <si>
    <t xml:space="preserve"> hsa-miR-324-3p</t>
  </si>
  <si>
    <t xml:space="preserve"> hsa-miR-324-5p</t>
  </si>
  <si>
    <t xml:space="preserve"> hsa-miR-326</t>
  </si>
  <si>
    <t xml:space="preserve"> hsa-miR-328</t>
  </si>
  <si>
    <t xml:space="preserve"> hsa-miR-329</t>
  </si>
  <si>
    <t xml:space="preserve"> hsa-miR-32star</t>
  </si>
  <si>
    <t xml:space="preserve"> hsa-miR-330-3p</t>
  </si>
  <si>
    <t xml:space="preserve"> hsa-miR-330-5p</t>
  </si>
  <si>
    <t xml:space="preserve"> hsa-miR-331-3p</t>
  </si>
  <si>
    <t xml:space="preserve"> hsa-miR-331-5p</t>
  </si>
  <si>
    <t xml:space="preserve"> hsa-miR-335</t>
  </si>
  <si>
    <t xml:space="preserve"> hsa-miR-335star</t>
  </si>
  <si>
    <t xml:space="preserve"> hsa-miR-337-3p</t>
  </si>
  <si>
    <t xml:space="preserve"> hsa-miR-337-5p</t>
  </si>
  <si>
    <t xml:space="preserve"> hsa-miR-338-3p</t>
  </si>
  <si>
    <t xml:space="preserve"> hsa-miR-339-3p</t>
  </si>
  <si>
    <t xml:space="preserve"> hsa-miR-339-5p</t>
  </si>
  <si>
    <t xml:space="preserve"> hsa-miR-33a</t>
  </si>
  <si>
    <t xml:space="preserve"> hsa-miR-33astar</t>
  </si>
  <si>
    <t xml:space="preserve"> hsa-miR-33b</t>
  </si>
  <si>
    <t xml:space="preserve"> hsa-miR-33bstar</t>
  </si>
  <si>
    <t xml:space="preserve"> hsa-miR-340</t>
  </si>
  <si>
    <t xml:space="preserve"> hsa-miR-340star</t>
  </si>
  <si>
    <t xml:space="preserve"> hsa-miR-342-3p</t>
  </si>
  <si>
    <t xml:space="preserve"> hsa-miR-342-5p</t>
  </si>
  <si>
    <t xml:space="preserve"> hsa-miR-345</t>
  </si>
  <si>
    <t xml:space="preserve"> hsa-miR-346</t>
  </si>
  <si>
    <t xml:space="preserve"> hsa-miR-34a</t>
  </si>
  <si>
    <t xml:space="preserve"> hsa-miR-34astar</t>
  </si>
  <si>
    <t xml:space="preserve"> hsa-miR-34b</t>
  </si>
  <si>
    <t xml:space="preserve"> hsa-miR-34bstar</t>
  </si>
  <si>
    <t xml:space="preserve"> hsa-miR-34c-3p</t>
  </si>
  <si>
    <t xml:space="preserve"> hsa-miR-34c-5p</t>
  </si>
  <si>
    <t xml:space="preserve"> hsa-miR-361-3p</t>
  </si>
  <si>
    <t xml:space="preserve"> hsa-miR-361-5p</t>
  </si>
  <si>
    <t xml:space="preserve"> hsa-miR-362-3p</t>
  </si>
  <si>
    <t xml:space="preserve"> hsa-miR-362-5p</t>
  </si>
  <si>
    <t xml:space="preserve"> hsa-miR-363</t>
  </si>
  <si>
    <t xml:space="preserve"> hsa-miR-363star</t>
  </si>
  <si>
    <t xml:space="preserve"> hsa-miR-365</t>
  </si>
  <si>
    <t xml:space="preserve"> hsa-miR-367</t>
  </si>
  <si>
    <t xml:space="preserve"> hsa-miR-367star</t>
  </si>
  <si>
    <t xml:space="preserve"> hsa-miR-369-3p</t>
  </si>
  <si>
    <t xml:space="preserve"> hsa-miR-369-5p</t>
  </si>
  <si>
    <t xml:space="preserve"> hsa-miR-370</t>
  </si>
  <si>
    <t xml:space="preserve"> hsa-miR-371-3p</t>
  </si>
  <si>
    <t xml:space="preserve"> hsa-miR-371-5p</t>
  </si>
  <si>
    <t xml:space="preserve"> hsa-miR-372</t>
  </si>
  <si>
    <t xml:space="preserve"> hsa-miR-373</t>
  </si>
  <si>
    <t xml:space="preserve"> hsa-miR-373star</t>
  </si>
  <si>
    <t xml:space="preserve"> hsa-miR-374a</t>
  </si>
  <si>
    <t xml:space="preserve"> hsa-miR-374b</t>
  </si>
  <si>
    <t xml:space="preserve"> hsa-miR-374bstar</t>
  </si>
  <si>
    <t xml:space="preserve"> hsa-miR-375</t>
  </si>
  <si>
    <t xml:space="preserve"> hsa-miR-376a</t>
  </si>
  <si>
    <t xml:space="preserve"> hsa-miR-376astar</t>
  </si>
  <si>
    <t xml:space="preserve"> hsa-miR-376b</t>
  </si>
  <si>
    <t xml:space="preserve"> hsa-miR-376c</t>
  </si>
  <si>
    <t xml:space="preserve"> hsa-miR-377star</t>
  </si>
  <si>
    <t xml:space="preserve"> hsa-miR-378</t>
  </si>
  <si>
    <t xml:space="preserve"> hsa-miR-378star</t>
  </si>
  <si>
    <t xml:space="preserve"> hsa-miR-379</t>
  </si>
  <si>
    <t xml:space="preserve"> hsa-miR-379star</t>
  </si>
  <si>
    <t xml:space="preserve"> hsa-miR-380</t>
  </si>
  <si>
    <t xml:space="preserve"> hsa-miR-380star</t>
  </si>
  <si>
    <t xml:space="preserve"> hsa-miR-381</t>
  </si>
  <si>
    <t xml:space="preserve"> hsa-miR-382</t>
  </si>
  <si>
    <t xml:space="preserve"> hsa-miR-409-3p</t>
  </si>
  <si>
    <t xml:space="preserve"> hsa-miR-409-5p</t>
  </si>
  <si>
    <t xml:space="preserve"> hsa-miR-410</t>
  </si>
  <si>
    <t xml:space="preserve"> hsa-miR-411</t>
  </si>
  <si>
    <t xml:space="preserve"> hsa-miR-411star</t>
  </si>
  <si>
    <t xml:space="preserve"> hsa-miR-412</t>
  </si>
  <si>
    <t xml:space="preserve"> hsa-miR-421</t>
  </si>
  <si>
    <t xml:space="preserve"> hsa-miR-423-3p</t>
  </si>
  <si>
    <t xml:space="preserve"> hsa-miR-423-5p</t>
  </si>
  <si>
    <t xml:space="preserve"> hsa-miR-424</t>
  </si>
  <si>
    <t xml:space="preserve"> hsa-miR-424star</t>
  </si>
  <si>
    <t xml:space="preserve"> hsa-miR-425</t>
  </si>
  <si>
    <t xml:space="preserve"> hsa-miR-425star</t>
  </si>
  <si>
    <t xml:space="preserve"> hsa-miR-429</t>
  </si>
  <si>
    <t xml:space="preserve"> hsa-miR-431</t>
  </si>
  <si>
    <t xml:space="preserve"> hsa-miR-431star</t>
  </si>
  <si>
    <t xml:space="preserve"> hsa-miR-432</t>
  </si>
  <si>
    <t xml:space="preserve"> hsa-miR-432star</t>
  </si>
  <si>
    <t xml:space="preserve"> hsa-miR-433</t>
  </si>
  <si>
    <t xml:space="preserve"> hsa-miR-448</t>
  </si>
  <si>
    <t xml:space="preserve"> hsa-miR-449b</t>
  </si>
  <si>
    <t xml:space="preserve"> hsa-miR-450a</t>
  </si>
  <si>
    <t xml:space="preserve"> hsa-miR-450b-5p</t>
  </si>
  <si>
    <t xml:space="preserve"> hsa-miR-452</t>
  </si>
  <si>
    <t xml:space="preserve"> hsa-miR-452star</t>
  </si>
  <si>
    <t xml:space="preserve"> hsa-miR-453</t>
  </si>
  <si>
    <t xml:space="preserve"> hsa-miR-454</t>
  </si>
  <si>
    <t xml:space="preserve"> hsa-miR-454star</t>
  </si>
  <si>
    <t xml:space="preserve"> hsa-miR-455-3p</t>
  </si>
  <si>
    <t xml:space="preserve"> hsa-miR-455-5p</t>
  </si>
  <si>
    <t xml:space="preserve"> hsa-miR-483-3p</t>
  </si>
  <si>
    <t xml:space="preserve"> hsa-miR-483-5p</t>
  </si>
  <si>
    <t xml:space="preserve"> hsa-miR-484</t>
  </si>
  <si>
    <t xml:space="preserve"> hsa-miR-485-3p</t>
  </si>
  <si>
    <t xml:space="preserve"> hsa-miR-486-3p</t>
  </si>
  <si>
    <t xml:space="preserve"> hsa-miR-486-5p</t>
  </si>
  <si>
    <t xml:space="preserve"> hsa-miR-487a</t>
  </si>
  <si>
    <t xml:space="preserve"> hsa-miR-487b</t>
  </si>
  <si>
    <t xml:space="preserve"> hsa-miR-488</t>
  </si>
  <si>
    <t xml:space="preserve"> hsa-miR-489</t>
  </si>
  <si>
    <t xml:space="preserve"> hsa-miR-490-3p</t>
  </si>
  <si>
    <t xml:space="preserve"> hsa-miR-490-5p</t>
  </si>
  <si>
    <t xml:space="preserve"> hsa-miR-491-3p</t>
  </si>
  <si>
    <t xml:space="preserve"> hsa-miR-491-5p</t>
  </si>
  <si>
    <t xml:space="preserve"> hsa-miR-493</t>
  </si>
  <si>
    <t xml:space="preserve"> hsa-miR-493star</t>
  </si>
  <si>
    <t xml:space="preserve"> hsa-miR-494</t>
  </si>
  <si>
    <t xml:space="preserve"> hsa-miR-495</t>
  </si>
  <si>
    <t xml:space="preserve"> hsa-miR-496</t>
  </si>
  <si>
    <t xml:space="preserve"> hsa-miR-497</t>
  </si>
  <si>
    <t xml:space="preserve"> hsa-miR-497star</t>
  </si>
  <si>
    <t xml:space="preserve"> hsa-miR-498</t>
  </si>
  <si>
    <t xml:space="preserve"> hsa-miR-499-5p</t>
  </si>
  <si>
    <t xml:space="preserve"> hsa-miR-500</t>
  </si>
  <si>
    <t xml:space="preserve"> hsa-miR-500star</t>
  </si>
  <si>
    <t xml:space="preserve"> hsa-miR-501-3p</t>
  </si>
  <si>
    <t xml:space="preserve"> hsa-miR-501-5p</t>
  </si>
  <si>
    <t xml:space="preserve"> hsa-miR-502-3p</t>
  </si>
  <si>
    <t xml:space="preserve"> hsa-miR-502-5p</t>
  </si>
  <si>
    <t xml:space="preserve"> hsa-miR-503</t>
  </si>
  <si>
    <t xml:space="preserve"> hsa-miR-504</t>
  </si>
  <si>
    <t xml:space="preserve"> hsa-miR-505</t>
  </si>
  <si>
    <t xml:space="preserve"> hsa-miR-505star</t>
  </si>
  <si>
    <t xml:space="preserve"> hsa-miR-512-3p</t>
  </si>
  <si>
    <t xml:space="preserve"> hsa-miR-512-5p</t>
  </si>
  <si>
    <t xml:space="preserve"> hsa-miR-514</t>
  </si>
  <si>
    <t xml:space="preserve"> hsa-miR-515-3p</t>
  </si>
  <si>
    <t xml:space="preserve"> hsa-miR-515-5p</t>
  </si>
  <si>
    <t xml:space="preserve"> hsa-miR-516b</t>
  </si>
  <si>
    <t xml:space="preserve"> hsa-miR-517a</t>
  </si>
  <si>
    <t xml:space="preserve"> hsa-miR-517b</t>
  </si>
  <si>
    <t xml:space="preserve"> hsa-miR-517c</t>
  </si>
  <si>
    <t xml:space="preserve"> hsa-miR-517star</t>
  </si>
  <si>
    <t xml:space="preserve"> hsa-miR-518a-3p</t>
  </si>
  <si>
    <t xml:space="preserve"> hsa-miR-518b</t>
  </si>
  <si>
    <t xml:space="preserve"> hsa-miR-518c</t>
  </si>
  <si>
    <t xml:space="preserve"> hsa-miR-518cstar</t>
  </si>
  <si>
    <t xml:space="preserve"> hsa-miR-518d-3p</t>
  </si>
  <si>
    <t xml:space="preserve"> hsa-miR-518d-5p</t>
  </si>
  <si>
    <t xml:space="preserve"> hsa-miR-518e</t>
  </si>
  <si>
    <t xml:space="preserve"> hsa-miR-518estar</t>
  </si>
  <si>
    <t xml:space="preserve"> hsa-miR-518f</t>
  </si>
  <si>
    <t xml:space="preserve"> hsa-miR-518fstar</t>
  </si>
  <si>
    <t xml:space="preserve"> hsa-miR-519a</t>
  </si>
  <si>
    <t xml:space="preserve"> hsa-miR-519astar</t>
  </si>
  <si>
    <t xml:space="preserve"> hsa-miR-519b-3p</t>
  </si>
  <si>
    <t xml:space="preserve"> hsa-miR-519b-5p</t>
  </si>
  <si>
    <t xml:space="preserve"> hsa-miR-519c-3p</t>
  </si>
  <si>
    <t xml:space="preserve"> hsa-miR-519c-5p</t>
  </si>
  <si>
    <t xml:space="preserve"> hsa-miR-519d</t>
  </si>
  <si>
    <t xml:space="preserve"> hsa-miR-519e</t>
  </si>
  <si>
    <t xml:space="preserve"> hsa-miR-519estar</t>
  </si>
  <si>
    <t xml:space="preserve"> hsa-miR-520a-5p</t>
  </si>
  <si>
    <t xml:space="preserve"> hsa-miR-520b</t>
  </si>
  <si>
    <t xml:space="preserve"> hsa-miR-520c-3p</t>
  </si>
  <si>
    <t xml:space="preserve"> hsa-miR-520c-5p</t>
  </si>
  <si>
    <t xml:space="preserve"> hsa-miR-520d-3p</t>
  </si>
  <si>
    <t xml:space="preserve"> hsa-miR-520d-5p</t>
  </si>
  <si>
    <t xml:space="preserve"> hsa-miR-520e</t>
  </si>
  <si>
    <t xml:space="preserve"> hsa-miR-520f</t>
  </si>
  <si>
    <t xml:space="preserve"> hsa-miR-520g</t>
  </si>
  <si>
    <t xml:space="preserve"> hsa-miR-520h</t>
  </si>
  <si>
    <t xml:space="preserve"> hsa-miR-521</t>
  </si>
  <si>
    <t xml:space="preserve"> hsa-miR-522</t>
  </si>
  <si>
    <t xml:space="preserve"> hsa-miR-522star</t>
  </si>
  <si>
    <t xml:space="preserve"> hsa-miR-523</t>
  </si>
  <si>
    <t xml:space="preserve"> hsa-miR-523star</t>
  </si>
  <si>
    <t xml:space="preserve"> hsa-miR-524-3p</t>
  </si>
  <si>
    <t xml:space="preserve"> hsa-miR-524-5p</t>
  </si>
  <si>
    <t xml:space="preserve"> hsa-miR-525-5p</t>
  </si>
  <si>
    <t xml:space="preserve"> hsa-miR-526a</t>
  </si>
  <si>
    <t xml:space="preserve"> hsa-miR-526b</t>
  </si>
  <si>
    <t xml:space="preserve"> hsa-miR-526bstar</t>
  </si>
  <si>
    <t xml:space="preserve"> hsa-miR-532-3p</t>
  </si>
  <si>
    <t xml:space="preserve"> hsa-miR-532-5p</t>
  </si>
  <si>
    <t xml:space="preserve"> hsa-miR-539</t>
  </si>
  <si>
    <t xml:space="preserve"> hsa-miR-541star</t>
  </si>
  <si>
    <t xml:space="preserve"> hsa-miR-542-3p</t>
  </si>
  <si>
    <t xml:space="preserve"> hsa-miR-542-5p</t>
  </si>
  <si>
    <t xml:space="preserve"> hsa-miR-543</t>
  </si>
  <si>
    <t xml:space="preserve"> hsa-miR-544</t>
  </si>
  <si>
    <t xml:space="preserve"> hsa-miR-545</t>
  </si>
  <si>
    <t xml:space="preserve"> hsa-miR-545star</t>
  </si>
  <si>
    <t xml:space="preserve"> hsa-miR-548b-3p</t>
  </si>
  <si>
    <t xml:space="preserve"> hsa-miR-548b-5p</t>
  </si>
  <si>
    <t xml:space="preserve"> hsa-miR-548c-5p</t>
  </si>
  <si>
    <t xml:space="preserve"> hsa-miR-548d-3p</t>
  </si>
  <si>
    <t xml:space="preserve"> hsa-miR-548d-5p</t>
  </si>
  <si>
    <t xml:space="preserve"> hsa-miR-548e</t>
  </si>
  <si>
    <t xml:space="preserve"> hsa-miR-548g</t>
  </si>
  <si>
    <t xml:space="preserve"> hsa-miR-548l</t>
  </si>
  <si>
    <t xml:space="preserve"> hsa-miR-548n</t>
  </si>
  <si>
    <t xml:space="preserve"> hsa-miR-548o</t>
  </si>
  <si>
    <t xml:space="preserve"> hsa-miR-548p</t>
  </si>
  <si>
    <t xml:space="preserve"> hsa-miR-549</t>
  </si>
  <si>
    <t xml:space="preserve"> hsa-miR-550</t>
  </si>
  <si>
    <t xml:space="preserve"> hsa-miR-550star</t>
  </si>
  <si>
    <t xml:space="preserve"> hsa-miR-551a</t>
  </si>
  <si>
    <t xml:space="preserve"> hsa-miR-551b</t>
  </si>
  <si>
    <t xml:space="preserve"> hsa-miR-551bstar</t>
  </si>
  <si>
    <t xml:space="preserve"> hsa-miR-556-3p</t>
  </si>
  <si>
    <t xml:space="preserve"> hsa-miR-561</t>
  </si>
  <si>
    <t xml:space="preserve"> hsa-miR-574-3p</t>
  </si>
  <si>
    <t xml:space="preserve"> hsa-miR-576-3p</t>
  </si>
  <si>
    <t xml:space="preserve"> hsa-miR-576-5p</t>
  </si>
  <si>
    <t xml:space="preserve"> hsa-miR-577</t>
  </si>
  <si>
    <t xml:space="preserve"> hsa-miR-579</t>
  </si>
  <si>
    <t xml:space="preserve"> hsa-miR-582-3p</t>
  </si>
  <si>
    <t xml:space="preserve"> hsa-miR-582-5p</t>
  </si>
  <si>
    <t xml:space="preserve"> hsa-miR-584</t>
  </si>
  <si>
    <t xml:space="preserve"> hsa-miR-585</t>
  </si>
  <si>
    <t xml:space="preserve"> hsa-miR-587</t>
  </si>
  <si>
    <t xml:space="preserve"> hsa-miR-589</t>
  </si>
  <si>
    <t xml:space="preserve"> hsa-miR-589star</t>
  </si>
  <si>
    <t xml:space="preserve"> hsa-miR-590-3p</t>
  </si>
  <si>
    <t xml:space="preserve"> hsa-miR-590-5p</t>
  </si>
  <si>
    <t xml:space="preserve"> hsa-miR-592</t>
  </si>
  <si>
    <t xml:space="preserve"> hsa-miR-597</t>
  </si>
  <si>
    <t xml:space="preserve"> hsa-miR-598</t>
  </si>
  <si>
    <t xml:space="preserve"> hsa-miR-599</t>
  </si>
  <si>
    <t xml:space="preserve"> hsa-miR-602</t>
  </si>
  <si>
    <t xml:space="preserve"> hsa-miR-605</t>
  </si>
  <si>
    <t xml:space="preserve"> hsa-miR-610</t>
  </si>
  <si>
    <t xml:space="preserve"> hsa-miR-615-3p</t>
  </si>
  <si>
    <t xml:space="preserve"> hsa-miR-616</t>
  </si>
  <si>
    <t xml:space="preserve"> hsa-miR-618</t>
  </si>
  <si>
    <t xml:space="preserve"> hsa-miR-624star</t>
  </si>
  <si>
    <t xml:space="preserve"> hsa-miR-625</t>
  </si>
  <si>
    <t xml:space="preserve"> hsa-miR-625star</t>
  </si>
  <si>
    <t xml:space="preserve"> hsa-miR-627</t>
  </si>
  <si>
    <t xml:space="preserve"> hsa-miR-628-3p</t>
  </si>
  <si>
    <t xml:space="preserve"> hsa-miR-628-5p</t>
  </si>
  <si>
    <t xml:space="preserve"> hsa-miR-629</t>
  </si>
  <si>
    <t xml:space="preserve"> hsa-miR-629star</t>
  </si>
  <si>
    <t xml:space="preserve"> hsa-miR-636</t>
  </si>
  <si>
    <t xml:space="preserve"> hsa-miR-641</t>
  </si>
  <si>
    <t xml:space="preserve"> hsa-miR-642</t>
  </si>
  <si>
    <t xml:space="preserve"> hsa-miR-643</t>
  </si>
  <si>
    <t xml:space="preserve"> hsa-miR-652</t>
  </si>
  <si>
    <t xml:space="preserve"> hsa-miR-654-3p</t>
  </si>
  <si>
    <t xml:space="preserve"> hsa-miR-654-5p</t>
  </si>
  <si>
    <t xml:space="preserve"> hsa-miR-655</t>
  </si>
  <si>
    <t xml:space="preserve"> hsa-miR-656</t>
  </si>
  <si>
    <t xml:space="preserve"> hsa-miR-659</t>
  </si>
  <si>
    <t xml:space="preserve"> hsa-miR-660</t>
  </si>
  <si>
    <t xml:space="preserve"> hsa-miR-664</t>
  </si>
  <si>
    <t xml:space="preserve"> hsa-miR-664star</t>
  </si>
  <si>
    <t xml:space="preserve"> hsa-miR-665</t>
  </si>
  <si>
    <t xml:space="preserve"> hsa-miR-668</t>
  </si>
  <si>
    <t xml:space="preserve"> hsa-miR-671-3p</t>
  </si>
  <si>
    <t xml:space="preserve"> hsa-miR-671-5p</t>
  </si>
  <si>
    <t xml:space="preserve"> hsa-miR-7</t>
  </si>
  <si>
    <t xml:space="preserve"> hsa-miR-708</t>
  </si>
  <si>
    <t xml:space="preserve"> hsa-miR-708star</t>
  </si>
  <si>
    <t xml:space="preserve"> hsa-miR-7-1star</t>
  </si>
  <si>
    <t xml:space="preserve"> hsa-miR-720</t>
  </si>
  <si>
    <t xml:space="preserve"> hsa-miR-7-2star</t>
  </si>
  <si>
    <t xml:space="preserve"> hsa-miR-744</t>
  </si>
  <si>
    <t xml:space="preserve"> hsa-miR-744star</t>
  </si>
  <si>
    <t xml:space="preserve"> hsa-miR-758</t>
  </si>
  <si>
    <t xml:space="preserve"> hsa-miR-760</t>
  </si>
  <si>
    <t xml:space="preserve"> hsa-miR-765</t>
  </si>
  <si>
    <t xml:space="preserve"> hsa-miR-766</t>
  </si>
  <si>
    <t xml:space="preserve"> hsa-miR-767-3p</t>
  </si>
  <si>
    <t xml:space="preserve"> hsa-miR-767-5p</t>
  </si>
  <si>
    <t xml:space="preserve"> hsa-miR-769-3p</t>
  </si>
  <si>
    <t xml:space="preserve"> hsa-miR-769-5p</t>
  </si>
  <si>
    <t xml:space="preserve"> hsa-miR-770-5p</t>
  </si>
  <si>
    <t xml:space="preserve"> hsa-miR-873</t>
  </si>
  <si>
    <t xml:space="preserve"> hsa-miR-874</t>
  </si>
  <si>
    <t xml:space="preserve"> hsa-miR-875-5p</t>
  </si>
  <si>
    <t xml:space="preserve"> hsa-miR-876-3p</t>
  </si>
  <si>
    <t xml:space="preserve"> hsa-miR-876-5p</t>
  </si>
  <si>
    <t xml:space="preserve"> hsa-miR-877</t>
  </si>
  <si>
    <t xml:space="preserve"> hsa-miR-877star</t>
  </si>
  <si>
    <t xml:space="preserve"> hsa-miR-885-5p</t>
  </si>
  <si>
    <t xml:space="preserve"> hsa-miR-886-3p</t>
  </si>
  <si>
    <t xml:space="preserve"> hsa-miR-886-5p</t>
  </si>
  <si>
    <t xml:space="preserve"> hsa-miR-887</t>
  </si>
  <si>
    <t xml:space="preserve"> hsa-miR-889</t>
  </si>
  <si>
    <t xml:space="preserve"> hsa-miR-891a</t>
  </si>
  <si>
    <t xml:space="preserve"> hsa-miR-9</t>
  </si>
  <si>
    <t xml:space="preserve"> hsa-miR-92a</t>
  </si>
  <si>
    <t xml:space="preserve"> hsa-miR-92a-1star</t>
  </si>
  <si>
    <t xml:space="preserve"> hsa-miR-92a-2star</t>
  </si>
  <si>
    <t xml:space="preserve"> hsa-miR-92b</t>
  </si>
  <si>
    <t xml:space="preserve"> hsa-miR-92bstar</t>
  </si>
  <si>
    <t xml:space="preserve"> hsa-miR-93</t>
  </si>
  <si>
    <t xml:space="preserve"> hsa-miR-935</t>
  </si>
  <si>
    <t xml:space="preserve"> hsa-miR-937</t>
  </si>
  <si>
    <t xml:space="preserve"> hsa-miR-939</t>
  </si>
  <si>
    <t xml:space="preserve"> hsa-miR-93star</t>
  </si>
  <si>
    <t xml:space="preserve"> hsa-miR-940</t>
  </si>
  <si>
    <t xml:space="preserve"> hsa-miR-941</t>
  </si>
  <si>
    <t xml:space="preserve"> hsa-miR-942</t>
  </si>
  <si>
    <t xml:space="preserve"> hsa-miR-943</t>
  </si>
  <si>
    <t xml:space="preserve"> hsa-miR-95</t>
  </si>
  <si>
    <t xml:space="preserve"> hsa-miR-96star</t>
  </si>
  <si>
    <t xml:space="preserve"> hsa-miR-98</t>
  </si>
  <si>
    <t xml:space="preserve"> hsa-miR-99a</t>
  </si>
  <si>
    <t xml:space="preserve"> hsa-miR-99astar</t>
  </si>
  <si>
    <t xml:space="preserve"> hsa-miR-99b</t>
  </si>
  <si>
    <t xml:space="preserve"> hsa-miR-99bstar</t>
  </si>
  <si>
    <t xml:space="preserve"> hsa-miR-9star</t>
  </si>
  <si>
    <t xml:space="preserve">hESC Lines Expression Data</t>
  </si>
  <si>
    <t xml:space="preserve">miRNA</t>
  </si>
  <si>
    <t xml:space="preserve"> H1_ESC</t>
  </si>
  <si>
    <t xml:space="preserve"> HSF1_ESC</t>
  </si>
  <si>
    <t xml:space="preserve"> HSF6_ESC</t>
  </si>
  <si>
    <t xml:space="preserve"> RG7_ESC</t>
  </si>
  <si>
    <t xml:space="preserve"> H1_NSC</t>
  </si>
  <si>
    <t xml:space="preserve"> HSF1_NPC</t>
  </si>
  <si>
    <t xml:space="preserve"> HSF6_NPC</t>
  </si>
  <si>
    <t xml:space="preserve"> RG7_NSC</t>
  </si>
  <si>
    <t xml:space="preserve"> chr1.112805924-112805967.-.ESC-NSC</t>
  </si>
  <si>
    <t xml:space="preserve"> chr1.148791040-148791105.+.NSC</t>
  </si>
  <si>
    <t xml:space="preserve"> chr1.153214804-153214874.+.ESC</t>
  </si>
  <si>
    <t xml:space="preserve"> chr1.158136402-158136482.-.NSC</t>
  </si>
  <si>
    <t xml:space="preserve"> chr1.162036709-162036748.-.NSC</t>
  </si>
  <si>
    <t xml:space="preserve"> chr1.175143131-175143179.-.NSC</t>
  </si>
  <si>
    <t xml:space="preserve"> chr1.204766775-204766819.-.NSC</t>
  </si>
  <si>
    <t xml:space="preserve"> chr1.207863421-207863467.-.ESC</t>
  </si>
  <si>
    <t xml:space="preserve"> chr1.23062248-23062295.-.ESC</t>
  </si>
  <si>
    <t xml:space="preserve"> chr1.3034410-3034450.+.NSC</t>
  </si>
  <si>
    <t xml:space="preserve"> chr1.31996857-31996912.-.NSC</t>
  </si>
  <si>
    <t xml:space="preserve"> chr1.33500129-33500176.-.NSC</t>
  </si>
  <si>
    <t xml:space="preserve"> chr1.37399762-37399813.+.NSC</t>
  </si>
  <si>
    <t xml:space="preserve"> chr1.4322324-4322387.-.NSC</t>
  </si>
  <si>
    <t xml:space="preserve"> chr1.6412490-6412532.-.NSC</t>
  </si>
  <si>
    <t xml:space="preserve"> chr10.112127732-112127786.+.ESC</t>
  </si>
  <si>
    <t xml:space="preserve"> chr10.114383930-114383994.+.NSC</t>
  </si>
  <si>
    <t xml:space="preserve"> chr10.126711352-126711417.-.NSC</t>
  </si>
  <si>
    <t xml:space="preserve"> chr10.131531562-131531617.-.NSC</t>
  </si>
  <si>
    <t xml:space="preserve"> chr10.132650850-132650910.-.ESC-NSC</t>
  </si>
  <si>
    <t xml:space="preserve"> chr10.14465213-14465272.-.NSC</t>
  </si>
  <si>
    <t xml:space="preserve"> chr10.49863571-49863628.-.ESC</t>
  </si>
  <si>
    <t xml:space="preserve"> chr11.111892102-111892146.-.NSC</t>
  </si>
  <si>
    <t xml:space="preserve"> chr11.112825964-112826009.-.NSC</t>
  </si>
  <si>
    <t xml:space="preserve"> chr11.112847579-112847615.-.NSC</t>
  </si>
  <si>
    <t xml:space="preserve"> chr11.11634783-11634834.-.NSC</t>
  </si>
  <si>
    <t xml:space="preserve"> chr11.11718220-11718271.-.NSC</t>
  </si>
  <si>
    <t xml:space="preserve"> chr11.132430398-132430471.-.NSC</t>
  </si>
  <si>
    <t xml:space="preserve"> chr11.15312537-15312579.+.ESC</t>
  </si>
  <si>
    <t xml:space="preserve"> chr11.1837279-1837331.-.NSC</t>
  </si>
  <si>
    <t xml:space="preserve"> chr11.19720919-19720953.+.NSC</t>
  </si>
  <si>
    <t xml:space="preserve"> chr11.81279440-81279515.-.NSC</t>
  </si>
  <si>
    <t xml:space="preserve"> chr11.91654999-91655034.+.NSC</t>
  </si>
  <si>
    <t xml:space="preserve"> chr12.122061176-122061217.-.ESC</t>
  </si>
  <si>
    <t xml:space="preserve"> chr12.25828503-25828571.-.NSC</t>
  </si>
  <si>
    <t xml:space="preserve"> chr12.25918229-25918268.-.NSC</t>
  </si>
  <si>
    <t xml:space="preserve"> chr12.96913301-96913346.-.ESC-NSC</t>
  </si>
  <si>
    <t xml:space="preserve"> chr13.113534955-113534993.-.NSC</t>
  </si>
  <si>
    <t xml:space="preserve"> chr13.21212045-21212103.+.ESC-NSC</t>
  </si>
  <si>
    <t xml:space="preserve"> chr13.25436638-25436682.-.NSC</t>
  </si>
  <si>
    <t xml:space="preserve"> chr13.39136180-39136261.-.NSC</t>
  </si>
  <si>
    <t xml:space="preserve"> chr13.99093325-99093395.+.ESC-NSC</t>
  </si>
  <si>
    <t xml:space="preserve"> chr14.102075745-102075807.+.ESC</t>
  </si>
  <si>
    <t xml:space="preserve"> chr14.26447699-26447762.+.NSC</t>
  </si>
  <si>
    <t xml:space="preserve"> chr14.54414588-54414652.-.NSC</t>
  </si>
  <si>
    <t xml:space="preserve"> chr14.86018496-86018537.+.NSC</t>
  </si>
  <si>
    <t xml:space="preserve"> chr14.97941317-97941372.-.NSC</t>
  </si>
  <si>
    <t xml:space="preserve"> chr15.38072071-38072124.+.NSC</t>
  </si>
  <si>
    <t xml:space="preserve"> chr15.39945994-39946030.-.NSC</t>
  </si>
  <si>
    <t xml:space="preserve"> chr15.64119636-64119715.+.ESC</t>
  </si>
  <si>
    <t xml:space="preserve"> chr15.65103043-65103088.-.NSC</t>
  </si>
  <si>
    <t xml:space="preserve"> chr15.66881252-66881307.-.NSC</t>
  </si>
  <si>
    <t xml:space="preserve"> chr15.73841622-73841698.-.ESC</t>
  </si>
  <si>
    <t xml:space="preserve"> chr15.91038009-91038073.-.ESC</t>
  </si>
  <si>
    <t xml:space="preserve"> chr16.24888530-24888612.-.ESC</t>
  </si>
  <si>
    <t xml:space="preserve"> chr16.62121639-62121678.-.ESC</t>
  </si>
  <si>
    <t xml:space="preserve"> chr16.7331549-7331590.+.NSC</t>
  </si>
  <si>
    <t xml:space="preserve"> chr17.40908521-40908573.-.NSC</t>
  </si>
  <si>
    <t xml:space="preserve"> chr17.44004127-44004186.-.NSC</t>
  </si>
  <si>
    <t xml:space="preserve"> chr17.63011177-63011218.-.ESC</t>
  </si>
  <si>
    <t xml:space="preserve"> chr17.72904670-72904720.-.NSC</t>
  </si>
  <si>
    <t xml:space="preserve"> chr17.7932110-7932181.+.NSC</t>
  </si>
  <si>
    <t xml:space="preserve"> chr17.8367171-8367231.-.ESC</t>
  </si>
  <si>
    <t xml:space="preserve"> chr18.33491107-33491167.+.NSC</t>
  </si>
  <si>
    <t xml:space="preserve"> chr18.40804054-40804118.-.NSC</t>
  </si>
  <si>
    <t xml:space="preserve"> chr18.45906876-45906920.-.NSC</t>
  </si>
  <si>
    <t xml:space="preserve"> chr18.6364369-6364413.-.NSC</t>
  </si>
  <si>
    <t xml:space="preserve"> chr19.10202102-10202150.+.NSC</t>
  </si>
  <si>
    <t xml:space="preserve"> chr19.1417545-1417605.+.NSC</t>
  </si>
  <si>
    <t xml:space="preserve"> chr19.2201649-2201708.+.NSC</t>
  </si>
  <si>
    <t xml:space="preserve"> chr19.47329447-47329493.-.NSC</t>
  </si>
  <si>
    <t xml:space="preserve"> chr19.51904391-51904437.-.NSC</t>
  </si>
  <si>
    <t xml:space="preserve"> chr19.54503875-54503926.-.NSC</t>
  </si>
  <si>
    <t xml:space="preserve"> chr2.10250200-10250237.-.NSC</t>
  </si>
  <si>
    <t xml:space="preserve"> chr2.109124387-109124465.-.NSC</t>
  </si>
  <si>
    <t xml:space="preserve"> chr2.109296468-109296502.-.ESC</t>
  </si>
  <si>
    <t xml:space="preserve"> chr2.110184836-110184897.-.NSC</t>
  </si>
  <si>
    <t xml:space="preserve"> chr2.11894519-11894552.-.NSC</t>
  </si>
  <si>
    <t xml:space="preserve"> chr2.207682965-207683031.-.ESC-NSC</t>
  </si>
  <si>
    <t xml:space="preserve"> chr2.220479476-220479519.-.NSC</t>
  </si>
  <si>
    <t xml:space="preserve"> chr2.237634924-237634971.+.ESC-NSC</t>
  </si>
  <si>
    <t xml:space="preserve"> chr2.239892105-239892168.+.NSC</t>
  </si>
  <si>
    <t xml:space="preserve"> chr2.28072749-28072811.+.ESC</t>
  </si>
  <si>
    <t xml:space="preserve"> chr2.69184328-69184385.+.NSC</t>
  </si>
  <si>
    <t xml:space="preserve"> chr2.79729937-79729982.-.NSC</t>
  </si>
  <si>
    <t xml:space="preserve"> chr20.55329974-55330043.-.NSC</t>
  </si>
  <si>
    <t xml:space="preserve"> chr20.56106095-56106156.-.ESC-NSC</t>
  </si>
  <si>
    <t xml:space="preserve"> chr20.61388616-61388654.+.NSC</t>
  </si>
  <si>
    <t xml:space="preserve"> chr20.62021365-62021426.+.NSC</t>
  </si>
  <si>
    <t xml:space="preserve"> chr21.30669492-30669556.-.ESC</t>
  </si>
  <si>
    <t xml:space="preserve"> chr22.20345298-20345360.+.NSC</t>
  </si>
  <si>
    <t xml:space="preserve"> chr22.34115896-34115956.+.NSC</t>
  </si>
  <si>
    <t xml:space="preserve"> chr3.15512759-15512808.-.NSC</t>
  </si>
  <si>
    <t xml:space="preserve"> chr3.49286568-49286614.+.ESC</t>
  </si>
  <si>
    <t xml:space="preserve"> chr3.67358589-67358632.+.NSC</t>
  </si>
  <si>
    <t xml:space="preserve"> chr3.75870132-75870195.+.NSC</t>
  </si>
  <si>
    <t xml:space="preserve"> chr4.111213313-111213357.+.NSC</t>
  </si>
  <si>
    <t xml:space="preserve"> chr4.175581532-175581581.+.NSC</t>
  </si>
  <si>
    <t xml:space="preserve"> chr4.28430312-28430380.+.ESC</t>
  </si>
  <si>
    <t xml:space="preserve"> chr4.3572511-3572557.+.NSC</t>
  </si>
  <si>
    <t xml:space="preserve"> chr4.52502278-52502339.+.NSC</t>
  </si>
  <si>
    <t xml:space="preserve"> chr4.7512666-7512736.+.ESC</t>
  </si>
  <si>
    <t xml:space="preserve"> chr5.11008448-11008483.-.NSC</t>
  </si>
  <si>
    <t xml:space="preserve"> chr5.127627965-127628007.+.ESC-NSC</t>
  </si>
  <si>
    <t xml:space="preserve"> chr5.165633529-165633574.-.NSC</t>
  </si>
  <si>
    <t xml:space="preserve"> chr5.174364768-174364816.+.NSC</t>
  </si>
  <si>
    <t xml:space="preserve"> chr5.175989055-175989096.-.NSC</t>
  </si>
  <si>
    <t xml:space="preserve"> chr5.1761909-1761972.-.NSC</t>
  </si>
  <si>
    <t xml:space="preserve"> chr5.31971974-31972011.-.NSC</t>
  </si>
  <si>
    <t xml:space="preserve"> chr5.33876801-33876848.-.NSC</t>
  </si>
  <si>
    <t xml:space="preserve"> chr5.6880975-6881023.-.ESC</t>
  </si>
  <si>
    <t xml:space="preserve"> chr5.86446461-86446516.-.ESC-NSC</t>
  </si>
  <si>
    <t xml:space="preserve"> chr5.96036612-96036657.-.NSC</t>
  </si>
  <si>
    <t xml:space="preserve"> chr6.110990177-110990231.-.NSC</t>
  </si>
  <si>
    <t xml:space="preserve"> chr6.138526529-138526608.+.ESC</t>
  </si>
  <si>
    <t xml:space="preserve"> chr6.73734140-73734186.-.ESC</t>
  </si>
  <si>
    <t xml:space="preserve"> chr6.75211867-75211929.+.ESC</t>
  </si>
  <si>
    <t xml:space="preserve"> chr6.85676325-85676368.+.ESC-NSC</t>
  </si>
  <si>
    <t xml:space="preserve"> chr7.101723100-101723164.+.NSC</t>
  </si>
  <si>
    <t xml:space="preserve"> chr7.151229246-151229315.-.NSC</t>
  </si>
  <si>
    <t xml:space="preserve"> chr7.30876396-30876461.-.NSC</t>
  </si>
  <si>
    <t xml:space="preserve"> chr7.62718914-62718973.+.NSC</t>
  </si>
  <si>
    <t xml:space="preserve"> chr7.72763594-72763654.+.ESC-NSC</t>
  </si>
  <si>
    <t xml:space="preserve"> chr8.10561909-10561981.+.NSC</t>
  </si>
  <si>
    <t xml:space="preserve"> chr8.12086678-12086744.+.NSC</t>
  </si>
  <si>
    <t xml:space="preserve"> chr8.12335913-12335979.+.NSC</t>
  </si>
  <si>
    <t xml:space="preserve"> chr8.27799484-27799541.-.ESC</t>
  </si>
  <si>
    <t xml:space="preserve"> chr8.28418561-28418607.-.ESC-NSC</t>
  </si>
  <si>
    <t xml:space="preserve"> chr8.41239384-41239419.+.NSC</t>
  </si>
  <si>
    <t xml:space="preserve"> chr9.123671954-123672027.-.ESC</t>
  </si>
  <si>
    <t xml:space="preserve"> chr9.130047055-130047115.-.NSC</t>
  </si>
  <si>
    <t xml:space="preserve"> chr9.132007407-132007472.+.ESC</t>
  </si>
  <si>
    <t xml:space="preserve"> chr9.137405331-137405378.+.NSC</t>
  </si>
  <si>
    <t xml:space="preserve"> chr9.138845241-138845287.+.ESC</t>
  </si>
  <si>
    <t xml:space="preserve"> chr9.36823154-36823204.+.NSC</t>
  </si>
  <si>
    <t xml:space="preserve"> chr9.90550580-90550629.-.NSC</t>
  </si>
  <si>
    <t xml:space="preserve"> chr9.91825552-91825626.-.NSC</t>
  </si>
  <si>
    <t xml:space="preserve"> chr9.95621470-95621516.+.NSC</t>
  </si>
  <si>
    <t xml:space="preserve"> chrX.106632384-106632433.+.NSC</t>
  </si>
  <si>
    <t xml:space="preserve"> chrX.111910611-111910661.-.NSC</t>
  </si>
  <si>
    <t xml:space="preserve"> chrX.113792287-113792343.+.ESC</t>
  </si>
  <si>
    <t xml:space="preserve"> chrX.150087363-150087446.+.ESC-NSC</t>
  </si>
  <si>
    <t xml:space="preserve"> chrX.21874976-21875021.-.NSC</t>
  </si>
  <si>
    <t xml:space="preserve"> chrX.49662031-49662089.+.NSC</t>
  </si>
  <si>
    <t xml:space="preserve"> chrX.78043356-78043391.-.NSC</t>
  </si>
  <si>
    <t xml:space="preserve"> chrX.89747034-89747107.+.NSC</t>
  </si>
  <si>
    <t xml:space="preserve">Clustered Expression Data</t>
  </si>
  <si>
    <t xml:space="preserve">Cluster</t>
  </si>
  <si>
    <t xml:space="preserve">RG7_ESC</t>
  </si>
  <si>
    <t xml:space="preserve">RG7_NSC</t>
  </si>
  <si>
    <t xml:space="preserve">RG7_NRP</t>
  </si>
  <si>
    <t xml:space="preserve">iPS_ESC</t>
  </si>
  <si>
    <t xml:space="preserve">iPS_NSC</t>
  </si>
  <si>
    <t xml:space="preserve">Brain</t>
  </si>
  <si>
    <t xml:space="preserve">Heart</t>
  </si>
  <si>
    <t xml:space="preserve">Kidney</t>
  </si>
  <si>
    <t xml:space="preserve">hsa-miR-1180</t>
  </si>
  <si>
    <t xml:space="preserve">hsa-miR-1224-3p</t>
  </si>
  <si>
    <t xml:space="preserve">hsa-miR-1234</t>
  </si>
  <si>
    <t xml:space="preserve">hsa-miR-1274b</t>
  </si>
  <si>
    <t xml:space="preserve">hsa-miR-1280</t>
  </si>
  <si>
    <t xml:space="preserve">hsa-miR-1297</t>
  </si>
  <si>
    <t xml:space="preserve">hsa-miR-1307</t>
  </si>
  <si>
    <t xml:space="preserve">hsa-miR-138-1star</t>
  </si>
  <si>
    <t xml:space="preserve">hsa-miR-146b-3p</t>
  </si>
  <si>
    <t xml:space="preserve">hsa-miR-151-5p</t>
  </si>
  <si>
    <t xml:space="preserve">hsa-miR-15a</t>
  </si>
  <si>
    <t xml:space="preserve">hsa-miR-15astar</t>
  </si>
  <si>
    <t xml:space="preserve">hsa-miR-16-2star</t>
  </si>
  <si>
    <t xml:space="preserve">hsa-miR-190b</t>
  </si>
  <si>
    <t xml:space="preserve">hsa-miR-193b</t>
  </si>
  <si>
    <t xml:space="preserve">hsa-miR-193bstar</t>
  </si>
  <si>
    <t xml:space="preserve">hsa-miR-196a</t>
  </si>
  <si>
    <t xml:space="preserve">hsa-miR-221</t>
  </si>
  <si>
    <t xml:space="preserve">hsa-miR-222</t>
  </si>
  <si>
    <t xml:space="preserve">hsa-miR-26a-1star</t>
  </si>
  <si>
    <t xml:space="preserve">hsa-miR-29b-1star</t>
  </si>
  <si>
    <t xml:space="preserve">hsa-miR-300</t>
  </si>
  <si>
    <t xml:space="preserve">hsa-miR-31</t>
  </si>
  <si>
    <t xml:space="preserve">hsa-miR-320a</t>
  </si>
  <si>
    <t xml:space="preserve">hsa-miR-320b</t>
  </si>
  <si>
    <t xml:space="preserve">hsa-miR-320c</t>
  </si>
  <si>
    <t xml:space="preserve">hsa-miR-320d</t>
  </si>
  <si>
    <t xml:space="preserve">hsa-miR-330-3p</t>
  </si>
  <si>
    <t xml:space="preserve">hsa-miR-331-5p</t>
  </si>
  <si>
    <t xml:space="preserve">hsa-miR-34a</t>
  </si>
  <si>
    <t xml:space="preserve">hsa-miR-365</t>
  </si>
  <si>
    <t xml:space="preserve">hsa-miR-375</t>
  </si>
  <si>
    <t xml:space="preserve">hsa-miR-423-3p</t>
  </si>
  <si>
    <t xml:space="preserve">hsa-miR-423-5p</t>
  </si>
  <si>
    <t xml:space="preserve">hsa-miR-424star</t>
  </si>
  <si>
    <t xml:space="preserve">hsa-miR-500star</t>
  </si>
  <si>
    <t xml:space="preserve">hsa-miR-501-3p</t>
  </si>
  <si>
    <t xml:space="preserve">hsa-miR-501-5p</t>
  </si>
  <si>
    <t xml:space="preserve">hsa-miR-502-3p</t>
  </si>
  <si>
    <t xml:space="preserve">hsa-miR-502-5p</t>
  </si>
  <si>
    <t xml:space="preserve">hsa-miR-548n</t>
  </si>
  <si>
    <t xml:space="preserve">hsa-miR-576-3p</t>
  </si>
  <si>
    <t xml:space="preserve">hsa-miR-589</t>
  </si>
  <si>
    <t xml:space="preserve">hsa-miR-598</t>
  </si>
  <si>
    <t xml:space="preserve">hsa-miR-708star</t>
  </si>
  <si>
    <t xml:space="preserve">hsa-miR-720</t>
  </si>
  <si>
    <t xml:space="preserve">hsa-miR-744</t>
  </si>
  <si>
    <t xml:space="preserve">hsa-miR-874</t>
  </si>
  <si>
    <t xml:space="preserve">hsa-miR-885-5p</t>
  </si>
  <si>
    <t xml:space="preserve">hsa-miR-92a</t>
  </si>
  <si>
    <t xml:space="preserve">hsa-miR-1236</t>
  </si>
  <si>
    <t xml:space="preserve">hsa-miR-1283</t>
  </si>
  <si>
    <t xml:space="preserve">hsa-miR-1305</t>
  </si>
  <si>
    <t xml:space="preserve">hsa-miR-1323</t>
  </si>
  <si>
    <t xml:space="preserve">hsa-miR-19astar</t>
  </si>
  <si>
    <t xml:space="preserve">hsa-miR-302a</t>
  </si>
  <si>
    <t xml:space="preserve">hsa-miR-302astar</t>
  </si>
  <si>
    <t xml:space="preserve">hsa-miR-302b</t>
  </si>
  <si>
    <t xml:space="preserve">hsa-miR-302c</t>
  </si>
  <si>
    <t xml:space="preserve">hsa-miR-302d</t>
  </si>
  <si>
    <t xml:space="preserve">hsa-miR-302f</t>
  </si>
  <si>
    <t xml:space="preserve">hsa-miR-367star</t>
  </si>
  <si>
    <t xml:space="preserve">hsa-miR-371-5p</t>
  </si>
  <si>
    <t xml:space="preserve">hsa-miR-372</t>
  </si>
  <si>
    <t xml:space="preserve">hsa-miR-373star</t>
  </si>
  <si>
    <t xml:space="preserve">hsa-miR-448</t>
  </si>
  <si>
    <t xml:space="preserve">hsa-miR-453</t>
  </si>
  <si>
    <t xml:space="preserve">hsa-miR-490-5p</t>
  </si>
  <si>
    <t xml:space="preserve">hsa-miR-498</t>
  </si>
  <si>
    <t xml:space="preserve">hsa-miR-512-5p</t>
  </si>
  <si>
    <t xml:space="preserve">hsa-miR-515-3p</t>
  </si>
  <si>
    <t xml:space="preserve">hsa-miR-515-5p</t>
  </si>
  <si>
    <t xml:space="preserve">hsa-miR-517a</t>
  </si>
  <si>
    <t xml:space="preserve">hsa-miR-517b</t>
  </si>
  <si>
    <t xml:space="preserve">hsa-miR-517c</t>
  </si>
  <si>
    <t xml:space="preserve">hsa-miR-518a-3p</t>
  </si>
  <si>
    <t xml:space="preserve">hsa-miR-518b</t>
  </si>
  <si>
    <t xml:space="preserve">hsa-miR-518d-3p</t>
  </si>
  <si>
    <t xml:space="preserve">hsa-miR-518d-5p</t>
  </si>
  <si>
    <t xml:space="preserve">hsa-miR-518e</t>
  </si>
  <si>
    <t xml:space="preserve">hsa-miR-518fstar</t>
  </si>
  <si>
    <t xml:space="preserve">hsa-miR-519c-3p</t>
  </si>
  <si>
    <t xml:space="preserve">hsa-miR-519e</t>
  </si>
  <si>
    <t xml:space="preserve">hsa-miR-519estar</t>
  </si>
  <si>
    <t xml:space="preserve">hsa-miR-520a-5p</t>
  </si>
  <si>
    <t xml:space="preserve">hsa-miR-520c-5p</t>
  </si>
  <si>
    <t xml:space="preserve">hsa-miR-520d-3p</t>
  </si>
  <si>
    <t xml:space="preserve">hsa-miR-520d-5p</t>
  </si>
  <si>
    <t xml:space="preserve">hsa-miR-520f</t>
  </si>
  <si>
    <t xml:space="preserve">hsa-miR-520g</t>
  </si>
  <si>
    <t xml:space="preserve">hsa-miR-520h</t>
  </si>
  <si>
    <t xml:space="preserve">hsa-miR-521</t>
  </si>
  <si>
    <t xml:space="preserve">hsa-miR-523</t>
  </si>
  <si>
    <t xml:space="preserve">hsa-miR-524-5p</t>
  </si>
  <si>
    <t xml:space="preserve">hsa-miR-526a</t>
  </si>
  <si>
    <t xml:space="preserve">hsa-miR-526b</t>
  </si>
  <si>
    <t xml:space="preserve">hsa-miR-548d-3p</t>
  </si>
  <si>
    <t xml:space="preserve">hsa-miR-602</t>
  </si>
  <si>
    <t xml:space="preserve">hsa-miR-610</t>
  </si>
  <si>
    <t xml:space="preserve">hsa-miR-767-3p</t>
  </si>
  <si>
    <t xml:space="preserve">hsa-miR-105</t>
  </si>
  <si>
    <t xml:space="preserve">hsa-miR-1197</t>
  </si>
  <si>
    <t xml:space="preserve">hsa-miR-1227</t>
  </si>
  <si>
    <t xml:space="preserve">hsa-miR-1229</t>
  </si>
  <si>
    <t xml:space="preserve">hsa-miR-1237</t>
  </si>
  <si>
    <t xml:space="preserve">hsa-miR-124</t>
  </si>
  <si>
    <t xml:space="preserve">hsa-miR-124star</t>
  </si>
  <si>
    <t xml:space="preserve">hsa-miR-1251</t>
  </si>
  <si>
    <t xml:space="preserve">hsa-miR-1262</t>
  </si>
  <si>
    <t xml:space="preserve">hsa-miR-1264</t>
  </si>
  <si>
    <t xml:space="preserve">hsa-miR-1267</t>
  </si>
  <si>
    <t xml:space="preserve">hsa-miR-1269</t>
  </si>
  <si>
    <t xml:space="preserve">hsa-miR-1270</t>
  </si>
  <si>
    <t xml:space="preserve">hsa-miR-128</t>
  </si>
  <si>
    <t xml:space="preserve">hsa-miR-1281</t>
  </si>
  <si>
    <t xml:space="preserve">hsa-miR-129-3p</t>
  </si>
  <si>
    <t xml:space="preserve">hsa-miR-129-5p</t>
  </si>
  <si>
    <t xml:space="preserve">hsa-miR-1296</t>
  </si>
  <si>
    <t xml:space="preserve">hsa-miR-129star</t>
  </si>
  <si>
    <t xml:space="preserve">hsa-miR-1304</t>
  </si>
  <si>
    <t xml:space="preserve">hsa-miR-135b</t>
  </si>
  <si>
    <t xml:space="preserve">hsa-miR-138</t>
  </si>
  <si>
    <t xml:space="preserve">hsa-miR-138-2star</t>
  </si>
  <si>
    <t xml:space="preserve">hsa-miR-151-3p</t>
  </si>
  <si>
    <t xml:space="preserve">hsa-miR-15b</t>
  </si>
  <si>
    <t xml:space="preserve">hsa-miR-16-1star</t>
  </si>
  <si>
    <t xml:space="preserve">hsa-miR-17star</t>
  </si>
  <si>
    <t xml:space="preserve">hsa-miR-184</t>
  </si>
  <si>
    <t xml:space="preserve">hsa-miR-219-2-3p</t>
  </si>
  <si>
    <t xml:space="preserve">hsa-miR-219-5p</t>
  </si>
  <si>
    <t xml:space="preserve">hsa-miR-31star</t>
  </si>
  <si>
    <t xml:space="preserve">hsa-miR-331-3p</t>
  </si>
  <si>
    <t xml:space="preserve">hsa-miR-342-5p</t>
  </si>
  <si>
    <t xml:space="preserve">hsa-miR-34b</t>
  </si>
  <si>
    <t xml:space="preserve">hsa-miR-34bstar</t>
  </si>
  <si>
    <t xml:space="preserve">hsa-miR-34c-3p</t>
  </si>
  <si>
    <t xml:space="preserve">hsa-miR-363star</t>
  </si>
  <si>
    <t xml:space="preserve">hsa-miR-374a</t>
  </si>
  <si>
    <t xml:space="preserve">hsa-miR-374b</t>
  </si>
  <si>
    <t xml:space="preserve">hsa-miR-374bstar</t>
  </si>
  <si>
    <t xml:space="preserve">hsa-miR-410</t>
  </si>
  <si>
    <t xml:space="preserve">hsa-miR-432</t>
  </si>
  <si>
    <t xml:space="preserve">hsa-miR-449b</t>
  </si>
  <si>
    <t xml:space="preserve">hsa-miR-504</t>
  </si>
  <si>
    <t xml:space="preserve">hsa-miR-505</t>
  </si>
  <si>
    <t xml:space="preserve">hsa-miR-505star</t>
  </si>
  <si>
    <t xml:space="preserve">hsa-miR-548b-5p</t>
  </si>
  <si>
    <t xml:space="preserve">hsa-miR-548d-5p</t>
  </si>
  <si>
    <t xml:space="preserve">hsa-miR-548e</t>
  </si>
  <si>
    <t xml:space="preserve">hsa-miR-551b</t>
  </si>
  <si>
    <t xml:space="preserve">hsa-miR-577</t>
  </si>
  <si>
    <t xml:space="preserve">hsa-miR-589star</t>
  </si>
  <si>
    <t xml:space="preserve">hsa-miR-592</t>
  </si>
  <si>
    <t xml:space="preserve">hsa-miR-625</t>
  </si>
  <si>
    <t xml:space="preserve">hsa-miR-625star</t>
  </si>
  <si>
    <t xml:space="preserve">hsa-miR-627</t>
  </si>
  <si>
    <t xml:space="preserve">hsa-miR-641</t>
  </si>
  <si>
    <t xml:space="preserve">hsa-miR-671-3p</t>
  </si>
  <si>
    <t xml:space="preserve">hsa-miR-7</t>
  </si>
  <si>
    <t xml:space="preserve">hsa-miR-708</t>
  </si>
  <si>
    <t xml:space="preserve">hsa-miR-7-1star</t>
  </si>
  <si>
    <t xml:space="preserve">hsa-miR-744star</t>
  </si>
  <si>
    <t xml:space="preserve">hsa-miR-760</t>
  </si>
  <si>
    <t xml:space="preserve">hsa-miR-766</t>
  </si>
  <si>
    <t xml:space="preserve">hsa-miR-769-3p</t>
  </si>
  <si>
    <t xml:space="preserve">hsa-miR-769-5p</t>
  </si>
  <si>
    <t xml:space="preserve">hsa-miR-873</t>
  </si>
  <si>
    <t xml:space="preserve">hsa-miR-876-3p</t>
  </si>
  <si>
    <t xml:space="preserve">hsa-miR-876-5p</t>
  </si>
  <si>
    <t xml:space="preserve">hsa-miR-877</t>
  </si>
  <si>
    <t xml:space="preserve">hsa-miR-877star</t>
  </si>
  <si>
    <t xml:space="preserve">hsa-miR-891a</t>
  </si>
  <si>
    <t xml:space="preserve">hsa-miR-9</t>
  </si>
  <si>
    <t xml:space="preserve">hsa-miR-92b</t>
  </si>
  <si>
    <t xml:space="preserve">hsa-miR-93</t>
  </si>
  <si>
    <t xml:space="preserve">hsa-miR-935</t>
  </si>
  <si>
    <t xml:space="preserve">hsa-miR-940</t>
  </si>
  <si>
    <t xml:space="preserve">hsa-miR-941</t>
  </si>
  <si>
    <t xml:space="preserve">hsa-miR-942</t>
  </si>
  <si>
    <t xml:space="preserve">hsa-miR-99bstar</t>
  </si>
  <si>
    <t xml:space="preserve">hsa-miR-9star</t>
  </si>
  <si>
    <t xml:space="preserve">hsa-let-7a</t>
  </si>
  <si>
    <t xml:space="preserve">hsa-let-7astar</t>
  </si>
  <si>
    <t xml:space="preserve">hsa-let-7b</t>
  </si>
  <si>
    <t xml:space="preserve">hsa-let-7bstar</t>
  </si>
  <si>
    <t xml:space="preserve">hsa-let-7c</t>
  </si>
  <si>
    <t xml:space="preserve">hsa-let-7d</t>
  </si>
  <si>
    <t xml:space="preserve">hsa-let-7e</t>
  </si>
  <si>
    <t xml:space="preserve">hsa-let-7f</t>
  </si>
  <si>
    <t xml:space="preserve">hsa-let-7f-1star</t>
  </si>
  <si>
    <t xml:space="preserve">hsa-let-7f-2star</t>
  </si>
  <si>
    <t xml:space="preserve">hsa-let-7g</t>
  </si>
  <si>
    <t xml:space="preserve">hsa-let-7i</t>
  </si>
  <si>
    <t xml:space="preserve">hsa-miR-1</t>
  </si>
  <si>
    <t xml:space="preserve">hsa-miR-101</t>
  </si>
  <si>
    <t xml:space="preserve">hsa-miR-101star</t>
  </si>
  <si>
    <t xml:space="preserve">hsa-miR-10a</t>
  </si>
  <si>
    <t xml:space="preserve">hsa-miR-10b</t>
  </si>
  <si>
    <t xml:space="preserve">hsa-miR-1225-3p</t>
  </si>
  <si>
    <t xml:space="preserve">hsa-miR-126</t>
  </si>
  <si>
    <t xml:space="preserve">hsa-miR-126star</t>
  </si>
  <si>
    <t xml:space="preserve">hsa-miR-133a</t>
  </si>
  <si>
    <t xml:space="preserve">hsa-miR-133b</t>
  </si>
  <si>
    <t xml:space="preserve">hsa-miR-139-3p</t>
  </si>
  <si>
    <t xml:space="preserve">hsa-miR-139-5p</t>
  </si>
  <si>
    <t xml:space="preserve">hsa-miR-140-3p</t>
  </si>
  <si>
    <t xml:space="preserve">hsa-miR-140-5p</t>
  </si>
  <si>
    <t xml:space="preserve">hsa-miR-143</t>
  </si>
  <si>
    <t xml:space="preserve">hsa-miR-143star</t>
  </si>
  <si>
    <t xml:space="preserve">hsa-miR-145</t>
  </si>
  <si>
    <t xml:space="preserve">hsa-miR-145star</t>
  </si>
  <si>
    <t xml:space="preserve">hsa-miR-146a</t>
  </si>
  <si>
    <t xml:space="preserve">hsa-miR-146b-5p</t>
  </si>
  <si>
    <t xml:space="preserve">hsa-miR-150</t>
  </si>
  <si>
    <t xml:space="preserve">hsa-miR-152</t>
  </si>
  <si>
    <t xml:space="preserve">hsa-miR-181c</t>
  </si>
  <si>
    <t xml:space="preserve">hsa-miR-1827</t>
  </si>
  <si>
    <t xml:space="preserve">hsa-miR-185</t>
  </si>
  <si>
    <t xml:space="preserve">hsa-miR-186</t>
  </si>
  <si>
    <t xml:space="preserve">hsa-miR-188-3p</t>
  </si>
  <si>
    <t xml:space="preserve">hsa-miR-188-5p</t>
  </si>
  <si>
    <t xml:space="preserve">hsa-miR-190</t>
  </si>
  <si>
    <t xml:space="preserve">hsa-miR-192</t>
  </si>
  <si>
    <t xml:space="preserve">hsa-miR-192star</t>
  </si>
  <si>
    <t xml:space="preserve">hsa-miR-193a-3p</t>
  </si>
  <si>
    <t xml:space="preserve">hsa-miR-194</t>
  </si>
  <si>
    <t xml:space="preserve">hsa-miR-195</t>
  </si>
  <si>
    <t xml:space="preserve">hsa-miR-195star</t>
  </si>
  <si>
    <t xml:space="preserve">hsa-miR-196b</t>
  </si>
  <si>
    <t xml:space="preserve">hsa-miR-199a-3p</t>
  </si>
  <si>
    <t xml:space="preserve">hsa-miR-199a-5p</t>
  </si>
  <si>
    <t xml:space="preserve">hsa-miR-199b-3p</t>
  </si>
  <si>
    <t xml:space="preserve">hsa-miR-199b-5p</t>
  </si>
  <si>
    <t xml:space="preserve">hsa-miR-203</t>
  </si>
  <si>
    <t xml:space="preserve">hsa-miR-204</t>
  </si>
  <si>
    <t xml:space="preserve">hsa-miR-206</t>
  </si>
  <si>
    <t xml:space="preserve">hsa-miR-21</t>
  </si>
  <si>
    <t xml:space="preserve">hsa-miR-211</t>
  </si>
  <si>
    <t xml:space="preserve">hsa-miR-214</t>
  </si>
  <si>
    <t xml:space="preserve">hsa-miR-214star</t>
  </si>
  <si>
    <t xml:space="preserve">hsa-miR-215</t>
  </si>
  <si>
    <t xml:space="preserve">hsa-miR-22</t>
  </si>
  <si>
    <t xml:space="preserve">hsa-miR-22star</t>
  </si>
  <si>
    <t xml:space="preserve">hsa-miR-23a</t>
  </si>
  <si>
    <t xml:space="preserve">hsa-miR-23b</t>
  </si>
  <si>
    <t xml:space="preserve">hsa-miR-24</t>
  </si>
  <si>
    <t xml:space="preserve">hsa-miR-24-1star</t>
  </si>
  <si>
    <t xml:space="preserve">hsa-miR-24-2star</t>
  </si>
  <si>
    <t xml:space="preserve">hsa-miR-26a</t>
  </si>
  <si>
    <t xml:space="preserve">hsa-miR-26a-2star</t>
  </si>
  <si>
    <t xml:space="preserve">hsa-miR-26b</t>
  </si>
  <si>
    <t xml:space="preserve">hsa-miR-26bstar</t>
  </si>
  <si>
    <t xml:space="preserve">hsa-miR-27a</t>
  </si>
  <si>
    <t xml:space="preserve">hsa-miR-27b</t>
  </si>
  <si>
    <t xml:space="preserve">hsa-miR-29a</t>
  </si>
  <si>
    <t xml:space="preserve">hsa-miR-29astar</t>
  </si>
  <si>
    <t xml:space="preserve">hsa-miR-29b</t>
  </si>
  <si>
    <t xml:space="preserve">hsa-miR-29b-2star</t>
  </si>
  <si>
    <t xml:space="preserve">hsa-miR-29c</t>
  </si>
  <si>
    <t xml:space="preserve">hsa-miR-29cstar</t>
  </si>
  <si>
    <t xml:space="preserve">hsa-miR-30a</t>
  </si>
  <si>
    <t xml:space="preserve">hsa-miR-30astar</t>
  </si>
  <si>
    <t xml:space="preserve">hsa-miR-30b</t>
  </si>
  <si>
    <t xml:space="preserve">hsa-miR-30bstar</t>
  </si>
  <si>
    <t xml:space="preserve">hsa-miR-30c</t>
  </si>
  <si>
    <t xml:space="preserve">hsa-miR-30dstar</t>
  </si>
  <si>
    <t xml:space="preserve">hsa-miR-30e</t>
  </si>
  <si>
    <t xml:space="preserve">hsa-miR-30estar</t>
  </si>
  <si>
    <t xml:space="preserve">hsa-miR-32</t>
  </si>
  <si>
    <t xml:space="preserve">hsa-miR-335</t>
  </si>
  <si>
    <t xml:space="preserve">hsa-miR-33a</t>
  </si>
  <si>
    <t xml:space="preserve">hsa-miR-362-3p</t>
  </si>
  <si>
    <t xml:space="preserve">hsa-miR-362-5p</t>
  </si>
  <si>
    <t xml:space="preserve">hsa-miR-378</t>
  </si>
  <si>
    <t xml:space="preserve">hsa-miR-424</t>
  </si>
  <si>
    <t xml:space="preserve">hsa-miR-450a</t>
  </si>
  <si>
    <t xml:space="preserve">hsa-miR-450b-5p</t>
  </si>
  <si>
    <t xml:space="preserve">hsa-miR-452</t>
  </si>
  <si>
    <t xml:space="preserve">hsa-miR-452star</t>
  </si>
  <si>
    <t xml:space="preserve">hsa-miR-455-5p</t>
  </si>
  <si>
    <t xml:space="preserve">hsa-miR-483-5p</t>
  </si>
  <si>
    <t xml:space="preserve">hsa-miR-486-3p</t>
  </si>
  <si>
    <t xml:space="preserve">hsa-miR-486-5p</t>
  </si>
  <si>
    <t xml:space="preserve">hsa-miR-497</t>
  </si>
  <si>
    <t xml:space="preserve">hsa-miR-499-5p</t>
  </si>
  <si>
    <t xml:space="preserve">hsa-miR-500</t>
  </si>
  <si>
    <t xml:space="preserve">hsa-miR-532-5p</t>
  </si>
  <si>
    <t xml:space="preserve">hsa-miR-542-3p</t>
  </si>
  <si>
    <t xml:space="preserve">hsa-miR-542-5p</t>
  </si>
  <si>
    <t xml:space="preserve">hsa-miR-548c-5p</t>
  </si>
  <si>
    <t xml:space="preserve">hsa-miR-548o</t>
  </si>
  <si>
    <t xml:space="preserve">hsa-miR-574-3p</t>
  </si>
  <si>
    <t xml:space="preserve">hsa-miR-590-3p</t>
  </si>
  <si>
    <t xml:space="preserve">hsa-miR-590-5p</t>
  </si>
  <si>
    <t xml:space="preserve">hsa-miR-652</t>
  </si>
  <si>
    <t xml:space="preserve">hsa-miR-660</t>
  </si>
  <si>
    <t xml:space="preserve">hsa-miR-664</t>
  </si>
  <si>
    <t xml:space="preserve">hsa-miR-664star</t>
  </si>
  <si>
    <t xml:space="preserve">hsa-miR-95</t>
  </si>
  <si>
    <t xml:space="preserve">hsa-miR-98</t>
  </si>
  <si>
    <t xml:space="preserve">hsa-miR-1255a</t>
  </si>
  <si>
    <t xml:space="preserve">hsa-miR-1255b</t>
  </si>
  <si>
    <t xml:space="preserve">hsa-miR-141</t>
  </si>
  <si>
    <t xml:space="preserve">hsa-miR-148a</t>
  </si>
  <si>
    <t xml:space="preserve">hsa-miR-182star</t>
  </si>
  <si>
    <t xml:space="preserve">hsa-miR-187</t>
  </si>
  <si>
    <t xml:space="preserve">hsa-miR-193a-5p</t>
  </si>
  <si>
    <t xml:space="preserve">hsa-miR-200a</t>
  </si>
  <si>
    <t xml:space="preserve">hsa-miR-200bstar</t>
  </si>
  <si>
    <t xml:space="preserve">hsa-miR-200c</t>
  </si>
  <si>
    <t xml:space="preserve">hsa-miR-323-5p</t>
  </si>
  <si>
    <t xml:space="preserve">hsa-miR-330-5p</t>
  </si>
  <si>
    <t xml:space="preserve">hsa-miR-335star</t>
  </si>
  <si>
    <t xml:space="preserve">hsa-miR-371-3p</t>
  </si>
  <si>
    <t xml:space="preserve">hsa-miR-373</t>
  </si>
  <si>
    <t xml:space="preserve">hsa-miR-378star</t>
  </si>
  <si>
    <t xml:space="preserve">hsa-miR-429</t>
  </si>
  <si>
    <t xml:space="preserve">hsa-miR-489</t>
  </si>
  <si>
    <t xml:space="preserve">hsa-miR-497star</t>
  </si>
  <si>
    <t xml:space="preserve">hsa-miR-514</t>
  </si>
  <si>
    <t xml:space="preserve">hsa-miR-516b</t>
  </si>
  <si>
    <t xml:space="preserve">hsa-miR-518c</t>
  </si>
  <si>
    <t xml:space="preserve">hsa-miR-518f</t>
  </si>
  <si>
    <t xml:space="preserve">hsa-miR-519a</t>
  </si>
  <si>
    <t xml:space="preserve">hsa-miR-519b-3p</t>
  </si>
  <si>
    <t xml:space="preserve">hsa-miR-519d</t>
  </si>
  <si>
    <t xml:space="preserve">hsa-miR-520b</t>
  </si>
  <si>
    <t xml:space="preserve">hsa-miR-520c-3p</t>
  </si>
  <si>
    <t xml:space="preserve">hsa-miR-522</t>
  </si>
  <si>
    <t xml:space="preserve">hsa-miR-526bstar</t>
  </si>
  <si>
    <t xml:space="preserve">hsa-miR-548l</t>
  </si>
  <si>
    <t xml:space="preserve">hsa-miR-1238</t>
  </si>
  <si>
    <t xml:space="preserve">hsa-miR-1266</t>
  </si>
  <si>
    <t xml:space="preserve">hsa-miR-1298</t>
  </si>
  <si>
    <t xml:space="preserve">hsa-miR-182</t>
  </si>
  <si>
    <t xml:space="preserve">hsa-miR-183</t>
  </si>
  <si>
    <t xml:space="preserve">hsa-miR-183star</t>
  </si>
  <si>
    <t xml:space="preserve">hsa-miR-187star</t>
  </si>
  <si>
    <t xml:space="preserve">hsa-miR-205</t>
  </si>
  <si>
    <t xml:space="preserve">hsa-miR-296-3p</t>
  </si>
  <si>
    <t xml:space="preserve">hsa-miR-302e</t>
  </si>
  <si>
    <t xml:space="preserve">hsa-miR-324-3p</t>
  </si>
  <si>
    <t xml:space="preserve">hsa-miR-517star</t>
  </si>
  <si>
    <t xml:space="preserve">hsa-miR-518cstar</t>
  </si>
  <si>
    <t xml:space="preserve">hsa-miR-518estar</t>
  </si>
  <si>
    <t xml:space="preserve">hsa-miR-519astar</t>
  </si>
  <si>
    <t xml:space="preserve">hsa-miR-519b-5p</t>
  </si>
  <si>
    <t xml:space="preserve">hsa-miR-519c-5p</t>
  </si>
  <si>
    <t xml:space="preserve">hsa-miR-522star</t>
  </si>
  <si>
    <t xml:space="preserve">hsa-miR-523star</t>
  </si>
  <si>
    <t xml:space="preserve">hsa-miR-524-3p</t>
  </si>
  <si>
    <t xml:space="preserve">hsa-miR-587</t>
  </si>
  <si>
    <t xml:space="preserve">hsa-miR-765</t>
  </si>
  <si>
    <t xml:space="preserve">hsa-let-7istar</t>
  </si>
  <si>
    <t xml:space="preserve">hsa-miR-1294</t>
  </si>
  <si>
    <t xml:space="preserve">hsa-miR-1299</t>
  </si>
  <si>
    <t xml:space="preserve">hsa-miR-132star</t>
  </si>
  <si>
    <t xml:space="preserve">hsa-miR-136</t>
  </si>
  <si>
    <t xml:space="preserve">hsa-miR-136star</t>
  </si>
  <si>
    <t xml:space="preserve">hsa-miR-147b</t>
  </si>
  <si>
    <t xml:space="preserve">hsa-miR-154</t>
  </si>
  <si>
    <t xml:space="preserve">hsa-miR-16</t>
  </si>
  <si>
    <t xml:space="preserve">hsa-miR-299-3p</t>
  </si>
  <si>
    <t xml:space="preserve">hsa-miR-337-3p</t>
  </si>
  <si>
    <t xml:space="preserve">hsa-miR-337-5p</t>
  </si>
  <si>
    <t xml:space="preserve">hsa-miR-376a</t>
  </si>
  <si>
    <t xml:space="preserve">hsa-miR-376c</t>
  </si>
  <si>
    <t xml:space="preserve">hsa-miR-379star</t>
  </si>
  <si>
    <t xml:space="preserve">hsa-miR-411</t>
  </si>
  <si>
    <t xml:space="preserve">hsa-miR-411star</t>
  </si>
  <si>
    <t xml:space="preserve">hsa-miR-412</t>
  </si>
  <si>
    <t xml:space="preserve">hsa-miR-431</t>
  </si>
  <si>
    <t xml:space="preserve">hsa-miR-432star</t>
  </si>
  <si>
    <t xml:space="preserve">hsa-miR-433</t>
  </si>
  <si>
    <t xml:space="preserve">hsa-miR-490-3p</t>
  </si>
  <si>
    <t xml:space="preserve">hsa-miR-493</t>
  </si>
  <si>
    <t xml:space="preserve">hsa-miR-493star</t>
  </si>
  <si>
    <t xml:space="preserve">hsa-miR-496</t>
  </si>
  <si>
    <t xml:space="preserve">hsa-miR-541star</t>
  </si>
  <si>
    <t xml:space="preserve">hsa-miR-585</t>
  </si>
  <si>
    <t xml:space="preserve">hsa-miR-599</t>
  </si>
  <si>
    <t xml:space="preserve">hsa-miR-616</t>
  </si>
  <si>
    <t xml:space="preserve">hsa-miR-618</t>
  </si>
  <si>
    <t xml:space="preserve">hsa-miR-624star</t>
  </si>
  <si>
    <t xml:space="preserve">hsa-miR-628-3p</t>
  </si>
  <si>
    <t xml:space="preserve">hsa-miR-642</t>
  </si>
  <si>
    <t xml:space="preserve">hsa-miR-654-5p</t>
  </si>
  <si>
    <t xml:space="preserve">hsa-miR-105star</t>
  </si>
  <si>
    <t xml:space="preserve">hsa-miR-106a</t>
  </si>
  <si>
    <t xml:space="preserve">hsa-miR-106astar</t>
  </si>
  <si>
    <t xml:space="preserve">hsa-miR-106b</t>
  </si>
  <si>
    <t xml:space="preserve">hsa-miR-106bstar</t>
  </si>
  <si>
    <t xml:space="preserve">hsa-miR-1226star</t>
  </si>
  <si>
    <t xml:space="preserve">hsa-miR-1254</t>
  </si>
  <si>
    <t xml:space="preserve">hsa-miR-1276</t>
  </si>
  <si>
    <t xml:space="preserve">hsa-miR-1285</t>
  </si>
  <si>
    <t xml:space="preserve">hsa-miR-1286</t>
  </si>
  <si>
    <t xml:space="preserve">hsa-miR-1292</t>
  </si>
  <si>
    <t xml:space="preserve">hsa-miR-1303</t>
  </si>
  <si>
    <t xml:space="preserve">hsa-miR-1306</t>
  </si>
  <si>
    <t xml:space="preserve">hsa-miR-130a</t>
  </si>
  <si>
    <t xml:space="preserve">hsa-miR-130astar</t>
  </si>
  <si>
    <t xml:space="preserve">hsa-miR-130b</t>
  </si>
  <si>
    <t xml:space="preserve">hsa-miR-130bstar</t>
  </si>
  <si>
    <t xml:space="preserve">hsa-miR-135astar</t>
  </si>
  <si>
    <t xml:space="preserve">hsa-miR-135bstar</t>
  </si>
  <si>
    <t xml:space="preserve">hsa-miR-15bstar</t>
  </si>
  <si>
    <t xml:space="preserve">hsa-miR-17</t>
  </si>
  <si>
    <t xml:space="preserve">hsa-miR-18a</t>
  </si>
  <si>
    <t xml:space="preserve">hsa-miR-18astar</t>
  </si>
  <si>
    <t xml:space="preserve">hsa-miR-18b</t>
  </si>
  <si>
    <t xml:space="preserve">hsa-miR-18bstar</t>
  </si>
  <si>
    <t xml:space="preserve">hsa-miR-19a</t>
  </si>
  <si>
    <t xml:space="preserve">hsa-miR-19b</t>
  </si>
  <si>
    <t xml:space="preserve">hsa-miR-19b-1star</t>
  </si>
  <si>
    <t xml:space="preserve">hsa-miR-19b-2star</t>
  </si>
  <si>
    <t xml:space="preserve">hsa-miR-20a</t>
  </si>
  <si>
    <t xml:space="preserve">hsa-miR-20astar</t>
  </si>
  <si>
    <t xml:space="preserve">hsa-miR-20b</t>
  </si>
  <si>
    <t xml:space="preserve">hsa-miR-20bstar</t>
  </si>
  <si>
    <t xml:space="preserve">hsa-miR-219-1-3p</t>
  </si>
  <si>
    <t xml:space="preserve">hsa-miR-222star</t>
  </si>
  <si>
    <t xml:space="preserve">hsa-miR-25</t>
  </si>
  <si>
    <t xml:space="preserve">hsa-miR-25star</t>
  </si>
  <si>
    <t xml:space="preserve">hsa-miR-301a</t>
  </si>
  <si>
    <t xml:space="preserve">hsa-miR-301b</t>
  </si>
  <si>
    <t xml:space="preserve">hsa-miR-32star</t>
  </si>
  <si>
    <t xml:space="preserve">hsa-miR-33bstar</t>
  </si>
  <si>
    <t xml:space="preserve">hsa-miR-363</t>
  </si>
  <si>
    <t xml:space="preserve">hsa-miR-421</t>
  </si>
  <si>
    <t xml:space="preserve">hsa-miR-454star</t>
  </si>
  <si>
    <t xml:space="preserve">hsa-miR-548b-3p</t>
  </si>
  <si>
    <t xml:space="preserve">hsa-miR-548p</t>
  </si>
  <si>
    <t xml:space="preserve">hsa-miR-550</t>
  </si>
  <si>
    <t xml:space="preserve">hsa-miR-550star</t>
  </si>
  <si>
    <t xml:space="preserve">hsa-miR-551a</t>
  </si>
  <si>
    <t xml:space="preserve">hsa-miR-551bstar</t>
  </si>
  <si>
    <t xml:space="preserve">hsa-miR-556-3p</t>
  </si>
  <si>
    <t xml:space="preserve">hsa-miR-561</t>
  </si>
  <si>
    <t xml:space="preserve">hsa-miR-597</t>
  </si>
  <si>
    <t xml:space="preserve">hsa-miR-629</t>
  </si>
  <si>
    <t xml:space="preserve">hsa-miR-629star</t>
  </si>
  <si>
    <t xml:space="preserve">hsa-miR-636</t>
  </si>
  <si>
    <t xml:space="preserve">hsa-miR-643</t>
  </si>
  <si>
    <t xml:space="preserve">hsa-miR-665</t>
  </si>
  <si>
    <t xml:space="preserve">hsa-miR-671-5p</t>
  </si>
  <si>
    <t xml:space="preserve">hsa-miR-767-5p</t>
  </si>
  <si>
    <t xml:space="preserve">hsa-miR-92a-1star</t>
  </si>
  <si>
    <t xml:space="preserve">hsa-miR-92a-2star</t>
  </si>
  <si>
    <t xml:space="preserve">hsa-miR-92bstar</t>
  </si>
  <si>
    <t xml:space="preserve">hsa-miR-939</t>
  </si>
  <si>
    <t xml:space="preserve">hsa-miR-93star</t>
  </si>
  <si>
    <t xml:space="preserve">hsa-miR-100star</t>
  </si>
  <si>
    <t xml:space="preserve">hsa-miR-103</t>
  </si>
  <si>
    <t xml:space="preserve">hsa-miR-107</t>
  </si>
  <si>
    <t xml:space="preserve">hsa-miR-1185</t>
  </si>
  <si>
    <t xml:space="preserve">hsa-miR-127-3p</t>
  </si>
  <si>
    <t xml:space="preserve">hsa-miR-127-5p</t>
  </si>
  <si>
    <t xml:space="preserve">hsa-miR-134</t>
  </si>
  <si>
    <t xml:space="preserve">hsa-miR-135a</t>
  </si>
  <si>
    <t xml:space="preserve">hsa-miR-148bstar</t>
  </si>
  <si>
    <t xml:space="preserve">hsa-miR-153</t>
  </si>
  <si>
    <t xml:space="preserve">hsa-miR-154star</t>
  </si>
  <si>
    <t xml:space="preserve">hsa-miR-299-5p</t>
  </si>
  <si>
    <t xml:space="preserve">hsa-miR-323-3p</t>
  </si>
  <si>
    <t xml:space="preserve">hsa-miR-329</t>
  </si>
  <si>
    <t xml:space="preserve">hsa-miR-33astar</t>
  </si>
  <si>
    <t xml:space="preserve">hsa-miR-34astar</t>
  </si>
  <si>
    <t xml:space="preserve">hsa-miR-34c-5p</t>
  </si>
  <si>
    <t xml:space="preserve">hsa-miR-369-3p</t>
  </si>
  <si>
    <t xml:space="preserve">hsa-miR-369-5p</t>
  </si>
  <si>
    <t xml:space="preserve">hsa-miR-370</t>
  </si>
  <si>
    <t xml:space="preserve">hsa-miR-376astar</t>
  </si>
  <si>
    <t xml:space="preserve">hsa-miR-376b</t>
  </si>
  <si>
    <t xml:space="preserve">hsa-miR-377star</t>
  </si>
  <si>
    <t xml:space="preserve">hsa-miR-379</t>
  </si>
  <si>
    <t xml:space="preserve">hsa-miR-380</t>
  </si>
  <si>
    <t xml:space="preserve">hsa-miR-380star</t>
  </si>
  <si>
    <t xml:space="preserve">hsa-miR-381</t>
  </si>
  <si>
    <t xml:space="preserve">hsa-miR-382</t>
  </si>
  <si>
    <t xml:space="preserve">hsa-miR-409-3p</t>
  </si>
  <si>
    <t xml:space="preserve">hsa-miR-409-5p</t>
  </si>
  <si>
    <t xml:space="preserve">hsa-miR-425</t>
  </si>
  <si>
    <t xml:space="preserve">hsa-miR-431star</t>
  </si>
  <si>
    <t xml:space="preserve">hsa-miR-454</t>
  </si>
  <si>
    <t xml:space="preserve">hsa-miR-485-3p</t>
  </si>
  <si>
    <t xml:space="preserve">hsa-miR-487a</t>
  </si>
  <si>
    <t xml:space="preserve">hsa-miR-487b</t>
  </si>
  <si>
    <t xml:space="preserve">hsa-miR-494</t>
  </si>
  <si>
    <t xml:space="preserve">hsa-miR-495</t>
  </si>
  <si>
    <t xml:space="preserve">hsa-miR-539</t>
  </si>
  <si>
    <t xml:space="preserve">hsa-miR-543</t>
  </si>
  <si>
    <t xml:space="preserve">hsa-miR-544</t>
  </si>
  <si>
    <t xml:space="preserve">hsa-miR-545</t>
  </si>
  <si>
    <t xml:space="preserve">hsa-miR-545star</t>
  </si>
  <si>
    <t xml:space="preserve">hsa-miR-654-3p</t>
  </si>
  <si>
    <t xml:space="preserve">hsa-miR-655</t>
  </si>
  <si>
    <t xml:space="preserve">hsa-miR-656</t>
  </si>
  <si>
    <t xml:space="preserve">hsa-miR-668</t>
  </si>
  <si>
    <t xml:space="preserve">hsa-miR-758</t>
  </si>
  <si>
    <t xml:space="preserve">hsa-miR-770-5p</t>
  </si>
  <si>
    <t xml:space="preserve">hsa-miR-875-5p</t>
  </si>
  <si>
    <t xml:space="preserve">hsa-miR-889</t>
  </si>
  <si>
    <t xml:space="preserve">hsa-let-7cstar</t>
  </si>
  <si>
    <t xml:space="preserve">hsa-let-7dstar</t>
  </si>
  <si>
    <t xml:space="preserve">hsa-let-7estar</t>
  </si>
  <si>
    <t xml:space="preserve">hsa-miR-100</t>
  </si>
  <si>
    <t xml:space="preserve">hsa-miR-1179</t>
  </si>
  <si>
    <t xml:space="preserve">hsa-miR-1226</t>
  </si>
  <si>
    <t xml:space="preserve">hsa-miR-1228</t>
  </si>
  <si>
    <t xml:space="preserve">hsa-miR-1247</t>
  </si>
  <si>
    <t xml:space="preserve">hsa-miR-125a-3p</t>
  </si>
  <si>
    <t xml:space="preserve">hsa-miR-125a-5p</t>
  </si>
  <si>
    <t xml:space="preserve">hsa-miR-125b</t>
  </si>
  <si>
    <t xml:space="preserve">hsa-miR-125b-1star</t>
  </si>
  <si>
    <t xml:space="preserve">hsa-miR-125b-2star</t>
  </si>
  <si>
    <t xml:space="preserve">hsa-miR-1271</t>
  </si>
  <si>
    <t xml:space="preserve">hsa-miR-1284</t>
  </si>
  <si>
    <t xml:space="preserve">hsa-miR-1287</t>
  </si>
  <si>
    <t xml:space="preserve">hsa-miR-1301</t>
  </si>
  <si>
    <t xml:space="preserve">hsa-miR-132</t>
  </si>
  <si>
    <t xml:space="preserve">hsa-miR-137</t>
  </si>
  <si>
    <t xml:space="preserve">hsa-miR-148b</t>
  </si>
  <si>
    <t xml:space="preserve">hsa-miR-149</t>
  </si>
  <si>
    <t xml:space="preserve">hsa-miR-149star</t>
  </si>
  <si>
    <t xml:space="preserve">hsa-miR-181a</t>
  </si>
  <si>
    <t xml:space="preserve">hsa-miR-181a-2star</t>
  </si>
  <si>
    <t xml:space="preserve">hsa-miR-181astar</t>
  </si>
  <si>
    <t xml:space="preserve">hsa-miR-181b</t>
  </si>
  <si>
    <t xml:space="preserve">hsa-miR-181cstar</t>
  </si>
  <si>
    <t xml:space="preserve">hsa-miR-181d</t>
  </si>
  <si>
    <t xml:space="preserve">hsa-miR-191</t>
  </si>
  <si>
    <t xml:space="preserve">hsa-miR-191star</t>
  </si>
  <si>
    <t xml:space="preserve">hsa-miR-197</t>
  </si>
  <si>
    <t xml:space="preserve">hsa-miR-210</t>
  </si>
  <si>
    <t xml:space="preserve">hsa-miR-212</t>
  </si>
  <si>
    <t xml:space="preserve">hsa-miR-216b</t>
  </si>
  <si>
    <t xml:space="preserve">hsa-miR-217</t>
  </si>
  <si>
    <t xml:space="preserve">hsa-miR-218</t>
  </si>
  <si>
    <t xml:space="preserve">hsa-miR-218-1star</t>
  </si>
  <si>
    <t xml:space="preserve">hsa-miR-218-2star</t>
  </si>
  <si>
    <t xml:space="preserve">hsa-miR-221star</t>
  </si>
  <si>
    <t xml:space="preserve">hsa-miR-224</t>
  </si>
  <si>
    <t xml:space="preserve">hsa-miR-23astar</t>
  </si>
  <si>
    <t xml:space="preserve">hsa-miR-23bstar</t>
  </si>
  <si>
    <t xml:space="preserve">hsa-miR-27bstar</t>
  </si>
  <si>
    <t xml:space="preserve">hsa-miR-28-3p</t>
  </si>
  <si>
    <t xml:space="preserve">hsa-miR-28-5p</t>
  </si>
  <si>
    <t xml:space="preserve">hsa-miR-30c-1star</t>
  </si>
  <si>
    <t xml:space="preserve">hsa-miR-30c-2star</t>
  </si>
  <si>
    <t xml:space="preserve">hsa-miR-30d</t>
  </si>
  <si>
    <t xml:space="preserve">hsa-miR-324-5p</t>
  </si>
  <si>
    <t xml:space="preserve">hsa-miR-326</t>
  </si>
  <si>
    <t xml:space="preserve">hsa-miR-328</t>
  </si>
  <si>
    <t xml:space="preserve">hsa-miR-338-3p</t>
  </si>
  <si>
    <t xml:space="preserve">hsa-miR-339-3p</t>
  </si>
  <si>
    <t xml:space="preserve">hsa-miR-339-5p</t>
  </si>
  <si>
    <t xml:space="preserve">hsa-miR-33b</t>
  </si>
  <si>
    <t xml:space="preserve">hsa-miR-340</t>
  </si>
  <si>
    <t xml:space="preserve">hsa-miR-340star</t>
  </si>
  <si>
    <t xml:space="preserve">hsa-miR-342-3p</t>
  </si>
  <si>
    <t xml:space="preserve">hsa-miR-345</t>
  </si>
  <si>
    <t xml:space="preserve">hsa-miR-346</t>
  </si>
  <si>
    <t xml:space="preserve">hsa-miR-361-3p</t>
  </si>
  <si>
    <t xml:space="preserve">hsa-miR-361-5p</t>
  </si>
  <si>
    <t xml:space="preserve">hsa-miR-425star</t>
  </si>
  <si>
    <t xml:space="preserve">hsa-miR-455-3p</t>
  </si>
  <si>
    <t xml:space="preserve">hsa-miR-483-3p</t>
  </si>
  <si>
    <t xml:space="preserve">hsa-miR-484</t>
  </si>
  <si>
    <t xml:space="preserve">hsa-miR-488</t>
  </si>
  <si>
    <t xml:space="preserve">hsa-miR-491-3p</t>
  </si>
  <si>
    <t xml:space="preserve">hsa-miR-491-5p</t>
  </si>
  <si>
    <t xml:space="preserve">hsa-miR-532-3p</t>
  </si>
  <si>
    <t xml:space="preserve">hsa-miR-549</t>
  </si>
  <si>
    <t xml:space="preserve">hsa-miR-576-5p</t>
  </si>
  <si>
    <t xml:space="preserve">hsa-miR-579</t>
  </si>
  <si>
    <t xml:space="preserve">hsa-miR-582-3p</t>
  </si>
  <si>
    <t xml:space="preserve">hsa-miR-582-5p</t>
  </si>
  <si>
    <t xml:space="preserve">hsa-miR-584</t>
  </si>
  <si>
    <t xml:space="preserve">hsa-miR-615-3p</t>
  </si>
  <si>
    <t xml:space="preserve">hsa-miR-628-5p</t>
  </si>
  <si>
    <t xml:space="preserve">hsa-miR-7-2star</t>
  </si>
  <si>
    <t xml:space="preserve">hsa-miR-887</t>
  </si>
  <si>
    <t xml:space="preserve">hsa-miR-937</t>
  </si>
  <si>
    <t xml:space="preserve">hsa-miR-943</t>
  </si>
  <si>
    <t xml:space="preserve">hsa-miR-99a</t>
  </si>
  <si>
    <t xml:space="preserve">hsa-miR-99astar</t>
  </si>
  <si>
    <t xml:space="preserve">hsa-miR-99b</t>
  </si>
  <si>
    <t xml:space="preserve">hsa-miR-10astar</t>
  </si>
  <si>
    <t xml:space="preserve">hsa-miR-10bstar</t>
  </si>
  <si>
    <t xml:space="preserve">hsa-miR-1228star</t>
  </si>
  <si>
    <t xml:space="preserve">hsa-miR-148astar</t>
  </si>
  <si>
    <t xml:space="preserve">hsa-miR-186star</t>
  </si>
  <si>
    <t xml:space="preserve">hsa-miR-200cstar</t>
  </si>
  <si>
    <t xml:space="preserve">hsa-miR-21star</t>
  </si>
  <si>
    <t xml:space="preserve">hsa-miR-302bstar</t>
  </si>
  <si>
    <t xml:space="preserve">hsa-miR-302cstar</t>
  </si>
  <si>
    <t xml:space="preserve">hsa-miR-302dstar</t>
  </si>
  <si>
    <t xml:space="preserve">hsa-miR-367</t>
  </si>
  <si>
    <t xml:space="preserve">hsa-miR-503</t>
  </si>
  <si>
    <t xml:space="preserve">hsa-miR-512-3p</t>
  </si>
  <si>
    <t xml:space="preserve">hsa-miR-520e</t>
  </si>
  <si>
    <t xml:space="preserve">hsa-miR-525-5p</t>
  </si>
  <si>
    <t xml:space="preserve">hsa-miR-548g</t>
  </si>
  <si>
    <t xml:space="preserve">hsa-miR-605</t>
  </si>
  <si>
    <t xml:space="preserve">hsa-miR-659</t>
  </si>
  <si>
    <t xml:space="preserve">hsa-miR-886-3p</t>
  </si>
  <si>
    <t xml:space="preserve">hsa-miR-886-5p</t>
  </si>
  <si>
    <t xml:space="preserve">hsa-miR-96sta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0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u val="single"/>
      <sz val="11"/>
      <color rgb="FF0000FF"/>
      <name val="Calibri"/>
      <family val="2"/>
    </font>
    <font>
      <u val="singl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  <col collapsed="false" customWidth="true" hidden="false" outlineLevel="0" max="2" min="2" style="1" width="9.14"/>
    <col collapsed="false" customWidth="true" hidden="false" outlineLevel="0" max="4" min="3" style="0" width="10.85"/>
    <col collapsed="false" customWidth="true" hidden="false" outlineLevel="0" max="5" min="5" style="1" width="9.14"/>
    <col collapsed="false" customWidth="true" hidden="false" outlineLevel="0" max="7" min="6" style="0" width="10.85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s="5" customFormat="true" ht="25.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12.75" hidden="false" customHeight="false" outlineLevel="0" collapsed="false">
      <c r="A3" s="0" t="s">
        <v>8</v>
      </c>
      <c r="B3" s="1" t="s">
        <v>9</v>
      </c>
      <c r="C3" s="0" t="n">
        <v>236732</v>
      </c>
      <c r="D3" s="0" t="n">
        <v>236770</v>
      </c>
      <c r="E3" s="1" t="s">
        <v>10</v>
      </c>
      <c r="F3" s="0" t="n">
        <v>236753</v>
      </c>
      <c r="G3" s="0" t="n">
        <v>236770</v>
      </c>
    </row>
    <row r="4" customFormat="false" ht="12.75" hidden="false" customHeight="false" outlineLevel="0" collapsed="false">
      <c r="A4" s="0" t="s">
        <v>11</v>
      </c>
      <c r="B4" s="1" t="s">
        <v>9</v>
      </c>
      <c r="C4" s="0" t="n">
        <v>556694</v>
      </c>
      <c r="D4" s="0" t="n">
        <v>556753</v>
      </c>
      <c r="E4" s="1" t="s">
        <v>10</v>
      </c>
      <c r="F4" s="0" t="n">
        <v>556694</v>
      </c>
      <c r="G4" s="0" t="n">
        <v>556718</v>
      </c>
    </row>
    <row r="5" customFormat="false" ht="12.75" hidden="false" customHeight="false" outlineLevel="0" collapsed="false">
      <c r="A5" s="0" t="s">
        <v>12</v>
      </c>
      <c r="B5" s="1" t="s">
        <v>9</v>
      </c>
      <c r="C5" s="0" t="n">
        <v>559640</v>
      </c>
      <c r="D5" s="0" t="n">
        <v>559698</v>
      </c>
      <c r="E5" s="1" t="s">
        <v>13</v>
      </c>
      <c r="F5" s="0" t="n">
        <v>559679</v>
      </c>
      <c r="G5" s="0" t="n">
        <v>559698</v>
      </c>
    </row>
    <row r="6" customFormat="false" ht="12.75" hidden="false" customHeight="false" outlineLevel="0" collapsed="false">
      <c r="A6" s="0" t="s">
        <v>14</v>
      </c>
      <c r="B6" s="1" t="s">
        <v>9</v>
      </c>
      <c r="C6" s="0" t="n">
        <v>571950</v>
      </c>
      <c r="D6" s="0" t="n">
        <v>571988</v>
      </c>
      <c r="E6" s="1" t="s">
        <v>10</v>
      </c>
      <c r="F6" s="0" t="n">
        <v>571971</v>
      </c>
      <c r="G6" s="0" t="n">
        <v>571988</v>
      </c>
    </row>
    <row r="7" customFormat="false" ht="12.75" hidden="false" customHeight="false" outlineLevel="0" collapsed="false">
      <c r="A7" s="0" t="s">
        <v>15</v>
      </c>
      <c r="B7" s="1" t="s">
        <v>9</v>
      </c>
      <c r="C7" s="0" t="n">
        <v>1101603</v>
      </c>
      <c r="D7" s="0" t="n">
        <v>1101663</v>
      </c>
      <c r="E7" s="1" t="s">
        <v>13</v>
      </c>
      <c r="F7" s="0" t="n">
        <v>1101643</v>
      </c>
      <c r="G7" s="0" t="n">
        <v>1101663</v>
      </c>
    </row>
    <row r="8" customFormat="false" ht="12.75" hidden="false" customHeight="false" outlineLevel="0" collapsed="false">
      <c r="A8" s="0" t="s">
        <v>16</v>
      </c>
      <c r="B8" s="1" t="s">
        <v>9</v>
      </c>
      <c r="C8" s="0" t="n">
        <v>1101991</v>
      </c>
      <c r="D8" s="0" t="n">
        <v>1102039</v>
      </c>
      <c r="E8" s="1" t="s">
        <v>13</v>
      </c>
      <c r="F8" s="0" t="n">
        <v>1101991</v>
      </c>
      <c r="G8" s="0" t="n">
        <v>1102012</v>
      </c>
    </row>
    <row r="9" customFormat="false" ht="12.75" hidden="false" customHeight="false" outlineLevel="0" collapsed="false">
      <c r="A9" s="0" t="s">
        <v>17</v>
      </c>
      <c r="B9" s="1" t="s">
        <v>9</v>
      </c>
      <c r="C9" s="0" t="n">
        <v>2425768</v>
      </c>
      <c r="D9" s="0" t="n">
        <v>2425822</v>
      </c>
      <c r="E9" s="1" t="s">
        <v>13</v>
      </c>
      <c r="F9" s="0" t="n">
        <v>2425768</v>
      </c>
      <c r="G9" s="0" t="n">
        <v>2425793</v>
      </c>
    </row>
    <row r="10" customFormat="false" ht="12.75" hidden="false" customHeight="false" outlineLevel="0" collapsed="false">
      <c r="A10" s="0" t="s">
        <v>18</v>
      </c>
      <c r="B10" s="1" t="s">
        <v>9</v>
      </c>
      <c r="C10" s="0" t="n">
        <v>3034410</v>
      </c>
      <c r="D10" s="0" t="n">
        <v>3034450</v>
      </c>
      <c r="E10" s="1" t="s">
        <v>10</v>
      </c>
      <c r="F10" s="0" t="n">
        <v>3034434</v>
      </c>
      <c r="G10" s="0" t="n">
        <v>3034450</v>
      </c>
    </row>
    <row r="11" customFormat="false" ht="12.75" hidden="false" customHeight="false" outlineLevel="0" collapsed="false">
      <c r="A11" s="0" t="s">
        <v>19</v>
      </c>
      <c r="B11" s="1" t="s">
        <v>9</v>
      </c>
      <c r="C11" s="0" t="n">
        <v>4322324</v>
      </c>
      <c r="D11" s="0" t="n">
        <v>4322387</v>
      </c>
      <c r="E11" s="1" t="s">
        <v>13</v>
      </c>
      <c r="F11" s="0" t="n">
        <v>4322366</v>
      </c>
      <c r="G11" s="0" t="n">
        <v>4322387</v>
      </c>
    </row>
    <row r="12" customFormat="false" ht="12.75" hidden="false" customHeight="false" outlineLevel="0" collapsed="false">
      <c r="A12" s="0" t="s">
        <v>20</v>
      </c>
      <c r="B12" s="1" t="s">
        <v>9</v>
      </c>
      <c r="C12" s="0" t="n">
        <v>4588022</v>
      </c>
      <c r="D12" s="0" t="n">
        <v>4588084</v>
      </c>
      <c r="E12" s="1" t="s">
        <v>13</v>
      </c>
      <c r="F12" s="0" t="n">
        <v>4588068</v>
      </c>
      <c r="G12" s="0" t="n">
        <v>4588084</v>
      </c>
    </row>
    <row r="13" customFormat="false" ht="12.75" hidden="false" customHeight="false" outlineLevel="0" collapsed="false">
      <c r="A13" s="0" t="s">
        <v>21</v>
      </c>
      <c r="B13" s="1" t="s">
        <v>9</v>
      </c>
      <c r="C13" s="0" t="n">
        <v>5820736</v>
      </c>
      <c r="D13" s="0" t="n">
        <v>5820815</v>
      </c>
      <c r="E13" s="1" t="s">
        <v>13</v>
      </c>
      <c r="F13" s="0" t="n">
        <v>5820736</v>
      </c>
      <c r="G13" s="0" t="n">
        <v>5820751</v>
      </c>
    </row>
    <row r="14" customFormat="false" ht="12.75" hidden="false" customHeight="false" outlineLevel="0" collapsed="false">
      <c r="A14" s="0" t="s">
        <v>22</v>
      </c>
      <c r="B14" s="1" t="s">
        <v>9</v>
      </c>
      <c r="C14" s="0" t="n">
        <v>6412490</v>
      </c>
      <c r="D14" s="0" t="n">
        <v>6412532</v>
      </c>
      <c r="E14" s="1" t="s">
        <v>13</v>
      </c>
      <c r="F14" s="0" t="n">
        <v>6412490</v>
      </c>
      <c r="G14" s="0" t="n">
        <v>6412508</v>
      </c>
    </row>
    <row r="15" customFormat="false" ht="12.75" hidden="false" customHeight="false" outlineLevel="0" collapsed="false">
      <c r="A15" s="0" t="s">
        <v>23</v>
      </c>
      <c r="B15" s="1" t="s">
        <v>9</v>
      </c>
      <c r="C15" s="0" t="n">
        <v>15013622</v>
      </c>
      <c r="D15" s="0" t="n">
        <v>15013672</v>
      </c>
      <c r="E15" s="1" t="s">
        <v>13</v>
      </c>
      <c r="F15" s="0" t="n">
        <v>15013622</v>
      </c>
      <c r="G15" s="0" t="n">
        <v>15013637</v>
      </c>
    </row>
    <row r="16" customFormat="false" ht="12.75" hidden="false" customHeight="false" outlineLevel="0" collapsed="false">
      <c r="A16" s="0" t="s">
        <v>24</v>
      </c>
      <c r="B16" s="1" t="s">
        <v>9</v>
      </c>
      <c r="C16" s="0" t="n">
        <v>17117513</v>
      </c>
      <c r="D16" s="0" t="n">
        <v>17117551</v>
      </c>
      <c r="E16" s="1" t="s">
        <v>13</v>
      </c>
      <c r="F16" s="0" t="n">
        <v>17117513</v>
      </c>
      <c r="G16" s="0" t="n">
        <v>17117528</v>
      </c>
    </row>
    <row r="17" customFormat="false" ht="12.75" hidden="false" customHeight="false" outlineLevel="0" collapsed="false">
      <c r="A17" s="0" t="s">
        <v>25</v>
      </c>
      <c r="B17" s="1" t="s">
        <v>9</v>
      </c>
      <c r="C17" s="0" t="n">
        <v>20697481</v>
      </c>
      <c r="D17" s="0" t="n">
        <v>20697521</v>
      </c>
      <c r="E17" s="1" t="s">
        <v>10</v>
      </c>
      <c r="F17" s="0" t="n">
        <v>20697481</v>
      </c>
      <c r="G17" s="0" t="n">
        <v>20697494</v>
      </c>
    </row>
    <row r="18" customFormat="false" ht="12.75" hidden="false" customHeight="false" outlineLevel="0" collapsed="false">
      <c r="A18" s="0" t="s">
        <v>26</v>
      </c>
      <c r="B18" s="1" t="s">
        <v>9</v>
      </c>
      <c r="C18" s="0" t="n">
        <v>21945198</v>
      </c>
      <c r="D18" s="0" t="n">
        <v>21945242</v>
      </c>
      <c r="E18" s="1" t="s">
        <v>10</v>
      </c>
      <c r="F18" s="0" t="n">
        <v>21945198</v>
      </c>
      <c r="G18" s="0" t="n">
        <v>21945211</v>
      </c>
    </row>
    <row r="19" customFormat="false" ht="12.75" hidden="false" customHeight="false" outlineLevel="0" collapsed="false">
      <c r="A19" s="0" t="s">
        <v>27</v>
      </c>
      <c r="B19" s="1" t="s">
        <v>9</v>
      </c>
      <c r="C19" s="0" t="n">
        <v>23062248</v>
      </c>
      <c r="D19" s="0" t="n">
        <v>23062295</v>
      </c>
      <c r="E19" s="1" t="s">
        <v>13</v>
      </c>
      <c r="F19" s="0" t="n">
        <v>23062248</v>
      </c>
      <c r="G19" s="0" t="n">
        <v>23062265</v>
      </c>
    </row>
    <row r="20" customFormat="false" ht="12.75" hidden="false" customHeight="false" outlineLevel="0" collapsed="false">
      <c r="A20" s="0" t="s">
        <v>28</v>
      </c>
      <c r="B20" s="1" t="s">
        <v>9</v>
      </c>
      <c r="C20" s="0" t="n">
        <v>26571172</v>
      </c>
      <c r="D20" s="0" t="n">
        <v>26571216</v>
      </c>
      <c r="E20" s="1" t="s">
        <v>13</v>
      </c>
      <c r="F20" s="0" t="n">
        <v>26571172</v>
      </c>
      <c r="G20" s="0" t="n">
        <v>26571189</v>
      </c>
    </row>
    <row r="21" customFormat="false" ht="12.75" hidden="false" customHeight="false" outlineLevel="0" collapsed="false">
      <c r="A21" s="0" t="s">
        <v>29</v>
      </c>
      <c r="B21" s="1" t="s">
        <v>9</v>
      </c>
      <c r="C21" s="0" t="n">
        <v>29688038</v>
      </c>
      <c r="D21" s="0" t="n">
        <v>29688104</v>
      </c>
      <c r="E21" s="1" t="s">
        <v>13</v>
      </c>
      <c r="F21" s="0" t="n">
        <v>29688038</v>
      </c>
      <c r="G21" s="0" t="n">
        <v>29688053</v>
      </c>
    </row>
    <row r="22" customFormat="false" ht="12.75" hidden="false" customHeight="false" outlineLevel="0" collapsed="false">
      <c r="A22" s="0" t="s">
        <v>30</v>
      </c>
      <c r="B22" s="1" t="s">
        <v>9</v>
      </c>
      <c r="C22" s="0" t="n">
        <v>30563409</v>
      </c>
      <c r="D22" s="0" t="n">
        <v>30563473</v>
      </c>
      <c r="E22" s="1" t="s">
        <v>13</v>
      </c>
      <c r="F22" s="0" t="n">
        <v>30563456</v>
      </c>
      <c r="G22" s="0" t="n">
        <v>30563473</v>
      </c>
    </row>
    <row r="23" customFormat="false" ht="12.75" hidden="false" customHeight="false" outlineLevel="0" collapsed="false">
      <c r="A23" s="0" t="s">
        <v>31</v>
      </c>
      <c r="B23" s="1" t="s">
        <v>9</v>
      </c>
      <c r="C23" s="0" t="n">
        <v>31977625</v>
      </c>
      <c r="D23" s="0" t="n">
        <v>31977689</v>
      </c>
      <c r="E23" s="1" t="s">
        <v>13</v>
      </c>
      <c r="F23" s="0" t="n">
        <v>31977676</v>
      </c>
      <c r="G23" s="0" t="n">
        <v>31977689</v>
      </c>
    </row>
    <row r="24" customFormat="false" ht="12.75" hidden="false" customHeight="false" outlineLevel="0" collapsed="false">
      <c r="A24" s="0" t="s">
        <v>32</v>
      </c>
      <c r="B24" s="1" t="s">
        <v>9</v>
      </c>
      <c r="C24" s="0" t="n">
        <v>31996857</v>
      </c>
      <c r="D24" s="0" t="n">
        <v>31996912</v>
      </c>
      <c r="E24" s="1" t="s">
        <v>13</v>
      </c>
      <c r="F24" s="0" t="n">
        <v>31996857</v>
      </c>
      <c r="G24" s="0" t="n">
        <v>31996879</v>
      </c>
    </row>
    <row r="25" customFormat="false" ht="12.75" hidden="false" customHeight="false" outlineLevel="0" collapsed="false">
      <c r="A25" s="0" t="s">
        <v>33</v>
      </c>
      <c r="B25" s="1" t="s">
        <v>9</v>
      </c>
      <c r="C25" s="0" t="n">
        <v>33500129</v>
      </c>
      <c r="D25" s="0" t="n">
        <v>33500176</v>
      </c>
      <c r="E25" s="1" t="s">
        <v>13</v>
      </c>
      <c r="F25" s="0" t="n">
        <v>33500129</v>
      </c>
      <c r="G25" s="0" t="n">
        <v>33500146</v>
      </c>
    </row>
    <row r="26" customFormat="false" ht="12.75" hidden="false" customHeight="false" outlineLevel="0" collapsed="false">
      <c r="A26" s="0" t="s">
        <v>34</v>
      </c>
      <c r="B26" s="1" t="s">
        <v>9</v>
      </c>
      <c r="C26" s="0" t="n">
        <v>34214492</v>
      </c>
      <c r="D26" s="0" t="n">
        <v>34214567</v>
      </c>
      <c r="E26" s="1" t="s">
        <v>13</v>
      </c>
      <c r="F26" s="0" t="n">
        <v>34214548</v>
      </c>
      <c r="G26" s="0" t="n">
        <v>34214567</v>
      </c>
    </row>
    <row r="27" customFormat="false" ht="12.75" hidden="false" customHeight="false" outlineLevel="0" collapsed="false">
      <c r="A27" s="0" t="s">
        <v>35</v>
      </c>
      <c r="B27" s="1" t="s">
        <v>9</v>
      </c>
      <c r="C27" s="0" t="n">
        <v>35895972</v>
      </c>
      <c r="D27" s="0" t="n">
        <v>35896007</v>
      </c>
      <c r="E27" s="1" t="s">
        <v>10</v>
      </c>
      <c r="F27" s="0" t="n">
        <v>35895993</v>
      </c>
      <c r="G27" s="0" t="n">
        <v>35896007</v>
      </c>
    </row>
    <row r="28" customFormat="false" ht="12.75" hidden="false" customHeight="false" outlineLevel="0" collapsed="false">
      <c r="A28" s="0" t="s">
        <v>35</v>
      </c>
      <c r="B28" s="1" t="s">
        <v>9</v>
      </c>
      <c r="C28" s="0" t="n">
        <v>35895972</v>
      </c>
      <c r="D28" s="0" t="n">
        <v>35896007</v>
      </c>
      <c r="E28" s="1" t="s">
        <v>10</v>
      </c>
      <c r="F28" s="0" t="n">
        <v>35895993</v>
      </c>
      <c r="G28" s="0" t="n">
        <v>35896007</v>
      </c>
    </row>
    <row r="29" customFormat="false" ht="12.75" hidden="false" customHeight="false" outlineLevel="0" collapsed="false">
      <c r="A29" s="0" t="s">
        <v>36</v>
      </c>
      <c r="B29" s="1" t="s">
        <v>9</v>
      </c>
      <c r="C29" s="0" t="n">
        <v>35956779</v>
      </c>
      <c r="D29" s="0" t="n">
        <v>35956833</v>
      </c>
      <c r="E29" s="1" t="s">
        <v>13</v>
      </c>
      <c r="F29" s="0" t="n">
        <v>35956779</v>
      </c>
      <c r="G29" s="0" t="n">
        <v>35956797</v>
      </c>
    </row>
    <row r="30" customFormat="false" ht="12.75" hidden="false" customHeight="false" outlineLevel="0" collapsed="false">
      <c r="A30" s="0" t="s">
        <v>37</v>
      </c>
      <c r="B30" s="1" t="s">
        <v>9</v>
      </c>
      <c r="C30" s="0" t="n">
        <v>37177304</v>
      </c>
      <c r="D30" s="0" t="n">
        <v>37177345</v>
      </c>
      <c r="E30" s="1" t="s">
        <v>13</v>
      </c>
      <c r="F30" s="0" t="n">
        <v>37177329</v>
      </c>
      <c r="G30" s="0" t="n">
        <v>37177345</v>
      </c>
    </row>
    <row r="31" customFormat="false" ht="12.75" hidden="false" customHeight="false" outlineLevel="0" collapsed="false">
      <c r="A31" s="0" t="s">
        <v>38</v>
      </c>
      <c r="B31" s="1" t="s">
        <v>9</v>
      </c>
      <c r="C31" s="0" t="n">
        <v>37193471</v>
      </c>
      <c r="D31" s="0" t="n">
        <v>37193553</v>
      </c>
      <c r="E31" s="1" t="s">
        <v>10</v>
      </c>
      <c r="F31" s="0" t="n">
        <v>37193471</v>
      </c>
      <c r="G31" s="0" t="n">
        <v>37193488</v>
      </c>
    </row>
    <row r="32" customFormat="false" ht="12.75" hidden="false" customHeight="false" outlineLevel="0" collapsed="false">
      <c r="A32" s="0" t="s">
        <v>39</v>
      </c>
      <c r="B32" s="1" t="s">
        <v>9</v>
      </c>
      <c r="C32" s="0" t="n">
        <v>37399762</v>
      </c>
      <c r="D32" s="0" t="n">
        <v>37399813</v>
      </c>
      <c r="E32" s="1" t="s">
        <v>10</v>
      </c>
      <c r="F32" s="0" t="n">
        <v>37399762</v>
      </c>
      <c r="G32" s="0" t="n">
        <v>37399778</v>
      </c>
    </row>
    <row r="33" customFormat="false" ht="12.75" hidden="false" customHeight="false" outlineLevel="0" collapsed="false">
      <c r="A33" s="0" t="s">
        <v>40</v>
      </c>
      <c r="B33" s="1" t="s">
        <v>9</v>
      </c>
      <c r="C33" s="0" t="n">
        <v>37549693</v>
      </c>
      <c r="D33" s="0" t="n">
        <v>37549737</v>
      </c>
      <c r="E33" s="1" t="s">
        <v>13</v>
      </c>
      <c r="F33" s="0" t="n">
        <v>37549693</v>
      </c>
      <c r="G33" s="0" t="n">
        <v>37549710</v>
      </c>
    </row>
    <row r="34" customFormat="false" ht="12.75" hidden="false" customHeight="false" outlineLevel="0" collapsed="false">
      <c r="A34" s="0" t="s">
        <v>41</v>
      </c>
      <c r="B34" s="1" t="s">
        <v>9</v>
      </c>
      <c r="C34" s="0" t="n">
        <v>37867390</v>
      </c>
      <c r="D34" s="0" t="n">
        <v>37867439</v>
      </c>
      <c r="E34" s="1" t="s">
        <v>10</v>
      </c>
      <c r="F34" s="0" t="n">
        <v>37867424</v>
      </c>
      <c r="G34" s="0" t="n">
        <v>37867439</v>
      </c>
    </row>
    <row r="35" customFormat="false" ht="12.75" hidden="false" customHeight="false" outlineLevel="0" collapsed="false">
      <c r="A35" s="0" t="s">
        <v>42</v>
      </c>
      <c r="B35" s="1" t="s">
        <v>9</v>
      </c>
      <c r="C35" s="0" t="n">
        <v>39059396</v>
      </c>
      <c r="D35" s="0" t="n">
        <v>39059479</v>
      </c>
      <c r="E35" s="1" t="s">
        <v>13</v>
      </c>
      <c r="F35" s="0" t="n">
        <v>39059462</v>
      </c>
      <c r="G35" s="0" t="n">
        <v>39059479</v>
      </c>
    </row>
    <row r="36" customFormat="false" ht="12.75" hidden="false" customHeight="false" outlineLevel="0" collapsed="false">
      <c r="A36" s="0" t="s">
        <v>43</v>
      </c>
      <c r="B36" s="1" t="s">
        <v>9</v>
      </c>
      <c r="C36" s="0" t="n">
        <v>41761482</v>
      </c>
      <c r="D36" s="0" t="n">
        <v>41761519</v>
      </c>
      <c r="E36" s="1" t="s">
        <v>10</v>
      </c>
      <c r="F36" s="0" t="n">
        <v>41761482</v>
      </c>
      <c r="G36" s="0" t="n">
        <v>41761498</v>
      </c>
    </row>
    <row r="37" customFormat="false" ht="12.75" hidden="false" customHeight="false" outlineLevel="0" collapsed="false">
      <c r="A37" s="0" t="s">
        <v>44</v>
      </c>
      <c r="B37" s="1" t="s">
        <v>9</v>
      </c>
      <c r="C37" s="0" t="n">
        <v>42828036</v>
      </c>
      <c r="D37" s="0" t="n">
        <v>42828073</v>
      </c>
      <c r="E37" s="1" t="s">
        <v>13</v>
      </c>
      <c r="F37" s="0" t="n">
        <v>42828059</v>
      </c>
      <c r="G37" s="0" t="n">
        <v>42828073</v>
      </c>
    </row>
    <row r="38" customFormat="false" ht="12.75" hidden="false" customHeight="false" outlineLevel="0" collapsed="false">
      <c r="A38" s="0" t="s">
        <v>44</v>
      </c>
      <c r="B38" s="1" t="s">
        <v>9</v>
      </c>
      <c r="C38" s="0" t="n">
        <v>42828036</v>
      </c>
      <c r="D38" s="0" t="n">
        <v>42828073</v>
      </c>
      <c r="E38" s="1" t="s">
        <v>13</v>
      </c>
      <c r="F38" s="0" t="n">
        <v>42828059</v>
      </c>
      <c r="G38" s="0" t="n">
        <v>42828073</v>
      </c>
    </row>
    <row r="39" customFormat="false" ht="12.75" hidden="false" customHeight="false" outlineLevel="0" collapsed="false">
      <c r="A39" s="0" t="s">
        <v>45</v>
      </c>
      <c r="B39" s="1" t="s">
        <v>9</v>
      </c>
      <c r="C39" s="0" t="n">
        <v>43943102</v>
      </c>
      <c r="D39" s="0" t="n">
        <v>43943174</v>
      </c>
      <c r="E39" s="1" t="s">
        <v>10</v>
      </c>
      <c r="F39" s="0" t="n">
        <v>43943158</v>
      </c>
      <c r="G39" s="0" t="n">
        <v>43943174</v>
      </c>
    </row>
    <row r="40" customFormat="false" ht="12.75" hidden="false" customHeight="false" outlineLevel="0" collapsed="false">
      <c r="A40" s="0" t="s">
        <v>46</v>
      </c>
      <c r="B40" s="1" t="s">
        <v>9</v>
      </c>
      <c r="C40" s="0" t="n">
        <v>50349467</v>
      </c>
      <c r="D40" s="0" t="n">
        <v>50349522</v>
      </c>
      <c r="E40" s="1" t="s">
        <v>10</v>
      </c>
      <c r="F40" s="0" t="n">
        <v>50349505</v>
      </c>
      <c r="G40" s="0" t="n">
        <v>50349522</v>
      </c>
    </row>
    <row r="41" customFormat="false" ht="12.75" hidden="false" customHeight="false" outlineLevel="0" collapsed="false">
      <c r="A41" s="0" t="s">
        <v>47</v>
      </c>
      <c r="B41" s="1" t="s">
        <v>9</v>
      </c>
      <c r="C41" s="0" t="n">
        <v>50561666</v>
      </c>
      <c r="D41" s="0" t="n">
        <v>50561729</v>
      </c>
      <c r="E41" s="1" t="s">
        <v>10</v>
      </c>
      <c r="F41" s="0" t="n">
        <v>50561666</v>
      </c>
      <c r="G41" s="0" t="n">
        <v>50561685</v>
      </c>
    </row>
    <row r="42" customFormat="false" ht="12.75" hidden="false" customHeight="false" outlineLevel="0" collapsed="false">
      <c r="A42" s="0" t="s">
        <v>48</v>
      </c>
      <c r="B42" s="1" t="s">
        <v>9</v>
      </c>
      <c r="C42" s="0" t="n">
        <v>51963103</v>
      </c>
      <c r="D42" s="0" t="n">
        <v>51963166</v>
      </c>
      <c r="E42" s="1" t="s">
        <v>13</v>
      </c>
      <c r="F42" s="0" t="n">
        <v>51963144</v>
      </c>
      <c r="G42" s="0" t="n">
        <v>51963166</v>
      </c>
    </row>
    <row r="43" customFormat="false" ht="12.75" hidden="false" customHeight="false" outlineLevel="0" collapsed="false">
      <c r="A43" s="0" t="s">
        <v>49</v>
      </c>
      <c r="B43" s="1" t="s">
        <v>9</v>
      </c>
      <c r="C43" s="0" t="n">
        <v>54612107</v>
      </c>
      <c r="D43" s="0" t="n">
        <v>54612144</v>
      </c>
      <c r="E43" s="1" t="s">
        <v>10</v>
      </c>
      <c r="F43" s="0" t="n">
        <v>54612127</v>
      </c>
      <c r="G43" s="0" t="n">
        <v>54612144</v>
      </c>
    </row>
    <row r="44" customFormat="false" ht="12.75" hidden="false" customHeight="false" outlineLevel="0" collapsed="false">
      <c r="A44" s="0" t="s">
        <v>50</v>
      </c>
      <c r="B44" s="1" t="s">
        <v>9</v>
      </c>
      <c r="C44" s="0" t="n">
        <v>65107338</v>
      </c>
      <c r="D44" s="0" t="n">
        <v>65107393</v>
      </c>
      <c r="E44" s="1" t="s">
        <v>13</v>
      </c>
      <c r="F44" s="0" t="n">
        <v>65107338</v>
      </c>
      <c r="G44" s="0" t="n">
        <v>65107357</v>
      </c>
    </row>
    <row r="45" customFormat="false" ht="12.75" hidden="false" customHeight="false" outlineLevel="0" collapsed="false">
      <c r="A45" s="0" t="s">
        <v>51</v>
      </c>
      <c r="B45" s="1" t="s">
        <v>9</v>
      </c>
      <c r="C45" s="0" t="n">
        <v>65599628</v>
      </c>
      <c r="D45" s="0" t="n">
        <v>65599658</v>
      </c>
      <c r="E45" s="1" t="s">
        <v>10</v>
      </c>
      <c r="F45" s="0" t="n">
        <v>65599645</v>
      </c>
      <c r="G45" s="0" t="n">
        <v>65599658</v>
      </c>
    </row>
    <row r="46" customFormat="false" ht="12.75" hidden="false" customHeight="false" outlineLevel="0" collapsed="false">
      <c r="A46" s="0" t="s">
        <v>51</v>
      </c>
      <c r="B46" s="1" t="s">
        <v>9</v>
      </c>
      <c r="C46" s="0" t="n">
        <v>65599628</v>
      </c>
      <c r="D46" s="0" t="n">
        <v>65599658</v>
      </c>
      <c r="E46" s="1" t="s">
        <v>10</v>
      </c>
      <c r="F46" s="0" t="n">
        <v>65599645</v>
      </c>
      <c r="G46" s="0" t="n">
        <v>65599658</v>
      </c>
    </row>
    <row r="47" customFormat="false" ht="12.75" hidden="false" customHeight="false" outlineLevel="0" collapsed="false">
      <c r="A47" s="0" t="s">
        <v>52</v>
      </c>
      <c r="B47" s="1" t="s">
        <v>9</v>
      </c>
      <c r="C47" s="0" t="n">
        <v>86171711</v>
      </c>
      <c r="D47" s="0" t="n">
        <v>86171765</v>
      </c>
      <c r="E47" s="1" t="s">
        <v>10</v>
      </c>
      <c r="F47" s="0" t="n">
        <v>86171711</v>
      </c>
      <c r="G47" s="0" t="n">
        <v>86171730</v>
      </c>
    </row>
    <row r="48" customFormat="false" ht="12.75" hidden="false" customHeight="false" outlineLevel="0" collapsed="false">
      <c r="A48" s="0" t="s">
        <v>53</v>
      </c>
      <c r="B48" s="1" t="s">
        <v>9</v>
      </c>
      <c r="C48" s="0" t="n">
        <v>99370014</v>
      </c>
      <c r="D48" s="0" t="n">
        <v>99370073</v>
      </c>
      <c r="E48" s="1" t="s">
        <v>10</v>
      </c>
      <c r="F48" s="0" t="n">
        <v>99370056</v>
      </c>
      <c r="G48" s="0" t="n">
        <v>99370073</v>
      </c>
    </row>
    <row r="49" customFormat="false" ht="12.75" hidden="false" customHeight="false" outlineLevel="0" collapsed="false">
      <c r="A49" s="0" t="s">
        <v>54</v>
      </c>
      <c r="B49" s="1" t="s">
        <v>9</v>
      </c>
      <c r="C49" s="0" t="n">
        <v>109385555</v>
      </c>
      <c r="D49" s="0" t="n">
        <v>109385613</v>
      </c>
      <c r="E49" s="1" t="s">
        <v>13</v>
      </c>
      <c r="F49" s="0" t="n">
        <v>109385555</v>
      </c>
      <c r="G49" s="0" t="n">
        <v>109385571</v>
      </c>
    </row>
    <row r="50" customFormat="false" ht="12.75" hidden="false" customHeight="false" outlineLevel="0" collapsed="false">
      <c r="A50" s="0" t="s">
        <v>55</v>
      </c>
      <c r="B50" s="1" t="s">
        <v>9</v>
      </c>
      <c r="C50" s="0" t="n">
        <v>110862626</v>
      </c>
      <c r="D50" s="0" t="n">
        <v>110862711</v>
      </c>
      <c r="E50" s="1" t="s">
        <v>10</v>
      </c>
      <c r="F50" s="0" t="n">
        <v>110862626</v>
      </c>
      <c r="G50" s="0" t="n">
        <v>110862644</v>
      </c>
    </row>
    <row r="51" customFormat="false" ht="12.75" hidden="false" customHeight="false" outlineLevel="0" collapsed="false">
      <c r="A51" s="0" t="s">
        <v>56</v>
      </c>
      <c r="B51" s="1" t="s">
        <v>9</v>
      </c>
      <c r="C51" s="0" t="n">
        <v>112805924</v>
      </c>
      <c r="D51" s="0" t="n">
        <v>112805967</v>
      </c>
      <c r="E51" s="1" t="s">
        <v>13</v>
      </c>
      <c r="F51" s="0" t="n">
        <v>112805950</v>
      </c>
      <c r="G51" s="0" t="n">
        <v>112805967</v>
      </c>
    </row>
    <row r="52" customFormat="false" ht="12.75" hidden="false" customHeight="false" outlineLevel="0" collapsed="false">
      <c r="A52" s="0" t="s">
        <v>57</v>
      </c>
      <c r="B52" s="1" t="s">
        <v>9</v>
      </c>
      <c r="C52" s="0" t="n">
        <v>112970234</v>
      </c>
      <c r="D52" s="0" t="n">
        <v>112970289</v>
      </c>
      <c r="E52" s="1" t="s">
        <v>13</v>
      </c>
      <c r="F52" s="0" t="n">
        <v>112970273</v>
      </c>
      <c r="G52" s="0" t="n">
        <v>112970289</v>
      </c>
    </row>
    <row r="53" customFormat="false" ht="12.75" hidden="false" customHeight="false" outlineLevel="0" collapsed="false">
      <c r="A53" s="0" t="s">
        <v>58</v>
      </c>
      <c r="B53" s="1" t="s">
        <v>9</v>
      </c>
      <c r="C53" s="0" t="n">
        <v>145641086</v>
      </c>
      <c r="D53" s="0" t="n">
        <v>145641129</v>
      </c>
      <c r="E53" s="1" t="s">
        <v>10</v>
      </c>
      <c r="F53" s="0" t="n">
        <v>145641114</v>
      </c>
      <c r="G53" s="0" t="n">
        <v>145641129</v>
      </c>
    </row>
    <row r="54" customFormat="false" ht="12.75" hidden="false" customHeight="false" outlineLevel="0" collapsed="false">
      <c r="A54" s="0" t="s">
        <v>59</v>
      </c>
      <c r="B54" s="1" t="s">
        <v>9</v>
      </c>
      <c r="C54" s="0" t="n">
        <v>148791040</v>
      </c>
      <c r="D54" s="0" t="n">
        <v>148791105</v>
      </c>
      <c r="E54" s="1" t="s">
        <v>10</v>
      </c>
      <c r="F54" s="0" t="n">
        <v>148791088</v>
      </c>
      <c r="G54" s="0" t="n">
        <v>148791105</v>
      </c>
    </row>
    <row r="55" customFormat="false" ht="12.75" hidden="false" customHeight="false" outlineLevel="0" collapsed="false">
      <c r="A55" s="0" t="s">
        <v>60</v>
      </c>
      <c r="B55" s="1" t="s">
        <v>9</v>
      </c>
      <c r="C55" s="0" t="n">
        <v>150076030</v>
      </c>
      <c r="D55" s="0" t="n">
        <v>150076079</v>
      </c>
      <c r="E55" s="1" t="s">
        <v>13</v>
      </c>
      <c r="F55" s="0" t="n">
        <v>150076030</v>
      </c>
      <c r="G55" s="0" t="n">
        <v>150076047</v>
      </c>
    </row>
    <row r="56" customFormat="false" ht="12.75" hidden="false" customHeight="false" outlineLevel="0" collapsed="false">
      <c r="A56" s="0" t="s">
        <v>61</v>
      </c>
      <c r="B56" s="1" t="s">
        <v>9</v>
      </c>
      <c r="C56" s="0" t="n">
        <v>153052500</v>
      </c>
      <c r="D56" s="0" t="n">
        <v>153052560</v>
      </c>
      <c r="E56" s="1" t="s">
        <v>13</v>
      </c>
      <c r="F56" s="0" t="n">
        <v>153052545</v>
      </c>
      <c r="G56" s="0" t="n">
        <v>153052560</v>
      </c>
    </row>
    <row r="57" customFormat="false" ht="12.75" hidden="false" customHeight="false" outlineLevel="0" collapsed="false">
      <c r="A57" s="0" t="s">
        <v>62</v>
      </c>
      <c r="B57" s="1" t="s">
        <v>9</v>
      </c>
      <c r="C57" s="0" t="n">
        <v>153214804</v>
      </c>
      <c r="D57" s="0" t="n">
        <v>153214874</v>
      </c>
      <c r="E57" s="1" t="s">
        <v>10</v>
      </c>
      <c r="F57" s="0" t="n">
        <v>153214804</v>
      </c>
      <c r="G57" s="0" t="n">
        <v>153214820</v>
      </c>
    </row>
    <row r="58" customFormat="false" ht="12.75" hidden="false" customHeight="false" outlineLevel="0" collapsed="false">
      <c r="A58" s="0" t="s">
        <v>63</v>
      </c>
      <c r="B58" s="1" t="s">
        <v>9</v>
      </c>
      <c r="C58" s="0" t="n">
        <v>154349823</v>
      </c>
      <c r="D58" s="0" t="n">
        <v>154349899</v>
      </c>
      <c r="E58" s="1" t="s">
        <v>10</v>
      </c>
      <c r="F58" s="0" t="n">
        <v>154349823</v>
      </c>
      <c r="G58" s="0" t="n">
        <v>154349843</v>
      </c>
    </row>
    <row r="59" customFormat="false" ht="12.75" hidden="false" customHeight="false" outlineLevel="0" collapsed="false">
      <c r="A59" s="0" t="s">
        <v>64</v>
      </c>
      <c r="B59" s="1" t="s">
        <v>9</v>
      </c>
      <c r="C59" s="0" t="n">
        <v>158136402</v>
      </c>
      <c r="D59" s="0" t="n">
        <v>158136482</v>
      </c>
      <c r="E59" s="1" t="s">
        <v>13</v>
      </c>
      <c r="F59" s="0" t="n">
        <v>158136402</v>
      </c>
      <c r="G59" s="0" t="n">
        <v>158136423</v>
      </c>
    </row>
    <row r="60" customFormat="false" ht="12.75" hidden="false" customHeight="false" outlineLevel="0" collapsed="false">
      <c r="A60" s="0" t="s">
        <v>65</v>
      </c>
      <c r="B60" s="1" t="s">
        <v>9</v>
      </c>
      <c r="C60" s="0" t="n">
        <v>162036709</v>
      </c>
      <c r="D60" s="0" t="n">
        <v>162036748</v>
      </c>
      <c r="E60" s="1" t="s">
        <v>13</v>
      </c>
      <c r="F60" s="0" t="n">
        <v>162036709</v>
      </c>
      <c r="G60" s="0" t="n">
        <v>162036725</v>
      </c>
    </row>
    <row r="61" customFormat="false" ht="12.75" hidden="false" customHeight="false" outlineLevel="0" collapsed="false">
      <c r="A61" s="0" t="s">
        <v>66</v>
      </c>
      <c r="B61" s="1" t="s">
        <v>9</v>
      </c>
      <c r="C61" s="0" t="n">
        <v>165609519</v>
      </c>
      <c r="D61" s="0" t="n">
        <v>165609624</v>
      </c>
      <c r="E61" s="1" t="s">
        <v>10</v>
      </c>
      <c r="F61" s="0" t="n">
        <v>165609519</v>
      </c>
      <c r="G61" s="0" t="n">
        <v>165609534</v>
      </c>
    </row>
    <row r="62" customFormat="false" ht="12.75" hidden="false" customHeight="false" outlineLevel="0" collapsed="false">
      <c r="A62" s="0" t="s">
        <v>67</v>
      </c>
      <c r="B62" s="1" t="s">
        <v>9</v>
      </c>
      <c r="C62" s="0" t="n">
        <v>174128731</v>
      </c>
      <c r="D62" s="0" t="n">
        <v>174128783</v>
      </c>
      <c r="E62" s="1" t="s">
        <v>10</v>
      </c>
      <c r="F62" s="0" t="n">
        <v>174128766</v>
      </c>
      <c r="G62" s="0" t="n">
        <v>174128783</v>
      </c>
    </row>
    <row r="63" customFormat="false" ht="12.75" hidden="false" customHeight="false" outlineLevel="0" collapsed="false">
      <c r="A63" s="0" t="s">
        <v>68</v>
      </c>
      <c r="B63" s="1" t="s">
        <v>9</v>
      </c>
      <c r="C63" s="0" t="n">
        <v>175143131</v>
      </c>
      <c r="D63" s="0" t="n">
        <v>175143179</v>
      </c>
      <c r="E63" s="1" t="s">
        <v>13</v>
      </c>
      <c r="F63" s="0" t="n">
        <v>175143162</v>
      </c>
      <c r="G63" s="0" t="n">
        <v>175143179</v>
      </c>
    </row>
    <row r="64" customFormat="false" ht="12.75" hidden="false" customHeight="false" outlineLevel="0" collapsed="false">
      <c r="A64" s="0" t="s">
        <v>69</v>
      </c>
      <c r="B64" s="1" t="s">
        <v>9</v>
      </c>
      <c r="C64" s="0" t="n">
        <v>178394451</v>
      </c>
      <c r="D64" s="0" t="n">
        <v>178394494</v>
      </c>
      <c r="E64" s="1" t="s">
        <v>13</v>
      </c>
      <c r="F64" s="0" t="n">
        <v>178394478</v>
      </c>
      <c r="G64" s="0" t="n">
        <v>178394494</v>
      </c>
    </row>
    <row r="65" customFormat="false" ht="12.75" hidden="false" customHeight="false" outlineLevel="0" collapsed="false">
      <c r="A65" s="0" t="s">
        <v>70</v>
      </c>
      <c r="B65" s="1" t="s">
        <v>9</v>
      </c>
      <c r="C65" s="0" t="n">
        <v>181542267</v>
      </c>
      <c r="D65" s="0" t="n">
        <v>181542329</v>
      </c>
      <c r="E65" s="1" t="s">
        <v>13</v>
      </c>
      <c r="F65" s="0" t="n">
        <v>181542267</v>
      </c>
      <c r="G65" s="0" t="n">
        <v>181542284</v>
      </c>
    </row>
    <row r="66" customFormat="false" ht="12.75" hidden="false" customHeight="false" outlineLevel="0" collapsed="false">
      <c r="A66" s="0" t="s">
        <v>71</v>
      </c>
      <c r="B66" s="1" t="s">
        <v>9</v>
      </c>
      <c r="C66" s="0" t="n">
        <v>188987768</v>
      </c>
      <c r="D66" s="0" t="n">
        <v>188987852</v>
      </c>
      <c r="E66" s="1" t="s">
        <v>10</v>
      </c>
      <c r="F66" s="0" t="n">
        <v>188987836</v>
      </c>
      <c r="G66" s="0" t="n">
        <v>188987852</v>
      </c>
    </row>
    <row r="67" customFormat="false" ht="12.75" hidden="false" customHeight="false" outlineLevel="0" collapsed="false">
      <c r="A67" s="0" t="s">
        <v>72</v>
      </c>
      <c r="B67" s="1" t="s">
        <v>9</v>
      </c>
      <c r="C67" s="0" t="n">
        <v>194853520</v>
      </c>
      <c r="D67" s="0" t="n">
        <v>194853564</v>
      </c>
      <c r="E67" s="1" t="s">
        <v>10</v>
      </c>
      <c r="F67" s="0" t="n">
        <v>194853548</v>
      </c>
      <c r="G67" s="0" t="n">
        <v>194853564</v>
      </c>
    </row>
    <row r="68" customFormat="false" ht="12.75" hidden="false" customHeight="false" outlineLevel="0" collapsed="false">
      <c r="A68" s="0" t="s">
        <v>73</v>
      </c>
      <c r="B68" s="1" t="s">
        <v>9</v>
      </c>
      <c r="C68" s="0" t="n">
        <v>200550484</v>
      </c>
      <c r="D68" s="0" t="n">
        <v>200550541</v>
      </c>
      <c r="E68" s="1" t="s">
        <v>10</v>
      </c>
      <c r="F68" s="0" t="n">
        <v>200550522</v>
      </c>
      <c r="G68" s="0" t="n">
        <v>200550541</v>
      </c>
    </row>
    <row r="69" customFormat="false" ht="12.75" hidden="false" customHeight="false" outlineLevel="0" collapsed="false">
      <c r="A69" s="0" t="s">
        <v>74</v>
      </c>
      <c r="B69" s="1" t="s">
        <v>9</v>
      </c>
      <c r="C69" s="0" t="n">
        <v>202811219</v>
      </c>
      <c r="D69" s="0" t="n">
        <v>202811264</v>
      </c>
      <c r="E69" s="1" t="s">
        <v>13</v>
      </c>
      <c r="F69" s="0" t="n">
        <v>202811248</v>
      </c>
      <c r="G69" s="0" t="n">
        <v>202811264</v>
      </c>
    </row>
    <row r="70" customFormat="false" ht="12.75" hidden="false" customHeight="false" outlineLevel="0" collapsed="false">
      <c r="A70" s="0" t="s">
        <v>75</v>
      </c>
      <c r="B70" s="1" t="s">
        <v>9</v>
      </c>
      <c r="C70" s="0" t="n">
        <v>204766775</v>
      </c>
      <c r="D70" s="0" t="n">
        <v>204766819</v>
      </c>
      <c r="E70" s="1" t="s">
        <v>13</v>
      </c>
      <c r="F70" s="0" t="n">
        <v>204766775</v>
      </c>
      <c r="G70" s="0" t="n">
        <v>204766794</v>
      </c>
    </row>
    <row r="71" customFormat="false" ht="12.75" hidden="false" customHeight="false" outlineLevel="0" collapsed="false">
      <c r="A71" s="0" t="s">
        <v>76</v>
      </c>
      <c r="B71" s="1" t="s">
        <v>9</v>
      </c>
      <c r="C71" s="0" t="n">
        <v>207863421</v>
      </c>
      <c r="D71" s="0" t="n">
        <v>207863467</v>
      </c>
      <c r="E71" s="1" t="s">
        <v>13</v>
      </c>
      <c r="F71" s="0" t="n">
        <v>207863448</v>
      </c>
      <c r="G71" s="0" t="n">
        <v>207863467</v>
      </c>
    </row>
    <row r="72" customFormat="false" ht="12.75" hidden="false" customHeight="false" outlineLevel="0" collapsed="false">
      <c r="A72" s="0" t="s">
        <v>77</v>
      </c>
      <c r="B72" s="1" t="s">
        <v>9</v>
      </c>
      <c r="C72" s="0" t="n">
        <v>213659104</v>
      </c>
      <c r="D72" s="0" t="n">
        <v>213659142</v>
      </c>
      <c r="E72" s="1" t="s">
        <v>10</v>
      </c>
      <c r="F72" s="0" t="n">
        <v>213659104</v>
      </c>
      <c r="G72" s="0" t="n">
        <v>213659122</v>
      </c>
    </row>
    <row r="73" customFormat="false" ht="12.75" hidden="false" customHeight="false" outlineLevel="0" collapsed="false">
      <c r="A73" s="0" t="s">
        <v>78</v>
      </c>
      <c r="B73" s="1" t="s">
        <v>9</v>
      </c>
      <c r="C73" s="0" t="n">
        <v>217645791</v>
      </c>
      <c r="D73" s="0" t="n">
        <v>217645857</v>
      </c>
      <c r="E73" s="1" t="s">
        <v>13</v>
      </c>
      <c r="F73" s="0" t="n">
        <v>217645839</v>
      </c>
      <c r="G73" s="0" t="n">
        <v>217645857</v>
      </c>
    </row>
    <row r="74" customFormat="false" ht="12.75" hidden="false" customHeight="false" outlineLevel="0" collapsed="false">
      <c r="A74" s="0" t="s">
        <v>79</v>
      </c>
      <c r="B74" s="1" t="s">
        <v>9</v>
      </c>
      <c r="C74" s="0" t="n">
        <v>220279096</v>
      </c>
      <c r="D74" s="0" t="n">
        <v>220279130</v>
      </c>
      <c r="E74" s="1" t="s">
        <v>13</v>
      </c>
      <c r="F74" s="0" t="n">
        <v>220279096</v>
      </c>
      <c r="G74" s="0" t="n">
        <v>220279112</v>
      </c>
    </row>
    <row r="75" customFormat="false" ht="12.75" hidden="false" customHeight="false" outlineLevel="0" collapsed="false">
      <c r="A75" s="0" t="s">
        <v>80</v>
      </c>
      <c r="B75" s="1" t="s">
        <v>9</v>
      </c>
      <c r="C75" s="0" t="n">
        <v>225988486</v>
      </c>
      <c r="D75" s="0" t="n">
        <v>225988535</v>
      </c>
      <c r="E75" s="1" t="s">
        <v>10</v>
      </c>
      <c r="F75" s="0" t="n">
        <v>225988519</v>
      </c>
      <c r="G75" s="0" t="n">
        <v>225988535</v>
      </c>
    </row>
    <row r="76" customFormat="false" ht="12.75" hidden="false" customHeight="false" outlineLevel="0" collapsed="false">
      <c r="A76" s="0" t="s">
        <v>81</v>
      </c>
      <c r="B76" s="1" t="s">
        <v>9</v>
      </c>
      <c r="C76" s="0" t="n">
        <v>227264451</v>
      </c>
      <c r="D76" s="0" t="n">
        <v>227264526</v>
      </c>
      <c r="E76" s="1" t="s">
        <v>10</v>
      </c>
      <c r="F76" s="0" t="n">
        <v>227264508</v>
      </c>
      <c r="G76" s="0" t="n">
        <v>227264526</v>
      </c>
    </row>
    <row r="77" customFormat="false" ht="12.75" hidden="false" customHeight="false" outlineLevel="0" collapsed="false">
      <c r="A77" s="0" t="s">
        <v>82</v>
      </c>
      <c r="B77" s="1" t="s">
        <v>9</v>
      </c>
      <c r="C77" s="0" t="n">
        <v>228050094</v>
      </c>
      <c r="D77" s="0" t="n">
        <v>228050149</v>
      </c>
      <c r="E77" s="1" t="s">
        <v>13</v>
      </c>
      <c r="F77" s="0" t="n">
        <v>228050094</v>
      </c>
      <c r="G77" s="0" t="n">
        <v>228050116</v>
      </c>
    </row>
    <row r="78" customFormat="false" ht="12.75" hidden="false" customHeight="false" outlineLevel="0" collapsed="false">
      <c r="A78" s="0" t="s">
        <v>83</v>
      </c>
      <c r="B78" s="1" t="s">
        <v>9</v>
      </c>
      <c r="C78" s="0" t="n">
        <v>230193730</v>
      </c>
      <c r="D78" s="0" t="n">
        <v>230193801</v>
      </c>
      <c r="E78" s="1" t="s">
        <v>10</v>
      </c>
      <c r="F78" s="0" t="n">
        <v>230193784</v>
      </c>
      <c r="G78" s="0" t="n">
        <v>230193801</v>
      </c>
    </row>
    <row r="79" customFormat="false" ht="12.75" hidden="false" customHeight="false" outlineLevel="0" collapsed="false">
      <c r="A79" s="0" t="s">
        <v>84</v>
      </c>
      <c r="B79" s="1" t="s">
        <v>9</v>
      </c>
      <c r="C79" s="0" t="n">
        <v>230672190</v>
      </c>
      <c r="D79" s="0" t="n">
        <v>230672240</v>
      </c>
      <c r="E79" s="1" t="s">
        <v>10</v>
      </c>
      <c r="F79" s="0" t="n">
        <v>230672227</v>
      </c>
      <c r="G79" s="0" t="n">
        <v>230672240</v>
      </c>
    </row>
    <row r="80" customFormat="false" ht="12.75" hidden="false" customHeight="false" outlineLevel="0" collapsed="false">
      <c r="A80" s="0" t="s">
        <v>85</v>
      </c>
      <c r="B80" s="1" t="s">
        <v>9</v>
      </c>
      <c r="C80" s="0" t="n">
        <v>241576542</v>
      </c>
      <c r="D80" s="0" t="n">
        <v>241576605</v>
      </c>
      <c r="E80" s="1" t="s">
        <v>10</v>
      </c>
      <c r="F80" s="0" t="n">
        <v>241576589</v>
      </c>
      <c r="G80" s="0" t="n">
        <v>241576605</v>
      </c>
    </row>
    <row r="81" customFormat="false" ht="12.75" hidden="false" customHeight="false" outlineLevel="0" collapsed="false">
      <c r="A81" s="0" t="s">
        <v>86</v>
      </c>
      <c r="B81" s="1" t="s">
        <v>9</v>
      </c>
      <c r="C81" s="0" t="n">
        <v>243080353</v>
      </c>
      <c r="D81" s="0" t="n">
        <v>243080429</v>
      </c>
      <c r="E81" s="1" t="s">
        <v>13</v>
      </c>
      <c r="F81" s="0" t="n">
        <v>243080407</v>
      </c>
      <c r="G81" s="0" t="n">
        <v>243080429</v>
      </c>
    </row>
    <row r="82" customFormat="false" ht="12.75" hidden="false" customHeight="false" outlineLevel="0" collapsed="false">
      <c r="A82" s="0" t="s">
        <v>87</v>
      </c>
      <c r="B82" s="1" t="s">
        <v>9</v>
      </c>
      <c r="C82" s="0" t="n">
        <v>243924678</v>
      </c>
      <c r="D82" s="0" t="n">
        <v>243924718</v>
      </c>
      <c r="E82" s="1" t="s">
        <v>10</v>
      </c>
      <c r="F82" s="0" t="n">
        <v>243924701</v>
      </c>
      <c r="G82" s="0" t="n">
        <v>243924718</v>
      </c>
    </row>
    <row r="83" customFormat="false" ht="12.75" hidden="false" customHeight="false" outlineLevel="0" collapsed="false">
      <c r="A83" s="0" t="s">
        <v>88</v>
      </c>
      <c r="B83" s="1" t="s">
        <v>9</v>
      </c>
      <c r="C83" s="0" t="n">
        <v>245178717</v>
      </c>
      <c r="D83" s="0" t="n">
        <v>245178774</v>
      </c>
      <c r="E83" s="1" t="s">
        <v>10</v>
      </c>
      <c r="F83" s="0" t="n">
        <v>245178758</v>
      </c>
      <c r="G83" s="0" t="n">
        <v>245178774</v>
      </c>
    </row>
    <row r="84" customFormat="false" ht="12.75" hidden="false" customHeight="false" outlineLevel="0" collapsed="false">
      <c r="A84" s="0" t="s">
        <v>89</v>
      </c>
      <c r="B84" s="1" t="s">
        <v>90</v>
      </c>
      <c r="C84" s="0" t="n">
        <v>2530477</v>
      </c>
      <c r="D84" s="0" t="n">
        <v>2530528</v>
      </c>
      <c r="E84" s="1" t="s">
        <v>10</v>
      </c>
      <c r="F84" s="0" t="n">
        <v>2530509</v>
      </c>
      <c r="G84" s="0" t="n">
        <v>2530528</v>
      </c>
    </row>
    <row r="85" customFormat="false" ht="12.75" hidden="false" customHeight="false" outlineLevel="0" collapsed="false">
      <c r="A85" s="0" t="s">
        <v>91</v>
      </c>
      <c r="B85" s="1" t="s">
        <v>90</v>
      </c>
      <c r="C85" s="0" t="n">
        <v>4214863</v>
      </c>
      <c r="D85" s="0" t="n">
        <v>4214917</v>
      </c>
      <c r="E85" s="1" t="s">
        <v>10</v>
      </c>
      <c r="F85" s="0" t="n">
        <v>4214863</v>
      </c>
      <c r="G85" s="0" t="n">
        <v>4214885</v>
      </c>
    </row>
    <row r="86" customFormat="false" ht="12.75" hidden="false" customHeight="false" outlineLevel="0" collapsed="false">
      <c r="A86" s="0" t="s">
        <v>92</v>
      </c>
      <c r="B86" s="1" t="s">
        <v>90</v>
      </c>
      <c r="C86" s="0" t="n">
        <v>6123411</v>
      </c>
      <c r="D86" s="0" t="n">
        <v>6123485</v>
      </c>
      <c r="E86" s="1" t="s">
        <v>13</v>
      </c>
      <c r="F86" s="0" t="n">
        <v>6123411</v>
      </c>
      <c r="G86" s="0" t="n">
        <v>6123430</v>
      </c>
    </row>
    <row r="87" customFormat="false" ht="12.75" hidden="false" customHeight="false" outlineLevel="0" collapsed="false">
      <c r="A87" s="0" t="s">
        <v>93</v>
      </c>
      <c r="B87" s="1" t="s">
        <v>90</v>
      </c>
      <c r="C87" s="0" t="n">
        <v>6994335</v>
      </c>
      <c r="D87" s="0" t="n">
        <v>6994412</v>
      </c>
      <c r="E87" s="1" t="s">
        <v>13</v>
      </c>
      <c r="F87" s="0" t="n">
        <v>6994394</v>
      </c>
      <c r="G87" s="0" t="n">
        <v>6994412</v>
      </c>
    </row>
    <row r="88" customFormat="false" ht="12.75" hidden="false" customHeight="false" outlineLevel="0" collapsed="false">
      <c r="A88" s="0" t="s">
        <v>94</v>
      </c>
      <c r="B88" s="1" t="s">
        <v>90</v>
      </c>
      <c r="C88" s="0" t="n">
        <v>7739931</v>
      </c>
      <c r="D88" s="0" t="n">
        <v>7739994</v>
      </c>
      <c r="E88" s="1" t="s">
        <v>13</v>
      </c>
      <c r="F88" s="0" t="n">
        <v>7739978</v>
      </c>
      <c r="G88" s="0" t="n">
        <v>7739994</v>
      </c>
    </row>
    <row r="89" customFormat="false" ht="12.75" hidden="false" customHeight="false" outlineLevel="0" collapsed="false">
      <c r="A89" s="0" t="s">
        <v>95</v>
      </c>
      <c r="B89" s="1" t="s">
        <v>90</v>
      </c>
      <c r="C89" s="0" t="n">
        <v>9207209</v>
      </c>
      <c r="D89" s="0" t="n">
        <v>9207268</v>
      </c>
      <c r="E89" s="1" t="s">
        <v>13</v>
      </c>
      <c r="F89" s="0" t="n">
        <v>9207209</v>
      </c>
      <c r="G89" s="0" t="n">
        <v>9207226</v>
      </c>
    </row>
    <row r="90" customFormat="false" ht="12.75" hidden="false" customHeight="false" outlineLevel="0" collapsed="false">
      <c r="A90" s="0" t="s">
        <v>96</v>
      </c>
      <c r="B90" s="1" t="s">
        <v>90</v>
      </c>
      <c r="C90" s="0" t="n">
        <v>10250200</v>
      </c>
      <c r="D90" s="0" t="n">
        <v>10250237</v>
      </c>
      <c r="E90" s="1" t="s">
        <v>13</v>
      </c>
      <c r="F90" s="0" t="n">
        <v>10250200</v>
      </c>
      <c r="G90" s="0" t="n">
        <v>10250215</v>
      </c>
    </row>
    <row r="91" customFormat="false" ht="12.75" hidden="false" customHeight="false" outlineLevel="0" collapsed="false">
      <c r="A91" s="0" t="s">
        <v>97</v>
      </c>
      <c r="B91" s="1" t="s">
        <v>90</v>
      </c>
      <c r="C91" s="0" t="n">
        <v>11894519</v>
      </c>
      <c r="D91" s="0" t="n">
        <v>11894552</v>
      </c>
      <c r="E91" s="1" t="s">
        <v>13</v>
      </c>
      <c r="F91" s="0" t="n">
        <v>11894519</v>
      </c>
      <c r="G91" s="0" t="n">
        <v>11894535</v>
      </c>
    </row>
    <row r="92" customFormat="false" ht="12.75" hidden="false" customHeight="false" outlineLevel="0" collapsed="false">
      <c r="A92" s="0" t="s">
        <v>98</v>
      </c>
      <c r="B92" s="1" t="s">
        <v>90</v>
      </c>
      <c r="C92" s="0" t="n">
        <v>13066172</v>
      </c>
      <c r="D92" s="0" t="n">
        <v>13066244</v>
      </c>
      <c r="E92" s="1" t="s">
        <v>10</v>
      </c>
      <c r="F92" s="0" t="n">
        <v>13066172</v>
      </c>
      <c r="G92" s="0" t="n">
        <v>13066190</v>
      </c>
    </row>
    <row r="93" customFormat="false" ht="12.75" hidden="false" customHeight="false" outlineLevel="0" collapsed="false">
      <c r="A93" s="0" t="s">
        <v>99</v>
      </c>
      <c r="B93" s="1" t="s">
        <v>90</v>
      </c>
      <c r="C93" s="0" t="n">
        <v>13575007</v>
      </c>
      <c r="D93" s="0" t="n">
        <v>13575070</v>
      </c>
      <c r="E93" s="1" t="s">
        <v>10</v>
      </c>
      <c r="F93" s="0" t="n">
        <v>13575056</v>
      </c>
      <c r="G93" s="0" t="n">
        <v>13575070</v>
      </c>
    </row>
    <row r="94" customFormat="false" ht="12.75" hidden="false" customHeight="false" outlineLevel="0" collapsed="false">
      <c r="A94" s="0" t="s">
        <v>100</v>
      </c>
      <c r="B94" s="1" t="s">
        <v>90</v>
      </c>
      <c r="C94" s="0" t="n">
        <v>16315797</v>
      </c>
      <c r="D94" s="0" t="n">
        <v>16315840</v>
      </c>
      <c r="E94" s="1" t="s">
        <v>10</v>
      </c>
      <c r="F94" s="0" t="n">
        <v>16315797</v>
      </c>
      <c r="G94" s="0" t="n">
        <v>16315814</v>
      </c>
    </row>
    <row r="95" customFormat="false" ht="12.75" hidden="false" customHeight="false" outlineLevel="0" collapsed="false">
      <c r="A95" s="0" t="s">
        <v>101</v>
      </c>
      <c r="B95" s="1" t="s">
        <v>90</v>
      </c>
      <c r="C95" s="0" t="n">
        <v>20656843</v>
      </c>
      <c r="D95" s="0" t="n">
        <v>20656889</v>
      </c>
      <c r="E95" s="1" t="s">
        <v>13</v>
      </c>
      <c r="F95" s="0" t="n">
        <v>20656871</v>
      </c>
      <c r="G95" s="0" t="n">
        <v>20656889</v>
      </c>
    </row>
    <row r="96" customFormat="false" ht="12.75" hidden="false" customHeight="false" outlineLevel="0" collapsed="false">
      <c r="A96" s="0" t="s">
        <v>102</v>
      </c>
      <c r="B96" s="1" t="s">
        <v>90</v>
      </c>
      <c r="C96" s="0" t="n">
        <v>21489119</v>
      </c>
      <c r="D96" s="0" t="n">
        <v>21489187</v>
      </c>
      <c r="E96" s="1" t="s">
        <v>10</v>
      </c>
      <c r="F96" s="0" t="n">
        <v>21489168</v>
      </c>
      <c r="G96" s="0" t="n">
        <v>21489187</v>
      </c>
    </row>
    <row r="97" customFormat="false" ht="12.75" hidden="false" customHeight="false" outlineLevel="0" collapsed="false">
      <c r="A97" s="0" t="s">
        <v>103</v>
      </c>
      <c r="B97" s="1" t="s">
        <v>90</v>
      </c>
      <c r="C97" s="0" t="n">
        <v>22433665</v>
      </c>
      <c r="D97" s="0" t="n">
        <v>22433707</v>
      </c>
      <c r="E97" s="1" t="s">
        <v>10</v>
      </c>
      <c r="F97" s="0" t="n">
        <v>22433690</v>
      </c>
      <c r="G97" s="0" t="n">
        <v>22433707</v>
      </c>
    </row>
    <row r="98" customFormat="false" ht="12.75" hidden="false" customHeight="false" outlineLevel="0" collapsed="false">
      <c r="A98" s="0" t="s">
        <v>104</v>
      </c>
      <c r="B98" s="1" t="s">
        <v>90</v>
      </c>
      <c r="C98" s="0" t="n">
        <v>23002471</v>
      </c>
      <c r="D98" s="0" t="n">
        <v>23002544</v>
      </c>
      <c r="E98" s="1" t="s">
        <v>10</v>
      </c>
      <c r="F98" s="0" t="n">
        <v>23002522</v>
      </c>
      <c r="G98" s="0" t="n">
        <v>23002544</v>
      </c>
    </row>
    <row r="99" customFormat="false" ht="12.75" hidden="false" customHeight="false" outlineLevel="0" collapsed="false">
      <c r="A99" s="0" t="s">
        <v>105</v>
      </c>
      <c r="B99" s="1" t="s">
        <v>90</v>
      </c>
      <c r="C99" s="0" t="n">
        <v>26675101</v>
      </c>
      <c r="D99" s="0" t="n">
        <v>26675156</v>
      </c>
      <c r="E99" s="1" t="s">
        <v>13</v>
      </c>
      <c r="F99" s="0" t="n">
        <v>26675101</v>
      </c>
      <c r="G99" s="0" t="n">
        <v>26675118</v>
      </c>
    </row>
    <row r="100" customFormat="false" ht="12.75" hidden="false" customHeight="false" outlineLevel="0" collapsed="false">
      <c r="A100" s="0" t="s">
        <v>106</v>
      </c>
      <c r="B100" s="1" t="s">
        <v>90</v>
      </c>
      <c r="C100" s="0" t="n">
        <v>28072749</v>
      </c>
      <c r="D100" s="0" t="n">
        <v>28072811</v>
      </c>
      <c r="E100" s="1" t="s">
        <v>10</v>
      </c>
      <c r="F100" s="0" t="n">
        <v>28072794</v>
      </c>
      <c r="G100" s="0" t="n">
        <v>28072811</v>
      </c>
    </row>
    <row r="101" customFormat="false" ht="12.75" hidden="false" customHeight="false" outlineLevel="0" collapsed="false">
      <c r="A101" s="0" t="s">
        <v>107</v>
      </c>
      <c r="B101" s="1" t="s">
        <v>90</v>
      </c>
      <c r="C101" s="0" t="n">
        <v>31732866</v>
      </c>
      <c r="D101" s="0" t="n">
        <v>31732916</v>
      </c>
      <c r="E101" s="1" t="s">
        <v>13</v>
      </c>
      <c r="F101" s="0" t="n">
        <v>31732898</v>
      </c>
      <c r="G101" s="0" t="n">
        <v>31732916</v>
      </c>
    </row>
    <row r="102" customFormat="false" ht="12.75" hidden="false" customHeight="false" outlineLevel="0" collapsed="false">
      <c r="A102" s="0" t="s">
        <v>108</v>
      </c>
      <c r="B102" s="1" t="s">
        <v>90</v>
      </c>
      <c r="C102" s="0" t="n">
        <v>47677073</v>
      </c>
      <c r="D102" s="0" t="n">
        <v>47677123</v>
      </c>
      <c r="E102" s="1" t="s">
        <v>10</v>
      </c>
      <c r="F102" s="0" t="n">
        <v>47677073</v>
      </c>
      <c r="G102" s="0" t="n">
        <v>47677092</v>
      </c>
    </row>
    <row r="103" customFormat="false" ht="12.75" hidden="false" customHeight="false" outlineLevel="0" collapsed="false">
      <c r="A103" s="0" t="s">
        <v>109</v>
      </c>
      <c r="B103" s="1" t="s">
        <v>90</v>
      </c>
      <c r="C103" s="0" t="n">
        <v>60255031</v>
      </c>
      <c r="D103" s="0" t="n">
        <v>60255077</v>
      </c>
      <c r="E103" s="1" t="s">
        <v>10</v>
      </c>
      <c r="F103" s="0" t="n">
        <v>60255059</v>
      </c>
      <c r="G103" s="0" t="n">
        <v>60255077</v>
      </c>
    </row>
    <row r="104" customFormat="false" ht="12.75" hidden="false" customHeight="false" outlineLevel="0" collapsed="false">
      <c r="A104" s="0" t="s">
        <v>110</v>
      </c>
      <c r="B104" s="1" t="s">
        <v>90</v>
      </c>
      <c r="C104" s="0" t="n">
        <v>60315487</v>
      </c>
      <c r="D104" s="0" t="n">
        <v>60315531</v>
      </c>
      <c r="E104" s="1" t="s">
        <v>10</v>
      </c>
      <c r="F104" s="0" t="n">
        <v>60315513</v>
      </c>
      <c r="G104" s="0" t="n">
        <v>60315531</v>
      </c>
    </row>
    <row r="105" customFormat="false" ht="12.75" hidden="false" customHeight="false" outlineLevel="0" collapsed="false">
      <c r="A105" s="0" t="s">
        <v>111</v>
      </c>
      <c r="B105" s="1" t="s">
        <v>90</v>
      </c>
      <c r="C105" s="0" t="n">
        <v>69184328</v>
      </c>
      <c r="D105" s="0" t="n">
        <v>69184385</v>
      </c>
      <c r="E105" s="1" t="s">
        <v>10</v>
      </c>
      <c r="F105" s="0" t="n">
        <v>69184364</v>
      </c>
      <c r="G105" s="0" t="n">
        <v>69184385</v>
      </c>
    </row>
    <row r="106" customFormat="false" ht="12.75" hidden="false" customHeight="false" outlineLevel="0" collapsed="false">
      <c r="A106" s="0" t="s">
        <v>112</v>
      </c>
      <c r="B106" s="1" t="s">
        <v>90</v>
      </c>
      <c r="C106" s="0" t="n">
        <v>70605702</v>
      </c>
      <c r="D106" s="0" t="n">
        <v>70605743</v>
      </c>
      <c r="E106" s="1" t="s">
        <v>10</v>
      </c>
      <c r="F106" s="0" t="n">
        <v>70605702</v>
      </c>
      <c r="G106" s="0" t="n">
        <v>70605716</v>
      </c>
    </row>
    <row r="107" customFormat="false" ht="12.75" hidden="false" customHeight="false" outlineLevel="0" collapsed="false">
      <c r="A107" s="0" t="s">
        <v>113</v>
      </c>
      <c r="B107" s="1" t="s">
        <v>90</v>
      </c>
      <c r="C107" s="0" t="n">
        <v>70635627</v>
      </c>
      <c r="D107" s="0" t="n">
        <v>70635700</v>
      </c>
      <c r="E107" s="1" t="s">
        <v>10</v>
      </c>
      <c r="F107" s="0" t="n">
        <v>70635627</v>
      </c>
      <c r="G107" s="0" t="n">
        <v>70635643</v>
      </c>
    </row>
    <row r="108" customFormat="false" ht="12.75" hidden="false" customHeight="false" outlineLevel="0" collapsed="false">
      <c r="A108" s="0" t="s">
        <v>114</v>
      </c>
      <c r="B108" s="1" t="s">
        <v>90</v>
      </c>
      <c r="C108" s="0" t="n">
        <v>70970879</v>
      </c>
      <c r="D108" s="0" t="n">
        <v>70970954</v>
      </c>
      <c r="E108" s="1" t="s">
        <v>10</v>
      </c>
      <c r="F108" s="0" t="n">
        <v>70970879</v>
      </c>
      <c r="G108" s="0" t="n">
        <v>70970896</v>
      </c>
    </row>
    <row r="109" customFormat="false" ht="12.75" hidden="false" customHeight="false" outlineLevel="0" collapsed="false">
      <c r="A109" s="0" t="s">
        <v>115</v>
      </c>
      <c r="B109" s="1" t="s">
        <v>90</v>
      </c>
      <c r="C109" s="0" t="n">
        <v>75193970</v>
      </c>
      <c r="D109" s="0" t="n">
        <v>75194033</v>
      </c>
      <c r="E109" s="1" t="s">
        <v>13</v>
      </c>
      <c r="F109" s="0" t="n">
        <v>75193970</v>
      </c>
      <c r="G109" s="0" t="n">
        <v>75193985</v>
      </c>
    </row>
    <row r="110" customFormat="false" ht="12.75" hidden="false" customHeight="false" outlineLevel="0" collapsed="false">
      <c r="A110" s="0" t="s">
        <v>116</v>
      </c>
      <c r="B110" s="1" t="s">
        <v>90</v>
      </c>
      <c r="C110" s="0" t="n">
        <v>79729937</v>
      </c>
      <c r="D110" s="0" t="n">
        <v>79729982</v>
      </c>
      <c r="E110" s="1" t="s">
        <v>13</v>
      </c>
      <c r="F110" s="0" t="n">
        <v>79729966</v>
      </c>
      <c r="G110" s="0" t="n">
        <v>79729982</v>
      </c>
    </row>
    <row r="111" customFormat="false" ht="12.75" hidden="false" customHeight="false" outlineLevel="0" collapsed="false">
      <c r="A111" s="0" t="s">
        <v>117</v>
      </c>
      <c r="B111" s="1" t="s">
        <v>90</v>
      </c>
      <c r="C111" s="0" t="n">
        <v>85864234</v>
      </c>
      <c r="D111" s="0" t="n">
        <v>85864314</v>
      </c>
      <c r="E111" s="1" t="s">
        <v>10</v>
      </c>
      <c r="F111" s="0" t="n">
        <v>85864292</v>
      </c>
      <c r="G111" s="0" t="n">
        <v>85864314</v>
      </c>
    </row>
    <row r="112" customFormat="false" ht="12.75" hidden="false" customHeight="false" outlineLevel="0" collapsed="false">
      <c r="A112" s="0" t="s">
        <v>118</v>
      </c>
      <c r="B112" s="1" t="s">
        <v>90</v>
      </c>
      <c r="C112" s="0" t="n">
        <v>88266809</v>
      </c>
      <c r="D112" s="0" t="n">
        <v>88266855</v>
      </c>
      <c r="E112" s="1" t="s">
        <v>10</v>
      </c>
      <c r="F112" s="0" t="n">
        <v>88266809</v>
      </c>
      <c r="G112" s="0" t="n">
        <v>88266824</v>
      </c>
    </row>
    <row r="113" customFormat="false" ht="12.75" hidden="false" customHeight="false" outlineLevel="0" collapsed="false">
      <c r="A113" s="0" t="s">
        <v>119</v>
      </c>
      <c r="B113" s="1" t="s">
        <v>90</v>
      </c>
      <c r="C113" s="0" t="n">
        <v>88814214</v>
      </c>
      <c r="D113" s="0" t="n">
        <v>88814259</v>
      </c>
      <c r="E113" s="1" t="s">
        <v>10</v>
      </c>
      <c r="F113" s="0" t="n">
        <v>88814214</v>
      </c>
      <c r="G113" s="0" t="n">
        <v>88814230</v>
      </c>
    </row>
    <row r="114" customFormat="false" ht="12.75" hidden="false" customHeight="false" outlineLevel="0" collapsed="false">
      <c r="A114" s="0" t="s">
        <v>120</v>
      </c>
      <c r="B114" s="1" t="s">
        <v>90</v>
      </c>
      <c r="C114" s="0" t="n">
        <v>89352155</v>
      </c>
      <c r="D114" s="0" t="n">
        <v>89352194</v>
      </c>
      <c r="E114" s="1" t="s">
        <v>10</v>
      </c>
      <c r="F114" s="0" t="n">
        <v>89352181</v>
      </c>
      <c r="G114" s="0" t="n">
        <v>89352194</v>
      </c>
    </row>
    <row r="115" customFormat="false" ht="12.75" hidden="false" customHeight="false" outlineLevel="0" collapsed="false">
      <c r="A115" s="0" t="s">
        <v>121</v>
      </c>
      <c r="B115" s="1" t="s">
        <v>90</v>
      </c>
      <c r="C115" s="0" t="n">
        <v>100215871</v>
      </c>
      <c r="D115" s="0" t="n">
        <v>100215909</v>
      </c>
      <c r="E115" s="1" t="s">
        <v>10</v>
      </c>
      <c r="F115" s="0" t="n">
        <v>100215871</v>
      </c>
      <c r="G115" s="0" t="n">
        <v>100215888</v>
      </c>
    </row>
    <row r="116" customFormat="false" ht="12.75" hidden="false" customHeight="false" outlineLevel="0" collapsed="false">
      <c r="A116" s="0" t="s">
        <v>122</v>
      </c>
      <c r="B116" s="1" t="s">
        <v>90</v>
      </c>
      <c r="C116" s="0" t="n">
        <v>101292351</v>
      </c>
      <c r="D116" s="0" t="n">
        <v>101292425</v>
      </c>
      <c r="E116" s="1" t="s">
        <v>10</v>
      </c>
      <c r="F116" s="0" t="n">
        <v>101292409</v>
      </c>
      <c r="G116" s="0" t="n">
        <v>101292425</v>
      </c>
    </row>
    <row r="117" customFormat="false" ht="12.75" hidden="false" customHeight="false" outlineLevel="0" collapsed="false">
      <c r="A117" s="0" t="s">
        <v>123</v>
      </c>
      <c r="B117" s="1" t="s">
        <v>90</v>
      </c>
      <c r="C117" s="0" t="n">
        <v>109124387</v>
      </c>
      <c r="D117" s="0" t="n">
        <v>109124465</v>
      </c>
      <c r="E117" s="1" t="s">
        <v>13</v>
      </c>
      <c r="F117" s="0" t="n">
        <v>109124387</v>
      </c>
      <c r="G117" s="0" t="n">
        <v>109124405</v>
      </c>
    </row>
    <row r="118" customFormat="false" ht="12.75" hidden="false" customHeight="false" outlineLevel="0" collapsed="false">
      <c r="A118" s="0" t="s">
        <v>124</v>
      </c>
      <c r="B118" s="1" t="s">
        <v>90</v>
      </c>
      <c r="C118" s="0" t="n">
        <v>109296468</v>
      </c>
      <c r="D118" s="0" t="n">
        <v>109296502</v>
      </c>
      <c r="E118" s="1" t="s">
        <v>13</v>
      </c>
      <c r="F118" s="0" t="n">
        <v>109296468</v>
      </c>
      <c r="G118" s="0" t="n">
        <v>109296483</v>
      </c>
    </row>
    <row r="119" customFormat="false" ht="12.75" hidden="false" customHeight="false" outlineLevel="0" collapsed="false">
      <c r="A119" s="0" t="s">
        <v>124</v>
      </c>
      <c r="B119" s="1" t="s">
        <v>90</v>
      </c>
      <c r="C119" s="0" t="n">
        <v>109296468</v>
      </c>
      <c r="D119" s="0" t="n">
        <v>109296502</v>
      </c>
      <c r="E119" s="1" t="s">
        <v>13</v>
      </c>
      <c r="F119" s="0" t="n">
        <v>109296468</v>
      </c>
      <c r="G119" s="0" t="n">
        <v>109296483</v>
      </c>
    </row>
    <row r="120" customFormat="false" ht="12.75" hidden="false" customHeight="false" outlineLevel="0" collapsed="false">
      <c r="A120" s="0" t="s">
        <v>125</v>
      </c>
      <c r="B120" s="1" t="s">
        <v>90</v>
      </c>
      <c r="C120" s="0" t="n">
        <v>109357766</v>
      </c>
      <c r="D120" s="0" t="n">
        <v>109357845</v>
      </c>
      <c r="E120" s="1" t="s">
        <v>13</v>
      </c>
      <c r="F120" s="0" t="n">
        <v>109357826</v>
      </c>
      <c r="G120" s="0" t="n">
        <v>109357845</v>
      </c>
    </row>
    <row r="121" customFormat="false" ht="12.75" hidden="false" customHeight="false" outlineLevel="0" collapsed="false">
      <c r="A121" s="0" t="s">
        <v>126</v>
      </c>
      <c r="B121" s="1" t="s">
        <v>90</v>
      </c>
      <c r="C121" s="0" t="n">
        <v>110184836</v>
      </c>
      <c r="D121" s="0" t="n">
        <v>110184897</v>
      </c>
      <c r="E121" s="1" t="s">
        <v>13</v>
      </c>
      <c r="F121" s="0" t="n">
        <v>110184881</v>
      </c>
      <c r="G121" s="0" t="n">
        <v>110184897</v>
      </c>
    </row>
    <row r="122" customFormat="false" ht="12.75" hidden="false" customHeight="false" outlineLevel="0" collapsed="false">
      <c r="A122" s="0" t="s">
        <v>127</v>
      </c>
      <c r="B122" s="1" t="s">
        <v>90</v>
      </c>
      <c r="C122" s="0" t="n">
        <v>112994387</v>
      </c>
      <c r="D122" s="0" t="n">
        <v>112994436</v>
      </c>
      <c r="E122" s="1" t="s">
        <v>10</v>
      </c>
      <c r="F122" s="0" t="n">
        <v>112994421</v>
      </c>
      <c r="G122" s="0" t="n">
        <v>112994436</v>
      </c>
    </row>
    <row r="123" customFormat="false" ht="12.75" hidden="false" customHeight="false" outlineLevel="0" collapsed="false">
      <c r="A123" s="0" t="s">
        <v>128</v>
      </c>
      <c r="B123" s="1" t="s">
        <v>90</v>
      </c>
      <c r="C123" s="0" t="n">
        <v>120916408</v>
      </c>
      <c r="D123" s="0" t="n">
        <v>120916465</v>
      </c>
      <c r="E123" s="1" t="s">
        <v>10</v>
      </c>
      <c r="F123" s="0" t="n">
        <v>120916408</v>
      </c>
      <c r="G123" s="0" t="n">
        <v>120916424</v>
      </c>
    </row>
    <row r="124" customFormat="false" ht="12.75" hidden="false" customHeight="false" outlineLevel="0" collapsed="false">
      <c r="A124" s="0" t="s">
        <v>129</v>
      </c>
      <c r="B124" s="1" t="s">
        <v>90</v>
      </c>
      <c r="C124" s="0" t="n">
        <v>122784197</v>
      </c>
      <c r="D124" s="0" t="n">
        <v>122784263</v>
      </c>
      <c r="E124" s="1" t="s">
        <v>10</v>
      </c>
      <c r="F124" s="0" t="n">
        <v>122784197</v>
      </c>
      <c r="G124" s="0" t="n">
        <v>122784214</v>
      </c>
    </row>
    <row r="125" customFormat="false" ht="12.75" hidden="false" customHeight="false" outlineLevel="0" collapsed="false">
      <c r="A125" s="0" t="s">
        <v>130</v>
      </c>
      <c r="B125" s="1" t="s">
        <v>90</v>
      </c>
      <c r="C125" s="0" t="n">
        <v>127198248</v>
      </c>
      <c r="D125" s="0" t="n">
        <v>127198325</v>
      </c>
      <c r="E125" s="1" t="s">
        <v>10</v>
      </c>
      <c r="F125" s="0" t="n">
        <v>127198309</v>
      </c>
      <c r="G125" s="0" t="n">
        <v>127198325</v>
      </c>
    </row>
    <row r="126" customFormat="false" ht="12.75" hidden="false" customHeight="false" outlineLevel="0" collapsed="false">
      <c r="A126" s="0" t="s">
        <v>131</v>
      </c>
      <c r="B126" s="1" t="s">
        <v>90</v>
      </c>
      <c r="C126" s="0" t="n">
        <v>132736052</v>
      </c>
      <c r="D126" s="0" t="n">
        <v>132736119</v>
      </c>
      <c r="E126" s="1" t="s">
        <v>13</v>
      </c>
      <c r="F126" s="0" t="n">
        <v>132736052</v>
      </c>
      <c r="G126" s="0" t="n">
        <v>132736068</v>
      </c>
    </row>
    <row r="127" customFormat="false" ht="12.75" hidden="false" customHeight="false" outlineLevel="0" collapsed="false">
      <c r="A127" s="0" t="s">
        <v>132</v>
      </c>
      <c r="B127" s="1" t="s">
        <v>90</v>
      </c>
      <c r="C127" s="0" t="n">
        <v>132739589</v>
      </c>
      <c r="D127" s="0" t="n">
        <v>132739653</v>
      </c>
      <c r="E127" s="1" t="s">
        <v>10</v>
      </c>
      <c r="F127" s="0" t="n">
        <v>132739589</v>
      </c>
      <c r="G127" s="0" t="n">
        <v>132739613</v>
      </c>
    </row>
    <row r="128" customFormat="false" ht="12.75" hidden="false" customHeight="false" outlineLevel="0" collapsed="false">
      <c r="A128" s="0" t="s">
        <v>133</v>
      </c>
      <c r="B128" s="1" t="s">
        <v>90</v>
      </c>
      <c r="C128" s="0" t="n">
        <v>132749752</v>
      </c>
      <c r="D128" s="0" t="n">
        <v>132749806</v>
      </c>
      <c r="E128" s="1" t="s">
        <v>13</v>
      </c>
      <c r="F128" s="0" t="n">
        <v>132749752</v>
      </c>
      <c r="G128" s="0" t="n">
        <v>132749770</v>
      </c>
    </row>
    <row r="129" customFormat="false" ht="12.75" hidden="false" customHeight="false" outlineLevel="0" collapsed="false">
      <c r="A129" s="0" t="s">
        <v>134</v>
      </c>
      <c r="B129" s="1" t="s">
        <v>90</v>
      </c>
      <c r="C129" s="0" t="n">
        <v>132778725</v>
      </c>
      <c r="D129" s="0" t="n">
        <v>132778806</v>
      </c>
      <c r="E129" s="1" t="s">
        <v>10</v>
      </c>
      <c r="F129" s="0" t="n">
        <v>132778725</v>
      </c>
      <c r="G129" s="0" t="n">
        <v>132778745</v>
      </c>
    </row>
    <row r="130" customFormat="false" ht="12.75" hidden="false" customHeight="false" outlineLevel="0" collapsed="false">
      <c r="A130" s="0" t="s">
        <v>135</v>
      </c>
      <c r="B130" s="1" t="s">
        <v>90</v>
      </c>
      <c r="C130" s="0" t="n">
        <v>137392985</v>
      </c>
      <c r="D130" s="0" t="n">
        <v>137393047</v>
      </c>
      <c r="E130" s="1" t="s">
        <v>10</v>
      </c>
      <c r="F130" s="0" t="n">
        <v>137393032</v>
      </c>
      <c r="G130" s="0" t="n">
        <v>137393047</v>
      </c>
    </row>
    <row r="131" customFormat="false" ht="12.75" hidden="false" customHeight="false" outlineLevel="0" collapsed="false">
      <c r="A131" s="0" t="s">
        <v>136</v>
      </c>
      <c r="B131" s="1" t="s">
        <v>90</v>
      </c>
      <c r="C131" s="0" t="n">
        <v>149019082</v>
      </c>
      <c r="D131" s="0" t="n">
        <v>149019156</v>
      </c>
      <c r="E131" s="1" t="s">
        <v>13</v>
      </c>
      <c r="F131" s="0" t="n">
        <v>149019082</v>
      </c>
      <c r="G131" s="0" t="n">
        <v>149019100</v>
      </c>
    </row>
    <row r="132" customFormat="false" ht="12.75" hidden="false" customHeight="false" outlineLevel="0" collapsed="false">
      <c r="A132" s="0" t="s">
        <v>137</v>
      </c>
      <c r="B132" s="1" t="s">
        <v>90</v>
      </c>
      <c r="C132" s="0" t="n">
        <v>154736452</v>
      </c>
      <c r="D132" s="0" t="n">
        <v>154736493</v>
      </c>
      <c r="E132" s="1" t="s">
        <v>10</v>
      </c>
      <c r="F132" s="0" t="n">
        <v>154736476</v>
      </c>
      <c r="G132" s="0" t="n">
        <v>154736493</v>
      </c>
    </row>
    <row r="133" customFormat="false" ht="12.75" hidden="false" customHeight="false" outlineLevel="0" collapsed="false">
      <c r="A133" s="0" t="s">
        <v>138</v>
      </c>
      <c r="B133" s="1" t="s">
        <v>90</v>
      </c>
      <c r="C133" s="0" t="n">
        <v>168108481</v>
      </c>
      <c r="D133" s="0" t="n">
        <v>168108540</v>
      </c>
      <c r="E133" s="1" t="s">
        <v>10</v>
      </c>
      <c r="F133" s="0" t="n">
        <v>168108525</v>
      </c>
      <c r="G133" s="0" t="n">
        <v>168108540</v>
      </c>
    </row>
    <row r="134" customFormat="false" ht="12.75" hidden="false" customHeight="false" outlineLevel="0" collapsed="false">
      <c r="A134" s="0" t="s">
        <v>139</v>
      </c>
      <c r="B134" s="1" t="s">
        <v>90</v>
      </c>
      <c r="C134" s="0" t="n">
        <v>177574403</v>
      </c>
      <c r="D134" s="0" t="n">
        <v>177574435</v>
      </c>
      <c r="E134" s="1" t="s">
        <v>10</v>
      </c>
      <c r="F134" s="0" t="n">
        <v>177574421</v>
      </c>
      <c r="G134" s="0" t="n">
        <v>177574435</v>
      </c>
    </row>
    <row r="135" customFormat="false" ht="12.75" hidden="false" customHeight="false" outlineLevel="0" collapsed="false">
      <c r="A135" s="0" t="s">
        <v>139</v>
      </c>
      <c r="B135" s="1" t="s">
        <v>90</v>
      </c>
      <c r="C135" s="0" t="n">
        <v>177574403</v>
      </c>
      <c r="D135" s="0" t="n">
        <v>177574435</v>
      </c>
      <c r="E135" s="1" t="s">
        <v>10</v>
      </c>
      <c r="F135" s="0" t="n">
        <v>177574421</v>
      </c>
      <c r="G135" s="0" t="n">
        <v>177574435</v>
      </c>
    </row>
    <row r="136" customFormat="false" ht="12.75" hidden="false" customHeight="false" outlineLevel="0" collapsed="false">
      <c r="A136" s="0" t="s">
        <v>140</v>
      </c>
      <c r="B136" s="1" t="s">
        <v>90</v>
      </c>
      <c r="C136" s="0" t="n">
        <v>198892894</v>
      </c>
      <c r="D136" s="0" t="n">
        <v>198892945</v>
      </c>
      <c r="E136" s="1" t="s">
        <v>13</v>
      </c>
      <c r="F136" s="0" t="n">
        <v>198892925</v>
      </c>
      <c r="G136" s="0" t="n">
        <v>198892945</v>
      </c>
    </row>
    <row r="137" customFormat="false" ht="12.75" hidden="false" customHeight="false" outlineLevel="0" collapsed="false">
      <c r="A137" s="0" t="s">
        <v>141</v>
      </c>
      <c r="B137" s="1" t="s">
        <v>90</v>
      </c>
      <c r="C137" s="0" t="n">
        <v>207682965</v>
      </c>
      <c r="D137" s="0" t="n">
        <v>207683031</v>
      </c>
      <c r="E137" s="1" t="s">
        <v>13</v>
      </c>
      <c r="F137" s="0" t="n">
        <v>207683010</v>
      </c>
      <c r="G137" s="0" t="n">
        <v>207683031</v>
      </c>
    </row>
    <row r="138" customFormat="false" ht="12.75" hidden="false" customHeight="false" outlineLevel="0" collapsed="false">
      <c r="A138" s="0" t="s">
        <v>142</v>
      </c>
      <c r="B138" s="1" t="s">
        <v>90</v>
      </c>
      <c r="C138" s="0" t="n">
        <v>208786794</v>
      </c>
      <c r="D138" s="0" t="n">
        <v>208786848</v>
      </c>
      <c r="E138" s="1" t="s">
        <v>10</v>
      </c>
      <c r="F138" s="0" t="n">
        <v>208786794</v>
      </c>
      <c r="G138" s="0" t="n">
        <v>208786818</v>
      </c>
    </row>
    <row r="139" customFormat="false" ht="12.75" hidden="false" customHeight="false" outlineLevel="0" collapsed="false">
      <c r="A139" s="0" t="s">
        <v>143</v>
      </c>
      <c r="B139" s="1" t="s">
        <v>90</v>
      </c>
      <c r="C139" s="0" t="n">
        <v>212930748</v>
      </c>
      <c r="D139" s="0" t="n">
        <v>212930812</v>
      </c>
      <c r="E139" s="1" t="s">
        <v>10</v>
      </c>
      <c r="F139" s="0" t="n">
        <v>212930748</v>
      </c>
      <c r="G139" s="0" t="n">
        <v>212930763</v>
      </c>
    </row>
    <row r="140" customFormat="false" ht="12.75" hidden="false" customHeight="false" outlineLevel="0" collapsed="false">
      <c r="A140" s="0" t="s">
        <v>144</v>
      </c>
      <c r="B140" s="1" t="s">
        <v>90</v>
      </c>
      <c r="C140" s="0" t="n">
        <v>215225582</v>
      </c>
      <c r="D140" s="0" t="n">
        <v>215225646</v>
      </c>
      <c r="E140" s="1" t="s">
        <v>13</v>
      </c>
      <c r="F140" s="0" t="n">
        <v>215225631</v>
      </c>
      <c r="G140" s="0" t="n">
        <v>215225646</v>
      </c>
    </row>
    <row r="141" customFormat="false" ht="12.75" hidden="false" customHeight="false" outlineLevel="0" collapsed="false">
      <c r="A141" s="0" t="s">
        <v>145</v>
      </c>
      <c r="B141" s="1" t="s">
        <v>90</v>
      </c>
      <c r="C141" s="0" t="n">
        <v>220479476</v>
      </c>
      <c r="D141" s="0" t="n">
        <v>220479519</v>
      </c>
      <c r="E141" s="1" t="s">
        <v>13</v>
      </c>
      <c r="F141" s="0" t="n">
        <v>220479476</v>
      </c>
      <c r="G141" s="0" t="n">
        <v>220479496</v>
      </c>
    </row>
    <row r="142" customFormat="false" ht="12.75" hidden="false" customHeight="false" outlineLevel="0" collapsed="false">
      <c r="A142" s="0" t="s">
        <v>146</v>
      </c>
      <c r="B142" s="1" t="s">
        <v>90</v>
      </c>
      <c r="C142" s="0" t="n">
        <v>231962827</v>
      </c>
      <c r="D142" s="0" t="n">
        <v>231962867</v>
      </c>
      <c r="E142" s="1" t="s">
        <v>13</v>
      </c>
      <c r="F142" s="0" t="n">
        <v>231962827</v>
      </c>
      <c r="G142" s="0" t="n">
        <v>231962844</v>
      </c>
    </row>
    <row r="143" customFormat="false" ht="12.75" hidden="false" customHeight="false" outlineLevel="0" collapsed="false">
      <c r="A143" s="0" t="s">
        <v>147</v>
      </c>
      <c r="B143" s="1" t="s">
        <v>90</v>
      </c>
      <c r="C143" s="0" t="n">
        <v>233864947</v>
      </c>
      <c r="D143" s="0" t="n">
        <v>233864986</v>
      </c>
      <c r="E143" s="1" t="s">
        <v>13</v>
      </c>
      <c r="F143" s="0" t="n">
        <v>233864972</v>
      </c>
      <c r="G143" s="0" t="n">
        <v>233864986</v>
      </c>
    </row>
    <row r="144" customFormat="false" ht="12.75" hidden="false" customHeight="false" outlineLevel="0" collapsed="false">
      <c r="A144" s="0" t="s">
        <v>148</v>
      </c>
      <c r="B144" s="1" t="s">
        <v>90</v>
      </c>
      <c r="C144" s="0" t="n">
        <v>234720123</v>
      </c>
      <c r="D144" s="0" t="n">
        <v>234720162</v>
      </c>
      <c r="E144" s="1" t="s">
        <v>10</v>
      </c>
      <c r="F144" s="0" t="n">
        <v>234720148</v>
      </c>
      <c r="G144" s="0" t="n">
        <v>234720162</v>
      </c>
    </row>
    <row r="145" customFormat="false" ht="12.75" hidden="false" customHeight="false" outlineLevel="0" collapsed="false">
      <c r="A145" s="0" t="s">
        <v>149</v>
      </c>
      <c r="B145" s="1" t="s">
        <v>90</v>
      </c>
      <c r="C145" s="0" t="n">
        <v>234957345</v>
      </c>
      <c r="D145" s="0" t="n">
        <v>234957398</v>
      </c>
      <c r="E145" s="1" t="s">
        <v>13</v>
      </c>
      <c r="F145" s="0" t="n">
        <v>234957381</v>
      </c>
      <c r="G145" s="0" t="n">
        <v>234957398</v>
      </c>
    </row>
    <row r="146" customFormat="false" ht="12.75" hidden="false" customHeight="false" outlineLevel="0" collapsed="false">
      <c r="A146" s="0" t="s">
        <v>150</v>
      </c>
      <c r="B146" s="1" t="s">
        <v>90</v>
      </c>
      <c r="C146" s="0" t="n">
        <v>236021326</v>
      </c>
      <c r="D146" s="0" t="n">
        <v>236021396</v>
      </c>
      <c r="E146" s="1" t="s">
        <v>10</v>
      </c>
      <c r="F146" s="0" t="n">
        <v>236021378</v>
      </c>
      <c r="G146" s="0" t="n">
        <v>236021396</v>
      </c>
    </row>
    <row r="147" customFormat="false" ht="12.75" hidden="false" customHeight="false" outlineLevel="0" collapsed="false">
      <c r="A147" s="0" t="s">
        <v>151</v>
      </c>
      <c r="B147" s="1" t="s">
        <v>90</v>
      </c>
      <c r="C147" s="0" t="n">
        <v>236499736</v>
      </c>
      <c r="D147" s="0" t="n">
        <v>236499815</v>
      </c>
      <c r="E147" s="1" t="s">
        <v>10</v>
      </c>
      <c r="F147" s="0" t="n">
        <v>236499736</v>
      </c>
      <c r="G147" s="0" t="n">
        <v>236499753</v>
      </c>
    </row>
    <row r="148" customFormat="false" ht="12.75" hidden="false" customHeight="false" outlineLevel="0" collapsed="false">
      <c r="A148" s="0" t="s">
        <v>152</v>
      </c>
      <c r="B148" s="1" t="s">
        <v>90</v>
      </c>
      <c r="C148" s="0" t="n">
        <v>237634924</v>
      </c>
      <c r="D148" s="0" t="n">
        <v>237634971</v>
      </c>
      <c r="E148" s="1" t="s">
        <v>10</v>
      </c>
      <c r="F148" s="0" t="n">
        <v>237634955</v>
      </c>
      <c r="G148" s="0" t="n">
        <v>237634971</v>
      </c>
    </row>
    <row r="149" customFormat="false" ht="12.75" hidden="false" customHeight="false" outlineLevel="0" collapsed="false">
      <c r="A149" s="0" t="s">
        <v>153</v>
      </c>
      <c r="B149" s="1" t="s">
        <v>90</v>
      </c>
      <c r="C149" s="0" t="n">
        <v>239098174</v>
      </c>
      <c r="D149" s="0" t="n">
        <v>239098242</v>
      </c>
      <c r="E149" s="1" t="s">
        <v>10</v>
      </c>
      <c r="F149" s="0" t="n">
        <v>239098223</v>
      </c>
      <c r="G149" s="0" t="n">
        <v>239098242</v>
      </c>
    </row>
    <row r="150" customFormat="false" ht="12.75" hidden="false" customHeight="false" outlineLevel="0" collapsed="false">
      <c r="A150" s="0" t="s">
        <v>154</v>
      </c>
      <c r="B150" s="1" t="s">
        <v>90</v>
      </c>
      <c r="C150" s="0" t="n">
        <v>239191594</v>
      </c>
      <c r="D150" s="0" t="n">
        <v>239191654</v>
      </c>
      <c r="E150" s="1" t="s">
        <v>10</v>
      </c>
      <c r="F150" s="0" t="n">
        <v>239191637</v>
      </c>
      <c r="G150" s="0" t="n">
        <v>239191654</v>
      </c>
    </row>
    <row r="151" customFormat="false" ht="12.75" hidden="false" customHeight="false" outlineLevel="0" collapsed="false">
      <c r="A151" s="0" t="s">
        <v>155</v>
      </c>
      <c r="B151" s="1" t="s">
        <v>90</v>
      </c>
      <c r="C151" s="0" t="n">
        <v>239892105</v>
      </c>
      <c r="D151" s="0" t="n">
        <v>239892168</v>
      </c>
      <c r="E151" s="1" t="s">
        <v>10</v>
      </c>
      <c r="F151" s="0" t="n">
        <v>239892105</v>
      </c>
      <c r="G151" s="0" t="n">
        <v>239892125</v>
      </c>
    </row>
    <row r="152" customFormat="false" ht="12.75" hidden="false" customHeight="false" outlineLevel="0" collapsed="false">
      <c r="A152" s="0" t="s">
        <v>156</v>
      </c>
      <c r="B152" s="1" t="s">
        <v>90</v>
      </c>
      <c r="C152" s="0" t="n">
        <v>240052855</v>
      </c>
      <c r="D152" s="0" t="n">
        <v>240052894</v>
      </c>
      <c r="E152" s="1" t="s">
        <v>10</v>
      </c>
      <c r="F152" s="0" t="n">
        <v>240052855</v>
      </c>
      <c r="G152" s="0" t="n">
        <v>240052868</v>
      </c>
    </row>
    <row r="153" customFormat="false" ht="12.75" hidden="false" customHeight="false" outlineLevel="0" collapsed="false">
      <c r="A153" s="0" t="s">
        <v>157</v>
      </c>
      <c r="B153" s="1" t="s">
        <v>90</v>
      </c>
      <c r="C153" s="0" t="n">
        <v>242451066</v>
      </c>
      <c r="D153" s="0" t="n">
        <v>242451122</v>
      </c>
      <c r="E153" s="1" t="s">
        <v>13</v>
      </c>
      <c r="F153" s="0" t="n">
        <v>242451066</v>
      </c>
      <c r="G153" s="0" t="n">
        <v>242451087</v>
      </c>
    </row>
    <row r="154" customFormat="false" ht="12.75" hidden="false" customHeight="false" outlineLevel="0" collapsed="false">
      <c r="A154" s="0" t="s">
        <v>158</v>
      </c>
      <c r="B154" s="1" t="s">
        <v>90</v>
      </c>
      <c r="C154" s="0" t="n">
        <v>242454922</v>
      </c>
      <c r="D154" s="0" t="n">
        <v>242454957</v>
      </c>
      <c r="E154" s="1" t="s">
        <v>13</v>
      </c>
      <c r="F154" s="0" t="n">
        <v>242454922</v>
      </c>
      <c r="G154" s="0" t="n">
        <v>242454937</v>
      </c>
    </row>
    <row r="155" customFormat="false" ht="12.75" hidden="false" customHeight="false" outlineLevel="0" collapsed="false">
      <c r="A155" s="0" t="s">
        <v>159</v>
      </c>
      <c r="B155" s="1" t="s">
        <v>90</v>
      </c>
      <c r="C155" s="0" t="n">
        <v>242741835</v>
      </c>
      <c r="D155" s="0" t="n">
        <v>242741873</v>
      </c>
      <c r="E155" s="1" t="s">
        <v>13</v>
      </c>
      <c r="F155" s="0" t="n">
        <v>242741835</v>
      </c>
      <c r="G155" s="0" t="n">
        <v>242741852</v>
      </c>
    </row>
    <row r="156" customFormat="false" ht="12.75" hidden="false" customHeight="false" outlineLevel="0" collapsed="false">
      <c r="A156" s="0" t="s">
        <v>160</v>
      </c>
      <c r="B156" s="1" t="s">
        <v>161</v>
      </c>
      <c r="C156" s="0" t="n">
        <v>2381092</v>
      </c>
      <c r="D156" s="0" t="n">
        <v>2381142</v>
      </c>
      <c r="E156" s="1" t="s">
        <v>10</v>
      </c>
      <c r="F156" s="0" t="n">
        <v>2381092</v>
      </c>
      <c r="G156" s="0" t="n">
        <v>2381109</v>
      </c>
    </row>
    <row r="157" customFormat="false" ht="12.75" hidden="false" customHeight="false" outlineLevel="0" collapsed="false">
      <c r="A157" s="0" t="s">
        <v>162</v>
      </c>
      <c r="B157" s="1" t="s">
        <v>161</v>
      </c>
      <c r="C157" s="0" t="n">
        <v>10564773</v>
      </c>
      <c r="D157" s="0" t="n">
        <v>10564809</v>
      </c>
      <c r="E157" s="1" t="s">
        <v>10</v>
      </c>
      <c r="F157" s="0" t="n">
        <v>10564773</v>
      </c>
      <c r="G157" s="0" t="n">
        <v>10564789</v>
      </c>
    </row>
    <row r="158" customFormat="false" ht="12.75" hidden="false" customHeight="false" outlineLevel="0" collapsed="false">
      <c r="A158" s="0" t="s">
        <v>162</v>
      </c>
      <c r="B158" s="1" t="s">
        <v>161</v>
      </c>
      <c r="C158" s="0" t="n">
        <v>10564773</v>
      </c>
      <c r="D158" s="0" t="n">
        <v>10564809</v>
      </c>
      <c r="E158" s="1" t="s">
        <v>10</v>
      </c>
      <c r="F158" s="0" t="n">
        <v>10564773</v>
      </c>
      <c r="G158" s="0" t="n">
        <v>10564789</v>
      </c>
    </row>
    <row r="159" customFormat="false" ht="12.75" hidden="false" customHeight="false" outlineLevel="0" collapsed="false">
      <c r="A159" s="0" t="s">
        <v>163</v>
      </c>
      <c r="B159" s="1" t="s">
        <v>161</v>
      </c>
      <c r="C159" s="0" t="n">
        <v>10598015</v>
      </c>
      <c r="D159" s="0" t="n">
        <v>10598055</v>
      </c>
      <c r="E159" s="1" t="s">
        <v>10</v>
      </c>
      <c r="F159" s="0" t="n">
        <v>10598015</v>
      </c>
      <c r="G159" s="0" t="n">
        <v>10598031</v>
      </c>
    </row>
    <row r="160" customFormat="false" ht="12.75" hidden="false" customHeight="false" outlineLevel="0" collapsed="false">
      <c r="A160" s="0" t="s">
        <v>164</v>
      </c>
      <c r="B160" s="1" t="s">
        <v>161</v>
      </c>
      <c r="C160" s="0" t="n">
        <v>12892112</v>
      </c>
      <c r="D160" s="0" t="n">
        <v>12892154</v>
      </c>
      <c r="E160" s="1" t="s">
        <v>13</v>
      </c>
      <c r="F160" s="0" t="n">
        <v>12892112</v>
      </c>
      <c r="G160" s="0" t="n">
        <v>12892128</v>
      </c>
    </row>
    <row r="161" customFormat="false" ht="12.75" hidden="false" customHeight="false" outlineLevel="0" collapsed="false">
      <c r="A161" s="0" t="s">
        <v>165</v>
      </c>
      <c r="B161" s="1" t="s">
        <v>161</v>
      </c>
      <c r="C161" s="0" t="n">
        <v>13073765</v>
      </c>
      <c r="D161" s="0" t="n">
        <v>13073847</v>
      </c>
      <c r="E161" s="1" t="s">
        <v>10</v>
      </c>
      <c r="F161" s="0" t="n">
        <v>13073829</v>
      </c>
      <c r="G161" s="0" t="n">
        <v>13073847</v>
      </c>
    </row>
    <row r="162" customFormat="false" ht="12.75" hidden="false" customHeight="false" outlineLevel="0" collapsed="false">
      <c r="A162" s="0" t="s">
        <v>166</v>
      </c>
      <c r="B162" s="1" t="s">
        <v>161</v>
      </c>
      <c r="C162" s="0" t="n">
        <v>15512759</v>
      </c>
      <c r="D162" s="0" t="n">
        <v>15512808</v>
      </c>
      <c r="E162" s="1" t="s">
        <v>13</v>
      </c>
      <c r="F162" s="0" t="n">
        <v>15512789</v>
      </c>
      <c r="G162" s="0" t="n">
        <v>15512808</v>
      </c>
    </row>
    <row r="163" customFormat="false" ht="12.75" hidden="false" customHeight="false" outlineLevel="0" collapsed="false">
      <c r="A163" s="0" t="s">
        <v>167</v>
      </c>
      <c r="B163" s="1" t="s">
        <v>161</v>
      </c>
      <c r="C163" s="0" t="n">
        <v>17186873</v>
      </c>
      <c r="D163" s="0" t="n">
        <v>17186913</v>
      </c>
      <c r="E163" s="1" t="s">
        <v>10</v>
      </c>
      <c r="F163" s="0" t="n">
        <v>17186873</v>
      </c>
      <c r="G163" s="0" t="n">
        <v>17186888</v>
      </c>
    </row>
    <row r="164" customFormat="false" ht="12.75" hidden="false" customHeight="false" outlineLevel="0" collapsed="false">
      <c r="A164" s="0" t="s">
        <v>168</v>
      </c>
      <c r="B164" s="1" t="s">
        <v>161</v>
      </c>
      <c r="C164" s="0" t="n">
        <v>17186873</v>
      </c>
      <c r="D164" s="0" t="n">
        <v>17186912</v>
      </c>
      <c r="E164" s="1" t="s">
        <v>10</v>
      </c>
      <c r="F164" s="0" t="n">
        <v>17186873</v>
      </c>
      <c r="G164" s="0" t="n">
        <v>17186888</v>
      </c>
    </row>
    <row r="165" customFormat="false" ht="12.75" hidden="false" customHeight="false" outlineLevel="0" collapsed="false">
      <c r="A165" s="0" t="s">
        <v>169</v>
      </c>
      <c r="B165" s="1" t="s">
        <v>161</v>
      </c>
      <c r="C165" s="0" t="n">
        <v>37880090</v>
      </c>
      <c r="D165" s="0" t="n">
        <v>37880122</v>
      </c>
      <c r="E165" s="1" t="s">
        <v>10</v>
      </c>
      <c r="F165" s="0" t="n">
        <v>37880108</v>
      </c>
      <c r="G165" s="0" t="n">
        <v>37880122</v>
      </c>
    </row>
    <row r="166" customFormat="false" ht="12.75" hidden="false" customHeight="false" outlineLevel="0" collapsed="false">
      <c r="A166" s="0" t="s">
        <v>170</v>
      </c>
      <c r="B166" s="1" t="s">
        <v>161</v>
      </c>
      <c r="C166" s="0" t="n">
        <v>43965941</v>
      </c>
      <c r="D166" s="0" t="n">
        <v>43965978</v>
      </c>
      <c r="E166" s="1" t="s">
        <v>10</v>
      </c>
      <c r="F166" s="0" t="n">
        <v>43965962</v>
      </c>
      <c r="G166" s="0" t="n">
        <v>43965978</v>
      </c>
    </row>
    <row r="167" customFormat="false" ht="12.75" hidden="false" customHeight="false" outlineLevel="0" collapsed="false">
      <c r="A167" s="0" t="s">
        <v>171</v>
      </c>
      <c r="B167" s="1" t="s">
        <v>161</v>
      </c>
      <c r="C167" s="0" t="n">
        <v>45862637</v>
      </c>
      <c r="D167" s="0" t="n">
        <v>45862674</v>
      </c>
      <c r="E167" s="1" t="s">
        <v>13</v>
      </c>
      <c r="F167" s="0" t="n">
        <v>45862637</v>
      </c>
      <c r="G167" s="0" t="n">
        <v>45862652</v>
      </c>
    </row>
    <row r="168" customFormat="false" ht="12.75" hidden="false" customHeight="false" outlineLevel="0" collapsed="false">
      <c r="A168" s="0" t="s">
        <v>172</v>
      </c>
      <c r="B168" s="1" t="s">
        <v>161</v>
      </c>
      <c r="C168" s="0" t="n">
        <v>45862638</v>
      </c>
      <c r="D168" s="0" t="n">
        <v>45862673</v>
      </c>
      <c r="E168" s="1" t="s">
        <v>13</v>
      </c>
      <c r="F168" s="0" t="n">
        <v>45862638</v>
      </c>
      <c r="G168" s="0" t="n">
        <v>45862652</v>
      </c>
    </row>
    <row r="169" customFormat="false" ht="12.75" hidden="false" customHeight="false" outlineLevel="0" collapsed="false">
      <c r="A169" s="0" t="s">
        <v>173</v>
      </c>
      <c r="B169" s="1" t="s">
        <v>161</v>
      </c>
      <c r="C169" s="0" t="n">
        <v>49286568</v>
      </c>
      <c r="D169" s="0" t="n">
        <v>49286614</v>
      </c>
      <c r="E169" s="1" t="s">
        <v>10</v>
      </c>
      <c r="F169" s="0" t="n">
        <v>49286596</v>
      </c>
      <c r="G169" s="0" t="n">
        <v>49286614</v>
      </c>
    </row>
    <row r="170" customFormat="false" ht="12.75" hidden="false" customHeight="false" outlineLevel="0" collapsed="false">
      <c r="A170" s="0" t="s">
        <v>174</v>
      </c>
      <c r="B170" s="1" t="s">
        <v>161</v>
      </c>
      <c r="C170" s="0" t="n">
        <v>49989929</v>
      </c>
      <c r="D170" s="0" t="n">
        <v>49989978</v>
      </c>
      <c r="E170" s="1" t="s">
        <v>10</v>
      </c>
      <c r="F170" s="0" t="n">
        <v>49989929</v>
      </c>
      <c r="G170" s="0" t="n">
        <v>49989947</v>
      </c>
    </row>
    <row r="171" customFormat="false" ht="12.75" hidden="false" customHeight="false" outlineLevel="0" collapsed="false">
      <c r="A171" s="0" t="s">
        <v>175</v>
      </c>
      <c r="B171" s="1" t="s">
        <v>161</v>
      </c>
      <c r="C171" s="0" t="n">
        <v>55616483</v>
      </c>
      <c r="D171" s="0" t="n">
        <v>55616522</v>
      </c>
      <c r="E171" s="1" t="s">
        <v>10</v>
      </c>
      <c r="F171" s="0" t="n">
        <v>55616483</v>
      </c>
      <c r="G171" s="0" t="n">
        <v>55616500</v>
      </c>
    </row>
    <row r="172" customFormat="false" ht="12.75" hidden="false" customHeight="false" outlineLevel="0" collapsed="false">
      <c r="A172" s="0" t="s">
        <v>176</v>
      </c>
      <c r="B172" s="1" t="s">
        <v>161</v>
      </c>
      <c r="C172" s="0" t="n">
        <v>60357080</v>
      </c>
      <c r="D172" s="0" t="n">
        <v>60357146</v>
      </c>
      <c r="E172" s="1" t="s">
        <v>10</v>
      </c>
      <c r="F172" s="0" t="n">
        <v>60357130</v>
      </c>
      <c r="G172" s="0" t="n">
        <v>60357146</v>
      </c>
    </row>
    <row r="173" customFormat="false" ht="12.75" hidden="false" customHeight="false" outlineLevel="0" collapsed="false">
      <c r="A173" s="0" t="s">
        <v>177</v>
      </c>
      <c r="B173" s="1" t="s">
        <v>161</v>
      </c>
      <c r="C173" s="0" t="n">
        <v>66019489</v>
      </c>
      <c r="D173" s="0" t="n">
        <v>66019529</v>
      </c>
      <c r="E173" s="1" t="s">
        <v>13</v>
      </c>
      <c r="F173" s="0" t="n">
        <v>66019489</v>
      </c>
      <c r="G173" s="0" t="n">
        <v>66019504</v>
      </c>
    </row>
    <row r="174" customFormat="false" ht="12.75" hidden="false" customHeight="false" outlineLevel="0" collapsed="false">
      <c r="A174" s="0" t="s">
        <v>178</v>
      </c>
      <c r="B174" s="1" t="s">
        <v>161</v>
      </c>
      <c r="C174" s="0" t="n">
        <v>66538411</v>
      </c>
      <c r="D174" s="0" t="n">
        <v>66538475</v>
      </c>
      <c r="E174" s="1" t="s">
        <v>13</v>
      </c>
      <c r="F174" s="0" t="n">
        <v>66538411</v>
      </c>
      <c r="G174" s="0" t="n">
        <v>66538425</v>
      </c>
    </row>
    <row r="175" customFormat="false" ht="12.75" hidden="false" customHeight="false" outlineLevel="0" collapsed="false">
      <c r="A175" s="0" t="s">
        <v>179</v>
      </c>
      <c r="B175" s="1" t="s">
        <v>161</v>
      </c>
      <c r="C175" s="0" t="n">
        <v>67358589</v>
      </c>
      <c r="D175" s="0" t="n">
        <v>67358632</v>
      </c>
      <c r="E175" s="1" t="s">
        <v>10</v>
      </c>
      <c r="F175" s="0" t="n">
        <v>67358615</v>
      </c>
      <c r="G175" s="0" t="n">
        <v>67358632</v>
      </c>
    </row>
    <row r="176" customFormat="false" ht="12.75" hidden="false" customHeight="false" outlineLevel="0" collapsed="false">
      <c r="A176" s="0" t="s">
        <v>180</v>
      </c>
      <c r="B176" s="1" t="s">
        <v>161</v>
      </c>
      <c r="C176" s="0" t="n">
        <v>73026930</v>
      </c>
      <c r="D176" s="0" t="n">
        <v>73026999</v>
      </c>
      <c r="E176" s="1" t="s">
        <v>10</v>
      </c>
      <c r="F176" s="0" t="n">
        <v>73026930</v>
      </c>
      <c r="G176" s="0" t="n">
        <v>73026946</v>
      </c>
    </row>
    <row r="177" customFormat="false" ht="12.75" hidden="false" customHeight="false" outlineLevel="0" collapsed="false">
      <c r="A177" s="0" t="s">
        <v>181</v>
      </c>
      <c r="B177" s="1" t="s">
        <v>161</v>
      </c>
      <c r="C177" s="0" t="n">
        <v>75870132</v>
      </c>
      <c r="D177" s="0" t="n">
        <v>75870195</v>
      </c>
      <c r="E177" s="1" t="s">
        <v>10</v>
      </c>
      <c r="F177" s="0" t="n">
        <v>75870132</v>
      </c>
      <c r="G177" s="0" t="n">
        <v>75870149</v>
      </c>
    </row>
    <row r="178" customFormat="false" ht="12.75" hidden="false" customHeight="false" outlineLevel="0" collapsed="false">
      <c r="A178" s="0" t="s">
        <v>182</v>
      </c>
      <c r="B178" s="1" t="s">
        <v>161</v>
      </c>
      <c r="C178" s="0" t="n">
        <v>98674698</v>
      </c>
      <c r="D178" s="0" t="n">
        <v>98674758</v>
      </c>
      <c r="E178" s="1" t="s">
        <v>10</v>
      </c>
      <c r="F178" s="0" t="n">
        <v>98674744</v>
      </c>
      <c r="G178" s="0" t="n">
        <v>98674758</v>
      </c>
    </row>
    <row r="179" customFormat="false" ht="12.75" hidden="false" customHeight="false" outlineLevel="0" collapsed="false">
      <c r="A179" s="0" t="s">
        <v>183</v>
      </c>
      <c r="B179" s="1" t="s">
        <v>161</v>
      </c>
      <c r="C179" s="0" t="n">
        <v>102081697</v>
      </c>
      <c r="D179" s="0" t="n">
        <v>102081780</v>
      </c>
      <c r="E179" s="1" t="s">
        <v>10</v>
      </c>
      <c r="F179" s="0" t="n">
        <v>102081697</v>
      </c>
      <c r="G179" s="0" t="n">
        <v>102081717</v>
      </c>
    </row>
    <row r="180" customFormat="false" ht="12.75" hidden="false" customHeight="false" outlineLevel="0" collapsed="false">
      <c r="A180" s="0" t="s">
        <v>184</v>
      </c>
      <c r="B180" s="1" t="s">
        <v>161</v>
      </c>
      <c r="C180" s="0" t="n">
        <v>103790754</v>
      </c>
      <c r="D180" s="0" t="n">
        <v>103790794</v>
      </c>
      <c r="E180" s="1" t="s">
        <v>10</v>
      </c>
      <c r="F180" s="0" t="n">
        <v>103790780</v>
      </c>
      <c r="G180" s="0" t="n">
        <v>103790794</v>
      </c>
    </row>
    <row r="181" customFormat="false" ht="12.75" hidden="false" customHeight="false" outlineLevel="0" collapsed="false">
      <c r="A181" s="0" t="s">
        <v>185</v>
      </c>
      <c r="B181" s="1" t="s">
        <v>161</v>
      </c>
      <c r="C181" s="0" t="n">
        <v>112771574</v>
      </c>
      <c r="D181" s="0" t="n">
        <v>112771641</v>
      </c>
      <c r="E181" s="1" t="s">
        <v>10</v>
      </c>
      <c r="F181" s="0" t="n">
        <v>112771621</v>
      </c>
      <c r="G181" s="0" t="n">
        <v>112771641</v>
      </c>
    </row>
    <row r="182" customFormat="false" ht="12.75" hidden="false" customHeight="false" outlineLevel="0" collapsed="false">
      <c r="A182" s="0" t="s">
        <v>186</v>
      </c>
      <c r="B182" s="1" t="s">
        <v>161</v>
      </c>
      <c r="C182" s="0" t="n">
        <v>115086826</v>
      </c>
      <c r="D182" s="0" t="n">
        <v>115086882</v>
      </c>
      <c r="E182" s="1" t="s">
        <v>10</v>
      </c>
      <c r="F182" s="0" t="n">
        <v>115086866</v>
      </c>
      <c r="G182" s="0" t="n">
        <v>115086882</v>
      </c>
    </row>
    <row r="183" customFormat="false" ht="12.75" hidden="false" customHeight="false" outlineLevel="0" collapsed="false">
      <c r="A183" s="0" t="s">
        <v>187</v>
      </c>
      <c r="B183" s="1" t="s">
        <v>161</v>
      </c>
      <c r="C183" s="0" t="n">
        <v>119695764</v>
      </c>
      <c r="D183" s="0" t="n">
        <v>119695836</v>
      </c>
      <c r="E183" s="1" t="s">
        <v>10</v>
      </c>
      <c r="F183" s="0" t="n">
        <v>119695764</v>
      </c>
      <c r="G183" s="0" t="n">
        <v>119695781</v>
      </c>
    </row>
    <row r="184" customFormat="false" ht="12.75" hidden="false" customHeight="false" outlineLevel="0" collapsed="false">
      <c r="A184" s="0" t="s">
        <v>188</v>
      </c>
      <c r="B184" s="1" t="s">
        <v>161</v>
      </c>
      <c r="C184" s="0" t="n">
        <v>121609980</v>
      </c>
      <c r="D184" s="0" t="n">
        <v>121610039</v>
      </c>
      <c r="E184" s="1" t="s">
        <v>13</v>
      </c>
      <c r="F184" s="0" t="n">
        <v>121610022</v>
      </c>
      <c r="G184" s="0" t="n">
        <v>121610039</v>
      </c>
    </row>
    <row r="185" customFormat="false" ht="12.75" hidden="false" customHeight="false" outlineLevel="0" collapsed="false">
      <c r="A185" s="0" t="s">
        <v>189</v>
      </c>
      <c r="B185" s="1" t="s">
        <v>161</v>
      </c>
      <c r="C185" s="0" t="n">
        <v>122896523</v>
      </c>
      <c r="D185" s="0" t="n">
        <v>122896580</v>
      </c>
      <c r="E185" s="1" t="s">
        <v>10</v>
      </c>
      <c r="F185" s="0" t="n">
        <v>122896564</v>
      </c>
      <c r="G185" s="0" t="n">
        <v>122896580</v>
      </c>
    </row>
    <row r="186" customFormat="false" ht="12.75" hidden="false" customHeight="false" outlineLevel="0" collapsed="false">
      <c r="A186" s="0" t="s">
        <v>190</v>
      </c>
      <c r="B186" s="1" t="s">
        <v>161</v>
      </c>
      <c r="C186" s="0" t="n">
        <v>124485072</v>
      </c>
      <c r="D186" s="0" t="n">
        <v>124485150</v>
      </c>
      <c r="E186" s="1" t="s">
        <v>13</v>
      </c>
      <c r="F186" s="0" t="n">
        <v>124485130</v>
      </c>
      <c r="G186" s="0" t="n">
        <v>124485150</v>
      </c>
    </row>
    <row r="187" customFormat="false" ht="12.75" hidden="false" customHeight="false" outlineLevel="0" collapsed="false">
      <c r="A187" s="0" t="s">
        <v>191</v>
      </c>
      <c r="B187" s="1" t="s">
        <v>161</v>
      </c>
      <c r="C187" s="0" t="n">
        <v>128467191</v>
      </c>
      <c r="D187" s="0" t="n">
        <v>128467249</v>
      </c>
      <c r="E187" s="1" t="s">
        <v>13</v>
      </c>
      <c r="F187" s="0" t="n">
        <v>128467232</v>
      </c>
      <c r="G187" s="0" t="n">
        <v>128467249</v>
      </c>
    </row>
    <row r="188" customFormat="false" ht="12.75" hidden="false" customHeight="false" outlineLevel="0" collapsed="false">
      <c r="A188" s="0" t="s">
        <v>192</v>
      </c>
      <c r="B188" s="1" t="s">
        <v>161</v>
      </c>
      <c r="C188" s="0" t="n">
        <v>128675576</v>
      </c>
      <c r="D188" s="0" t="n">
        <v>128675628</v>
      </c>
      <c r="E188" s="1" t="s">
        <v>10</v>
      </c>
      <c r="F188" s="0" t="n">
        <v>128675576</v>
      </c>
      <c r="G188" s="0" t="n">
        <v>128675591</v>
      </c>
    </row>
    <row r="189" customFormat="false" ht="12.75" hidden="false" customHeight="false" outlineLevel="0" collapsed="false">
      <c r="A189" s="0" t="s">
        <v>193</v>
      </c>
      <c r="B189" s="1" t="s">
        <v>161</v>
      </c>
      <c r="C189" s="0" t="n">
        <v>129226637</v>
      </c>
      <c r="D189" s="0" t="n">
        <v>129226684</v>
      </c>
      <c r="E189" s="1" t="s">
        <v>10</v>
      </c>
      <c r="F189" s="0" t="n">
        <v>129226664</v>
      </c>
      <c r="G189" s="0" t="n">
        <v>129226684</v>
      </c>
    </row>
    <row r="190" customFormat="false" ht="12.75" hidden="false" customHeight="false" outlineLevel="0" collapsed="false">
      <c r="A190" s="0" t="s">
        <v>194</v>
      </c>
      <c r="B190" s="1" t="s">
        <v>161</v>
      </c>
      <c r="C190" s="0" t="n">
        <v>130542556</v>
      </c>
      <c r="D190" s="0" t="n">
        <v>130542589</v>
      </c>
      <c r="E190" s="1" t="s">
        <v>13</v>
      </c>
      <c r="F190" s="0" t="n">
        <v>130542556</v>
      </c>
      <c r="G190" s="0" t="n">
        <v>130542571</v>
      </c>
    </row>
    <row r="191" customFormat="false" ht="12.75" hidden="false" customHeight="false" outlineLevel="0" collapsed="false">
      <c r="A191" s="0" t="s">
        <v>194</v>
      </c>
      <c r="B191" s="1" t="s">
        <v>161</v>
      </c>
      <c r="C191" s="0" t="n">
        <v>130542556</v>
      </c>
      <c r="D191" s="0" t="n">
        <v>130542589</v>
      </c>
      <c r="E191" s="1" t="s">
        <v>13</v>
      </c>
      <c r="F191" s="0" t="n">
        <v>130542556</v>
      </c>
      <c r="G191" s="0" t="n">
        <v>130542571</v>
      </c>
    </row>
    <row r="192" customFormat="false" ht="12.75" hidden="false" customHeight="false" outlineLevel="0" collapsed="false">
      <c r="A192" s="0" t="s">
        <v>195</v>
      </c>
      <c r="B192" s="1" t="s">
        <v>161</v>
      </c>
      <c r="C192" s="0" t="n">
        <v>140309912</v>
      </c>
      <c r="D192" s="0" t="n">
        <v>140309974</v>
      </c>
      <c r="E192" s="1" t="s">
        <v>10</v>
      </c>
      <c r="F192" s="0" t="n">
        <v>140309958</v>
      </c>
      <c r="G192" s="0" t="n">
        <v>140309974</v>
      </c>
    </row>
    <row r="193" customFormat="false" ht="12.75" hidden="false" customHeight="false" outlineLevel="0" collapsed="false">
      <c r="A193" s="0" t="s">
        <v>196</v>
      </c>
      <c r="B193" s="1" t="s">
        <v>161</v>
      </c>
      <c r="C193" s="0" t="n">
        <v>148060437</v>
      </c>
      <c r="D193" s="0" t="n">
        <v>148060471</v>
      </c>
      <c r="E193" s="1" t="s">
        <v>10</v>
      </c>
      <c r="F193" s="0" t="n">
        <v>148060458</v>
      </c>
      <c r="G193" s="0" t="n">
        <v>148060471</v>
      </c>
    </row>
    <row r="194" customFormat="false" ht="12.75" hidden="false" customHeight="false" outlineLevel="0" collapsed="false">
      <c r="A194" s="0" t="s">
        <v>197</v>
      </c>
      <c r="B194" s="1" t="s">
        <v>161</v>
      </c>
      <c r="C194" s="0" t="n">
        <v>155545998</v>
      </c>
      <c r="D194" s="0" t="n">
        <v>155546074</v>
      </c>
      <c r="E194" s="1" t="s">
        <v>10</v>
      </c>
      <c r="F194" s="0" t="n">
        <v>155545998</v>
      </c>
      <c r="G194" s="0" t="n">
        <v>155546013</v>
      </c>
    </row>
    <row r="195" customFormat="false" ht="12.75" hidden="false" customHeight="false" outlineLevel="0" collapsed="false">
      <c r="A195" s="0" t="s">
        <v>198</v>
      </c>
      <c r="B195" s="1" t="s">
        <v>161</v>
      </c>
      <c r="C195" s="0" t="n">
        <v>185861241</v>
      </c>
      <c r="D195" s="0" t="n">
        <v>185861280</v>
      </c>
      <c r="E195" s="1" t="s">
        <v>13</v>
      </c>
      <c r="F195" s="0" t="n">
        <v>185861265</v>
      </c>
      <c r="G195" s="0" t="n">
        <v>185861280</v>
      </c>
    </row>
    <row r="196" customFormat="false" ht="12.75" hidden="false" customHeight="false" outlineLevel="0" collapsed="false">
      <c r="A196" s="0" t="s">
        <v>199</v>
      </c>
      <c r="B196" s="1" t="s">
        <v>161</v>
      </c>
      <c r="C196" s="0" t="n">
        <v>188243835</v>
      </c>
      <c r="D196" s="0" t="n">
        <v>188243894</v>
      </c>
      <c r="E196" s="1" t="s">
        <v>10</v>
      </c>
      <c r="F196" s="0" t="n">
        <v>188243877</v>
      </c>
      <c r="G196" s="0" t="n">
        <v>188243894</v>
      </c>
    </row>
    <row r="197" customFormat="false" ht="12.75" hidden="false" customHeight="false" outlineLevel="0" collapsed="false">
      <c r="A197" s="0" t="s">
        <v>200</v>
      </c>
      <c r="B197" s="1" t="s">
        <v>161</v>
      </c>
      <c r="C197" s="0" t="n">
        <v>195351124</v>
      </c>
      <c r="D197" s="0" t="n">
        <v>195351179</v>
      </c>
      <c r="E197" s="1" t="s">
        <v>13</v>
      </c>
      <c r="F197" s="0" t="n">
        <v>195351124</v>
      </c>
      <c r="G197" s="0" t="n">
        <v>195351143</v>
      </c>
    </row>
    <row r="198" customFormat="false" ht="12.75" hidden="false" customHeight="false" outlineLevel="0" collapsed="false">
      <c r="A198" s="0" t="s">
        <v>201</v>
      </c>
      <c r="B198" s="1" t="s">
        <v>161</v>
      </c>
      <c r="C198" s="0" t="n">
        <v>197106261</v>
      </c>
      <c r="D198" s="0" t="n">
        <v>197106312</v>
      </c>
      <c r="E198" s="1" t="s">
        <v>10</v>
      </c>
      <c r="F198" s="0" t="n">
        <v>197106261</v>
      </c>
      <c r="G198" s="0" t="n">
        <v>197106279</v>
      </c>
    </row>
    <row r="199" customFormat="false" ht="12.75" hidden="false" customHeight="false" outlineLevel="0" collapsed="false">
      <c r="A199" s="0" t="s">
        <v>202</v>
      </c>
      <c r="B199" s="1" t="s">
        <v>161</v>
      </c>
      <c r="C199" s="0" t="n">
        <v>198391269</v>
      </c>
      <c r="D199" s="0" t="n">
        <v>198391349</v>
      </c>
      <c r="E199" s="1" t="s">
        <v>10</v>
      </c>
      <c r="F199" s="0" t="n">
        <v>198391328</v>
      </c>
      <c r="G199" s="0" t="n">
        <v>198391349</v>
      </c>
    </row>
    <row r="200" customFormat="false" ht="12.75" hidden="false" customHeight="false" outlineLevel="0" collapsed="false">
      <c r="A200" s="0" t="s">
        <v>203</v>
      </c>
      <c r="B200" s="1" t="s">
        <v>204</v>
      </c>
      <c r="C200" s="0" t="n">
        <v>1738376</v>
      </c>
      <c r="D200" s="0" t="n">
        <v>1738448</v>
      </c>
      <c r="E200" s="1" t="s">
        <v>10</v>
      </c>
      <c r="F200" s="0" t="n">
        <v>1738432</v>
      </c>
      <c r="G200" s="0" t="n">
        <v>1738448</v>
      </c>
    </row>
    <row r="201" customFormat="false" ht="12.75" hidden="false" customHeight="false" outlineLevel="0" collapsed="false">
      <c r="A201" s="0" t="s">
        <v>205</v>
      </c>
      <c r="B201" s="1" t="s">
        <v>204</v>
      </c>
      <c r="C201" s="0" t="n">
        <v>2293894</v>
      </c>
      <c r="D201" s="0" t="n">
        <v>2293965</v>
      </c>
      <c r="E201" s="1" t="s">
        <v>13</v>
      </c>
      <c r="F201" s="0" t="n">
        <v>2293946</v>
      </c>
      <c r="G201" s="0" t="n">
        <v>2293965</v>
      </c>
    </row>
    <row r="202" customFormat="false" ht="12.75" hidden="false" customHeight="false" outlineLevel="0" collapsed="false">
      <c r="A202" s="0" t="s">
        <v>206</v>
      </c>
      <c r="B202" s="1" t="s">
        <v>204</v>
      </c>
      <c r="C202" s="0" t="n">
        <v>3485722</v>
      </c>
      <c r="D202" s="0" t="n">
        <v>3485776</v>
      </c>
      <c r="E202" s="1" t="s">
        <v>10</v>
      </c>
      <c r="F202" s="0" t="n">
        <v>3485756</v>
      </c>
      <c r="G202" s="0" t="n">
        <v>3485776</v>
      </c>
    </row>
    <row r="203" customFormat="false" ht="12.75" hidden="false" customHeight="false" outlineLevel="0" collapsed="false">
      <c r="A203" s="0" t="s">
        <v>207</v>
      </c>
      <c r="B203" s="1" t="s">
        <v>204</v>
      </c>
      <c r="C203" s="0" t="n">
        <v>3572511</v>
      </c>
      <c r="D203" s="0" t="n">
        <v>3572557</v>
      </c>
      <c r="E203" s="1" t="s">
        <v>10</v>
      </c>
      <c r="F203" s="0" t="n">
        <v>3572511</v>
      </c>
      <c r="G203" s="0" t="n">
        <v>3572529</v>
      </c>
    </row>
    <row r="204" customFormat="false" ht="12.75" hidden="false" customHeight="false" outlineLevel="0" collapsed="false">
      <c r="A204" s="0" t="s">
        <v>208</v>
      </c>
      <c r="B204" s="1" t="s">
        <v>204</v>
      </c>
      <c r="C204" s="0" t="n">
        <v>3770196</v>
      </c>
      <c r="D204" s="0" t="n">
        <v>3770233</v>
      </c>
      <c r="E204" s="1" t="s">
        <v>13</v>
      </c>
      <c r="F204" s="0" t="n">
        <v>3770196</v>
      </c>
      <c r="G204" s="0" t="n">
        <v>3770212</v>
      </c>
    </row>
    <row r="205" customFormat="false" ht="12.75" hidden="false" customHeight="false" outlineLevel="0" collapsed="false">
      <c r="A205" s="0" t="s">
        <v>209</v>
      </c>
      <c r="B205" s="1" t="s">
        <v>204</v>
      </c>
      <c r="C205" s="0" t="n">
        <v>7512666</v>
      </c>
      <c r="D205" s="0" t="n">
        <v>7512736</v>
      </c>
      <c r="E205" s="1" t="s">
        <v>10</v>
      </c>
      <c r="F205" s="0" t="n">
        <v>7512719</v>
      </c>
      <c r="G205" s="0" t="n">
        <v>7512736</v>
      </c>
    </row>
    <row r="206" customFormat="false" ht="12.75" hidden="false" customHeight="false" outlineLevel="0" collapsed="false">
      <c r="A206" s="0" t="s">
        <v>210</v>
      </c>
      <c r="B206" s="1" t="s">
        <v>204</v>
      </c>
      <c r="C206" s="0" t="n">
        <v>7557968</v>
      </c>
      <c r="D206" s="0" t="n">
        <v>7558031</v>
      </c>
      <c r="E206" s="1" t="s">
        <v>10</v>
      </c>
      <c r="F206" s="0" t="n">
        <v>7557968</v>
      </c>
      <c r="G206" s="0" t="n">
        <v>7557985</v>
      </c>
    </row>
    <row r="207" customFormat="false" ht="12.75" hidden="false" customHeight="false" outlineLevel="0" collapsed="false">
      <c r="A207" s="0" t="s">
        <v>211</v>
      </c>
      <c r="B207" s="1" t="s">
        <v>204</v>
      </c>
      <c r="C207" s="0" t="n">
        <v>8214328</v>
      </c>
      <c r="D207" s="0" t="n">
        <v>8214397</v>
      </c>
      <c r="E207" s="1" t="s">
        <v>10</v>
      </c>
      <c r="F207" s="0" t="n">
        <v>8214381</v>
      </c>
      <c r="G207" s="0" t="n">
        <v>8214397</v>
      </c>
    </row>
    <row r="208" customFormat="false" ht="12.75" hidden="false" customHeight="false" outlineLevel="0" collapsed="false">
      <c r="A208" s="0" t="s">
        <v>212</v>
      </c>
      <c r="B208" s="1" t="s">
        <v>204</v>
      </c>
      <c r="C208" s="0" t="n">
        <v>8779070</v>
      </c>
      <c r="D208" s="0" t="n">
        <v>8779150</v>
      </c>
      <c r="E208" s="1" t="s">
        <v>10</v>
      </c>
      <c r="F208" s="0" t="n">
        <v>8779070</v>
      </c>
      <c r="G208" s="0" t="n">
        <v>8779085</v>
      </c>
    </row>
    <row r="209" customFormat="false" ht="12.75" hidden="false" customHeight="false" outlineLevel="0" collapsed="false">
      <c r="A209" s="0" t="s">
        <v>213</v>
      </c>
      <c r="B209" s="1" t="s">
        <v>204</v>
      </c>
      <c r="C209" s="0" t="n">
        <v>9570583</v>
      </c>
      <c r="D209" s="0" t="n">
        <v>9570662</v>
      </c>
      <c r="E209" s="1" t="s">
        <v>10</v>
      </c>
      <c r="F209" s="0" t="n">
        <v>9570583</v>
      </c>
      <c r="G209" s="0" t="n">
        <v>9570605</v>
      </c>
    </row>
    <row r="210" customFormat="false" ht="12.75" hidden="false" customHeight="false" outlineLevel="0" collapsed="false">
      <c r="A210" s="0" t="s">
        <v>214</v>
      </c>
      <c r="B210" s="1" t="s">
        <v>204</v>
      </c>
      <c r="C210" s="0" t="n">
        <v>23477266</v>
      </c>
      <c r="D210" s="0" t="n">
        <v>23477306</v>
      </c>
      <c r="E210" s="1" t="s">
        <v>13</v>
      </c>
      <c r="F210" s="0" t="n">
        <v>23477266</v>
      </c>
      <c r="G210" s="0" t="n">
        <v>23477281</v>
      </c>
    </row>
    <row r="211" customFormat="false" ht="12.75" hidden="false" customHeight="false" outlineLevel="0" collapsed="false">
      <c r="A211" s="0" t="s">
        <v>215</v>
      </c>
      <c r="B211" s="1" t="s">
        <v>204</v>
      </c>
      <c r="C211" s="0" t="n">
        <v>25295115</v>
      </c>
      <c r="D211" s="0" t="n">
        <v>25295177</v>
      </c>
      <c r="E211" s="1" t="s">
        <v>10</v>
      </c>
      <c r="F211" s="0" t="n">
        <v>25295160</v>
      </c>
      <c r="G211" s="0" t="n">
        <v>25295177</v>
      </c>
    </row>
    <row r="212" customFormat="false" ht="12.75" hidden="false" customHeight="false" outlineLevel="0" collapsed="false">
      <c r="A212" s="0" t="s">
        <v>216</v>
      </c>
      <c r="B212" s="1" t="s">
        <v>204</v>
      </c>
      <c r="C212" s="0" t="n">
        <v>25689487</v>
      </c>
      <c r="D212" s="0" t="n">
        <v>25689554</v>
      </c>
      <c r="E212" s="1" t="s">
        <v>13</v>
      </c>
      <c r="F212" s="0" t="n">
        <v>25689536</v>
      </c>
      <c r="G212" s="0" t="n">
        <v>25689554</v>
      </c>
    </row>
    <row r="213" customFormat="false" ht="12.75" hidden="false" customHeight="false" outlineLevel="0" collapsed="false">
      <c r="A213" s="0" t="s">
        <v>217</v>
      </c>
      <c r="B213" s="1" t="s">
        <v>204</v>
      </c>
      <c r="C213" s="0" t="n">
        <v>28430312</v>
      </c>
      <c r="D213" s="0" t="n">
        <v>28430380</v>
      </c>
      <c r="E213" s="1" t="s">
        <v>10</v>
      </c>
      <c r="F213" s="0" t="n">
        <v>28430312</v>
      </c>
      <c r="G213" s="0" t="n">
        <v>28430329</v>
      </c>
    </row>
    <row r="214" customFormat="false" ht="12.75" hidden="false" customHeight="false" outlineLevel="0" collapsed="false">
      <c r="A214" s="0" t="s">
        <v>218</v>
      </c>
      <c r="B214" s="1" t="s">
        <v>204</v>
      </c>
      <c r="C214" s="0" t="n">
        <v>38449683</v>
      </c>
      <c r="D214" s="0" t="n">
        <v>38449738</v>
      </c>
      <c r="E214" s="1" t="s">
        <v>10</v>
      </c>
      <c r="F214" s="0" t="n">
        <v>38449721</v>
      </c>
      <c r="G214" s="0" t="n">
        <v>38449738</v>
      </c>
    </row>
    <row r="215" customFormat="false" ht="12.75" hidden="false" customHeight="false" outlineLevel="0" collapsed="false">
      <c r="A215" s="0" t="s">
        <v>219</v>
      </c>
      <c r="B215" s="1" t="s">
        <v>204</v>
      </c>
      <c r="C215" s="0" t="n">
        <v>47287856</v>
      </c>
      <c r="D215" s="0" t="n">
        <v>47287920</v>
      </c>
      <c r="E215" s="1" t="s">
        <v>13</v>
      </c>
      <c r="F215" s="0" t="n">
        <v>47287856</v>
      </c>
      <c r="G215" s="0" t="n">
        <v>47287871</v>
      </c>
    </row>
    <row r="216" customFormat="false" ht="12.75" hidden="false" customHeight="false" outlineLevel="0" collapsed="false">
      <c r="A216" s="0" t="s">
        <v>220</v>
      </c>
      <c r="B216" s="1" t="s">
        <v>204</v>
      </c>
      <c r="C216" s="0" t="n">
        <v>52502278</v>
      </c>
      <c r="D216" s="0" t="n">
        <v>52502339</v>
      </c>
      <c r="E216" s="1" t="s">
        <v>10</v>
      </c>
      <c r="F216" s="0" t="n">
        <v>52502319</v>
      </c>
      <c r="G216" s="0" t="n">
        <v>52502339</v>
      </c>
    </row>
    <row r="217" customFormat="false" ht="12.75" hidden="false" customHeight="false" outlineLevel="0" collapsed="false">
      <c r="A217" s="0" t="s">
        <v>221</v>
      </c>
      <c r="B217" s="1" t="s">
        <v>204</v>
      </c>
      <c r="C217" s="0" t="n">
        <v>56304859</v>
      </c>
      <c r="D217" s="0" t="n">
        <v>56304936</v>
      </c>
      <c r="E217" s="1" t="s">
        <v>10</v>
      </c>
      <c r="F217" s="0" t="n">
        <v>56304920</v>
      </c>
      <c r="G217" s="0" t="n">
        <v>56304936</v>
      </c>
    </row>
    <row r="218" customFormat="false" ht="12.75" hidden="false" customHeight="false" outlineLevel="0" collapsed="false">
      <c r="A218" s="0" t="s">
        <v>222</v>
      </c>
      <c r="B218" s="1" t="s">
        <v>204</v>
      </c>
      <c r="C218" s="0" t="n">
        <v>57813652</v>
      </c>
      <c r="D218" s="0" t="n">
        <v>57813721</v>
      </c>
      <c r="E218" s="1" t="s">
        <v>13</v>
      </c>
      <c r="F218" s="0" t="n">
        <v>57813652</v>
      </c>
      <c r="G218" s="0" t="n">
        <v>57813669</v>
      </c>
    </row>
    <row r="219" customFormat="false" ht="12.75" hidden="false" customHeight="false" outlineLevel="0" collapsed="false">
      <c r="A219" s="0" t="s">
        <v>223</v>
      </c>
      <c r="B219" s="1" t="s">
        <v>204</v>
      </c>
      <c r="C219" s="0" t="n">
        <v>58402054</v>
      </c>
      <c r="D219" s="0" t="n">
        <v>58402103</v>
      </c>
      <c r="E219" s="1" t="s">
        <v>10</v>
      </c>
      <c r="F219" s="0" t="n">
        <v>58402090</v>
      </c>
      <c r="G219" s="0" t="n">
        <v>58402103</v>
      </c>
    </row>
    <row r="220" customFormat="false" ht="12.75" hidden="false" customHeight="false" outlineLevel="0" collapsed="false">
      <c r="A220" s="0" t="s">
        <v>224</v>
      </c>
      <c r="B220" s="1" t="s">
        <v>204</v>
      </c>
      <c r="C220" s="0" t="n">
        <v>93842168</v>
      </c>
      <c r="D220" s="0" t="n">
        <v>93842218</v>
      </c>
      <c r="E220" s="1" t="s">
        <v>10</v>
      </c>
      <c r="F220" s="0" t="n">
        <v>93842194</v>
      </c>
      <c r="G220" s="0" t="n">
        <v>93842218</v>
      </c>
    </row>
    <row r="221" customFormat="false" ht="12.75" hidden="false" customHeight="false" outlineLevel="0" collapsed="false">
      <c r="A221" s="0" t="s">
        <v>225</v>
      </c>
      <c r="B221" s="1" t="s">
        <v>204</v>
      </c>
      <c r="C221" s="0" t="n">
        <v>94411572</v>
      </c>
      <c r="D221" s="0" t="n">
        <v>94411634</v>
      </c>
      <c r="E221" s="1" t="s">
        <v>10</v>
      </c>
      <c r="F221" s="0" t="n">
        <v>94411572</v>
      </c>
      <c r="G221" s="0" t="n">
        <v>94411591</v>
      </c>
    </row>
    <row r="222" customFormat="false" ht="12.75" hidden="false" customHeight="false" outlineLevel="0" collapsed="false">
      <c r="A222" s="0" t="s">
        <v>226</v>
      </c>
      <c r="B222" s="1" t="s">
        <v>204</v>
      </c>
      <c r="C222" s="0" t="n">
        <v>99749265</v>
      </c>
      <c r="D222" s="0" t="n">
        <v>99749328</v>
      </c>
      <c r="E222" s="1" t="s">
        <v>13</v>
      </c>
      <c r="F222" s="0" t="n">
        <v>99749310</v>
      </c>
      <c r="G222" s="0" t="n">
        <v>99749328</v>
      </c>
    </row>
    <row r="223" customFormat="false" ht="12.75" hidden="false" customHeight="false" outlineLevel="0" collapsed="false">
      <c r="A223" s="0" t="s">
        <v>227</v>
      </c>
      <c r="B223" s="1" t="s">
        <v>204</v>
      </c>
      <c r="C223" s="0" t="n">
        <v>111213313</v>
      </c>
      <c r="D223" s="0" t="n">
        <v>111213357</v>
      </c>
      <c r="E223" s="1" t="s">
        <v>10</v>
      </c>
      <c r="F223" s="0" t="n">
        <v>111213339</v>
      </c>
      <c r="G223" s="0" t="n">
        <v>111213357</v>
      </c>
    </row>
    <row r="224" customFormat="false" ht="12.75" hidden="false" customHeight="false" outlineLevel="0" collapsed="false">
      <c r="A224" s="0" t="s">
        <v>228</v>
      </c>
      <c r="B224" s="1" t="s">
        <v>204</v>
      </c>
      <c r="C224" s="0" t="n">
        <v>115520806</v>
      </c>
      <c r="D224" s="0" t="n">
        <v>115520841</v>
      </c>
      <c r="E224" s="1" t="s">
        <v>13</v>
      </c>
      <c r="F224" s="0" t="n">
        <v>115520806</v>
      </c>
      <c r="G224" s="0" t="n">
        <v>115520821</v>
      </c>
    </row>
    <row r="225" customFormat="false" ht="12.75" hidden="false" customHeight="false" outlineLevel="0" collapsed="false">
      <c r="A225" s="0" t="s">
        <v>229</v>
      </c>
      <c r="B225" s="1" t="s">
        <v>204</v>
      </c>
      <c r="C225" s="0" t="n">
        <v>115520810</v>
      </c>
      <c r="D225" s="0" t="n">
        <v>115520845</v>
      </c>
      <c r="E225" s="1" t="s">
        <v>10</v>
      </c>
      <c r="F225" s="0" t="n">
        <v>115520831</v>
      </c>
      <c r="G225" s="0" t="n">
        <v>115520845</v>
      </c>
    </row>
    <row r="226" customFormat="false" ht="12.75" hidden="false" customHeight="false" outlineLevel="0" collapsed="false">
      <c r="A226" s="0" t="s">
        <v>230</v>
      </c>
      <c r="B226" s="1" t="s">
        <v>204</v>
      </c>
      <c r="C226" s="0" t="n">
        <v>135792675</v>
      </c>
      <c r="D226" s="0" t="n">
        <v>135792732</v>
      </c>
      <c r="E226" s="1" t="s">
        <v>10</v>
      </c>
      <c r="F226" s="0" t="n">
        <v>135792675</v>
      </c>
      <c r="G226" s="0" t="n">
        <v>135792691</v>
      </c>
    </row>
    <row r="227" customFormat="false" ht="12.75" hidden="false" customHeight="false" outlineLevel="0" collapsed="false">
      <c r="A227" s="0" t="s">
        <v>231</v>
      </c>
      <c r="B227" s="1" t="s">
        <v>204</v>
      </c>
      <c r="C227" s="0" t="n">
        <v>143411285</v>
      </c>
      <c r="D227" s="0" t="n">
        <v>143411365</v>
      </c>
      <c r="E227" s="1" t="s">
        <v>13</v>
      </c>
      <c r="F227" s="0" t="n">
        <v>143411285</v>
      </c>
      <c r="G227" s="0" t="n">
        <v>143411299</v>
      </c>
    </row>
    <row r="228" customFormat="false" ht="12.75" hidden="false" customHeight="false" outlineLevel="0" collapsed="false">
      <c r="A228" s="0" t="s">
        <v>232</v>
      </c>
      <c r="B228" s="1" t="s">
        <v>204</v>
      </c>
      <c r="C228" s="0" t="n">
        <v>147233504</v>
      </c>
      <c r="D228" s="0" t="n">
        <v>147233552</v>
      </c>
      <c r="E228" s="1" t="s">
        <v>13</v>
      </c>
      <c r="F228" s="0" t="n">
        <v>147233504</v>
      </c>
      <c r="G228" s="0" t="n">
        <v>147233520</v>
      </c>
    </row>
    <row r="229" customFormat="false" ht="12.75" hidden="false" customHeight="false" outlineLevel="0" collapsed="false">
      <c r="A229" s="0" t="s">
        <v>233</v>
      </c>
      <c r="B229" s="1" t="s">
        <v>204</v>
      </c>
      <c r="C229" s="0" t="n">
        <v>148379713</v>
      </c>
      <c r="D229" s="0" t="n">
        <v>148379773</v>
      </c>
      <c r="E229" s="1" t="s">
        <v>13</v>
      </c>
      <c r="F229" s="0" t="n">
        <v>148379755</v>
      </c>
      <c r="G229" s="0" t="n">
        <v>148379773</v>
      </c>
    </row>
    <row r="230" customFormat="false" ht="12.75" hidden="false" customHeight="false" outlineLevel="0" collapsed="false">
      <c r="A230" s="0" t="s">
        <v>234</v>
      </c>
      <c r="B230" s="1" t="s">
        <v>204</v>
      </c>
      <c r="C230" s="0" t="n">
        <v>154187047</v>
      </c>
      <c r="D230" s="0" t="n">
        <v>154187115</v>
      </c>
      <c r="E230" s="1" t="s">
        <v>13</v>
      </c>
      <c r="F230" s="0" t="n">
        <v>154187047</v>
      </c>
      <c r="G230" s="0" t="n">
        <v>154187066</v>
      </c>
    </row>
    <row r="231" customFormat="false" ht="12.75" hidden="false" customHeight="false" outlineLevel="0" collapsed="false">
      <c r="A231" s="0" t="s">
        <v>235</v>
      </c>
      <c r="B231" s="1" t="s">
        <v>204</v>
      </c>
      <c r="C231" s="0" t="n">
        <v>160738475</v>
      </c>
      <c r="D231" s="0" t="n">
        <v>160738548</v>
      </c>
      <c r="E231" s="1" t="s">
        <v>13</v>
      </c>
      <c r="F231" s="0" t="n">
        <v>160738475</v>
      </c>
      <c r="G231" s="0" t="n">
        <v>160738496</v>
      </c>
    </row>
    <row r="232" customFormat="false" ht="12.75" hidden="false" customHeight="false" outlineLevel="0" collapsed="false">
      <c r="A232" s="0" t="s">
        <v>236</v>
      </c>
      <c r="B232" s="1" t="s">
        <v>204</v>
      </c>
      <c r="C232" s="0" t="n">
        <v>163090712</v>
      </c>
      <c r="D232" s="0" t="n">
        <v>163090755</v>
      </c>
      <c r="E232" s="1" t="s">
        <v>10</v>
      </c>
      <c r="F232" s="0" t="n">
        <v>163090712</v>
      </c>
      <c r="G232" s="0" t="n">
        <v>163090730</v>
      </c>
    </row>
    <row r="233" customFormat="false" ht="12.75" hidden="false" customHeight="false" outlineLevel="0" collapsed="false">
      <c r="A233" s="0" t="s">
        <v>237</v>
      </c>
      <c r="B233" s="1" t="s">
        <v>204</v>
      </c>
      <c r="C233" s="0" t="n">
        <v>167322204</v>
      </c>
      <c r="D233" s="0" t="n">
        <v>167322263</v>
      </c>
      <c r="E233" s="1" t="s">
        <v>13</v>
      </c>
      <c r="F233" s="0" t="n">
        <v>167322245</v>
      </c>
      <c r="G233" s="0" t="n">
        <v>167322263</v>
      </c>
    </row>
    <row r="234" customFormat="false" ht="12.75" hidden="false" customHeight="false" outlineLevel="0" collapsed="false">
      <c r="A234" s="0" t="s">
        <v>238</v>
      </c>
      <c r="B234" s="1" t="s">
        <v>204</v>
      </c>
      <c r="C234" s="0" t="n">
        <v>173983055</v>
      </c>
      <c r="D234" s="0" t="n">
        <v>173983117</v>
      </c>
      <c r="E234" s="1" t="s">
        <v>10</v>
      </c>
      <c r="F234" s="0" t="n">
        <v>173983099</v>
      </c>
      <c r="G234" s="0" t="n">
        <v>173983117</v>
      </c>
    </row>
    <row r="235" customFormat="false" ht="12.75" hidden="false" customHeight="false" outlineLevel="0" collapsed="false">
      <c r="A235" s="0" t="s">
        <v>239</v>
      </c>
      <c r="B235" s="1" t="s">
        <v>204</v>
      </c>
      <c r="C235" s="0" t="n">
        <v>175581532</v>
      </c>
      <c r="D235" s="0" t="n">
        <v>175581581</v>
      </c>
      <c r="E235" s="1" t="s">
        <v>10</v>
      </c>
      <c r="F235" s="0" t="n">
        <v>175581532</v>
      </c>
      <c r="G235" s="0" t="n">
        <v>175581548</v>
      </c>
    </row>
    <row r="236" customFormat="false" ht="12.75" hidden="false" customHeight="false" outlineLevel="0" collapsed="false">
      <c r="A236" s="0" t="s">
        <v>240</v>
      </c>
      <c r="B236" s="1" t="s">
        <v>204</v>
      </c>
      <c r="C236" s="0" t="n">
        <v>177608767</v>
      </c>
      <c r="D236" s="0" t="n">
        <v>177608811</v>
      </c>
      <c r="E236" s="1" t="s">
        <v>10</v>
      </c>
      <c r="F236" s="0" t="n">
        <v>177608767</v>
      </c>
      <c r="G236" s="0" t="n">
        <v>177608780</v>
      </c>
    </row>
    <row r="237" customFormat="false" ht="12.75" hidden="false" customHeight="false" outlineLevel="0" collapsed="false">
      <c r="A237" s="0" t="s">
        <v>241</v>
      </c>
      <c r="B237" s="1" t="s">
        <v>242</v>
      </c>
      <c r="C237" s="0" t="n">
        <v>557490</v>
      </c>
      <c r="D237" s="0" t="n">
        <v>557576</v>
      </c>
      <c r="E237" s="1" t="s">
        <v>10</v>
      </c>
      <c r="F237" s="0" t="n">
        <v>557559</v>
      </c>
      <c r="G237" s="0" t="n">
        <v>557576</v>
      </c>
    </row>
    <row r="238" customFormat="false" ht="12.75" hidden="false" customHeight="false" outlineLevel="0" collapsed="false">
      <c r="A238" s="0" t="s">
        <v>243</v>
      </c>
      <c r="B238" s="1" t="s">
        <v>242</v>
      </c>
      <c r="C238" s="0" t="n">
        <v>632827</v>
      </c>
      <c r="D238" s="0" t="n">
        <v>632873</v>
      </c>
      <c r="E238" s="1" t="s">
        <v>10</v>
      </c>
      <c r="F238" s="0" t="n">
        <v>632827</v>
      </c>
      <c r="G238" s="0" t="n">
        <v>632842</v>
      </c>
    </row>
    <row r="239" customFormat="false" ht="12.75" hidden="false" customHeight="false" outlineLevel="0" collapsed="false">
      <c r="A239" s="0" t="s">
        <v>244</v>
      </c>
      <c r="B239" s="1" t="s">
        <v>242</v>
      </c>
      <c r="C239" s="0" t="n">
        <v>1761909</v>
      </c>
      <c r="D239" s="0" t="n">
        <v>1761972</v>
      </c>
      <c r="E239" s="1" t="s">
        <v>13</v>
      </c>
      <c r="F239" s="0" t="n">
        <v>1761952</v>
      </c>
      <c r="G239" s="0" t="n">
        <v>1761972</v>
      </c>
    </row>
    <row r="240" customFormat="false" ht="12.75" hidden="false" customHeight="false" outlineLevel="0" collapsed="false">
      <c r="A240" s="0" t="s">
        <v>245</v>
      </c>
      <c r="B240" s="1" t="s">
        <v>242</v>
      </c>
      <c r="C240" s="0" t="n">
        <v>2693720</v>
      </c>
      <c r="D240" s="0" t="n">
        <v>2693761</v>
      </c>
      <c r="E240" s="1" t="s">
        <v>13</v>
      </c>
      <c r="F240" s="0" t="n">
        <v>2693747</v>
      </c>
      <c r="G240" s="0" t="n">
        <v>2693761</v>
      </c>
    </row>
    <row r="241" customFormat="false" ht="12.75" hidden="false" customHeight="false" outlineLevel="0" collapsed="false">
      <c r="A241" s="0" t="s">
        <v>246</v>
      </c>
      <c r="B241" s="1" t="s">
        <v>242</v>
      </c>
      <c r="C241" s="0" t="n">
        <v>3418747</v>
      </c>
      <c r="D241" s="0" t="n">
        <v>3418794</v>
      </c>
      <c r="E241" s="1" t="s">
        <v>10</v>
      </c>
      <c r="F241" s="0" t="n">
        <v>3418747</v>
      </c>
      <c r="G241" s="0" t="n">
        <v>3418763</v>
      </c>
    </row>
    <row r="242" customFormat="false" ht="12.75" hidden="false" customHeight="false" outlineLevel="0" collapsed="false">
      <c r="A242" s="0" t="s">
        <v>247</v>
      </c>
      <c r="B242" s="1" t="s">
        <v>242</v>
      </c>
      <c r="C242" s="0" t="n">
        <v>4426291</v>
      </c>
      <c r="D242" s="0" t="n">
        <v>4426352</v>
      </c>
      <c r="E242" s="1" t="s">
        <v>10</v>
      </c>
      <c r="F242" s="0" t="n">
        <v>4426334</v>
      </c>
      <c r="G242" s="0" t="n">
        <v>4426352</v>
      </c>
    </row>
    <row r="243" customFormat="false" ht="12.75" hidden="false" customHeight="false" outlineLevel="0" collapsed="false">
      <c r="A243" s="0" t="s">
        <v>248</v>
      </c>
      <c r="B243" s="1" t="s">
        <v>242</v>
      </c>
      <c r="C243" s="0" t="n">
        <v>6880975</v>
      </c>
      <c r="D243" s="0" t="n">
        <v>6881023</v>
      </c>
      <c r="E243" s="1" t="s">
        <v>13</v>
      </c>
      <c r="F243" s="0" t="n">
        <v>6880975</v>
      </c>
      <c r="G243" s="0" t="n">
        <v>6880992</v>
      </c>
    </row>
    <row r="244" customFormat="false" ht="12.75" hidden="false" customHeight="false" outlineLevel="0" collapsed="false">
      <c r="A244" s="0" t="s">
        <v>249</v>
      </c>
      <c r="B244" s="1" t="s">
        <v>242</v>
      </c>
      <c r="C244" s="0" t="n">
        <v>9153191</v>
      </c>
      <c r="D244" s="0" t="n">
        <v>9153276</v>
      </c>
      <c r="E244" s="1" t="s">
        <v>13</v>
      </c>
      <c r="F244" s="0" t="n">
        <v>9153255</v>
      </c>
      <c r="G244" s="0" t="n">
        <v>9153276</v>
      </c>
    </row>
    <row r="245" customFormat="false" ht="12.75" hidden="false" customHeight="false" outlineLevel="0" collapsed="false">
      <c r="A245" s="0" t="s">
        <v>250</v>
      </c>
      <c r="B245" s="1" t="s">
        <v>242</v>
      </c>
      <c r="C245" s="0" t="n">
        <v>11008448</v>
      </c>
      <c r="D245" s="0" t="n">
        <v>11008483</v>
      </c>
      <c r="E245" s="1" t="s">
        <v>13</v>
      </c>
      <c r="F245" s="0" t="n">
        <v>11008448</v>
      </c>
      <c r="G245" s="0" t="n">
        <v>11008463</v>
      </c>
    </row>
    <row r="246" customFormat="false" ht="12.75" hidden="false" customHeight="false" outlineLevel="0" collapsed="false">
      <c r="A246" s="0" t="s">
        <v>251</v>
      </c>
      <c r="B246" s="1" t="s">
        <v>242</v>
      </c>
      <c r="C246" s="0" t="n">
        <v>25912431</v>
      </c>
      <c r="D246" s="0" t="n">
        <v>25912505</v>
      </c>
      <c r="E246" s="1" t="s">
        <v>13</v>
      </c>
      <c r="F246" s="0" t="n">
        <v>25912487</v>
      </c>
      <c r="G246" s="0" t="n">
        <v>25912505</v>
      </c>
    </row>
    <row r="247" customFormat="false" ht="12.75" hidden="false" customHeight="false" outlineLevel="0" collapsed="false">
      <c r="A247" s="0" t="s">
        <v>252</v>
      </c>
      <c r="B247" s="1" t="s">
        <v>242</v>
      </c>
      <c r="C247" s="0" t="n">
        <v>31971974</v>
      </c>
      <c r="D247" s="0" t="n">
        <v>31972011</v>
      </c>
      <c r="E247" s="1" t="s">
        <v>13</v>
      </c>
      <c r="F247" s="0" t="n">
        <v>31971974</v>
      </c>
      <c r="G247" s="0" t="n">
        <v>31971989</v>
      </c>
    </row>
    <row r="248" customFormat="false" ht="12.75" hidden="false" customHeight="false" outlineLevel="0" collapsed="false">
      <c r="A248" s="0" t="s">
        <v>253</v>
      </c>
      <c r="B248" s="1" t="s">
        <v>242</v>
      </c>
      <c r="C248" s="0" t="n">
        <v>33876801</v>
      </c>
      <c r="D248" s="0" t="n">
        <v>33876848</v>
      </c>
      <c r="E248" s="1" t="s">
        <v>13</v>
      </c>
      <c r="F248" s="0" t="n">
        <v>33876833</v>
      </c>
      <c r="G248" s="0" t="n">
        <v>33876848</v>
      </c>
    </row>
    <row r="249" customFormat="false" ht="12.75" hidden="false" customHeight="false" outlineLevel="0" collapsed="false">
      <c r="A249" s="0" t="s">
        <v>254</v>
      </c>
      <c r="B249" s="1" t="s">
        <v>242</v>
      </c>
      <c r="C249" s="0" t="n">
        <v>52182991</v>
      </c>
      <c r="D249" s="0" t="n">
        <v>52183044</v>
      </c>
      <c r="E249" s="1" t="s">
        <v>13</v>
      </c>
      <c r="F249" s="0" t="n">
        <v>52183029</v>
      </c>
      <c r="G249" s="0" t="n">
        <v>52183044</v>
      </c>
    </row>
    <row r="250" customFormat="false" ht="12.75" hidden="false" customHeight="false" outlineLevel="0" collapsed="false">
      <c r="A250" s="0" t="s">
        <v>255</v>
      </c>
      <c r="B250" s="1" t="s">
        <v>242</v>
      </c>
      <c r="C250" s="0" t="n">
        <v>82321428</v>
      </c>
      <c r="D250" s="0" t="n">
        <v>82321479</v>
      </c>
      <c r="E250" s="1" t="s">
        <v>13</v>
      </c>
      <c r="F250" s="0" t="n">
        <v>82321428</v>
      </c>
      <c r="G250" s="0" t="n">
        <v>82321441</v>
      </c>
    </row>
    <row r="251" customFormat="false" ht="12.75" hidden="false" customHeight="false" outlineLevel="0" collapsed="false">
      <c r="A251" s="0" t="s">
        <v>256</v>
      </c>
      <c r="B251" s="1" t="s">
        <v>242</v>
      </c>
      <c r="C251" s="0" t="n">
        <v>86446461</v>
      </c>
      <c r="D251" s="0" t="n">
        <v>86446516</v>
      </c>
      <c r="E251" s="1" t="s">
        <v>13</v>
      </c>
      <c r="F251" s="0" t="n">
        <v>86446496</v>
      </c>
      <c r="G251" s="0" t="n">
        <v>86446516</v>
      </c>
    </row>
    <row r="252" customFormat="false" ht="12.75" hidden="false" customHeight="false" outlineLevel="0" collapsed="false">
      <c r="A252" s="0" t="s">
        <v>257</v>
      </c>
      <c r="B252" s="1" t="s">
        <v>242</v>
      </c>
      <c r="C252" s="0" t="n">
        <v>87572421</v>
      </c>
      <c r="D252" s="0" t="n">
        <v>87572489</v>
      </c>
      <c r="E252" s="1" t="s">
        <v>13</v>
      </c>
      <c r="F252" s="0" t="n">
        <v>87572473</v>
      </c>
      <c r="G252" s="0" t="n">
        <v>87572489</v>
      </c>
    </row>
    <row r="253" customFormat="false" ht="12.75" hidden="false" customHeight="false" outlineLevel="0" collapsed="false">
      <c r="A253" s="0" t="s">
        <v>258</v>
      </c>
      <c r="B253" s="1" t="s">
        <v>242</v>
      </c>
      <c r="C253" s="0" t="n">
        <v>88220966</v>
      </c>
      <c r="D253" s="0" t="n">
        <v>88221009</v>
      </c>
      <c r="E253" s="1" t="s">
        <v>10</v>
      </c>
      <c r="F253" s="0" t="n">
        <v>88220966</v>
      </c>
      <c r="G253" s="0" t="n">
        <v>88220982</v>
      </c>
    </row>
    <row r="254" customFormat="false" ht="12.75" hidden="false" customHeight="false" outlineLevel="0" collapsed="false">
      <c r="A254" s="0" t="s">
        <v>259</v>
      </c>
      <c r="B254" s="1" t="s">
        <v>242</v>
      </c>
      <c r="C254" s="0" t="n">
        <v>92828340</v>
      </c>
      <c r="D254" s="0" t="n">
        <v>92828381</v>
      </c>
      <c r="E254" s="1" t="s">
        <v>10</v>
      </c>
      <c r="F254" s="0" t="n">
        <v>92828362</v>
      </c>
      <c r="G254" s="0" t="n">
        <v>92828381</v>
      </c>
    </row>
    <row r="255" customFormat="false" ht="12.75" hidden="false" customHeight="false" outlineLevel="0" collapsed="false">
      <c r="A255" s="0" t="s">
        <v>260</v>
      </c>
      <c r="B255" s="1" t="s">
        <v>242</v>
      </c>
      <c r="C255" s="0" t="n">
        <v>96036612</v>
      </c>
      <c r="D255" s="0" t="n">
        <v>96036657</v>
      </c>
      <c r="E255" s="1" t="s">
        <v>13</v>
      </c>
      <c r="F255" s="0" t="n">
        <v>96036612</v>
      </c>
      <c r="G255" s="0" t="n">
        <v>96036630</v>
      </c>
    </row>
    <row r="256" customFormat="false" ht="12.75" hidden="false" customHeight="false" outlineLevel="0" collapsed="false">
      <c r="A256" s="0" t="s">
        <v>261</v>
      </c>
      <c r="B256" s="1" t="s">
        <v>242</v>
      </c>
      <c r="C256" s="0" t="n">
        <v>98163993</v>
      </c>
      <c r="D256" s="0" t="n">
        <v>98164058</v>
      </c>
      <c r="E256" s="1" t="s">
        <v>10</v>
      </c>
      <c r="F256" s="0" t="n">
        <v>98163993</v>
      </c>
      <c r="G256" s="0" t="n">
        <v>98164009</v>
      </c>
    </row>
    <row r="257" customFormat="false" ht="12.75" hidden="false" customHeight="false" outlineLevel="0" collapsed="false">
      <c r="A257" s="0" t="s">
        <v>262</v>
      </c>
      <c r="B257" s="1" t="s">
        <v>242</v>
      </c>
      <c r="C257" s="0" t="n">
        <v>99665865</v>
      </c>
      <c r="D257" s="0" t="n">
        <v>99665915</v>
      </c>
      <c r="E257" s="1" t="s">
        <v>10</v>
      </c>
      <c r="F257" s="0" t="n">
        <v>99665892</v>
      </c>
      <c r="G257" s="0" t="n">
        <v>99665915</v>
      </c>
    </row>
    <row r="258" customFormat="false" ht="12.75" hidden="false" customHeight="false" outlineLevel="0" collapsed="false">
      <c r="A258" s="0" t="s">
        <v>263</v>
      </c>
      <c r="B258" s="1" t="s">
        <v>242</v>
      </c>
      <c r="C258" s="0" t="n">
        <v>106753388</v>
      </c>
      <c r="D258" s="0" t="n">
        <v>106753426</v>
      </c>
      <c r="E258" s="1" t="s">
        <v>13</v>
      </c>
      <c r="F258" s="0" t="n">
        <v>106753388</v>
      </c>
      <c r="G258" s="0" t="n">
        <v>106753405</v>
      </c>
    </row>
    <row r="259" customFormat="false" ht="12.75" hidden="false" customHeight="false" outlineLevel="0" collapsed="false">
      <c r="A259" s="0" t="s">
        <v>264</v>
      </c>
      <c r="B259" s="1" t="s">
        <v>242</v>
      </c>
      <c r="C259" s="0" t="n">
        <v>108931820</v>
      </c>
      <c r="D259" s="0" t="n">
        <v>108931857</v>
      </c>
      <c r="E259" s="1" t="s">
        <v>13</v>
      </c>
      <c r="F259" s="0" t="n">
        <v>108931841</v>
      </c>
      <c r="G259" s="0" t="n">
        <v>108931857</v>
      </c>
    </row>
    <row r="260" customFormat="false" ht="12.75" hidden="false" customHeight="false" outlineLevel="0" collapsed="false">
      <c r="A260" s="0" t="s">
        <v>265</v>
      </c>
      <c r="B260" s="1" t="s">
        <v>242</v>
      </c>
      <c r="C260" s="0" t="n">
        <v>114676511</v>
      </c>
      <c r="D260" s="0" t="n">
        <v>114676554</v>
      </c>
      <c r="E260" s="1" t="s">
        <v>10</v>
      </c>
      <c r="F260" s="0" t="n">
        <v>114676538</v>
      </c>
      <c r="G260" s="0" t="n">
        <v>114676554</v>
      </c>
    </row>
    <row r="261" customFormat="false" ht="12.75" hidden="false" customHeight="false" outlineLevel="0" collapsed="false">
      <c r="A261" s="0" t="s">
        <v>265</v>
      </c>
      <c r="B261" s="1" t="s">
        <v>242</v>
      </c>
      <c r="C261" s="0" t="n">
        <v>114676511</v>
      </c>
      <c r="D261" s="0" t="n">
        <v>114676554</v>
      </c>
      <c r="E261" s="1" t="s">
        <v>10</v>
      </c>
      <c r="F261" s="0" t="n">
        <v>114676538</v>
      </c>
      <c r="G261" s="0" t="n">
        <v>114676554</v>
      </c>
    </row>
    <row r="262" customFormat="false" ht="12.75" hidden="false" customHeight="false" outlineLevel="0" collapsed="false">
      <c r="A262" s="0" t="s">
        <v>266</v>
      </c>
      <c r="B262" s="1" t="s">
        <v>242</v>
      </c>
      <c r="C262" s="0" t="n">
        <v>120822846</v>
      </c>
      <c r="D262" s="0" t="n">
        <v>120822909</v>
      </c>
      <c r="E262" s="1" t="s">
        <v>10</v>
      </c>
      <c r="F262" s="0" t="n">
        <v>120822893</v>
      </c>
      <c r="G262" s="0" t="n">
        <v>120822909</v>
      </c>
    </row>
    <row r="263" customFormat="false" ht="12.75" hidden="false" customHeight="false" outlineLevel="0" collapsed="false">
      <c r="A263" s="0" t="s">
        <v>267</v>
      </c>
      <c r="B263" s="1" t="s">
        <v>242</v>
      </c>
      <c r="C263" s="0" t="n">
        <v>121807117</v>
      </c>
      <c r="D263" s="0" t="n">
        <v>121807177</v>
      </c>
      <c r="E263" s="1" t="s">
        <v>13</v>
      </c>
      <c r="F263" s="0" t="n">
        <v>121807161</v>
      </c>
      <c r="G263" s="0" t="n">
        <v>121807177</v>
      </c>
    </row>
    <row r="264" customFormat="false" ht="12.75" hidden="false" customHeight="false" outlineLevel="0" collapsed="false">
      <c r="A264" s="0" t="s">
        <v>268</v>
      </c>
      <c r="B264" s="1" t="s">
        <v>242</v>
      </c>
      <c r="C264" s="0" t="n">
        <v>126340412</v>
      </c>
      <c r="D264" s="0" t="n">
        <v>126340459</v>
      </c>
      <c r="E264" s="1" t="s">
        <v>13</v>
      </c>
      <c r="F264" s="0" t="n">
        <v>126340443</v>
      </c>
      <c r="G264" s="0" t="n">
        <v>126340459</v>
      </c>
    </row>
    <row r="265" customFormat="false" ht="12.75" hidden="false" customHeight="false" outlineLevel="0" collapsed="false">
      <c r="A265" s="0" t="s">
        <v>269</v>
      </c>
      <c r="B265" s="1" t="s">
        <v>242</v>
      </c>
      <c r="C265" s="0" t="n">
        <v>127627965</v>
      </c>
      <c r="D265" s="0" t="n">
        <v>127628007</v>
      </c>
      <c r="E265" s="1" t="s">
        <v>10</v>
      </c>
      <c r="F265" s="0" t="n">
        <v>127627990</v>
      </c>
      <c r="G265" s="0" t="n">
        <v>127628007</v>
      </c>
    </row>
    <row r="266" customFormat="false" ht="12.75" hidden="false" customHeight="false" outlineLevel="0" collapsed="false">
      <c r="A266" s="0" t="s">
        <v>269</v>
      </c>
      <c r="B266" s="1" t="s">
        <v>242</v>
      </c>
      <c r="C266" s="0" t="n">
        <v>127627965</v>
      </c>
      <c r="D266" s="0" t="n">
        <v>127628007</v>
      </c>
      <c r="E266" s="1" t="s">
        <v>10</v>
      </c>
      <c r="F266" s="0" t="n">
        <v>127627990</v>
      </c>
      <c r="G266" s="0" t="n">
        <v>127628007</v>
      </c>
    </row>
    <row r="267" customFormat="false" ht="12.75" hidden="false" customHeight="false" outlineLevel="0" collapsed="false">
      <c r="A267" s="0" t="s">
        <v>270</v>
      </c>
      <c r="B267" s="1" t="s">
        <v>242</v>
      </c>
      <c r="C267" s="0" t="n">
        <v>128495686</v>
      </c>
      <c r="D267" s="0" t="n">
        <v>128495715</v>
      </c>
      <c r="E267" s="1" t="s">
        <v>10</v>
      </c>
      <c r="F267" s="0" t="n">
        <v>128495702</v>
      </c>
      <c r="G267" s="0" t="n">
        <v>128495715</v>
      </c>
    </row>
    <row r="268" customFormat="false" ht="12.75" hidden="false" customHeight="false" outlineLevel="0" collapsed="false">
      <c r="A268" s="0" t="s">
        <v>270</v>
      </c>
      <c r="B268" s="1" t="s">
        <v>242</v>
      </c>
      <c r="C268" s="0" t="n">
        <v>128495686</v>
      </c>
      <c r="D268" s="0" t="n">
        <v>128495715</v>
      </c>
      <c r="E268" s="1" t="s">
        <v>10</v>
      </c>
      <c r="F268" s="0" t="n">
        <v>128495702</v>
      </c>
      <c r="G268" s="0" t="n">
        <v>128495715</v>
      </c>
    </row>
    <row r="269" customFormat="false" ht="12.75" hidden="false" customHeight="false" outlineLevel="0" collapsed="false">
      <c r="A269" s="0" t="s">
        <v>271</v>
      </c>
      <c r="B269" s="1" t="s">
        <v>242</v>
      </c>
      <c r="C269" s="0" t="n">
        <v>131598290</v>
      </c>
      <c r="D269" s="0" t="n">
        <v>131598356</v>
      </c>
      <c r="E269" s="1" t="s">
        <v>13</v>
      </c>
      <c r="F269" s="0" t="n">
        <v>131598290</v>
      </c>
      <c r="G269" s="0" t="n">
        <v>131598306</v>
      </c>
    </row>
    <row r="270" customFormat="false" ht="12.75" hidden="false" customHeight="false" outlineLevel="0" collapsed="false">
      <c r="A270" s="0" t="s">
        <v>272</v>
      </c>
      <c r="B270" s="1" t="s">
        <v>242</v>
      </c>
      <c r="C270" s="0" t="n">
        <v>134389972</v>
      </c>
      <c r="D270" s="0" t="n">
        <v>134390010</v>
      </c>
      <c r="E270" s="1" t="s">
        <v>10</v>
      </c>
      <c r="F270" s="0" t="n">
        <v>134389972</v>
      </c>
      <c r="G270" s="0" t="n">
        <v>134389986</v>
      </c>
    </row>
    <row r="271" customFormat="false" ht="12.75" hidden="false" customHeight="false" outlineLevel="0" collapsed="false">
      <c r="A271" s="0" t="s">
        <v>273</v>
      </c>
      <c r="B271" s="1" t="s">
        <v>242</v>
      </c>
      <c r="C271" s="0" t="n">
        <v>134543028</v>
      </c>
      <c r="D271" s="0" t="n">
        <v>134543089</v>
      </c>
      <c r="E271" s="1" t="s">
        <v>13</v>
      </c>
      <c r="F271" s="0" t="n">
        <v>134543073</v>
      </c>
      <c r="G271" s="0" t="n">
        <v>134543089</v>
      </c>
    </row>
    <row r="272" customFormat="false" ht="12.75" hidden="false" customHeight="false" outlineLevel="0" collapsed="false">
      <c r="A272" s="0" t="s">
        <v>274</v>
      </c>
      <c r="B272" s="1" t="s">
        <v>242</v>
      </c>
      <c r="C272" s="0" t="n">
        <v>141143885</v>
      </c>
      <c r="D272" s="0" t="n">
        <v>141143973</v>
      </c>
      <c r="E272" s="1" t="s">
        <v>10</v>
      </c>
      <c r="F272" s="0" t="n">
        <v>141143957</v>
      </c>
      <c r="G272" s="0" t="n">
        <v>141143973</v>
      </c>
    </row>
    <row r="273" customFormat="false" ht="12.75" hidden="false" customHeight="false" outlineLevel="0" collapsed="false">
      <c r="A273" s="0" t="s">
        <v>275</v>
      </c>
      <c r="B273" s="1" t="s">
        <v>242</v>
      </c>
      <c r="C273" s="0" t="n">
        <v>149759998</v>
      </c>
      <c r="D273" s="0" t="n">
        <v>149760033</v>
      </c>
      <c r="E273" s="1" t="s">
        <v>10</v>
      </c>
      <c r="F273" s="0" t="n">
        <v>149760019</v>
      </c>
      <c r="G273" s="0" t="n">
        <v>149760033</v>
      </c>
    </row>
    <row r="274" customFormat="false" ht="12.75" hidden="false" customHeight="false" outlineLevel="0" collapsed="false">
      <c r="A274" s="0" t="s">
        <v>276</v>
      </c>
      <c r="B274" s="1" t="s">
        <v>242</v>
      </c>
      <c r="C274" s="0" t="n">
        <v>165633529</v>
      </c>
      <c r="D274" s="0" t="n">
        <v>165633574</v>
      </c>
      <c r="E274" s="1" t="s">
        <v>13</v>
      </c>
      <c r="F274" s="0" t="n">
        <v>165633529</v>
      </c>
      <c r="G274" s="0" t="n">
        <v>165633546</v>
      </c>
    </row>
    <row r="275" customFormat="false" ht="12.75" hidden="false" customHeight="false" outlineLevel="0" collapsed="false">
      <c r="A275" s="0" t="s">
        <v>277</v>
      </c>
      <c r="B275" s="1" t="s">
        <v>242</v>
      </c>
      <c r="C275" s="0" t="n">
        <v>167684767</v>
      </c>
      <c r="D275" s="0" t="n">
        <v>167684814</v>
      </c>
      <c r="E275" s="1" t="s">
        <v>13</v>
      </c>
      <c r="F275" s="0" t="n">
        <v>167684797</v>
      </c>
      <c r="G275" s="0" t="n">
        <v>167684814</v>
      </c>
    </row>
    <row r="276" customFormat="false" ht="12.75" hidden="false" customHeight="false" outlineLevel="0" collapsed="false">
      <c r="A276" s="0" t="s">
        <v>278</v>
      </c>
      <c r="B276" s="1" t="s">
        <v>242</v>
      </c>
      <c r="C276" s="0" t="n">
        <v>168026301</v>
      </c>
      <c r="D276" s="0" t="n">
        <v>168026364</v>
      </c>
      <c r="E276" s="1" t="s">
        <v>10</v>
      </c>
      <c r="F276" s="0" t="n">
        <v>168026301</v>
      </c>
      <c r="G276" s="0" t="n">
        <v>168026320</v>
      </c>
    </row>
    <row r="277" customFormat="false" ht="12.75" hidden="false" customHeight="false" outlineLevel="0" collapsed="false">
      <c r="A277" s="0" t="s">
        <v>279</v>
      </c>
      <c r="B277" s="1" t="s">
        <v>242</v>
      </c>
      <c r="C277" s="0" t="n">
        <v>168211475</v>
      </c>
      <c r="D277" s="0" t="n">
        <v>168211549</v>
      </c>
      <c r="E277" s="1" t="s">
        <v>13</v>
      </c>
      <c r="F277" s="0" t="n">
        <v>168211533</v>
      </c>
      <c r="G277" s="0" t="n">
        <v>168211549</v>
      </c>
    </row>
    <row r="278" customFormat="false" ht="12.75" hidden="false" customHeight="false" outlineLevel="0" collapsed="false">
      <c r="A278" s="0" t="s">
        <v>280</v>
      </c>
      <c r="B278" s="1" t="s">
        <v>242</v>
      </c>
      <c r="C278" s="0" t="n">
        <v>168349043</v>
      </c>
      <c r="D278" s="0" t="n">
        <v>168349101</v>
      </c>
      <c r="E278" s="1" t="s">
        <v>10</v>
      </c>
      <c r="F278" s="0" t="n">
        <v>168349043</v>
      </c>
      <c r="G278" s="0" t="n">
        <v>168349062</v>
      </c>
    </row>
    <row r="279" customFormat="false" ht="12.75" hidden="false" customHeight="false" outlineLevel="0" collapsed="false">
      <c r="A279" s="0" t="s">
        <v>281</v>
      </c>
      <c r="B279" s="1" t="s">
        <v>242</v>
      </c>
      <c r="C279" s="0" t="n">
        <v>171810632</v>
      </c>
      <c r="D279" s="0" t="n">
        <v>171810674</v>
      </c>
      <c r="E279" s="1" t="s">
        <v>10</v>
      </c>
      <c r="F279" s="0" t="n">
        <v>171810656</v>
      </c>
      <c r="G279" s="0" t="n">
        <v>171810674</v>
      </c>
    </row>
    <row r="280" customFormat="false" ht="12.75" hidden="false" customHeight="false" outlineLevel="0" collapsed="false">
      <c r="A280" s="0" t="s">
        <v>282</v>
      </c>
      <c r="B280" s="1" t="s">
        <v>242</v>
      </c>
      <c r="C280" s="0" t="n">
        <v>173050824</v>
      </c>
      <c r="D280" s="0" t="n">
        <v>173050859</v>
      </c>
      <c r="E280" s="1" t="s">
        <v>13</v>
      </c>
      <c r="F280" s="0" t="n">
        <v>173050824</v>
      </c>
      <c r="G280" s="0" t="n">
        <v>173050837</v>
      </c>
    </row>
    <row r="281" customFormat="false" ht="12.75" hidden="false" customHeight="false" outlineLevel="0" collapsed="false">
      <c r="A281" s="0" t="s">
        <v>282</v>
      </c>
      <c r="B281" s="1" t="s">
        <v>242</v>
      </c>
      <c r="C281" s="0" t="n">
        <v>173050824</v>
      </c>
      <c r="D281" s="0" t="n">
        <v>173050859</v>
      </c>
      <c r="E281" s="1" t="s">
        <v>13</v>
      </c>
      <c r="F281" s="0" t="n">
        <v>173050824</v>
      </c>
      <c r="G281" s="0" t="n">
        <v>173050837</v>
      </c>
    </row>
    <row r="282" customFormat="false" ht="12.75" hidden="false" customHeight="false" outlineLevel="0" collapsed="false">
      <c r="A282" s="0" t="s">
        <v>283</v>
      </c>
      <c r="B282" s="1" t="s">
        <v>242</v>
      </c>
      <c r="C282" s="0" t="n">
        <v>174364768</v>
      </c>
      <c r="D282" s="0" t="n">
        <v>174364816</v>
      </c>
      <c r="E282" s="1" t="s">
        <v>10</v>
      </c>
      <c r="F282" s="0" t="n">
        <v>174364768</v>
      </c>
      <c r="G282" s="0" t="n">
        <v>174364785</v>
      </c>
    </row>
    <row r="283" customFormat="false" ht="12.75" hidden="false" customHeight="false" outlineLevel="0" collapsed="false">
      <c r="A283" s="0" t="s">
        <v>284</v>
      </c>
      <c r="B283" s="1" t="s">
        <v>242</v>
      </c>
      <c r="C283" s="0" t="n">
        <v>175054447</v>
      </c>
      <c r="D283" s="0" t="n">
        <v>175054493</v>
      </c>
      <c r="E283" s="1" t="s">
        <v>13</v>
      </c>
      <c r="F283" s="0" t="n">
        <v>175054447</v>
      </c>
      <c r="G283" s="0" t="n">
        <v>175054460</v>
      </c>
    </row>
    <row r="284" customFormat="false" ht="12.75" hidden="false" customHeight="false" outlineLevel="0" collapsed="false">
      <c r="A284" s="0" t="s">
        <v>285</v>
      </c>
      <c r="B284" s="1" t="s">
        <v>242</v>
      </c>
      <c r="C284" s="0" t="n">
        <v>175989055</v>
      </c>
      <c r="D284" s="0" t="n">
        <v>175989096</v>
      </c>
      <c r="E284" s="1" t="s">
        <v>13</v>
      </c>
      <c r="F284" s="0" t="n">
        <v>175989055</v>
      </c>
      <c r="G284" s="0" t="n">
        <v>175989072</v>
      </c>
    </row>
    <row r="285" customFormat="false" ht="12.75" hidden="false" customHeight="false" outlineLevel="0" collapsed="false">
      <c r="A285" s="0" t="s">
        <v>286</v>
      </c>
      <c r="B285" s="1" t="s">
        <v>242</v>
      </c>
      <c r="C285" s="0" t="n">
        <v>177340129</v>
      </c>
      <c r="D285" s="0" t="n">
        <v>177340187</v>
      </c>
      <c r="E285" s="1" t="s">
        <v>10</v>
      </c>
      <c r="F285" s="0" t="n">
        <v>177340170</v>
      </c>
      <c r="G285" s="0" t="n">
        <v>177340187</v>
      </c>
    </row>
    <row r="286" customFormat="false" ht="12.75" hidden="false" customHeight="false" outlineLevel="0" collapsed="false">
      <c r="A286" s="0" t="s">
        <v>287</v>
      </c>
      <c r="B286" s="1" t="s">
        <v>242</v>
      </c>
      <c r="C286" s="0" t="n">
        <v>180461529</v>
      </c>
      <c r="D286" s="0" t="n">
        <v>180461594</v>
      </c>
      <c r="E286" s="1" t="s">
        <v>10</v>
      </c>
      <c r="F286" s="0" t="n">
        <v>180461529</v>
      </c>
      <c r="G286" s="0" t="n">
        <v>180461550</v>
      </c>
    </row>
    <row r="287" customFormat="false" ht="12.75" hidden="false" customHeight="false" outlineLevel="0" collapsed="false">
      <c r="A287" s="0" t="s">
        <v>288</v>
      </c>
      <c r="B287" s="1" t="s">
        <v>289</v>
      </c>
      <c r="C287" s="0" t="n">
        <v>11740463</v>
      </c>
      <c r="D287" s="0" t="n">
        <v>11740507</v>
      </c>
      <c r="E287" s="1" t="s">
        <v>10</v>
      </c>
      <c r="F287" s="0" t="n">
        <v>11740494</v>
      </c>
      <c r="G287" s="0" t="n">
        <v>11740507</v>
      </c>
    </row>
    <row r="288" customFormat="false" ht="12.75" hidden="false" customHeight="false" outlineLevel="0" collapsed="false">
      <c r="A288" s="0" t="s">
        <v>290</v>
      </c>
      <c r="B288" s="1" t="s">
        <v>289</v>
      </c>
      <c r="C288" s="0" t="n">
        <v>11742849</v>
      </c>
      <c r="D288" s="0" t="n">
        <v>11742893</v>
      </c>
      <c r="E288" s="1" t="s">
        <v>10</v>
      </c>
      <c r="F288" s="0" t="n">
        <v>11742880</v>
      </c>
      <c r="G288" s="0" t="n">
        <v>11742893</v>
      </c>
    </row>
    <row r="289" customFormat="false" ht="12.75" hidden="false" customHeight="false" outlineLevel="0" collapsed="false">
      <c r="A289" s="0" t="s">
        <v>291</v>
      </c>
      <c r="B289" s="1" t="s">
        <v>289</v>
      </c>
      <c r="C289" s="0" t="n">
        <v>18442252</v>
      </c>
      <c r="D289" s="0" t="n">
        <v>18442345</v>
      </c>
      <c r="E289" s="1" t="s">
        <v>10</v>
      </c>
      <c r="F289" s="0" t="n">
        <v>18442326</v>
      </c>
      <c r="G289" s="0" t="n">
        <v>18442345</v>
      </c>
    </row>
    <row r="290" customFormat="false" ht="12.75" hidden="false" customHeight="false" outlineLevel="0" collapsed="false">
      <c r="A290" s="0" t="s">
        <v>292</v>
      </c>
      <c r="B290" s="1" t="s">
        <v>289</v>
      </c>
      <c r="C290" s="0" t="n">
        <v>19420008</v>
      </c>
      <c r="D290" s="0" t="n">
        <v>19420058</v>
      </c>
      <c r="E290" s="1" t="s">
        <v>10</v>
      </c>
      <c r="F290" s="0" t="n">
        <v>19420043</v>
      </c>
      <c r="G290" s="0" t="n">
        <v>19420058</v>
      </c>
    </row>
    <row r="291" customFormat="false" ht="12.75" hidden="false" customHeight="false" outlineLevel="0" collapsed="false">
      <c r="A291" s="0" t="s">
        <v>293</v>
      </c>
      <c r="B291" s="1" t="s">
        <v>289</v>
      </c>
      <c r="C291" s="0" t="n">
        <v>19420021</v>
      </c>
      <c r="D291" s="0" t="n">
        <v>19420058</v>
      </c>
      <c r="E291" s="1" t="s">
        <v>10</v>
      </c>
      <c r="F291" s="0" t="n">
        <v>19420043</v>
      </c>
      <c r="G291" s="0" t="n">
        <v>19420058</v>
      </c>
    </row>
    <row r="292" customFormat="false" ht="12.75" hidden="false" customHeight="false" outlineLevel="0" collapsed="false">
      <c r="A292" s="0" t="s">
        <v>294</v>
      </c>
      <c r="B292" s="1" t="s">
        <v>289</v>
      </c>
      <c r="C292" s="0" t="n">
        <v>20083153</v>
      </c>
      <c r="D292" s="0" t="n">
        <v>20083195</v>
      </c>
      <c r="E292" s="1" t="s">
        <v>10</v>
      </c>
      <c r="F292" s="0" t="n">
        <v>20083153</v>
      </c>
      <c r="G292" s="0" t="n">
        <v>20083171</v>
      </c>
    </row>
    <row r="293" customFormat="false" ht="12.75" hidden="false" customHeight="false" outlineLevel="0" collapsed="false">
      <c r="A293" s="0" t="s">
        <v>295</v>
      </c>
      <c r="B293" s="1" t="s">
        <v>289</v>
      </c>
      <c r="C293" s="0" t="n">
        <v>21877910</v>
      </c>
      <c r="D293" s="0" t="n">
        <v>21877948</v>
      </c>
      <c r="E293" s="1" t="s">
        <v>10</v>
      </c>
      <c r="F293" s="0" t="n">
        <v>21877910</v>
      </c>
      <c r="G293" s="0" t="n">
        <v>21877926</v>
      </c>
    </row>
    <row r="294" customFormat="false" ht="12.75" hidden="false" customHeight="false" outlineLevel="0" collapsed="false">
      <c r="A294" s="0" t="s">
        <v>296</v>
      </c>
      <c r="B294" s="1" t="s">
        <v>289</v>
      </c>
      <c r="C294" s="0" t="n">
        <v>22673684</v>
      </c>
      <c r="D294" s="0" t="n">
        <v>22673749</v>
      </c>
      <c r="E294" s="1" t="s">
        <v>13</v>
      </c>
      <c r="F294" s="0" t="n">
        <v>22673735</v>
      </c>
      <c r="G294" s="0" t="n">
        <v>22673749</v>
      </c>
    </row>
    <row r="295" customFormat="false" ht="12.75" hidden="false" customHeight="false" outlineLevel="0" collapsed="false">
      <c r="A295" s="0" t="s">
        <v>297</v>
      </c>
      <c r="B295" s="1" t="s">
        <v>289</v>
      </c>
      <c r="C295" s="0" t="n">
        <v>33497708</v>
      </c>
      <c r="D295" s="0" t="n">
        <v>33497762</v>
      </c>
      <c r="E295" s="1" t="s">
        <v>10</v>
      </c>
      <c r="F295" s="0" t="n">
        <v>33497748</v>
      </c>
      <c r="G295" s="0" t="n">
        <v>33497762</v>
      </c>
    </row>
    <row r="296" customFormat="false" ht="12.75" hidden="false" customHeight="false" outlineLevel="0" collapsed="false">
      <c r="A296" s="0" t="s">
        <v>298</v>
      </c>
      <c r="B296" s="1" t="s">
        <v>289</v>
      </c>
      <c r="C296" s="0" t="n">
        <v>40987060</v>
      </c>
      <c r="D296" s="0" t="n">
        <v>40987117</v>
      </c>
      <c r="E296" s="1" t="s">
        <v>10</v>
      </c>
      <c r="F296" s="0" t="n">
        <v>40987099</v>
      </c>
      <c r="G296" s="0" t="n">
        <v>40987117</v>
      </c>
    </row>
    <row r="297" customFormat="false" ht="12.75" hidden="false" customHeight="false" outlineLevel="0" collapsed="false">
      <c r="A297" s="0" t="s">
        <v>299</v>
      </c>
      <c r="B297" s="1" t="s">
        <v>289</v>
      </c>
      <c r="C297" s="0" t="n">
        <v>41983154</v>
      </c>
      <c r="D297" s="0" t="n">
        <v>41983188</v>
      </c>
      <c r="E297" s="1" t="s">
        <v>13</v>
      </c>
      <c r="F297" s="0" t="n">
        <v>41983154</v>
      </c>
      <c r="G297" s="0" t="n">
        <v>41983167</v>
      </c>
    </row>
    <row r="298" customFormat="false" ht="12.75" hidden="false" customHeight="false" outlineLevel="0" collapsed="false">
      <c r="A298" s="0" t="s">
        <v>300</v>
      </c>
      <c r="B298" s="1" t="s">
        <v>289</v>
      </c>
      <c r="C298" s="0" t="n">
        <v>42956026</v>
      </c>
      <c r="D298" s="0" t="n">
        <v>42956081</v>
      </c>
      <c r="E298" s="1" t="s">
        <v>10</v>
      </c>
      <c r="F298" s="0" t="n">
        <v>42956065</v>
      </c>
      <c r="G298" s="0" t="n">
        <v>42956081</v>
      </c>
    </row>
    <row r="299" customFormat="false" ht="12.75" hidden="false" customHeight="false" outlineLevel="0" collapsed="false">
      <c r="A299" s="0" t="s">
        <v>301</v>
      </c>
      <c r="B299" s="1" t="s">
        <v>289</v>
      </c>
      <c r="C299" s="0" t="n">
        <v>43699979</v>
      </c>
      <c r="D299" s="0" t="n">
        <v>43700033</v>
      </c>
      <c r="E299" s="1" t="s">
        <v>13</v>
      </c>
      <c r="F299" s="0" t="n">
        <v>43699979</v>
      </c>
      <c r="G299" s="0" t="n">
        <v>43699996</v>
      </c>
    </row>
    <row r="300" customFormat="false" ht="12.75" hidden="false" customHeight="false" outlineLevel="0" collapsed="false">
      <c r="A300" s="0" t="s">
        <v>302</v>
      </c>
      <c r="B300" s="1" t="s">
        <v>289</v>
      </c>
      <c r="C300" s="0" t="n">
        <v>45957889</v>
      </c>
      <c r="D300" s="0" t="n">
        <v>45957923</v>
      </c>
      <c r="E300" s="1" t="s">
        <v>13</v>
      </c>
      <c r="F300" s="0" t="n">
        <v>45957889</v>
      </c>
      <c r="G300" s="0" t="n">
        <v>45957904</v>
      </c>
    </row>
    <row r="301" customFormat="false" ht="12.75" hidden="false" customHeight="false" outlineLevel="0" collapsed="false">
      <c r="A301" s="0" t="s">
        <v>303</v>
      </c>
      <c r="B301" s="1" t="s">
        <v>289</v>
      </c>
      <c r="C301" s="0" t="n">
        <v>47902654</v>
      </c>
      <c r="D301" s="0" t="n">
        <v>47902694</v>
      </c>
      <c r="E301" s="1" t="s">
        <v>10</v>
      </c>
      <c r="F301" s="0" t="n">
        <v>47902679</v>
      </c>
      <c r="G301" s="0" t="n">
        <v>47902694</v>
      </c>
    </row>
    <row r="302" customFormat="false" ht="12.75" hidden="false" customHeight="false" outlineLevel="0" collapsed="false">
      <c r="A302" s="0" t="s">
        <v>304</v>
      </c>
      <c r="B302" s="1" t="s">
        <v>289</v>
      </c>
      <c r="C302" s="0" t="n">
        <v>50429447</v>
      </c>
      <c r="D302" s="0" t="n">
        <v>50429502</v>
      </c>
      <c r="E302" s="1" t="s">
        <v>10</v>
      </c>
      <c r="F302" s="0" t="n">
        <v>50429485</v>
      </c>
      <c r="G302" s="0" t="n">
        <v>50429502</v>
      </c>
    </row>
    <row r="303" customFormat="false" ht="12.75" hidden="false" customHeight="false" outlineLevel="0" collapsed="false">
      <c r="A303" s="0" t="s">
        <v>305</v>
      </c>
      <c r="B303" s="1" t="s">
        <v>289</v>
      </c>
      <c r="C303" s="0" t="n">
        <v>64706095</v>
      </c>
      <c r="D303" s="0" t="n">
        <v>64706138</v>
      </c>
      <c r="E303" s="1" t="s">
        <v>13</v>
      </c>
      <c r="F303" s="0" t="n">
        <v>64706121</v>
      </c>
      <c r="G303" s="0" t="n">
        <v>64706138</v>
      </c>
    </row>
    <row r="304" customFormat="false" ht="12.75" hidden="false" customHeight="false" outlineLevel="0" collapsed="false">
      <c r="A304" s="0" t="s">
        <v>306</v>
      </c>
      <c r="B304" s="1" t="s">
        <v>289</v>
      </c>
      <c r="C304" s="0" t="n">
        <v>73562916</v>
      </c>
      <c r="D304" s="0" t="n">
        <v>73563001</v>
      </c>
      <c r="E304" s="1" t="s">
        <v>13</v>
      </c>
      <c r="F304" s="0" t="n">
        <v>73562916</v>
      </c>
      <c r="G304" s="0" t="n">
        <v>73562935</v>
      </c>
    </row>
    <row r="305" customFormat="false" ht="12.75" hidden="false" customHeight="false" outlineLevel="0" collapsed="false">
      <c r="A305" s="0" t="s">
        <v>307</v>
      </c>
      <c r="B305" s="1" t="s">
        <v>289</v>
      </c>
      <c r="C305" s="0" t="n">
        <v>73657318</v>
      </c>
      <c r="D305" s="0" t="n">
        <v>73657365</v>
      </c>
      <c r="E305" s="1" t="s">
        <v>13</v>
      </c>
      <c r="F305" s="0" t="n">
        <v>73657318</v>
      </c>
      <c r="G305" s="0" t="n">
        <v>73657336</v>
      </c>
    </row>
    <row r="306" customFormat="false" ht="12.75" hidden="false" customHeight="false" outlineLevel="0" collapsed="false">
      <c r="A306" s="0" t="s">
        <v>308</v>
      </c>
      <c r="B306" s="1" t="s">
        <v>289</v>
      </c>
      <c r="C306" s="0" t="n">
        <v>73734140</v>
      </c>
      <c r="D306" s="0" t="n">
        <v>73734186</v>
      </c>
      <c r="E306" s="1" t="s">
        <v>13</v>
      </c>
      <c r="F306" s="0" t="n">
        <v>73734140</v>
      </c>
      <c r="G306" s="0" t="n">
        <v>73734157</v>
      </c>
    </row>
    <row r="307" customFormat="false" ht="12.75" hidden="false" customHeight="false" outlineLevel="0" collapsed="false">
      <c r="A307" s="0" t="s">
        <v>309</v>
      </c>
      <c r="B307" s="1" t="s">
        <v>289</v>
      </c>
      <c r="C307" s="0" t="n">
        <v>74007673</v>
      </c>
      <c r="D307" s="0" t="n">
        <v>74007711</v>
      </c>
      <c r="E307" s="1" t="s">
        <v>13</v>
      </c>
      <c r="F307" s="0" t="n">
        <v>74007673</v>
      </c>
      <c r="G307" s="0" t="n">
        <v>74007688</v>
      </c>
    </row>
    <row r="308" customFormat="false" ht="12.75" hidden="false" customHeight="false" outlineLevel="0" collapsed="false">
      <c r="A308" s="0" t="s">
        <v>310</v>
      </c>
      <c r="B308" s="1" t="s">
        <v>289</v>
      </c>
      <c r="C308" s="0" t="n">
        <v>75211867</v>
      </c>
      <c r="D308" s="0" t="n">
        <v>75211929</v>
      </c>
      <c r="E308" s="1" t="s">
        <v>10</v>
      </c>
      <c r="F308" s="0" t="n">
        <v>75211867</v>
      </c>
      <c r="G308" s="0" t="n">
        <v>75211883</v>
      </c>
    </row>
    <row r="309" customFormat="false" ht="12.75" hidden="false" customHeight="false" outlineLevel="0" collapsed="false">
      <c r="A309" s="0" t="s">
        <v>311</v>
      </c>
      <c r="B309" s="1" t="s">
        <v>289</v>
      </c>
      <c r="C309" s="0" t="n">
        <v>82681528</v>
      </c>
      <c r="D309" s="0" t="n">
        <v>82681602</v>
      </c>
      <c r="E309" s="1" t="s">
        <v>13</v>
      </c>
      <c r="F309" s="0" t="n">
        <v>82681586</v>
      </c>
      <c r="G309" s="0" t="n">
        <v>82681602</v>
      </c>
    </row>
    <row r="310" customFormat="false" ht="12.75" hidden="false" customHeight="false" outlineLevel="0" collapsed="false">
      <c r="A310" s="0" t="s">
        <v>312</v>
      </c>
      <c r="B310" s="1" t="s">
        <v>289</v>
      </c>
      <c r="C310" s="0" t="n">
        <v>85533894</v>
      </c>
      <c r="D310" s="0" t="n">
        <v>85533944</v>
      </c>
      <c r="E310" s="1" t="s">
        <v>13</v>
      </c>
      <c r="F310" s="0" t="n">
        <v>85533894</v>
      </c>
      <c r="G310" s="0" t="n">
        <v>85533912</v>
      </c>
    </row>
    <row r="311" customFormat="false" ht="12.75" hidden="false" customHeight="false" outlineLevel="0" collapsed="false">
      <c r="A311" s="0" t="s">
        <v>313</v>
      </c>
      <c r="B311" s="1" t="s">
        <v>289</v>
      </c>
      <c r="C311" s="0" t="n">
        <v>85676325</v>
      </c>
      <c r="D311" s="0" t="n">
        <v>85676368</v>
      </c>
      <c r="E311" s="1" t="s">
        <v>10</v>
      </c>
      <c r="F311" s="0" t="n">
        <v>85676325</v>
      </c>
      <c r="G311" s="0" t="n">
        <v>85676341</v>
      </c>
    </row>
    <row r="312" customFormat="false" ht="12.75" hidden="false" customHeight="false" outlineLevel="0" collapsed="false">
      <c r="A312" s="0" t="s">
        <v>314</v>
      </c>
      <c r="B312" s="1" t="s">
        <v>289</v>
      </c>
      <c r="C312" s="0" t="n">
        <v>90961679</v>
      </c>
      <c r="D312" s="0" t="n">
        <v>90961728</v>
      </c>
      <c r="E312" s="1" t="s">
        <v>13</v>
      </c>
      <c r="F312" s="0" t="n">
        <v>90961679</v>
      </c>
      <c r="G312" s="0" t="n">
        <v>90961694</v>
      </c>
    </row>
    <row r="313" customFormat="false" ht="12.75" hidden="false" customHeight="false" outlineLevel="0" collapsed="false">
      <c r="A313" s="0" t="s">
        <v>315</v>
      </c>
      <c r="B313" s="1" t="s">
        <v>289</v>
      </c>
      <c r="C313" s="0" t="n">
        <v>91244968</v>
      </c>
      <c r="D313" s="0" t="n">
        <v>91245043</v>
      </c>
      <c r="E313" s="1" t="s">
        <v>10</v>
      </c>
      <c r="F313" s="0" t="n">
        <v>91244968</v>
      </c>
      <c r="G313" s="0" t="n">
        <v>91244983</v>
      </c>
    </row>
    <row r="314" customFormat="false" ht="12.75" hidden="false" customHeight="false" outlineLevel="0" collapsed="false">
      <c r="A314" s="0" t="s">
        <v>316</v>
      </c>
      <c r="B314" s="1" t="s">
        <v>289</v>
      </c>
      <c r="C314" s="0" t="n">
        <v>110990177</v>
      </c>
      <c r="D314" s="0" t="n">
        <v>110990231</v>
      </c>
      <c r="E314" s="1" t="s">
        <v>13</v>
      </c>
      <c r="F314" s="0" t="n">
        <v>110990177</v>
      </c>
      <c r="G314" s="0" t="n">
        <v>110990194</v>
      </c>
    </row>
    <row r="315" customFormat="false" ht="12.75" hidden="false" customHeight="false" outlineLevel="0" collapsed="false">
      <c r="A315" s="0" t="s">
        <v>317</v>
      </c>
      <c r="B315" s="1" t="s">
        <v>289</v>
      </c>
      <c r="C315" s="0" t="n">
        <v>125461404</v>
      </c>
      <c r="D315" s="0" t="n">
        <v>125461448</v>
      </c>
      <c r="E315" s="1" t="s">
        <v>13</v>
      </c>
      <c r="F315" s="0" t="n">
        <v>125461432</v>
      </c>
      <c r="G315" s="0" t="n">
        <v>125461448</v>
      </c>
    </row>
    <row r="316" customFormat="false" ht="12.75" hidden="false" customHeight="false" outlineLevel="0" collapsed="false">
      <c r="A316" s="0" t="s">
        <v>318</v>
      </c>
      <c r="B316" s="1" t="s">
        <v>289</v>
      </c>
      <c r="C316" s="0" t="n">
        <v>130728241</v>
      </c>
      <c r="D316" s="0" t="n">
        <v>130728282</v>
      </c>
      <c r="E316" s="1" t="s">
        <v>10</v>
      </c>
      <c r="F316" s="0" t="n">
        <v>130728241</v>
      </c>
      <c r="G316" s="0" t="n">
        <v>130728256</v>
      </c>
    </row>
    <row r="317" customFormat="false" ht="12.75" hidden="false" customHeight="false" outlineLevel="0" collapsed="false">
      <c r="A317" s="0" t="s">
        <v>319</v>
      </c>
      <c r="B317" s="1" t="s">
        <v>289</v>
      </c>
      <c r="C317" s="0" t="n">
        <v>138526529</v>
      </c>
      <c r="D317" s="0" t="n">
        <v>138526608</v>
      </c>
      <c r="E317" s="1" t="s">
        <v>10</v>
      </c>
      <c r="F317" s="0" t="n">
        <v>138526589</v>
      </c>
      <c r="G317" s="0" t="n">
        <v>138526608</v>
      </c>
    </row>
    <row r="318" customFormat="false" ht="12.75" hidden="false" customHeight="false" outlineLevel="0" collapsed="false">
      <c r="A318" s="0" t="s">
        <v>320</v>
      </c>
      <c r="B318" s="1" t="s">
        <v>289</v>
      </c>
      <c r="C318" s="0" t="n">
        <v>139104659</v>
      </c>
      <c r="D318" s="0" t="n">
        <v>139104731</v>
      </c>
      <c r="E318" s="1" t="s">
        <v>10</v>
      </c>
      <c r="F318" s="0" t="n">
        <v>139104659</v>
      </c>
      <c r="G318" s="0" t="n">
        <v>139104677</v>
      </c>
    </row>
    <row r="319" customFormat="false" ht="12.75" hidden="false" customHeight="false" outlineLevel="0" collapsed="false">
      <c r="A319" s="0" t="s">
        <v>321</v>
      </c>
      <c r="B319" s="1" t="s">
        <v>289</v>
      </c>
      <c r="C319" s="0" t="n">
        <v>139730817</v>
      </c>
      <c r="D319" s="0" t="n">
        <v>139730882</v>
      </c>
      <c r="E319" s="1" t="s">
        <v>13</v>
      </c>
      <c r="F319" s="0" t="n">
        <v>139730866</v>
      </c>
      <c r="G319" s="0" t="n">
        <v>139730882</v>
      </c>
    </row>
    <row r="320" customFormat="false" ht="12.75" hidden="false" customHeight="false" outlineLevel="0" collapsed="false">
      <c r="A320" s="0" t="s">
        <v>322</v>
      </c>
      <c r="B320" s="1" t="s">
        <v>289</v>
      </c>
      <c r="C320" s="0" t="n">
        <v>139897256</v>
      </c>
      <c r="D320" s="0" t="n">
        <v>139897314</v>
      </c>
      <c r="E320" s="1" t="s">
        <v>10</v>
      </c>
      <c r="F320" s="0" t="n">
        <v>139897256</v>
      </c>
      <c r="G320" s="0" t="n">
        <v>139897272</v>
      </c>
    </row>
    <row r="321" customFormat="false" ht="12.75" hidden="false" customHeight="false" outlineLevel="0" collapsed="false">
      <c r="A321" s="0" t="s">
        <v>323</v>
      </c>
      <c r="B321" s="1" t="s">
        <v>289</v>
      </c>
      <c r="C321" s="0" t="n">
        <v>150577571</v>
      </c>
      <c r="D321" s="0" t="n">
        <v>150577616</v>
      </c>
      <c r="E321" s="1" t="s">
        <v>13</v>
      </c>
      <c r="F321" s="0" t="n">
        <v>150577571</v>
      </c>
      <c r="G321" s="0" t="n">
        <v>150577586</v>
      </c>
    </row>
    <row r="322" customFormat="false" ht="12.75" hidden="false" customHeight="false" outlineLevel="0" collapsed="false">
      <c r="A322" s="0" t="s">
        <v>324</v>
      </c>
      <c r="B322" s="1" t="s">
        <v>289</v>
      </c>
      <c r="C322" s="0" t="n">
        <v>159819311</v>
      </c>
      <c r="D322" s="0" t="n">
        <v>159819389</v>
      </c>
      <c r="E322" s="1" t="s">
        <v>13</v>
      </c>
      <c r="F322" s="0" t="n">
        <v>159819376</v>
      </c>
      <c r="G322" s="0" t="n">
        <v>159819389</v>
      </c>
    </row>
    <row r="323" customFormat="false" ht="12.75" hidden="false" customHeight="false" outlineLevel="0" collapsed="false">
      <c r="A323" s="0" t="s">
        <v>325</v>
      </c>
      <c r="B323" s="1" t="s">
        <v>289</v>
      </c>
      <c r="C323" s="0" t="n">
        <v>162113459</v>
      </c>
      <c r="D323" s="0" t="n">
        <v>162113523</v>
      </c>
      <c r="E323" s="1" t="s">
        <v>13</v>
      </c>
      <c r="F323" s="0" t="n">
        <v>162113459</v>
      </c>
      <c r="G323" s="0" t="n">
        <v>162113475</v>
      </c>
    </row>
    <row r="324" customFormat="false" ht="12.75" hidden="false" customHeight="false" outlineLevel="0" collapsed="false">
      <c r="A324" s="0" t="s">
        <v>326</v>
      </c>
      <c r="B324" s="1" t="s">
        <v>289</v>
      </c>
      <c r="C324" s="0" t="n">
        <v>165911528</v>
      </c>
      <c r="D324" s="0" t="n">
        <v>165911593</v>
      </c>
      <c r="E324" s="1" t="s">
        <v>10</v>
      </c>
      <c r="F324" s="0" t="n">
        <v>165911528</v>
      </c>
      <c r="G324" s="0" t="n">
        <v>165911546</v>
      </c>
    </row>
    <row r="325" customFormat="false" ht="12.75" hidden="false" customHeight="false" outlineLevel="0" collapsed="false">
      <c r="A325" s="0" t="s">
        <v>327</v>
      </c>
      <c r="B325" s="1" t="s">
        <v>289</v>
      </c>
      <c r="C325" s="0" t="n">
        <v>167617092</v>
      </c>
      <c r="D325" s="0" t="n">
        <v>167617150</v>
      </c>
      <c r="E325" s="1" t="s">
        <v>13</v>
      </c>
      <c r="F325" s="0" t="n">
        <v>167617133</v>
      </c>
      <c r="G325" s="0" t="n">
        <v>167617150</v>
      </c>
    </row>
    <row r="326" customFormat="false" ht="12.75" hidden="false" customHeight="false" outlineLevel="0" collapsed="false">
      <c r="A326" s="0" t="s">
        <v>328</v>
      </c>
      <c r="B326" s="1" t="s">
        <v>329</v>
      </c>
      <c r="C326" s="0" t="n">
        <v>666996</v>
      </c>
      <c r="D326" s="0" t="n">
        <v>667055</v>
      </c>
      <c r="E326" s="1" t="s">
        <v>13</v>
      </c>
      <c r="F326" s="0" t="n">
        <v>666996</v>
      </c>
      <c r="G326" s="0" t="n">
        <v>667014</v>
      </c>
    </row>
    <row r="327" customFormat="false" ht="12.75" hidden="false" customHeight="false" outlineLevel="0" collapsed="false">
      <c r="A327" s="0" t="s">
        <v>330</v>
      </c>
      <c r="B327" s="1" t="s">
        <v>329</v>
      </c>
      <c r="C327" s="0" t="n">
        <v>904354</v>
      </c>
      <c r="D327" s="0" t="n">
        <v>904419</v>
      </c>
      <c r="E327" s="1" t="s">
        <v>10</v>
      </c>
      <c r="F327" s="0" t="n">
        <v>904402</v>
      </c>
      <c r="G327" s="0" t="n">
        <v>904419</v>
      </c>
    </row>
    <row r="328" customFormat="false" ht="12.75" hidden="false" customHeight="false" outlineLevel="0" collapsed="false">
      <c r="A328" s="0" t="s">
        <v>331</v>
      </c>
      <c r="B328" s="1" t="s">
        <v>329</v>
      </c>
      <c r="C328" s="0" t="n">
        <v>1251121</v>
      </c>
      <c r="D328" s="0" t="n">
        <v>1251210</v>
      </c>
      <c r="E328" s="1" t="s">
        <v>13</v>
      </c>
      <c r="F328" s="0" t="n">
        <v>1251121</v>
      </c>
      <c r="G328" s="0" t="n">
        <v>1251137</v>
      </c>
    </row>
    <row r="329" customFormat="false" ht="12.75" hidden="false" customHeight="false" outlineLevel="0" collapsed="false">
      <c r="A329" s="0" t="s">
        <v>332</v>
      </c>
      <c r="B329" s="1" t="s">
        <v>329</v>
      </c>
      <c r="C329" s="0" t="n">
        <v>2480981</v>
      </c>
      <c r="D329" s="0" t="n">
        <v>2481059</v>
      </c>
      <c r="E329" s="1" t="s">
        <v>13</v>
      </c>
      <c r="F329" s="0" t="n">
        <v>2480981</v>
      </c>
      <c r="G329" s="0" t="n">
        <v>2480998</v>
      </c>
    </row>
    <row r="330" customFormat="false" ht="12.75" hidden="false" customHeight="false" outlineLevel="0" collapsed="false">
      <c r="A330" s="0" t="s">
        <v>333</v>
      </c>
      <c r="B330" s="1" t="s">
        <v>329</v>
      </c>
      <c r="C330" s="0" t="n">
        <v>5280394</v>
      </c>
      <c r="D330" s="0" t="n">
        <v>5280435</v>
      </c>
      <c r="E330" s="1" t="s">
        <v>10</v>
      </c>
      <c r="F330" s="0" t="n">
        <v>5280421</v>
      </c>
      <c r="G330" s="0" t="n">
        <v>5280435</v>
      </c>
    </row>
    <row r="331" customFormat="false" ht="12.75" hidden="false" customHeight="false" outlineLevel="0" collapsed="false">
      <c r="A331" s="0" t="s">
        <v>334</v>
      </c>
      <c r="B331" s="1" t="s">
        <v>329</v>
      </c>
      <c r="C331" s="0" t="n">
        <v>8606706</v>
      </c>
      <c r="D331" s="0" t="n">
        <v>8606756</v>
      </c>
      <c r="E331" s="1" t="s">
        <v>10</v>
      </c>
      <c r="F331" s="0" t="n">
        <v>8606741</v>
      </c>
      <c r="G331" s="0" t="n">
        <v>8606756</v>
      </c>
    </row>
    <row r="332" customFormat="false" ht="12.75" hidden="false" customHeight="false" outlineLevel="0" collapsed="false">
      <c r="A332" s="0" t="s">
        <v>335</v>
      </c>
      <c r="B332" s="1" t="s">
        <v>329</v>
      </c>
      <c r="C332" s="0" t="n">
        <v>8787525</v>
      </c>
      <c r="D332" s="0" t="n">
        <v>8787605</v>
      </c>
      <c r="E332" s="1" t="s">
        <v>13</v>
      </c>
      <c r="F332" s="0" t="n">
        <v>8787525</v>
      </c>
      <c r="G332" s="0" t="n">
        <v>8787542</v>
      </c>
    </row>
    <row r="333" customFormat="false" ht="12.75" hidden="false" customHeight="false" outlineLevel="0" collapsed="false">
      <c r="A333" s="0" t="s">
        <v>336</v>
      </c>
      <c r="B333" s="1" t="s">
        <v>329</v>
      </c>
      <c r="C333" s="0" t="n">
        <v>9621278</v>
      </c>
      <c r="D333" s="0" t="n">
        <v>9621321</v>
      </c>
      <c r="E333" s="1" t="s">
        <v>10</v>
      </c>
      <c r="F333" s="0" t="n">
        <v>9621304</v>
      </c>
      <c r="G333" s="0" t="n">
        <v>9621321</v>
      </c>
    </row>
    <row r="334" customFormat="false" ht="12.75" hidden="false" customHeight="false" outlineLevel="0" collapsed="false">
      <c r="A334" s="0" t="s">
        <v>336</v>
      </c>
      <c r="B334" s="1" t="s">
        <v>329</v>
      </c>
      <c r="C334" s="0" t="n">
        <v>9621278</v>
      </c>
      <c r="D334" s="0" t="n">
        <v>9621321</v>
      </c>
      <c r="E334" s="1" t="s">
        <v>10</v>
      </c>
      <c r="F334" s="0" t="n">
        <v>9621304</v>
      </c>
      <c r="G334" s="0" t="n">
        <v>9621321</v>
      </c>
    </row>
    <row r="335" customFormat="false" ht="12.75" hidden="false" customHeight="false" outlineLevel="0" collapsed="false">
      <c r="A335" s="0" t="s">
        <v>337</v>
      </c>
      <c r="B335" s="1" t="s">
        <v>329</v>
      </c>
      <c r="C335" s="0" t="n">
        <v>13141038</v>
      </c>
      <c r="D335" s="0" t="n">
        <v>13141096</v>
      </c>
      <c r="E335" s="1" t="s">
        <v>10</v>
      </c>
      <c r="F335" s="0" t="n">
        <v>13141038</v>
      </c>
      <c r="G335" s="0" t="n">
        <v>13141053</v>
      </c>
    </row>
    <row r="336" customFormat="false" ht="12.75" hidden="false" customHeight="false" outlineLevel="0" collapsed="false">
      <c r="A336" s="0" t="s">
        <v>338</v>
      </c>
      <c r="B336" s="1" t="s">
        <v>329</v>
      </c>
      <c r="C336" s="0" t="n">
        <v>22528188</v>
      </c>
      <c r="D336" s="0" t="n">
        <v>22528244</v>
      </c>
      <c r="E336" s="1" t="s">
        <v>10</v>
      </c>
      <c r="F336" s="0" t="n">
        <v>22528188</v>
      </c>
      <c r="G336" s="0" t="n">
        <v>22528205</v>
      </c>
    </row>
    <row r="337" customFormat="false" ht="12.75" hidden="false" customHeight="false" outlineLevel="0" collapsed="false">
      <c r="A337" s="0" t="s">
        <v>339</v>
      </c>
      <c r="B337" s="1" t="s">
        <v>329</v>
      </c>
      <c r="C337" s="0" t="n">
        <v>27125298</v>
      </c>
      <c r="D337" s="0" t="n">
        <v>27125344</v>
      </c>
      <c r="E337" s="1" t="s">
        <v>13</v>
      </c>
      <c r="F337" s="0" t="n">
        <v>27125298</v>
      </c>
      <c r="G337" s="0" t="n">
        <v>27125319</v>
      </c>
    </row>
    <row r="338" customFormat="false" ht="12.75" hidden="false" customHeight="false" outlineLevel="0" collapsed="false">
      <c r="A338" s="0" t="s">
        <v>340</v>
      </c>
      <c r="B338" s="1" t="s">
        <v>329</v>
      </c>
      <c r="C338" s="0" t="n">
        <v>29025516</v>
      </c>
      <c r="D338" s="0" t="n">
        <v>29025567</v>
      </c>
      <c r="E338" s="1" t="s">
        <v>10</v>
      </c>
      <c r="F338" s="0" t="n">
        <v>29025549</v>
      </c>
      <c r="G338" s="0" t="n">
        <v>29025567</v>
      </c>
    </row>
    <row r="339" customFormat="false" ht="12.75" hidden="false" customHeight="false" outlineLevel="0" collapsed="false">
      <c r="A339" s="0" t="s">
        <v>341</v>
      </c>
      <c r="B339" s="1" t="s">
        <v>329</v>
      </c>
      <c r="C339" s="0" t="n">
        <v>30279723</v>
      </c>
      <c r="D339" s="0" t="n">
        <v>30279785</v>
      </c>
      <c r="E339" s="1" t="s">
        <v>10</v>
      </c>
      <c r="F339" s="0" t="n">
        <v>30279768</v>
      </c>
      <c r="G339" s="0" t="n">
        <v>30279785</v>
      </c>
    </row>
    <row r="340" customFormat="false" ht="12.75" hidden="false" customHeight="false" outlineLevel="0" collapsed="false">
      <c r="A340" s="0" t="s">
        <v>342</v>
      </c>
      <c r="B340" s="1" t="s">
        <v>329</v>
      </c>
      <c r="C340" s="0" t="n">
        <v>30876396</v>
      </c>
      <c r="D340" s="0" t="n">
        <v>30876461</v>
      </c>
      <c r="E340" s="1" t="s">
        <v>13</v>
      </c>
      <c r="F340" s="0" t="n">
        <v>30876441</v>
      </c>
      <c r="G340" s="0" t="n">
        <v>30876461</v>
      </c>
    </row>
    <row r="341" customFormat="false" ht="12.75" hidden="false" customHeight="false" outlineLevel="0" collapsed="false">
      <c r="A341" s="0" t="s">
        <v>343</v>
      </c>
      <c r="B341" s="1" t="s">
        <v>329</v>
      </c>
      <c r="C341" s="0" t="n">
        <v>35077661</v>
      </c>
      <c r="D341" s="0" t="n">
        <v>35077721</v>
      </c>
      <c r="E341" s="1" t="s">
        <v>10</v>
      </c>
      <c r="F341" s="0" t="n">
        <v>35077661</v>
      </c>
      <c r="G341" s="0" t="n">
        <v>35077677</v>
      </c>
    </row>
    <row r="342" customFormat="false" ht="12.75" hidden="false" customHeight="false" outlineLevel="0" collapsed="false">
      <c r="A342" s="0" t="s">
        <v>344</v>
      </c>
      <c r="B342" s="1" t="s">
        <v>329</v>
      </c>
      <c r="C342" s="0" t="n">
        <v>39527578</v>
      </c>
      <c r="D342" s="0" t="n">
        <v>39527638</v>
      </c>
      <c r="E342" s="1" t="s">
        <v>13</v>
      </c>
      <c r="F342" s="0" t="n">
        <v>39527623</v>
      </c>
      <c r="G342" s="0" t="n">
        <v>39527638</v>
      </c>
    </row>
    <row r="343" customFormat="false" ht="12.75" hidden="false" customHeight="false" outlineLevel="0" collapsed="false">
      <c r="A343" s="0" t="s">
        <v>345</v>
      </c>
      <c r="B343" s="1" t="s">
        <v>329</v>
      </c>
      <c r="C343" s="0" t="n">
        <v>39751406</v>
      </c>
      <c r="D343" s="0" t="n">
        <v>39751442</v>
      </c>
      <c r="E343" s="1" t="s">
        <v>10</v>
      </c>
      <c r="F343" s="0" t="n">
        <v>39751406</v>
      </c>
      <c r="G343" s="0" t="n">
        <v>39751422</v>
      </c>
    </row>
    <row r="344" customFormat="false" ht="12.75" hidden="false" customHeight="false" outlineLevel="0" collapsed="false">
      <c r="A344" s="0" t="s">
        <v>345</v>
      </c>
      <c r="B344" s="1" t="s">
        <v>329</v>
      </c>
      <c r="C344" s="0" t="n">
        <v>39751406</v>
      </c>
      <c r="D344" s="0" t="n">
        <v>39751442</v>
      </c>
      <c r="E344" s="1" t="s">
        <v>10</v>
      </c>
      <c r="F344" s="0" t="n">
        <v>39751406</v>
      </c>
      <c r="G344" s="0" t="n">
        <v>39751422</v>
      </c>
    </row>
    <row r="345" customFormat="false" ht="12.75" hidden="false" customHeight="false" outlineLevel="0" collapsed="false">
      <c r="A345" s="0" t="s">
        <v>346</v>
      </c>
      <c r="B345" s="1" t="s">
        <v>329</v>
      </c>
      <c r="C345" s="0" t="n">
        <v>45462040</v>
      </c>
      <c r="D345" s="0" t="n">
        <v>45462101</v>
      </c>
      <c r="E345" s="1" t="s">
        <v>10</v>
      </c>
      <c r="F345" s="0" t="n">
        <v>45462087</v>
      </c>
      <c r="G345" s="0" t="n">
        <v>45462101</v>
      </c>
    </row>
    <row r="346" customFormat="false" ht="12.75" hidden="false" customHeight="false" outlineLevel="0" collapsed="false">
      <c r="A346" s="0" t="s">
        <v>347</v>
      </c>
      <c r="B346" s="1" t="s">
        <v>329</v>
      </c>
      <c r="C346" s="0" t="n">
        <v>46167265</v>
      </c>
      <c r="D346" s="0" t="n">
        <v>46167308</v>
      </c>
      <c r="E346" s="1" t="s">
        <v>10</v>
      </c>
      <c r="F346" s="0" t="n">
        <v>46167265</v>
      </c>
      <c r="G346" s="0" t="n">
        <v>46167282</v>
      </c>
    </row>
    <row r="347" customFormat="false" ht="12.75" hidden="false" customHeight="false" outlineLevel="0" collapsed="false">
      <c r="A347" s="0" t="s">
        <v>348</v>
      </c>
      <c r="B347" s="1" t="s">
        <v>329</v>
      </c>
      <c r="C347" s="0" t="n">
        <v>51183697</v>
      </c>
      <c r="D347" s="0" t="n">
        <v>51183734</v>
      </c>
      <c r="E347" s="1" t="s">
        <v>10</v>
      </c>
      <c r="F347" s="0" t="n">
        <v>51183697</v>
      </c>
      <c r="G347" s="0" t="n">
        <v>51183713</v>
      </c>
    </row>
    <row r="348" customFormat="false" ht="12.75" hidden="false" customHeight="false" outlineLevel="0" collapsed="false">
      <c r="A348" s="0" t="s">
        <v>348</v>
      </c>
      <c r="B348" s="1" t="s">
        <v>329</v>
      </c>
      <c r="C348" s="0" t="n">
        <v>51183697</v>
      </c>
      <c r="D348" s="0" t="n">
        <v>51183734</v>
      </c>
      <c r="E348" s="1" t="s">
        <v>10</v>
      </c>
      <c r="F348" s="0" t="n">
        <v>51183697</v>
      </c>
      <c r="G348" s="0" t="n">
        <v>51183713</v>
      </c>
    </row>
    <row r="349" customFormat="false" ht="12.75" hidden="false" customHeight="false" outlineLevel="0" collapsed="false">
      <c r="A349" s="0" t="s">
        <v>349</v>
      </c>
      <c r="B349" s="1" t="s">
        <v>329</v>
      </c>
      <c r="C349" s="0" t="n">
        <v>52217206</v>
      </c>
      <c r="D349" s="0" t="n">
        <v>52217266</v>
      </c>
      <c r="E349" s="1" t="s">
        <v>10</v>
      </c>
      <c r="F349" s="0" t="n">
        <v>52217251</v>
      </c>
      <c r="G349" s="0" t="n">
        <v>52217266</v>
      </c>
    </row>
    <row r="350" customFormat="false" ht="12.75" hidden="false" customHeight="false" outlineLevel="0" collapsed="false">
      <c r="A350" s="0" t="s">
        <v>350</v>
      </c>
      <c r="B350" s="1" t="s">
        <v>329</v>
      </c>
      <c r="C350" s="0" t="n">
        <v>62718914</v>
      </c>
      <c r="D350" s="0" t="n">
        <v>62718973</v>
      </c>
      <c r="E350" s="1" t="s">
        <v>10</v>
      </c>
      <c r="F350" s="0" t="n">
        <v>62718914</v>
      </c>
      <c r="G350" s="0" t="n">
        <v>62718930</v>
      </c>
    </row>
    <row r="351" customFormat="false" ht="12.75" hidden="false" customHeight="false" outlineLevel="0" collapsed="false">
      <c r="A351" s="0" t="s">
        <v>351</v>
      </c>
      <c r="B351" s="1" t="s">
        <v>329</v>
      </c>
      <c r="C351" s="0" t="n">
        <v>70371944</v>
      </c>
      <c r="D351" s="0" t="n">
        <v>70372007</v>
      </c>
      <c r="E351" s="1" t="s">
        <v>10</v>
      </c>
      <c r="F351" s="0" t="n">
        <v>70371987</v>
      </c>
      <c r="G351" s="0" t="n">
        <v>70372007</v>
      </c>
    </row>
    <row r="352" customFormat="false" ht="12.75" hidden="false" customHeight="false" outlineLevel="0" collapsed="false">
      <c r="A352" s="0" t="s">
        <v>352</v>
      </c>
      <c r="B352" s="1" t="s">
        <v>329</v>
      </c>
      <c r="C352" s="0" t="n">
        <v>72763594</v>
      </c>
      <c r="D352" s="0" t="n">
        <v>72763654</v>
      </c>
      <c r="E352" s="1" t="s">
        <v>10</v>
      </c>
      <c r="F352" s="0" t="n">
        <v>72763594</v>
      </c>
      <c r="G352" s="0" t="n">
        <v>72763611</v>
      </c>
    </row>
    <row r="353" customFormat="false" ht="12.75" hidden="false" customHeight="false" outlineLevel="0" collapsed="false">
      <c r="A353" s="0" t="s">
        <v>353</v>
      </c>
      <c r="B353" s="1" t="s">
        <v>329</v>
      </c>
      <c r="C353" s="0" t="n">
        <v>76363600</v>
      </c>
      <c r="D353" s="0" t="n">
        <v>76363679</v>
      </c>
      <c r="E353" s="1" t="s">
        <v>13</v>
      </c>
      <c r="F353" s="0" t="n">
        <v>76363665</v>
      </c>
      <c r="G353" s="0" t="n">
        <v>76363679</v>
      </c>
    </row>
    <row r="354" customFormat="false" ht="12.75" hidden="false" customHeight="false" outlineLevel="0" collapsed="false">
      <c r="A354" s="0" t="s">
        <v>354</v>
      </c>
      <c r="B354" s="1" t="s">
        <v>329</v>
      </c>
      <c r="C354" s="0" t="n">
        <v>84471972</v>
      </c>
      <c r="D354" s="0" t="n">
        <v>84472029</v>
      </c>
      <c r="E354" s="1" t="s">
        <v>13</v>
      </c>
      <c r="F354" s="0" t="n">
        <v>84472012</v>
      </c>
      <c r="G354" s="0" t="n">
        <v>84472029</v>
      </c>
    </row>
    <row r="355" customFormat="false" ht="12.75" hidden="false" customHeight="false" outlineLevel="0" collapsed="false">
      <c r="A355" s="0" t="s">
        <v>355</v>
      </c>
      <c r="B355" s="1" t="s">
        <v>329</v>
      </c>
      <c r="C355" s="0" t="n">
        <v>99914985</v>
      </c>
      <c r="D355" s="0" t="n">
        <v>99915052</v>
      </c>
      <c r="E355" s="1" t="s">
        <v>13</v>
      </c>
      <c r="F355" s="0" t="n">
        <v>99914985</v>
      </c>
      <c r="G355" s="0" t="n">
        <v>99915002</v>
      </c>
    </row>
    <row r="356" customFormat="false" ht="12.75" hidden="false" customHeight="false" outlineLevel="0" collapsed="false">
      <c r="A356" s="0" t="s">
        <v>356</v>
      </c>
      <c r="B356" s="1" t="s">
        <v>329</v>
      </c>
      <c r="C356" s="0" t="n">
        <v>100289787</v>
      </c>
      <c r="D356" s="0" t="n">
        <v>100289832</v>
      </c>
      <c r="E356" s="1" t="s">
        <v>13</v>
      </c>
      <c r="F356" s="0" t="n">
        <v>100289787</v>
      </c>
      <c r="G356" s="0" t="n">
        <v>100289806</v>
      </c>
    </row>
    <row r="357" customFormat="false" ht="12.75" hidden="false" customHeight="false" outlineLevel="0" collapsed="false">
      <c r="A357" s="0" t="s">
        <v>357</v>
      </c>
      <c r="B357" s="1" t="s">
        <v>329</v>
      </c>
      <c r="C357" s="0" t="n">
        <v>101723100</v>
      </c>
      <c r="D357" s="0" t="n">
        <v>101723164</v>
      </c>
      <c r="E357" s="1" t="s">
        <v>10</v>
      </c>
      <c r="F357" s="0" t="n">
        <v>101723100</v>
      </c>
      <c r="G357" s="0" t="n">
        <v>101723117</v>
      </c>
    </row>
    <row r="358" customFormat="false" ht="12.75" hidden="false" customHeight="false" outlineLevel="0" collapsed="false">
      <c r="A358" s="0" t="s">
        <v>358</v>
      </c>
      <c r="B358" s="1" t="s">
        <v>329</v>
      </c>
      <c r="C358" s="0" t="n">
        <v>103049108</v>
      </c>
      <c r="D358" s="0" t="n">
        <v>103049165</v>
      </c>
      <c r="E358" s="1" t="s">
        <v>13</v>
      </c>
      <c r="F358" s="0" t="n">
        <v>103049144</v>
      </c>
      <c r="G358" s="0" t="n">
        <v>103049165</v>
      </c>
    </row>
    <row r="359" customFormat="false" ht="12.75" hidden="false" customHeight="false" outlineLevel="0" collapsed="false">
      <c r="A359" s="0" t="s">
        <v>359</v>
      </c>
      <c r="B359" s="1" t="s">
        <v>329</v>
      </c>
      <c r="C359" s="0" t="n">
        <v>111096620</v>
      </c>
      <c r="D359" s="0" t="n">
        <v>111096679</v>
      </c>
      <c r="E359" s="1" t="s">
        <v>10</v>
      </c>
      <c r="F359" s="0" t="n">
        <v>111096661</v>
      </c>
      <c r="G359" s="0" t="n">
        <v>111096679</v>
      </c>
    </row>
    <row r="360" customFormat="false" ht="12.75" hidden="false" customHeight="false" outlineLevel="0" collapsed="false">
      <c r="A360" s="0" t="s">
        <v>360</v>
      </c>
      <c r="B360" s="1" t="s">
        <v>329</v>
      </c>
      <c r="C360" s="0" t="n">
        <v>115658323</v>
      </c>
      <c r="D360" s="0" t="n">
        <v>115658379</v>
      </c>
      <c r="E360" s="1" t="s">
        <v>10</v>
      </c>
      <c r="F360" s="0" t="n">
        <v>115658323</v>
      </c>
      <c r="G360" s="0" t="n">
        <v>115658347</v>
      </c>
    </row>
    <row r="361" customFormat="false" ht="12.75" hidden="false" customHeight="false" outlineLevel="0" collapsed="false">
      <c r="A361" s="0" t="s">
        <v>361</v>
      </c>
      <c r="B361" s="1" t="s">
        <v>329</v>
      </c>
      <c r="C361" s="0" t="n">
        <v>118171176</v>
      </c>
      <c r="D361" s="0" t="n">
        <v>118171210</v>
      </c>
      <c r="E361" s="1" t="s">
        <v>10</v>
      </c>
      <c r="F361" s="0" t="n">
        <v>118171196</v>
      </c>
      <c r="G361" s="0" t="n">
        <v>118171210</v>
      </c>
    </row>
    <row r="362" customFormat="false" ht="12.75" hidden="false" customHeight="false" outlineLevel="0" collapsed="false">
      <c r="A362" s="0" t="s">
        <v>361</v>
      </c>
      <c r="B362" s="1" t="s">
        <v>329</v>
      </c>
      <c r="C362" s="0" t="n">
        <v>118171176</v>
      </c>
      <c r="D362" s="0" t="n">
        <v>118171210</v>
      </c>
      <c r="E362" s="1" t="s">
        <v>10</v>
      </c>
      <c r="F362" s="0" t="n">
        <v>118171196</v>
      </c>
      <c r="G362" s="0" t="n">
        <v>118171210</v>
      </c>
    </row>
    <row r="363" customFormat="false" ht="12.75" hidden="false" customHeight="false" outlineLevel="0" collapsed="false">
      <c r="A363" s="0" t="s">
        <v>362</v>
      </c>
      <c r="B363" s="1" t="s">
        <v>329</v>
      </c>
      <c r="C363" s="0" t="n">
        <v>121737488</v>
      </c>
      <c r="D363" s="0" t="n">
        <v>121737544</v>
      </c>
      <c r="E363" s="1" t="s">
        <v>10</v>
      </c>
      <c r="F363" s="0" t="n">
        <v>121737524</v>
      </c>
      <c r="G363" s="0" t="n">
        <v>121737544</v>
      </c>
    </row>
    <row r="364" customFormat="false" ht="12.75" hidden="false" customHeight="false" outlineLevel="0" collapsed="false">
      <c r="A364" s="0" t="s">
        <v>363</v>
      </c>
      <c r="B364" s="1" t="s">
        <v>329</v>
      </c>
      <c r="C364" s="0" t="n">
        <v>122022058</v>
      </c>
      <c r="D364" s="0" t="n">
        <v>122022111</v>
      </c>
      <c r="E364" s="1" t="s">
        <v>10</v>
      </c>
      <c r="F364" s="0" t="n">
        <v>122022058</v>
      </c>
      <c r="G364" s="0" t="n">
        <v>122022072</v>
      </c>
    </row>
    <row r="365" customFormat="false" ht="12.75" hidden="false" customHeight="false" outlineLevel="0" collapsed="false">
      <c r="A365" s="0" t="s">
        <v>364</v>
      </c>
      <c r="B365" s="1" t="s">
        <v>329</v>
      </c>
      <c r="C365" s="0" t="n">
        <v>122283278</v>
      </c>
      <c r="D365" s="0" t="n">
        <v>122283327</v>
      </c>
      <c r="E365" s="1" t="s">
        <v>10</v>
      </c>
      <c r="F365" s="0" t="n">
        <v>122283304</v>
      </c>
      <c r="G365" s="0" t="n">
        <v>122283327</v>
      </c>
    </row>
    <row r="366" customFormat="false" ht="12.75" hidden="false" customHeight="false" outlineLevel="0" collapsed="false">
      <c r="A366" s="0" t="s">
        <v>365</v>
      </c>
      <c r="B366" s="1" t="s">
        <v>329</v>
      </c>
      <c r="C366" s="0" t="n">
        <v>127750507</v>
      </c>
      <c r="D366" s="0" t="n">
        <v>127750570</v>
      </c>
      <c r="E366" s="1" t="s">
        <v>13</v>
      </c>
      <c r="F366" s="0" t="n">
        <v>127750507</v>
      </c>
      <c r="G366" s="0" t="n">
        <v>127750522</v>
      </c>
    </row>
    <row r="367" customFormat="false" ht="12.75" hidden="false" customHeight="false" outlineLevel="0" collapsed="false">
      <c r="A367" s="0" t="s">
        <v>366</v>
      </c>
      <c r="B367" s="1" t="s">
        <v>329</v>
      </c>
      <c r="C367" s="0" t="n">
        <v>128418562</v>
      </c>
      <c r="D367" s="0" t="n">
        <v>128418617</v>
      </c>
      <c r="E367" s="1" t="s">
        <v>13</v>
      </c>
      <c r="F367" s="0" t="n">
        <v>128418562</v>
      </c>
      <c r="G367" s="0" t="n">
        <v>128418578</v>
      </c>
    </row>
    <row r="368" customFormat="false" ht="12.75" hidden="false" customHeight="false" outlineLevel="0" collapsed="false">
      <c r="A368" s="0" t="s">
        <v>367</v>
      </c>
      <c r="B368" s="1" t="s">
        <v>329</v>
      </c>
      <c r="C368" s="0" t="n">
        <v>131150823</v>
      </c>
      <c r="D368" s="0" t="n">
        <v>131150860</v>
      </c>
      <c r="E368" s="1" t="s">
        <v>10</v>
      </c>
      <c r="F368" s="0" t="n">
        <v>131150844</v>
      </c>
      <c r="G368" s="0" t="n">
        <v>131150860</v>
      </c>
    </row>
    <row r="369" customFormat="false" ht="12.75" hidden="false" customHeight="false" outlineLevel="0" collapsed="false">
      <c r="A369" s="0" t="s">
        <v>368</v>
      </c>
      <c r="B369" s="1" t="s">
        <v>329</v>
      </c>
      <c r="C369" s="0" t="n">
        <v>131155800</v>
      </c>
      <c r="D369" s="0" t="n">
        <v>131155836</v>
      </c>
      <c r="E369" s="1" t="s">
        <v>13</v>
      </c>
      <c r="F369" s="0" t="n">
        <v>131155800</v>
      </c>
      <c r="G369" s="0" t="n">
        <v>131155819</v>
      </c>
    </row>
    <row r="370" customFormat="false" ht="12.75" hidden="false" customHeight="false" outlineLevel="0" collapsed="false">
      <c r="A370" s="0" t="s">
        <v>369</v>
      </c>
      <c r="B370" s="1" t="s">
        <v>329</v>
      </c>
      <c r="C370" s="0" t="n">
        <v>131633831</v>
      </c>
      <c r="D370" s="0" t="n">
        <v>131633884</v>
      </c>
      <c r="E370" s="1" t="s">
        <v>10</v>
      </c>
      <c r="F370" s="0" t="n">
        <v>131633869</v>
      </c>
      <c r="G370" s="0" t="n">
        <v>131633884</v>
      </c>
    </row>
    <row r="371" customFormat="false" ht="12.75" hidden="false" customHeight="false" outlineLevel="0" collapsed="false">
      <c r="A371" s="0" t="s">
        <v>370</v>
      </c>
      <c r="B371" s="1" t="s">
        <v>329</v>
      </c>
      <c r="C371" s="0" t="n">
        <v>138393728</v>
      </c>
      <c r="D371" s="0" t="n">
        <v>138393813</v>
      </c>
      <c r="E371" s="1" t="s">
        <v>10</v>
      </c>
      <c r="F371" s="0" t="n">
        <v>138393728</v>
      </c>
      <c r="G371" s="0" t="n">
        <v>138393750</v>
      </c>
    </row>
    <row r="372" customFormat="false" ht="12.75" hidden="false" customHeight="false" outlineLevel="0" collapsed="false">
      <c r="A372" s="0" t="s">
        <v>371</v>
      </c>
      <c r="B372" s="1" t="s">
        <v>329</v>
      </c>
      <c r="C372" s="0" t="n">
        <v>141890854</v>
      </c>
      <c r="D372" s="0" t="n">
        <v>141890917</v>
      </c>
      <c r="E372" s="1" t="s">
        <v>13</v>
      </c>
      <c r="F372" s="0" t="n">
        <v>141890854</v>
      </c>
      <c r="G372" s="0" t="n">
        <v>141890872</v>
      </c>
    </row>
    <row r="373" customFormat="false" ht="12.75" hidden="false" customHeight="false" outlineLevel="0" collapsed="false">
      <c r="A373" s="0" t="s">
        <v>372</v>
      </c>
      <c r="B373" s="1" t="s">
        <v>329</v>
      </c>
      <c r="C373" s="0" t="n">
        <v>149140405</v>
      </c>
      <c r="D373" s="0" t="n">
        <v>149140453</v>
      </c>
      <c r="E373" s="1" t="s">
        <v>13</v>
      </c>
      <c r="F373" s="0" t="n">
        <v>149140405</v>
      </c>
      <c r="G373" s="0" t="n">
        <v>149140423</v>
      </c>
    </row>
    <row r="374" customFormat="false" ht="12.75" hidden="false" customHeight="false" outlineLevel="0" collapsed="false">
      <c r="A374" s="0" t="s">
        <v>373</v>
      </c>
      <c r="B374" s="1" t="s">
        <v>329</v>
      </c>
      <c r="C374" s="0" t="n">
        <v>151229246</v>
      </c>
      <c r="D374" s="0" t="n">
        <v>151229315</v>
      </c>
      <c r="E374" s="1" t="s">
        <v>13</v>
      </c>
      <c r="F374" s="0" t="n">
        <v>151229298</v>
      </c>
      <c r="G374" s="0" t="n">
        <v>151229315</v>
      </c>
    </row>
    <row r="375" customFormat="false" ht="12.75" hidden="false" customHeight="false" outlineLevel="0" collapsed="false">
      <c r="A375" s="0" t="s">
        <v>374</v>
      </c>
      <c r="B375" s="1" t="s">
        <v>329</v>
      </c>
      <c r="C375" s="0" t="n">
        <v>153253539</v>
      </c>
      <c r="D375" s="0" t="n">
        <v>153253594</v>
      </c>
      <c r="E375" s="1" t="s">
        <v>10</v>
      </c>
      <c r="F375" s="0" t="n">
        <v>153253539</v>
      </c>
      <c r="G375" s="0" t="n">
        <v>153253556</v>
      </c>
    </row>
    <row r="376" customFormat="false" ht="12.75" hidden="false" customHeight="false" outlineLevel="0" collapsed="false">
      <c r="A376" s="0" t="s">
        <v>375</v>
      </c>
      <c r="B376" s="1" t="s">
        <v>329</v>
      </c>
      <c r="C376" s="0" t="n">
        <v>154073218</v>
      </c>
      <c r="D376" s="0" t="n">
        <v>154073272</v>
      </c>
      <c r="E376" s="1" t="s">
        <v>13</v>
      </c>
      <c r="F376" s="0" t="n">
        <v>154073218</v>
      </c>
      <c r="G376" s="0" t="n">
        <v>154073236</v>
      </c>
    </row>
    <row r="377" customFormat="false" ht="12.75" hidden="false" customHeight="false" outlineLevel="0" collapsed="false">
      <c r="A377" s="0" t="s">
        <v>376</v>
      </c>
      <c r="B377" s="1" t="s">
        <v>329</v>
      </c>
      <c r="C377" s="0" t="n">
        <v>158508197</v>
      </c>
      <c r="D377" s="0" t="n">
        <v>158508235</v>
      </c>
      <c r="E377" s="1" t="s">
        <v>10</v>
      </c>
      <c r="F377" s="0" t="n">
        <v>158508217</v>
      </c>
      <c r="G377" s="0" t="n">
        <v>158508235</v>
      </c>
    </row>
    <row r="378" customFormat="false" ht="12.75" hidden="false" customHeight="false" outlineLevel="0" collapsed="false">
      <c r="A378" s="0" t="s">
        <v>377</v>
      </c>
      <c r="B378" s="1" t="s">
        <v>378</v>
      </c>
      <c r="C378" s="0" t="n">
        <v>3440222</v>
      </c>
      <c r="D378" s="0" t="n">
        <v>3440256</v>
      </c>
      <c r="E378" s="1" t="s">
        <v>13</v>
      </c>
      <c r="F378" s="0" t="n">
        <v>3440222</v>
      </c>
      <c r="G378" s="0" t="n">
        <v>3440237</v>
      </c>
    </row>
    <row r="379" customFormat="false" ht="12.75" hidden="false" customHeight="false" outlineLevel="0" collapsed="false">
      <c r="A379" s="0" t="s">
        <v>379</v>
      </c>
      <c r="B379" s="1" t="s">
        <v>378</v>
      </c>
      <c r="C379" s="0" t="n">
        <v>8125790</v>
      </c>
      <c r="D379" s="0" t="n">
        <v>8125856</v>
      </c>
      <c r="E379" s="1" t="s">
        <v>13</v>
      </c>
      <c r="F379" s="0" t="n">
        <v>8125839</v>
      </c>
      <c r="G379" s="0" t="n">
        <v>8125856</v>
      </c>
    </row>
    <row r="380" customFormat="false" ht="12.75" hidden="false" customHeight="false" outlineLevel="0" collapsed="false">
      <c r="A380" s="0" t="s">
        <v>380</v>
      </c>
      <c r="B380" s="1" t="s">
        <v>378</v>
      </c>
      <c r="C380" s="0" t="n">
        <v>10247022</v>
      </c>
      <c r="D380" s="0" t="n">
        <v>10247076</v>
      </c>
      <c r="E380" s="1" t="s">
        <v>10</v>
      </c>
      <c r="F380" s="0" t="n">
        <v>10247062</v>
      </c>
      <c r="G380" s="0" t="n">
        <v>10247076</v>
      </c>
    </row>
    <row r="381" customFormat="false" ht="12.75" hidden="false" customHeight="false" outlineLevel="0" collapsed="false">
      <c r="A381" s="0" t="s">
        <v>381</v>
      </c>
      <c r="B381" s="1" t="s">
        <v>378</v>
      </c>
      <c r="C381" s="0" t="n">
        <v>10561909</v>
      </c>
      <c r="D381" s="0" t="n">
        <v>10561981</v>
      </c>
      <c r="E381" s="1" t="s">
        <v>10</v>
      </c>
      <c r="F381" s="0" t="n">
        <v>10561909</v>
      </c>
      <c r="G381" s="0" t="n">
        <v>10561926</v>
      </c>
    </row>
    <row r="382" customFormat="false" ht="12.75" hidden="false" customHeight="false" outlineLevel="0" collapsed="false">
      <c r="A382" s="0" t="s">
        <v>382</v>
      </c>
      <c r="B382" s="1" t="s">
        <v>378</v>
      </c>
      <c r="C382" s="0" t="n">
        <v>11865504</v>
      </c>
      <c r="D382" s="0" t="n">
        <v>11865570</v>
      </c>
      <c r="E382" s="1" t="s">
        <v>10</v>
      </c>
      <c r="F382" s="0" t="n">
        <v>11865552</v>
      </c>
      <c r="G382" s="0" t="n">
        <v>11865570</v>
      </c>
    </row>
    <row r="383" customFormat="false" ht="12.75" hidden="false" customHeight="false" outlineLevel="0" collapsed="false">
      <c r="A383" s="0" t="s">
        <v>383</v>
      </c>
      <c r="B383" s="1" t="s">
        <v>378</v>
      </c>
      <c r="C383" s="0" t="n">
        <v>12086678</v>
      </c>
      <c r="D383" s="0" t="n">
        <v>12086744</v>
      </c>
      <c r="E383" s="1" t="s">
        <v>10</v>
      </c>
      <c r="F383" s="0" t="n">
        <v>12086678</v>
      </c>
      <c r="G383" s="0" t="n">
        <v>12086695</v>
      </c>
    </row>
    <row r="384" customFormat="false" ht="12.75" hidden="false" customHeight="false" outlineLevel="0" collapsed="false">
      <c r="A384" s="0" t="s">
        <v>384</v>
      </c>
      <c r="B384" s="1" t="s">
        <v>378</v>
      </c>
      <c r="C384" s="0" t="n">
        <v>12335913</v>
      </c>
      <c r="D384" s="0" t="n">
        <v>12335979</v>
      </c>
      <c r="E384" s="1" t="s">
        <v>10</v>
      </c>
      <c r="F384" s="0" t="n">
        <v>12335913</v>
      </c>
      <c r="G384" s="0" t="n">
        <v>12335930</v>
      </c>
    </row>
    <row r="385" customFormat="false" ht="12.75" hidden="false" customHeight="false" outlineLevel="0" collapsed="false">
      <c r="A385" s="0" t="s">
        <v>385</v>
      </c>
      <c r="B385" s="1" t="s">
        <v>378</v>
      </c>
      <c r="C385" s="0" t="n">
        <v>17985249</v>
      </c>
      <c r="D385" s="0" t="n">
        <v>17985289</v>
      </c>
      <c r="E385" s="1" t="s">
        <v>13</v>
      </c>
      <c r="F385" s="0" t="n">
        <v>17985249</v>
      </c>
      <c r="G385" s="0" t="n">
        <v>17985266</v>
      </c>
    </row>
    <row r="386" customFormat="false" ht="12.75" hidden="false" customHeight="false" outlineLevel="0" collapsed="false">
      <c r="A386" s="0" t="s">
        <v>386</v>
      </c>
      <c r="B386" s="1" t="s">
        <v>378</v>
      </c>
      <c r="C386" s="0" t="n">
        <v>21358086</v>
      </c>
      <c r="D386" s="0" t="n">
        <v>21358124</v>
      </c>
      <c r="E386" s="1" t="s">
        <v>13</v>
      </c>
      <c r="F386" s="0" t="n">
        <v>21358086</v>
      </c>
      <c r="G386" s="0" t="n">
        <v>21358103</v>
      </c>
    </row>
    <row r="387" customFormat="false" ht="12.75" hidden="false" customHeight="false" outlineLevel="0" collapsed="false">
      <c r="A387" s="0" t="s">
        <v>387</v>
      </c>
      <c r="B387" s="1" t="s">
        <v>378</v>
      </c>
      <c r="C387" s="0" t="n">
        <v>21771167</v>
      </c>
      <c r="D387" s="0" t="n">
        <v>21771224</v>
      </c>
      <c r="E387" s="1" t="s">
        <v>10</v>
      </c>
      <c r="F387" s="0" t="n">
        <v>21771167</v>
      </c>
      <c r="G387" s="0" t="n">
        <v>21771183</v>
      </c>
    </row>
    <row r="388" customFormat="false" ht="12.75" hidden="false" customHeight="false" outlineLevel="0" collapsed="false">
      <c r="A388" s="0" t="s">
        <v>388</v>
      </c>
      <c r="B388" s="1" t="s">
        <v>378</v>
      </c>
      <c r="C388" s="0" t="n">
        <v>21985734</v>
      </c>
      <c r="D388" s="0" t="n">
        <v>21985818</v>
      </c>
      <c r="E388" s="1" t="s">
        <v>13</v>
      </c>
      <c r="F388" s="0" t="n">
        <v>21985802</v>
      </c>
      <c r="G388" s="0" t="n">
        <v>21985818</v>
      </c>
    </row>
    <row r="389" customFormat="false" ht="12.75" hidden="false" customHeight="false" outlineLevel="0" collapsed="false">
      <c r="A389" s="0" t="s">
        <v>389</v>
      </c>
      <c r="B389" s="1" t="s">
        <v>378</v>
      </c>
      <c r="C389" s="0" t="n">
        <v>23647324</v>
      </c>
      <c r="D389" s="0" t="n">
        <v>23647371</v>
      </c>
      <c r="E389" s="1" t="s">
        <v>10</v>
      </c>
      <c r="F389" s="0" t="n">
        <v>23647355</v>
      </c>
      <c r="G389" s="0" t="n">
        <v>23647371</v>
      </c>
    </row>
    <row r="390" customFormat="false" ht="12.75" hidden="false" customHeight="false" outlineLevel="0" collapsed="false">
      <c r="A390" s="0" t="s">
        <v>390</v>
      </c>
      <c r="B390" s="1" t="s">
        <v>378</v>
      </c>
      <c r="C390" s="0" t="n">
        <v>27799484</v>
      </c>
      <c r="D390" s="0" t="n">
        <v>27799541</v>
      </c>
      <c r="E390" s="1" t="s">
        <v>13</v>
      </c>
      <c r="F390" s="0" t="n">
        <v>27799523</v>
      </c>
      <c r="G390" s="0" t="n">
        <v>27799541</v>
      </c>
    </row>
    <row r="391" customFormat="false" ht="12.75" hidden="false" customHeight="false" outlineLevel="0" collapsed="false">
      <c r="A391" s="0" t="s">
        <v>391</v>
      </c>
      <c r="B391" s="1" t="s">
        <v>378</v>
      </c>
      <c r="C391" s="0" t="n">
        <v>28418561</v>
      </c>
      <c r="D391" s="0" t="n">
        <v>28418607</v>
      </c>
      <c r="E391" s="1" t="s">
        <v>13</v>
      </c>
      <c r="F391" s="0" t="n">
        <v>28418561</v>
      </c>
      <c r="G391" s="0" t="n">
        <v>28418577</v>
      </c>
    </row>
    <row r="392" customFormat="false" ht="12.75" hidden="false" customHeight="false" outlineLevel="0" collapsed="false">
      <c r="A392" s="0" t="s">
        <v>392</v>
      </c>
      <c r="B392" s="1" t="s">
        <v>378</v>
      </c>
      <c r="C392" s="0" t="n">
        <v>35563544</v>
      </c>
      <c r="D392" s="0" t="n">
        <v>35563599</v>
      </c>
      <c r="E392" s="1" t="s">
        <v>13</v>
      </c>
      <c r="F392" s="0" t="n">
        <v>35563544</v>
      </c>
      <c r="G392" s="0" t="n">
        <v>35563564</v>
      </c>
    </row>
    <row r="393" customFormat="false" ht="12.75" hidden="false" customHeight="false" outlineLevel="0" collapsed="false">
      <c r="A393" s="0" t="s">
        <v>393</v>
      </c>
      <c r="B393" s="1" t="s">
        <v>378</v>
      </c>
      <c r="C393" s="0" t="n">
        <v>41239384</v>
      </c>
      <c r="D393" s="0" t="n">
        <v>41239419</v>
      </c>
      <c r="E393" s="1" t="s">
        <v>10</v>
      </c>
      <c r="F393" s="0" t="n">
        <v>41239403</v>
      </c>
      <c r="G393" s="0" t="n">
        <v>41239419</v>
      </c>
    </row>
    <row r="394" customFormat="false" ht="12.75" hidden="false" customHeight="false" outlineLevel="0" collapsed="false">
      <c r="A394" s="0" t="s">
        <v>394</v>
      </c>
      <c r="B394" s="1" t="s">
        <v>378</v>
      </c>
      <c r="C394" s="0" t="n">
        <v>58376208</v>
      </c>
      <c r="D394" s="0" t="n">
        <v>58376256</v>
      </c>
      <c r="E394" s="1" t="s">
        <v>10</v>
      </c>
      <c r="F394" s="0" t="n">
        <v>58376239</v>
      </c>
      <c r="G394" s="0" t="n">
        <v>58376256</v>
      </c>
    </row>
    <row r="395" customFormat="false" ht="12.75" hidden="false" customHeight="false" outlineLevel="0" collapsed="false">
      <c r="A395" s="0" t="s">
        <v>395</v>
      </c>
      <c r="B395" s="1" t="s">
        <v>378</v>
      </c>
      <c r="C395" s="0" t="n">
        <v>66343146</v>
      </c>
      <c r="D395" s="0" t="n">
        <v>66343249</v>
      </c>
      <c r="E395" s="1" t="s">
        <v>10</v>
      </c>
      <c r="F395" s="0" t="n">
        <v>66343146</v>
      </c>
      <c r="G395" s="0" t="n">
        <v>66343162</v>
      </c>
    </row>
    <row r="396" customFormat="false" ht="12.75" hidden="false" customHeight="false" outlineLevel="0" collapsed="false">
      <c r="A396" s="0" t="s">
        <v>396</v>
      </c>
      <c r="B396" s="1" t="s">
        <v>378</v>
      </c>
      <c r="C396" s="0" t="n">
        <v>72608552</v>
      </c>
      <c r="D396" s="0" t="n">
        <v>72608586</v>
      </c>
      <c r="E396" s="1" t="s">
        <v>10</v>
      </c>
      <c r="F396" s="0" t="n">
        <v>72608569</v>
      </c>
      <c r="G396" s="0" t="n">
        <v>72608586</v>
      </c>
    </row>
    <row r="397" customFormat="false" ht="12.75" hidden="false" customHeight="false" outlineLevel="0" collapsed="false">
      <c r="A397" s="0" t="s">
        <v>397</v>
      </c>
      <c r="B397" s="1" t="s">
        <v>378</v>
      </c>
      <c r="C397" s="0" t="n">
        <v>90843213</v>
      </c>
      <c r="D397" s="0" t="n">
        <v>90843258</v>
      </c>
      <c r="E397" s="1" t="s">
        <v>13</v>
      </c>
      <c r="F397" s="0" t="n">
        <v>90843242</v>
      </c>
      <c r="G397" s="0" t="n">
        <v>90843258</v>
      </c>
    </row>
    <row r="398" customFormat="false" ht="12.75" hidden="false" customHeight="false" outlineLevel="0" collapsed="false">
      <c r="A398" s="0" t="s">
        <v>398</v>
      </c>
      <c r="B398" s="1" t="s">
        <v>378</v>
      </c>
      <c r="C398" s="0" t="n">
        <v>101552228</v>
      </c>
      <c r="D398" s="0" t="n">
        <v>101552280</v>
      </c>
      <c r="E398" s="1" t="s">
        <v>10</v>
      </c>
      <c r="F398" s="0" t="n">
        <v>101552264</v>
      </c>
      <c r="G398" s="0" t="n">
        <v>101552280</v>
      </c>
    </row>
    <row r="399" customFormat="false" ht="12.75" hidden="false" customHeight="false" outlineLevel="0" collapsed="false">
      <c r="A399" s="0" t="s">
        <v>399</v>
      </c>
      <c r="B399" s="1" t="s">
        <v>378</v>
      </c>
      <c r="C399" s="0" t="n">
        <v>102789509</v>
      </c>
      <c r="D399" s="0" t="n">
        <v>102789571</v>
      </c>
      <c r="E399" s="1" t="s">
        <v>10</v>
      </c>
      <c r="F399" s="0" t="n">
        <v>102789549</v>
      </c>
      <c r="G399" s="0" t="n">
        <v>102789571</v>
      </c>
    </row>
    <row r="400" customFormat="false" ht="12.75" hidden="false" customHeight="false" outlineLevel="0" collapsed="false">
      <c r="A400" s="0" t="s">
        <v>400</v>
      </c>
      <c r="B400" s="1" t="s">
        <v>378</v>
      </c>
      <c r="C400" s="0" t="n">
        <v>128018705</v>
      </c>
      <c r="D400" s="0" t="n">
        <v>128018751</v>
      </c>
      <c r="E400" s="1" t="s">
        <v>13</v>
      </c>
      <c r="F400" s="0" t="n">
        <v>128018705</v>
      </c>
      <c r="G400" s="0" t="n">
        <v>128018720</v>
      </c>
    </row>
    <row r="401" customFormat="false" ht="12.75" hidden="false" customHeight="false" outlineLevel="0" collapsed="false">
      <c r="A401" s="0" t="s">
        <v>401</v>
      </c>
      <c r="B401" s="1" t="s">
        <v>378</v>
      </c>
      <c r="C401" s="0" t="n">
        <v>134331938</v>
      </c>
      <c r="D401" s="0" t="n">
        <v>134332001</v>
      </c>
      <c r="E401" s="1" t="s">
        <v>10</v>
      </c>
      <c r="F401" s="0" t="n">
        <v>134331938</v>
      </c>
      <c r="G401" s="0" t="n">
        <v>134331954</v>
      </c>
    </row>
    <row r="402" customFormat="false" ht="12.75" hidden="false" customHeight="false" outlineLevel="0" collapsed="false">
      <c r="A402" s="0" t="s">
        <v>402</v>
      </c>
      <c r="B402" s="1" t="s">
        <v>378</v>
      </c>
      <c r="C402" s="0" t="n">
        <v>140103358</v>
      </c>
      <c r="D402" s="0" t="n">
        <v>140103428</v>
      </c>
      <c r="E402" s="1" t="s">
        <v>13</v>
      </c>
      <c r="F402" s="0" t="n">
        <v>140103412</v>
      </c>
      <c r="G402" s="0" t="n">
        <v>140103428</v>
      </c>
    </row>
    <row r="403" customFormat="false" ht="12.75" hidden="false" customHeight="false" outlineLevel="0" collapsed="false">
      <c r="A403" s="0" t="s">
        <v>403</v>
      </c>
      <c r="B403" s="1" t="s">
        <v>378</v>
      </c>
      <c r="C403" s="0" t="n">
        <v>142305664</v>
      </c>
      <c r="D403" s="0" t="n">
        <v>142305714</v>
      </c>
      <c r="E403" s="1" t="s">
        <v>10</v>
      </c>
      <c r="F403" s="0" t="n">
        <v>142305697</v>
      </c>
      <c r="G403" s="0" t="n">
        <v>142305714</v>
      </c>
    </row>
    <row r="404" customFormat="false" ht="12.75" hidden="false" customHeight="false" outlineLevel="0" collapsed="false">
      <c r="A404" s="0" t="s">
        <v>404</v>
      </c>
      <c r="B404" s="1" t="s">
        <v>378</v>
      </c>
      <c r="C404" s="0" t="n">
        <v>143385732</v>
      </c>
      <c r="D404" s="0" t="n">
        <v>143385800</v>
      </c>
      <c r="E404" s="1" t="s">
        <v>13</v>
      </c>
      <c r="F404" s="0" t="n">
        <v>143385732</v>
      </c>
      <c r="G404" s="0" t="n">
        <v>143385746</v>
      </c>
    </row>
    <row r="405" customFormat="false" ht="12.75" hidden="false" customHeight="false" outlineLevel="0" collapsed="false">
      <c r="A405" s="0" t="s">
        <v>405</v>
      </c>
      <c r="B405" s="1" t="s">
        <v>406</v>
      </c>
      <c r="C405" s="0" t="n">
        <v>3546465</v>
      </c>
      <c r="D405" s="0" t="n">
        <v>3546539</v>
      </c>
      <c r="E405" s="1" t="s">
        <v>10</v>
      </c>
      <c r="F405" s="0" t="n">
        <v>3546465</v>
      </c>
      <c r="G405" s="0" t="n">
        <v>3546485</v>
      </c>
    </row>
    <row r="406" customFormat="false" ht="12.75" hidden="false" customHeight="false" outlineLevel="0" collapsed="false">
      <c r="A406" s="0" t="s">
        <v>407</v>
      </c>
      <c r="B406" s="1" t="s">
        <v>406</v>
      </c>
      <c r="C406" s="0" t="n">
        <v>21661659</v>
      </c>
      <c r="D406" s="0" t="n">
        <v>21661720</v>
      </c>
      <c r="E406" s="1" t="s">
        <v>13</v>
      </c>
      <c r="F406" s="0" t="n">
        <v>21661659</v>
      </c>
      <c r="G406" s="0" t="n">
        <v>21661674</v>
      </c>
    </row>
    <row r="407" customFormat="false" ht="12.75" hidden="false" customHeight="false" outlineLevel="0" collapsed="false">
      <c r="A407" s="0" t="s">
        <v>408</v>
      </c>
      <c r="B407" s="1" t="s">
        <v>406</v>
      </c>
      <c r="C407" s="0" t="n">
        <v>22383929</v>
      </c>
      <c r="D407" s="0" t="n">
        <v>22383970</v>
      </c>
      <c r="E407" s="1" t="s">
        <v>10</v>
      </c>
      <c r="F407" s="0" t="n">
        <v>22383954</v>
      </c>
      <c r="G407" s="0" t="n">
        <v>22383970</v>
      </c>
    </row>
    <row r="408" customFormat="false" ht="12.75" hidden="false" customHeight="false" outlineLevel="0" collapsed="false">
      <c r="A408" s="0" t="s">
        <v>409</v>
      </c>
      <c r="B408" s="1" t="s">
        <v>406</v>
      </c>
      <c r="C408" s="0" t="n">
        <v>22436720</v>
      </c>
      <c r="D408" s="0" t="n">
        <v>22436777</v>
      </c>
      <c r="E408" s="1" t="s">
        <v>10</v>
      </c>
      <c r="F408" s="0" t="n">
        <v>22436720</v>
      </c>
      <c r="G408" s="0" t="n">
        <v>22436736</v>
      </c>
    </row>
    <row r="409" customFormat="false" ht="12.75" hidden="false" customHeight="false" outlineLevel="0" collapsed="false">
      <c r="A409" s="0" t="s">
        <v>410</v>
      </c>
      <c r="B409" s="1" t="s">
        <v>406</v>
      </c>
      <c r="C409" s="0" t="n">
        <v>33115907</v>
      </c>
      <c r="D409" s="0" t="n">
        <v>33115977</v>
      </c>
      <c r="E409" s="1" t="s">
        <v>13</v>
      </c>
      <c r="F409" s="0" t="n">
        <v>33115963</v>
      </c>
      <c r="G409" s="0" t="n">
        <v>33115977</v>
      </c>
    </row>
    <row r="410" customFormat="false" ht="12.75" hidden="false" customHeight="false" outlineLevel="0" collapsed="false">
      <c r="A410" s="0" t="s">
        <v>411</v>
      </c>
      <c r="B410" s="1" t="s">
        <v>406</v>
      </c>
      <c r="C410" s="0" t="n">
        <v>33406509</v>
      </c>
      <c r="D410" s="0" t="n">
        <v>33406560</v>
      </c>
      <c r="E410" s="1" t="s">
        <v>10</v>
      </c>
      <c r="F410" s="0" t="n">
        <v>33406544</v>
      </c>
      <c r="G410" s="0" t="n">
        <v>33406560</v>
      </c>
    </row>
    <row r="411" customFormat="false" ht="12.75" hidden="false" customHeight="false" outlineLevel="0" collapsed="false">
      <c r="A411" s="0" t="s">
        <v>412</v>
      </c>
      <c r="B411" s="1" t="s">
        <v>406</v>
      </c>
      <c r="C411" s="0" t="n">
        <v>36823154</v>
      </c>
      <c r="D411" s="0" t="n">
        <v>36823204</v>
      </c>
      <c r="E411" s="1" t="s">
        <v>10</v>
      </c>
      <c r="F411" s="0" t="n">
        <v>36823187</v>
      </c>
      <c r="G411" s="0" t="n">
        <v>36823204</v>
      </c>
    </row>
    <row r="412" customFormat="false" ht="12.75" hidden="false" customHeight="false" outlineLevel="0" collapsed="false">
      <c r="A412" s="0" t="s">
        <v>413</v>
      </c>
      <c r="B412" s="1" t="s">
        <v>406</v>
      </c>
      <c r="C412" s="0" t="n">
        <v>36858221</v>
      </c>
      <c r="D412" s="0" t="n">
        <v>36858265</v>
      </c>
      <c r="E412" s="1" t="s">
        <v>10</v>
      </c>
      <c r="F412" s="0" t="n">
        <v>36858221</v>
      </c>
      <c r="G412" s="0" t="n">
        <v>36858238</v>
      </c>
    </row>
    <row r="413" customFormat="false" ht="12.75" hidden="false" customHeight="false" outlineLevel="0" collapsed="false">
      <c r="A413" s="0" t="s">
        <v>414</v>
      </c>
      <c r="B413" s="1" t="s">
        <v>406</v>
      </c>
      <c r="C413" s="0" t="n">
        <v>72628934</v>
      </c>
      <c r="D413" s="0" t="n">
        <v>72628985</v>
      </c>
      <c r="E413" s="1" t="s">
        <v>10</v>
      </c>
      <c r="F413" s="0" t="n">
        <v>72628934</v>
      </c>
      <c r="G413" s="0" t="n">
        <v>72628950</v>
      </c>
    </row>
    <row r="414" customFormat="false" ht="12.75" hidden="false" customHeight="false" outlineLevel="0" collapsed="false">
      <c r="A414" s="0" t="s">
        <v>415</v>
      </c>
      <c r="B414" s="1" t="s">
        <v>406</v>
      </c>
      <c r="C414" s="0" t="n">
        <v>73349348</v>
      </c>
      <c r="D414" s="0" t="n">
        <v>73349399</v>
      </c>
      <c r="E414" s="1" t="s">
        <v>10</v>
      </c>
      <c r="F414" s="0" t="n">
        <v>73349383</v>
      </c>
      <c r="G414" s="0" t="n">
        <v>73349399</v>
      </c>
    </row>
    <row r="415" customFormat="false" ht="12.75" hidden="false" customHeight="false" outlineLevel="0" collapsed="false">
      <c r="A415" s="0" t="s">
        <v>416</v>
      </c>
      <c r="B415" s="1" t="s">
        <v>406</v>
      </c>
      <c r="C415" s="0" t="n">
        <v>81964848</v>
      </c>
      <c r="D415" s="0" t="n">
        <v>81964886</v>
      </c>
      <c r="E415" s="1" t="s">
        <v>13</v>
      </c>
      <c r="F415" s="0" t="n">
        <v>81964870</v>
      </c>
      <c r="G415" s="0" t="n">
        <v>81964886</v>
      </c>
    </row>
    <row r="416" customFormat="false" ht="12.75" hidden="false" customHeight="false" outlineLevel="0" collapsed="false">
      <c r="A416" s="0" t="s">
        <v>417</v>
      </c>
      <c r="B416" s="1" t="s">
        <v>406</v>
      </c>
      <c r="C416" s="0" t="n">
        <v>90550580</v>
      </c>
      <c r="D416" s="0" t="n">
        <v>90550629</v>
      </c>
      <c r="E416" s="1" t="s">
        <v>13</v>
      </c>
      <c r="F416" s="0" t="n">
        <v>90550611</v>
      </c>
      <c r="G416" s="0" t="n">
        <v>90550629</v>
      </c>
    </row>
    <row r="417" customFormat="false" ht="12.75" hidden="false" customHeight="false" outlineLevel="0" collapsed="false">
      <c r="A417" s="0" t="s">
        <v>418</v>
      </c>
      <c r="B417" s="1" t="s">
        <v>406</v>
      </c>
      <c r="C417" s="0" t="n">
        <v>90550611</v>
      </c>
      <c r="D417" s="0" t="n">
        <v>90550660</v>
      </c>
      <c r="E417" s="1" t="s">
        <v>13</v>
      </c>
      <c r="F417" s="0" t="n">
        <v>90550611</v>
      </c>
      <c r="G417" s="0" t="n">
        <v>90550629</v>
      </c>
    </row>
    <row r="418" customFormat="false" ht="12.75" hidden="false" customHeight="false" outlineLevel="0" collapsed="false">
      <c r="A418" s="0" t="s">
        <v>419</v>
      </c>
      <c r="B418" s="1" t="s">
        <v>406</v>
      </c>
      <c r="C418" s="0" t="n">
        <v>91825552</v>
      </c>
      <c r="D418" s="0" t="n">
        <v>91825626</v>
      </c>
      <c r="E418" s="1" t="s">
        <v>13</v>
      </c>
      <c r="F418" s="0" t="n">
        <v>91825552</v>
      </c>
      <c r="G418" s="0" t="n">
        <v>91825570</v>
      </c>
    </row>
    <row r="419" customFormat="false" ht="12.75" hidden="false" customHeight="false" outlineLevel="0" collapsed="false">
      <c r="A419" s="0" t="s">
        <v>420</v>
      </c>
      <c r="B419" s="1" t="s">
        <v>406</v>
      </c>
      <c r="C419" s="0" t="n">
        <v>93502467</v>
      </c>
      <c r="D419" s="0" t="n">
        <v>93502530</v>
      </c>
      <c r="E419" s="1" t="s">
        <v>13</v>
      </c>
      <c r="F419" s="0" t="n">
        <v>93502467</v>
      </c>
      <c r="G419" s="0" t="n">
        <v>93502488</v>
      </c>
    </row>
    <row r="420" customFormat="false" ht="12.75" hidden="false" customHeight="false" outlineLevel="0" collapsed="false">
      <c r="A420" s="0" t="s">
        <v>421</v>
      </c>
      <c r="B420" s="1" t="s">
        <v>406</v>
      </c>
      <c r="C420" s="0" t="n">
        <v>95621470</v>
      </c>
      <c r="D420" s="0" t="n">
        <v>95621516</v>
      </c>
      <c r="E420" s="1" t="s">
        <v>10</v>
      </c>
      <c r="F420" s="0" t="n">
        <v>95621470</v>
      </c>
      <c r="G420" s="0" t="n">
        <v>95621485</v>
      </c>
    </row>
    <row r="421" customFormat="false" ht="12.75" hidden="false" customHeight="false" outlineLevel="0" collapsed="false">
      <c r="A421" s="0" t="s">
        <v>422</v>
      </c>
      <c r="B421" s="1" t="s">
        <v>406</v>
      </c>
      <c r="C421" s="0" t="n">
        <v>110563813</v>
      </c>
      <c r="D421" s="0" t="n">
        <v>110563860</v>
      </c>
      <c r="E421" s="1" t="s">
        <v>13</v>
      </c>
      <c r="F421" s="0" t="n">
        <v>110563844</v>
      </c>
      <c r="G421" s="0" t="n">
        <v>110563860</v>
      </c>
    </row>
    <row r="422" customFormat="false" ht="12.75" hidden="false" customHeight="false" outlineLevel="0" collapsed="false">
      <c r="A422" s="0" t="s">
        <v>423</v>
      </c>
      <c r="B422" s="1" t="s">
        <v>406</v>
      </c>
      <c r="C422" s="0" t="n">
        <v>112250996</v>
      </c>
      <c r="D422" s="0" t="n">
        <v>112251053</v>
      </c>
      <c r="E422" s="1" t="s">
        <v>10</v>
      </c>
      <c r="F422" s="0" t="n">
        <v>112250996</v>
      </c>
      <c r="G422" s="0" t="n">
        <v>112251012</v>
      </c>
    </row>
    <row r="423" customFormat="false" ht="12.75" hidden="false" customHeight="false" outlineLevel="0" collapsed="false">
      <c r="A423" s="0" t="s">
        <v>424</v>
      </c>
      <c r="B423" s="1" t="s">
        <v>406</v>
      </c>
      <c r="C423" s="0" t="n">
        <v>115359725</v>
      </c>
      <c r="D423" s="0" t="n">
        <v>115359792</v>
      </c>
      <c r="E423" s="1" t="s">
        <v>13</v>
      </c>
      <c r="F423" s="0" t="n">
        <v>115359725</v>
      </c>
      <c r="G423" s="0" t="n">
        <v>115359745</v>
      </c>
    </row>
    <row r="424" customFormat="false" ht="12.75" hidden="false" customHeight="false" outlineLevel="0" collapsed="false">
      <c r="A424" s="0" t="s">
        <v>425</v>
      </c>
      <c r="B424" s="1" t="s">
        <v>406</v>
      </c>
      <c r="C424" s="0" t="n">
        <v>118121114</v>
      </c>
      <c r="D424" s="0" t="n">
        <v>118121182</v>
      </c>
      <c r="E424" s="1" t="s">
        <v>13</v>
      </c>
      <c r="F424" s="0" t="n">
        <v>118121165</v>
      </c>
      <c r="G424" s="0" t="n">
        <v>118121182</v>
      </c>
    </row>
    <row r="425" customFormat="false" ht="12.75" hidden="false" customHeight="false" outlineLevel="0" collapsed="false">
      <c r="A425" s="0" t="s">
        <v>426</v>
      </c>
      <c r="B425" s="1" t="s">
        <v>406</v>
      </c>
      <c r="C425" s="0" t="n">
        <v>123671954</v>
      </c>
      <c r="D425" s="0" t="n">
        <v>123672027</v>
      </c>
      <c r="E425" s="1" t="s">
        <v>13</v>
      </c>
      <c r="F425" s="0" t="n">
        <v>123671954</v>
      </c>
      <c r="G425" s="0" t="n">
        <v>123671971</v>
      </c>
    </row>
    <row r="426" customFormat="false" ht="12.75" hidden="false" customHeight="false" outlineLevel="0" collapsed="false">
      <c r="A426" s="0" t="s">
        <v>427</v>
      </c>
      <c r="B426" s="1" t="s">
        <v>406</v>
      </c>
      <c r="C426" s="0" t="n">
        <v>124179262</v>
      </c>
      <c r="D426" s="0" t="n">
        <v>124179339</v>
      </c>
      <c r="E426" s="1" t="s">
        <v>13</v>
      </c>
      <c r="F426" s="0" t="n">
        <v>124179321</v>
      </c>
      <c r="G426" s="0" t="n">
        <v>124179339</v>
      </c>
    </row>
    <row r="427" customFormat="false" ht="12.75" hidden="false" customHeight="false" outlineLevel="0" collapsed="false">
      <c r="A427" s="0" t="s">
        <v>428</v>
      </c>
      <c r="B427" s="1" t="s">
        <v>406</v>
      </c>
      <c r="C427" s="0" t="n">
        <v>129206177</v>
      </c>
      <c r="D427" s="0" t="n">
        <v>129206250</v>
      </c>
      <c r="E427" s="1" t="s">
        <v>13</v>
      </c>
      <c r="F427" s="0" t="n">
        <v>129206234</v>
      </c>
      <c r="G427" s="0" t="n">
        <v>129206250</v>
      </c>
    </row>
    <row r="428" customFormat="false" ht="12.75" hidden="false" customHeight="false" outlineLevel="0" collapsed="false">
      <c r="A428" s="0" t="s">
        <v>429</v>
      </c>
      <c r="B428" s="1" t="s">
        <v>406</v>
      </c>
      <c r="C428" s="0" t="n">
        <v>129542229</v>
      </c>
      <c r="D428" s="0" t="n">
        <v>129542288</v>
      </c>
      <c r="E428" s="1" t="s">
        <v>13</v>
      </c>
      <c r="F428" s="0" t="n">
        <v>129542265</v>
      </c>
      <c r="G428" s="0" t="n">
        <v>129542288</v>
      </c>
    </row>
    <row r="429" customFormat="false" ht="12.75" hidden="false" customHeight="false" outlineLevel="0" collapsed="false">
      <c r="A429" s="0" t="s">
        <v>430</v>
      </c>
      <c r="B429" s="1" t="s">
        <v>406</v>
      </c>
      <c r="C429" s="0" t="n">
        <v>130047055</v>
      </c>
      <c r="D429" s="0" t="n">
        <v>130047115</v>
      </c>
      <c r="E429" s="1" t="s">
        <v>13</v>
      </c>
      <c r="F429" s="0" t="n">
        <v>130047055</v>
      </c>
      <c r="G429" s="0" t="n">
        <v>130047076</v>
      </c>
    </row>
    <row r="430" customFormat="false" ht="12.75" hidden="false" customHeight="false" outlineLevel="0" collapsed="false">
      <c r="A430" s="0" t="s">
        <v>431</v>
      </c>
      <c r="B430" s="1" t="s">
        <v>406</v>
      </c>
      <c r="C430" s="0" t="n">
        <v>132007407</v>
      </c>
      <c r="D430" s="0" t="n">
        <v>132007472</v>
      </c>
      <c r="E430" s="1" t="s">
        <v>10</v>
      </c>
      <c r="F430" s="0" t="n">
        <v>132007457</v>
      </c>
      <c r="G430" s="0" t="n">
        <v>132007472</v>
      </c>
    </row>
    <row r="431" customFormat="false" ht="12.75" hidden="false" customHeight="false" outlineLevel="0" collapsed="false">
      <c r="A431" s="0" t="s">
        <v>432</v>
      </c>
      <c r="B431" s="1" t="s">
        <v>406</v>
      </c>
      <c r="C431" s="0" t="n">
        <v>132756044</v>
      </c>
      <c r="D431" s="0" t="n">
        <v>132756119</v>
      </c>
      <c r="E431" s="1" t="s">
        <v>10</v>
      </c>
      <c r="F431" s="0" t="n">
        <v>132756044</v>
      </c>
      <c r="G431" s="0" t="n">
        <v>132756063</v>
      </c>
    </row>
    <row r="432" customFormat="false" ht="12.75" hidden="false" customHeight="false" outlineLevel="0" collapsed="false">
      <c r="A432" s="0" t="s">
        <v>433</v>
      </c>
      <c r="B432" s="1" t="s">
        <v>406</v>
      </c>
      <c r="C432" s="0" t="n">
        <v>133200156</v>
      </c>
      <c r="D432" s="0" t="n">
        <v>133200231</v>
      </c>
      <c r="E432" s="1" t="s">
        <v>13</v>
      </c>
      <c r="F432" s="0" t="n">
        <v>133200156</v>
      </c>
      <c r="G432" s="0" t="n">
        <v>133200172</v>
      </c>
    </row>
    <row r="433" customFormat="false" ht="12.75" hidden="false" customHeight="false" outlineLevel="0" collapsed="false">
      <c r="A433" s="0" t="s">
        <v>434</v>
      </c>
      <c r="B433" s="1" t="s">
        <v>406</v>
      </c>
      <c r="C433" s="0" t="n">
        <v>136673351</v>
      </c>
      <c r="D433" s="0" t="n">
        <v>136673395</v>
      </c>
      <c r="E433" s="1" t="s">
        <v>10</v>
      </c>
      <c r="F433" s="0" t="n">
        <v>136673351</v>
      </c>
      <c r="G433" s="0" t="n">
        <v>136673367</v>
      </c>
    </row>
    <row r="434" customFormat="false" ht="12.75" hidden="false" customHeight="false" outlineLevel="0" collapsed="false">
      <c r="A434" s="0" t="s">
        <v>435</v>
      </c>
      <c r="B434" s="1" t="s">
        <v>406</v>
      </c>
      <c r="C434" s="0" t="n">
        <v>137405331</v>
      </c>
      <c r="D434" s="0" t="n">
        <v>137405378</v>
      </c>
      <c r="E434" s="1" t="s">
        <v>10</v>
      </c>
      <c r="F434" s="0" t="n">
        <v>137405357</v>
      </c>
      <c r="G434" s="0" t="n">
        <v>137405378</v>
      </c>
    </row>
    <row r="435" customFormat="false" ht="12.75" hidden="false" customHeight="false" outlineLevel="0" collapsed="false">
      <c r="A435" s="0" t="s">
        <v>436</v>
      </c>
      <c r="B435" s="1" t="s">
        <v>406</v>
      </c>
      <c r="C435" s="0" t="n">
        <v>137534911</v>
      </c>
      <c r="D435" s="0" t="n">
        <v>137534953</v>
      </c>
      <c r="E435" s="1" t="s">
        <v>10</v>
      </c>
      <c r="F435" s="0" t="n">
        <v>137534936</v>
      </c>
      <c r="G435" s="0" t="n">
        <v>137534953</v>
      </c>
    </row>
    <row r="436" customFormat="false" ht="12.75" hidden="false" customHeight="false" outlineLevel="0" collapsed="false">
      <c r="A436" s="0" t="s">
        <v>437</v>
      </c>
      <c r="B436" s="1" t="s">
        <v>406</v>
      </c>
      <c r="C436" s="0" t="n">
        <v>138147495</v>
      </c>
      <c r="D436" s="0" t="n">
        <v>138147536</v>
      </c>
      <c r="E436" s="1" t="s">
        <v>13</v>
      </c>
      <c r="F436" s="0" t="n">
        <v>138147495</v>
      </c>
      <c r="G436" s="0" t="n">
        <v>138147512</v>
      </c>
    </row>
    <row r="437" customFormat="false" ht="12.75" hidden="false" customHeight="false" outlineLevel="0" collapsed="false">
      <c r="A437" s="0" t="s">
        <v>437</v>
      </c>
      <c r="B437" s="1" t="s">
        <v>406</v>
      </c>
      <c r="C437" s="0" t="n">
        <v>138147495</v>
      </c>
      <c r="D437" s="0" t="n">
        <v>138147536</v>
      </c>
      <c r="E437" s="1" t="s">
        <v>13</v>
      </c>
      <c r="F437" s="0" t="n">
        <v>138147495</v>
      </c>
      <c r="G437" s="0" t="n">
        <v>138147512</v>
      </c>
    </row>
    <row r="438" customFormat="false" ht="12.75" hidden="false" customHeight="false" outlineLevel="0" collapsed="false">
      <c r="A438" s="0" t="s">
        <v>438</v>
      </c>
      <c r="B438" s="1" t="s">
        <v>406</v>
      </c>
      <c r="C438" s="0" t="n">
        <v>138772142</v>
      </c>
      <c r="D438" s="0" t="n">
        <v>138772201</v>
      </c>
      <c r="E438" s="1" t="s">
        <v>13</v>
      </c>
      <c r="F438" s="0" t="n">
        <v>138772185</v>
      </c>
      <c r="G438" s="0" t="n">
        <v>138772201</v>
      </c>
    </row>
    <row r="439" customFormat="false" ht="12.75" hidden="false" customHeight="false" outlineLevel="0" collapsed="false">
      <c r="A439" s="0" t="s">
        <v>439</v>
      </c>
      <c r="B439" s="1" t="s">
        <v>406</v>
      </c>
      <c r="C439" s="0" t="n">
        <v>138845241</v>
      </c>
      <c r="D439" s="0" t="n">
        <v>138845287</v>
      </c>
      <c r="E439" s="1" t="s">
        <v>10</v>
      </c>
      <c r="F439" s="0" t="n">
        <v>138845270</v>
      </c>
      <c r="G439" s="0" t="n">
        <v>138845287</v>
      </c>
    </row>
    <row r="440" customFormat="false" ht="12.75" hidden="false" customHeight="false" outlineLevel="0" collapsed="false">
      <c r="A440" s="0" t="s">
        <v>440</v>
      </c>
      <c r="B440" s="1" t="s">
        <v>406</v>
      </c>
      <c r="C440" s="0" t="n">
        <v>139287855</v>
      </c>
      <c r="D440" s="0" t="n">
        <v>139287898</v>
      </c>
      <c r="E440" s="1" t="s">
        <v>10</v>
      </c>
      <c r="F440" s="0" t="n">
        <v>139287855</v>
      </c>
      <c r="G440" s="0" t="n">
        <v>139287871</v>
      </c>
    </row>
    <row r="441" customFormat="false" ht="12.75" hidden="false" customHeight="false" outlineLevel="0" collapsed="false">
      <c r="A441" s="0" t="s">
        <v>441</v>
      </c>
      <c r="B441" s="1" t="s">
        <v>442</v>
      </c>
      <c r="C441" s="0" t="n">
        <v>2624002</v>
      </c>
      <c r="D441" s="0" t="n">
        <v>2624053</v>
      </c>
      <c r="E441" s="1" t="s">
        <v>13</v>
      </c>
      <c r="F441" s="0" t="n">
        <v>2624036</v>
      </c>
      <c r="G441" s="0" t="n">
        <v>2624053</v>
      </c>
    </row>
    <row r="442" customFormat="false" ht="12.75" hidden="false" customHeight="false" outlineLevel="0" collapsed="false">
      <c r="A442" s="0" t="s">
        <v>443</v>
      </c>
      <c r="B442" s="1" t="s">
        <v>442</v>
      </c>
      <c r="C442" s="0" t="n">
        <v>2990181</v>
      </c>
      <c r="D442" s="0" t="n">
        <v>2990221</v>
      </c>
      <c r="E442" s="1" t="s">
        <v>13</v>
      </c>
      <c r="F442" s="0" t="n">
        <v>2990203</v>
      </c>
      <c r="G442" s="0" t="n">
        <v>2990221</v>
      </c>
    </row>
    <row r="443" customFormat="false" ht="12.75" hidden="false" customHeight="false" outlineLevel="0" collapsed="false">
      <c r="A443" s="0" t="s">
        <v>443</v>
      </c>
      <c r="B443" s="1" t="s">
        <v>442</v>
      </c>
      <c r="C443" s="0" t="n">
        <v>2990181</v>
      </c>
      <c r="D443" s="0" t="n">
        <v>2990221</v>
      </c>
      <c r="E443" s="1" t="s">
        <v>13</v>
      </c>
      <c r="F443" s="0" t="n">
        <v>2990203</v>
      </c>
      <c r="G443" s="0" t="n">
        <v>2990221</v>
      </c>
    </row>
    <row r="444" customFormat="false" ht="12.75" hidden="false" customHeight="false" outlineLevel="0" collapsed="false">
      <c r="A444" s="0" t="s">
        <v>444</v>
      </c>
      <c r="B444" s="1" t="s">
        <v>442</v>
      </c>
      <c r="C444" s="0" t="n">
        <v>5843505</v>
      </c>
      <c r="D444" s="0" t="n">
        <v>5843539</v>
      </c>
      <c r="E444" s="1" t="s">
        <v>10</v>
      </c>
      <c r="F444" s="0" t="n">
        <v>5843505</v>
      </c>
      <c r="G444" s="0" t="n">
        <v>5843521</v>
      </c>
    </row>
    <row r="445" customFormat="false" ht="12.75" hidden="false" customHeight="false" outlineLevel="0" collapsed="false">
      <c r="A445" s="0" t="s">
        <v>444</v>
      </c>
      <c r="B445" s="1" t="s">
        <v>442</v>
      </c>
      <c r="C445" s="0" t="n">
        <v>5843505</v>
      </c>
      <c r="D445" s="0" t="n">
        <v>5843539</v>
      </c>
      <c r="E445" s="1" t="s">
        <v>10</v>
      </c>
      <c r="F445" s="0" t="n">
        <v>5843505</v>
      </c>
      <c r="G445" s="0" t="n">
        <v>5843521</v>
      </c>
    </row>
    <row r="446" customFormat="false" ht="12.75" hidden="false" customHeight="false" outlineLevel="0" collapsed="false">
      <c r="A446" s="0" t="s">
        <v>445</v>
      </c>
      <c r="B446" s="1" t="s">
        <v>442</v>
      </c>
      <c r="C446" s="0" t="n">
        <v>12421764</v>
      </c>
      <c r="D446" s="0" t="n">
        <v>12421834</v>
      </c>
      <c r="E446" s="1" t="s">
        <v>13</v>
      </c>
      <c r="F446" s="0" t="n">
        <v>12421764</v>
      </c>
      <c r="G446" s="0" t="n">
        <v>12421781</v>
      </c>
    </row>
    <row r="447" customFormat="false" ht="12.75" hidden="false" customHeight="false" outlineLevel="0" collapsed="false">
      <c r="A447" s="0" t="s">
        <v>446</v>
      </c>
      <c r="B447" s="1" t="s">
        <v>442</v>
      </c>
      <c r="C447" s="0" t="n">
        <v>14465213</v>
      </c>
      <c r="D447" s="0" t="n">
        <v>14465272</v>
      </c>
      <c r="E447" s="1" t="s">
        <v>13</v>
      </c>
      <c r="F447" s="0" t="n">
        <v>14465213</v>
      </c>
      <c r="G447" s="0" t="n">
        <v>14465230</v>
      </c>
    </row>
    <row r="448" customFormat="false" ht="12.75" hidden="false" customHeight="false" outlineLevel="0" collapsed="false">
      <c r="A448" s="0" t="s">
        <v>447</v>
      </c>
      <c r="B448" s="1" t="s">
        <v>442</v>
      </c>
      <c r="C448" s="0" t="n">
        <v>15263614</v>
      </c>
      <c r="D448" s="0" t="n">
        <v>15263659</v>
      </c>
      <c r="E448" s="1" t="s">
        <v>10</v>
      </c>
      <c r="F448" s="0" t="n">
        <v>15263614</v>
      </c>
      <c r="G448" s="0" t="n">
        <v>15263629</v>
      </c>
    </row>
    <row r="449" customFormat="false" ht="12.75" hidden="false" customHeight="false" outlineLevel="0" collapsed="false">
      <c r="A449" s="0" t="s">
        <v>448</v>
      </c>
      <c r="B449" s="1" t="s">
        <v>442</v>
      </c>
      <c r="C449" s="0" t="n">
        <v>17439448</v>
      </c>
      <c r="D449" s="0" t="n">
        <v>17439523</v>
      </c>
      <c r="E449" s="1" t="s">
        <v>10</v>
      </c>
      <c r="F449" s="0" t="n">
        <v>17439503</v>
      </c>
      <c r="G449" s="0" t="n">
        <v>17439523</v>
      </c>
    </row>
    <row r="450" customFormat="false" ht="12.75" hidden="false" customHeight="false" outlineLevel="0" collapsed="false">
      <c r="A450" s="0" t="s">
        <v>449</v>
      </c>
      <c r="B450" s="1" t="s">
        <v>442</v>
      </c>
      <c r="C450" s="0" t="n">
        <v>29224313</v>
      </c>
      <c r="D450" s="0" t="n">
        <v>29224357</v>
      </c>
      <c r="E450" s="1" t="s">
        <v>10</v>
      </c>
      <c r="F450" s="0" t="n">
        <v>29224340</v>
      </c>
      <c r="G450" s="0" t="n">
        <v>29224357</v>
      </c>
    </row>
    <row r="451" customFormat="false" ht="12.75" hidden="false" customHeight="false" outlineLevel="0" collapsed="false">
      <c r="A451" s="0" t="s">
        <v>450</v>
      </c>
      <c r="B451" s="1" t="s">
        <v>442</v>
      </c>
      <c r="C451" s="0" t="n">
        <v>34958370</v>
      </c>
      <c r="D451" s="0" t="n">
        <v>34958409</v>
      </c>
      <c r="E451" s="1" t="s">
        <v>10</v>
      </c>
      <c r="F451" s="0" t="n">
        <v>34958391</v>
      </c>
      <c r="G451" s="0" t="n">
        <v>34958409</v>
      </c>
    </row>
    <row r="452" customFormat="false" ht="12.75" hidden="false" customHeight="false" outlineLevel="0" collapsed="false">
      <c r="A452" s="0" t="s">
        <v>451</v>
      </c>
      <c r="B452" s="1" t="s">
        <v>442</v>
      </c>
      <c r="C452" s="0" t="n">
        <v>49863571</v>
      </c>
      <c r="D452" s="0" t="n">
        <v>49863628</v>
      </c>
      <c r="E452" s="1" t="s">
        <v>13</v>
      </c>
      <c r="F452" s="0" t="n">
        <v>49863611</v>
      </c>
      <c r="G452" s="0" t="n">
        <v>49863628</v>
      </c>
    </row>
    <row r="453" customFormat="false" ht="12.75" hidden="false" customHeight="false" outlineLevel="0" collapsed="false">
      <c r="A453" s="0" t="s">
        <v>452</v>
      </c>
      <c r="B453" s="1" t="s">
        <v>442</v>
      </c>
      <c r="C453" s="0" t="n">
        <v>65370132</v>
      </c>
      <c r="D453" s="0" t="n">
        <v>65370194</v>
      </c>
      <c r="E453" s="1" t="s">
        <v>10</v>
      </c>
      <c r="F453" s="0" t="n">
        <v>65370179</v>
      </c>
      <c r="G453" s="0" t="n">
        <v>65370194</v>
      </c>
    </row>
    <row r="454" customFormat="false" ht="12.75" hidden="false" customHeight="false" outlineLevel="0" collapsed="false">
      <c r="A454" s="0" t="s">
        <v>453</v>
      </c>
      <c r="B454" s="1" t="s">
        <v>442</v>
      </c>
      <c r="C454" s="0" t="n">
        <v>71283202</v>
      </c>
      <c r="D454" s="0" t="n">
        <v>71283246</v>
      </c>
      <c r="E454" s="1" t="s">
        <v>10</v>
      </c>
      <c r="F454" s="0" t="n">
        <v>71283202</v>
      </c>
      <c r="G454" s="0" t="n">
        <v>71283219</v>
      </c>
    </row>
    <row r="455" customFormat="false" ht="12.75" hidden="false" customHeight="false" outlineLevel="0" collapsed="false">
      <c r="A455" s="0" t="s">
        <v>454</v>
      </c>
      <c r="B455" s="1" t="s">
        <v>442</v>
      </c>
      <c r="C455" s="0" t="n">
        <v>73138682</v>
      </c>
      <c r="D455" s="0" t="n">
        <v>73138740</v>
      </c>
      <c r="E455" s="1" t="s">
        <v>13</v>
      </c>
      <c r="F455" s="0" t="n">
        <v>73138682</v>
      </c>
      <c r="G455" s="0" t="n">
        <v>73138695</v>
      </c>
    </row>
    <row r="456" customFormat="false" ht="12.75" hidden="false" customHeight="false" outlineLevel="0" collapsed="false">
      <c r="A456" s="0" t="s">
        <v>455</v>
      </c>
      <c r="B456" s="1" t="s">
        <v>442</v>
      </c>
      <c r="C456" s="0" t="n">
        <v>75317060</v>
      </c>
      <c r="D456" s="0" t="n">
        <v>75317107</v>
      </c>
      <c r="E456" s="1" t="s">
        <v>10</v>
      </c>
      <c r="F456" s="0" t="n">
        <v>75317088</v>
      </c>
      <c r="G456" s="0" t="n">
        <v>75317107</v>
      </c>
    </row>
    <row r="457" customFormat="false" ht="12.75" hidden="false" customHeight="false" outlineLevel="0" collapsed="false">
      <c r="A457" s="0" t="s">
        <v>456</v>
      </c>
      <c r="B457" s="1" t="s">
        <v>442</v>
      </c>
      <c r="C457" s="0" t="n">
        <v>76252151</v>
      </c>
      <c r="D457" s="0" t="n">
        <v>76252211</v>
      </c>
      <c r="E457" s="1" t="s">
        <v>13</v>
      </c>
      <c r="F457" s="0" t="n">
        <v>76252151</v>
      </c>
      <c r="G457" s="0" t="n">
        <v>76252166</v>
      </c>
    </row>
    <row r="458" customFormat="false" ht="12.75" hidden="false" customHeight="false" outlineLevel="0" collapsed="false">
      <c r="A458" s="0" t="s">
        <v>457</v>
      </c>
      <c r="B458" s="1" t="s">
        <v>442</v>
      </c>
      <c r="C458" s="0" t="n">
        <v>80501897</v>
      </c>
      <c r="D458" s="0" t="n">
        <v>80501958</v>
      </c>
      <c r="E458" s="1" t="s">
        <v>10</v>
      </c>
      <c r="F458" s="0" t="n">
        <v>80501940</v>
      </c>
      <c r="G458" s="0" t="n">
        <v>80501958</v>
      </c>
    </row>
    <row r="459" customFormat="false" ht="12.75" hidden="false" customHeight="false" outlineLevel="0" collapsed="false">
      <c r="A459" s="0" t="s">
        <v>458</v>
      </c>
      <c r="B459" s="1" t="s">
        <v>442</v>
      </c>
      <c r="C459" s="0" t="n">
        <v>80953446</v>
      </c>
      <c r="D459" s="0" t="n">
        <v>80953492</v>
      </c>
      <c r="E459" s="1" t="s">
        <v>10</v>
      </c>
      <c r="F459" s="0" t="n">
        <v>80953446</v>
      </c>
      <c r="G459" s="0" t="n">
        <v>80953462</v>
      </c>
    </row>
    <row r="460" customFormat="false" ht="12.75" hidden="false" customHeight="false" outlineLevel="0" collapsed="false">
      <c r="A460" s="0" t="s">
        <v>459</v>
      </c>
      <c r="B460" s="1" t="s">
        <v>442</v>
      </c>
      <c r="C460" s="0" t="n">
        <v>88767781</v>
      </c>
      <c r="D460" s="0" t="n">
        <v>88767840</v>
      </c>
      <c r="E460" s="1" t="s">
        <v>10</v>
      </c>
      <c r="F460" s="0" t="n">
        <v>88767822</v>
      </c>
      <c r="G460" s="0" t="n">
        <v>88767840</v>
      </c>
    </row>
    <row r="461" customFormat="false" ht="12.75" hidden="false" customHeight="false" outlineLevel="0" collapsed="false">
      <c r="A461" s="0" t="s">
        <v>460</v>
      </c>
      <c r="B461" s="1" t="s">
        <v>442</v>
      </c>
      <c r="C461" s="0" t="n">
        <v>88767802</v>
      </c>
      <c r="D461" s="0" t="n">
        <v>88767840</v>
      </c>
      <c r="E461" s="1" t="s">
        <v>10</v>
      </c>
      <c r="F461" s="0" t="n">
        <v>88767822</v>
      </c>
      <c r="G461" s="0" t="n">
        <v>88767840</v>
      </c>
    </row>
    <row r="462" customFormat="false" ht="12.75" hidden="false" customHeight="false" outlineLevel="0" collapsed="false">
      <c r="A462" s="0" t="s">
        <v>461</v>
      </c>
      <c r="B462" s="1" t="s">
        <v>442</v>
      </c>
      <c r="C462" s="0" t="n">
        <v>100167151</v>
      </c>
      <c r="D462" s="0" t="n">
        <v>100167224</v>
      </c>
      <c r="E462" s="1" t="s">
        <v>10</v>
      </c>
      <c r="F462" s="0" t="n">
        <v>100167151</v>
      </c>
      <c r="G462" s="0" t="n">
        <v>100167169</v>
      </c>
    </row>
    <row r="463" customFormat="false" ht="12.75" hidden="false" customHeight="false" outlineLevel="0" collapsed="false">
      <c r="A463" s="0" t="s">
        <v>462</v>
      </c>
      <c r="B463" s="1" t="s">
        <v>442</v>
      </c>
      <c r="C463" s="0" t="n">
        <v>102967613</v>
      </c>
      <c r="D463" s="0" t="n">
        <v>102967654</v>
      </c>
      <c r="E463" s="1" t="s">
        <v>13</v>
      </c>
      <c r="F463" s="0" t="n">
        <v>102967613</v>
      </c>
      <c r="G463" s="0" t="n">
        <v>102967628</v>
      </c>
    </row>
    <row r="464" customFormat="false" ht="12.75" hidden="false" customHeight="false" outlineLevel="0" collapsed="false">
      <c r="A464" s="0" t="s">
        <v>463</v>
      </c>
      <c r="B464" s="1" t="s">
        <v>442</v>
      </c>
      <c r="C464" s="0" t="n">
        <v>103005658</v>
      </c>
      <c r="D464" s="0" t="n">
        <v>103005702</v>
      </c>
      <c r="E464" s="1" t="s">
        <v>13</v>
      </c>
      <c r="F464" s="0" t="n">
        <v>103005658</v>
      </c>
      <c r="G464" s="0" t="n">
        <v>103005675</v>
      </c>
    </row>
    <row r="465" customFormat="false" ht="12.75" hidden="false" customHeight="false" outlineLevel="0" collapsed="false">
      <c r="A465" s="0" t="s">
        <v>464</v>
      </c>
      <c r="B465" s="1" t="s">
        <v>442</v>
      </c>
      <c r="C465" s="0" t="n">
        <v>104102853</v>
      </c>
      <c r="D465" s="0" t="n">
        <v>104102899</v>
      </c>
      <c r="E465" s="1" t="s">
        <v>13</v>
      </c>
      <c r="F465" s="0" t="n">
        <v>104102882</v>
      </c>
      <c r="G465" s="0" t="n">
        <v>104102899</v>
      </c>
    </row>
    <row r="466" customFormat="false" ht="12.75" hidden="false" customHeight="false" outlineLevel="0" collapsed="false">
      <c r="A466" s="0" t="s">
        <v>465</v>
      </c>
      <c r="B466" s="1" t="s">
        <v>442</v>
      </c>
      <c r="C466" s="0" t="n">
        <v>106294971</v>
      </c>
      <c r="D466" s="0" t="n">
        <v>106295037</v>
      </c>
      <c r="E466" s="1" t="s">
        <v>10</v>
      </c>
      <c r="F466" s="0" t="n">
        <v>106295022</v>
      </c>
      <c r="G466" s="0" t="n">
        <v>106295037</v>
      </c>
    </row>
    <row r="467" customFormat="false" ht="12.75" hidden="false" customHeight="false" outlineLevel="0" collapsed="false">
      <c r="A467" s="0" t="s">
        <v>466</v>
      </c>
      <c r="B467" s="1" t="s">
        <v>442</v>
      </c>
      <c r="C467" s="0" t="n">
        <v>108395536</v>
      </c>
      <c r="D467" s="0" t="n">
        <v>108395610</v>
      </c>
      <c r="E467" s="1" t="s">
        <v>13</v>
      </c>
      <c r="F467" s="0" t="n">
        <v>108395595</v>
      </c>
      <c r="G467" s="0" t="n">
        <v>108395610</v>
      </c>
    </row>
    <row r="468" customFormat="false" ht="12.75" hidden="false" customHeight="false" outlineLevel="0" collapsed="false">
      <c r="A468" s="0" t="s">
        <v>467</v>
      </c>
      <c r="B468" s="1" t="s">
        <v>442</v>
      </c>
      <c r="C468" s="0" t="n">
        <v>112127732</v>
      </c>
      <c r="D468" s="0" t="n">
        <v>112127786</v>
      </c>
      <c r="E468" s="1" t="s">
        <v>10</v>
      </c>
      <c r="F468" s="0" t="n">
        <v>112127732</v>
      </c>
      <c r="G468" s="0" t="n">
        <v>112127750</v>
      </c>
    </row>
    <row r="469" customFormat="false" ht="12.75" hidden="false" customHeight="false" outlineLevel="0" collapsed="false">
      <c r="A469" s="0" t="s">
        <v>468</v>
      </c>
      <c r="B469" s="1" t="s">
        <v>442</v>
      </c>
      <c r="C469" s="0" t="n">
        <v>114383930</v>
      </c>
      <c r="D469" s="0" t="n">
        <v>114383994</v>
      </c>
      <c r="E469" s="1" t="s">
        <v>10</v>
      </c>
      <c r="F469" s="0" t="n">
        <v>114383930</v>
      </c>
      <c r="G469" s="0" t="n">
        <v>114383947</v>
      </c>
    </row>
    <row r="470" customFormat="false" ht="12.75" hidden="false" customHeight="false" outlineLevel="0" collapsed="false">
      <c r="A470" s="0" t="s">
        <v>469</v>
      </c>
      <c r="B470" s="1" t="s">
        <v>442</v>
      </c>
      <c r="C470" s="0" t="n">
        <v>121249169</v>
      </c>
      <c r="D470" s="0" t="n">
        <v>121249209</v>
      </c>
      <c r="E470" s="1" t="s">
        <v>10</v>
      </c>
      <c r="F470" s="0" t="n">
        <v>121249193</v>
      </c>
      <c r="G470" s="0" t="n">
        <v>121249209</v>
      </c>
    </row>
    <row r="471" customFormat="false" ht="12.75" hidden="false" customHeight="false" outlineLevel="0" collapsed="false">
      <c r="A471" s="0" t="s">
        <v>470</v>
      </c>
      <c r="B471" s="1" t="s">
        <v>442</v>
      </c>
      <c r="C471" s="0" t="n">
        <v>124113383</v>
      </c>
      <c r="D471" s="0" t="n">
        <v>124113421</v>
      </c>
      <c r="E471" s="1" t="s">
        <v>10</v>
      </c>
      <c r="F471" s="0" t="n">
        <v>124113405</v>
      </c>
      <c r="G471" s="0" t="n">
        <v>124113421</v>
      </c>
    </row>
    <row r="472" customFormat="false" ht="12.75" hidden="false" customHeight="false" outlineLevel="0" collapsed="false">
      <c r="A472" s="0" t="s">
        <v>471</v>
      </c>
      <c r="B472" s="1" t="s">
        <v>442</v>
      </c>
      <c r="C472" s="0" t="n">
        <v>126413721</v>
      </c>
      <c r="D472" s="0" t="n">
        <v>126413781</v>
      </c>
      <c r="E472" s="1" t="s">
        <v>13</v>
      </c>
      <c r="F472" s="0" t="n">
        <v>126413721</v>
      </c>
      <c r="G472" s="0" t="n">
        <v>126413737</v>
      </c>
    </row>
    <row r="473" customFormat="false" ht="12.75" hidden="false" customHeight="false" outlineLevel="0" collapsed="false">
      <c r="A473" s="0" t="s">
        <v>472</v>
      </c>
      <c r="B473" s="1" t="s">
        <v>442</v>
      </c>
      <c r="C473" s="0" t="n">
        <v>126711352</v>
      </c>
      <c r="D473" s="0" t="n">
        <v>126711417</v>
      </c>
      <c r="E473" s="1" t="s">
        <v>13</v>
      </c>
      <c r="F473" s="0" t="n">
        <v>126711402</v>
      </c>
      <c r="G473" s="0" t="n">
        <v>126711417</v>
      </c>
    </row>
    <row r="474" customFormat="false" ht="12.75" hidden="false" customHeight="false" outlineLevel="0" collapsed="false">
      <c r="A474" s="0" t="s">
        <v>473</v>
      </c>
      <c r="B474" s="1" t="s">
        <v>442</v>
      </c>
      <c r="C474" s="0" t="n">
        <v>131531562</v>
      </c>
      <c r="D474" s="0" t="n">
        <v>131531617</v>
      </c>
      <c r="E474" s="1" t="s">
        <v>13</v>
      </c>
      <c r="F474" s="0" t="n">
        <v>131531602</v>
      </c>
      <c r="G474" s="0" t="n">
        <v>131531617</v>
      </c>
    </row>
    <row r="475" customFormat="false" ht="12.75" hidden="false" customHeight="false" outlineLevel="0" collapsed="false">
      <c r="A475" s="0" t="s">
        <v>474</v>
      </c>
      <c r="B475" s="1" t="s">
        <v>442</v>
      </c>
      <c r="C475" s="0" t="n">
        <v>132180630</v>
      </c>
      <c r="D475" s="0" t="n">
        <v>132180686</v>
      </c>
      <c r="E475" s="1" t="s">
        <v>10</v>
      </c>
      <c r="F475" s="0" t="n">
        <v>132180630</v>
      </c>
      <c r="G475" s="0" t="n">
        <v>132180652</v>
      </c>
    </row>
    <row r="476" customFormat="false" ht="12.75" hidden="false" customHeight="false" outlineLevel="0" collapsed="false">
      <c r="A476" s="0" t="s">
        <v>475</v>
      </c>
      <c r="B476" s="1" t="s">
        <v>442</v>
      </c>
      <c r="C476" s="0" t="n">
        <v>132180672</v>
      </c>
      <c r="D476" s="0" t="n">
        <v>132180726</v>
      </c>
      <c r="E476" s="1" t="s">
        <v>10</v>
      </c>
      <c r="F476" s="0" t="n">
        <v>132180672</v>
      </c>
      <c r="G476" s="0" t="n">
        <v>132180694</v>
      </c>
    </row>
    <row r="477" customFormat="false" ht="12.75" hidden="false" customHeight="false" outlineLevel="0" collapsed="false">
      <c r="A477" s="0" t="s">
        <v>476</v>
      </c>
      <c r="B477" s="1" t="s">
        <v>442</v>
      </c>
      <c r="C477" s="0" t="n">
        <v>132650850</v>
      </c>
      <c r="D477" s="0" t="n">
        <v>132650910</v>
      </c>
      <c r="E477" s="1" t="s">
        <v>13</v>
      </c>
      <c r="F477" s="0" t="n">
        <v>132650886</v>
      </c>
      <c r="G477" s="0" t="n">
        <v>132650910</v>
      </c>
    </row>
    <row r="478" customFormat="false" ht="12.75" hidden="false" customHeight="false" outlineLevel="0" collapsed="false">
      <c r="A478" s="0" t="s">
        <v>477</v>
      </c>
      <c r="B478" s="1" t="s">
        <v>442</v>
      </c>
      <c r="C478" s="0" t="n">
        <v>133258431</v>
      </c>
      <c r="D478" s="0" t="n">
        <v>133258499</v>
      </c>
      <c r="E478" s="1" t="s">
        <v>10</v>
      </c>
      <c r="F478" s="0" t="n">
        <v>133258484</v>
      </c>
      <c r="G478" s="0" t="n">
        <v>133258499</v>
      </c>
    </row>
    <row r="479" customFormat="false" ht="12.75" hidden="false" customHeight="false" outlineLevel="0" collapsed="false">
      <c r="A479" s="0" t="s">
        <v>478</v>
      </c>
      <c r="B479" s="1" t="s">
        <v>442</v>
      </c>
      <c r="C479" s="0" t="n">
        <v>133793510</v>
      </c>
      <c r="D479" s="0" t="n">
        <v>133793571</v>
      </c>
      <c r="E479" s="1" t="s">
        <v>13</v>
      </c>
      <c r="F479" s="0" t="n">
        <v>133793510</v>
      </c>
      <c r="G479" s="0" t="n">
        <v>133793528</v>
      </c>
    </row>
    <row r="480" customFormat="false" ht="12.75" hidden="false" customHeight="false" outlineLevel="0" collapsed="false">
      <c r="A480" s="0" t="s">
        <v>479</v>
      </c>
      <c r="B480" s="1" t="s">
        <v>442</v>
      </c>
      <c r="C480" s="0" t="n">
        <v>133830696</v>
      </c>
      <c r="D480" s="0" t="n">
        <v>133830774</v>
      </c>
      <c r="E480" s="1" t="s">
        <v>13</v>
      </c>
      <c r="F480" s="0" t="n">
        <v>133830696</v>
      </c>
      <c r="G480" s="0" t="n">
        <v>133830714</v>
      </c>
    </row>
    <row r="481" customFormat="false" ht="12.75" hidden="false" customHeight="false" outlineLevel="0" collapsed="false">
      <c r="A481" s="0" t="s">
        <v>480</v>
      </c>
      <c r="B481" s="1" t="s">
        <v>442</v>
      </c>
      <c r="C481" s="0" t="n">
        <v>134931484</v>
      </c>
      <c r="D481" s="0" t="n">
        <v>134931549</v>
      </c>
      <c r="E481" s="1" t="s">
        <v>10</v>
      </c>
      <c r="F481" s="0" t="n">
        <v>134931527</v>
      </c>
      <c r="G481" s="0" t="n">
        <v>134931549</v>
      </c>
    </row>
    <row r="482" customFormat="false" ht="12.75" hidden="false" customHeight="false" outlineLevel="0" collapsed="false">
      <c r="A482" s="0" t="s">
        <v>481</v>
      </c>
      <c r="B482" s="1" t="s">
        <v>482</v>
      </c>
      <c r="C482" s="0" t="n">
        <v>1735947</v>
      </c>
      <c r="D482" s="0" t="n">
        <v>1736009</v>
      </c>
      <c r="E482" s="1" t="s">
        <v>13</v>
      </c>
      <c r="F482" s="0" t="n">
        <v>1735991</v>
      </c>
      <c r="G482" s="0" t="n">
        <v>1736009</v>
      </c>
    </row>
    <row r="483" customFormat="false" ht="12.75" hidden="false" customHeight="false" outlineLevel="0" collapsed="false">
      <c r="A483" s="0" t="s">
        <v>483</v>
      </c>
      <c r="B483" s="1" t="s">
        <v>482</v>
      </c>
      <c r="C483" s="0" t="n">
        <v>1837279</v>
      </c>
      <c r="D483" s="0" t="n">
        <v>1837331</v>
      </c>
      <c r="E483" s="1" t="s">
        <v>13</v>
      </c>
      <c r="F483" s="0" t="n">
        <v>1837310</v>
      </c>
      <c r="G483" s="0" t="n">
        <v>1837331</v>
      </c>
    </row>
    <row r="484" customFormat="false" ht="12.75" hidden="false" customHeight="false" outlineLevel="0" collapsed="false">
      <c r="A484" s="0" t="s">
        <v>484</v>
      </c>
      <c r="B484" s="1" t="s">
        <v>482</v>
      </c>
      <c r="C484" s="0" t="n">
        <v>1837310</v>
      </c>
      <c r="D484" s="0" t="n">
        <v>1837376</v>
      </c>
      <c r="E484" s="1" t="s">
        <v>13</v>
      </c>
      <c r="F484" s="0" t="n">
        <v>1837310</v>
      </c>
      <c r="G484" s="0" t="n">
        <v>1837331</v>
      </c>
    </row>
    <row r="485" customFormat="false" ht="12.75" hidden="false" customHeight="false" outlineLevel="0" collapsed="false">
      <c r="A485" s="0" t="s">
        <v>485</v>
      </c>
      <c r="B485" s="1" t="s">
        <v>482</v>
      </c>
      <c r="C485" s="0" t="n">
        <v>1916085</v>
      </c>
      <c r="D485" s="0" t="n">
        <v>1916138</v>
      </c>
      <c r="E485" s="1" t="s">
        <v>10</v>
      </c>
      <c r="F485" s="0" t="n">
        <v>1916122</v>
      </c>
      <c r="G485" s="0" t="n">
        <v>1916138</v>
      </c>
    </row>
    <row r="486" customFormat="false" ht="12.75" hidden="false" customHeight="false" outlineLevel="0" collapsed="false">
      <c r="A486" s="0" t="s">
        <v>486</v>
      </c>
      <c r="B486" s="1" t="s">
        <v>482</v>
      </c>
      <c r="C486" s="0" t="n">
        <v>2415400</v>
      </c>
      <c r="D486" s="0" t="n">
        <v>2415450</v>
      </c>
      <c r="E486" s="1" t="s">
        <v>10</v>
      </c>
      <c r="F486" s="0" t="n">
        <v>2415434</v>
      </c>
      <c r="G486" s="0" t="n">
        <v>2415450</v>
      </c>
    </row>
    <row r="487" customFormat="false" ht="12.75" hidden="false" customHeight="false" outlineLevel="0" collapsed="false">
      <c r="A487" s="0" t="s">
        <v>487</v>
      </c>
      <c r="B487" s="1" t="s">
        <v>482</v>
      </c>
      <c r="C487" s="0" t="n">
        <v>2968967</v>
      </c>
      <c r="D487" s="0" t="n">
        <v>2969025</v>
      </c>
      <c r="E487" s="1" t="s">
        <v>13</v>
      </c>
      <c r="F487" s="0" t="n">
        <v>2968967</v>
      </c>
      <c r="G487" s="0" t="n">
        <v>2968981</v>
      </c>
    </row>
    <row r="488" customFormat="false" ht="12.75" hidden="false" customHeight="false" outlineLevel="0" collapsed="false">
      <c r="A488" s="0" t="s">
        <v>488</v>
      </c>
      <c r="B488" s="1" t="s">
        <v>482</v>
      </c>
      <c r="C488" s="0" t="n">
        <v>11634783</v>
      </c>
      <c r="D488" s="0" t="n">
        <v>11634834</v>
      </c>
      <c r="E488" s="1" t="s">
        <v>13</v>
      </c>
      <c r="F488" s="0" t="n">
        <v>11634783</v>
      </c>
      <c r="G488" s="0" t="n">
        <v>11634800</v>
      </c>
    </row>
    <row r="489" customFormat="false" ht="12.75" hidden="false" customHeight="false" outlineLevel="0" collapsed="false">
      <c r="A489" s="0" t="s">
        <v>489</v>
      </c>
      <c r="B489" s="1" t="s">
        <v>482</v>
      </c>
      <c r="C489" s="0" t="n">
        <v>11718220</v>
      </c>
      <c r="D489" s="0" t="n">
        <v>11718271</v>
      </c>
      <c r="E489" s="1" t="s">
        <v>13</v>
      </c>
      <c r="F489" s="0" t="n">
        <v>11718220</v>
      </c>
      <c r="G489" s="0" t="n">
        <v>11718238</v>
      </c>
    </row>
    <row r="490" customFormat="false" ht="12.75" hidden="false" customHeight="false" outlineLevel="0" collapsed="false">
      <c r="A490" s="0" t="s">
        <v>490</v>
      </c>
      <c r="B490" s="1" t="s">
        <v>482</v>
      </c>
      <c r="C490" s="0" t="n">
        <v>13716600</v>
      </c>
      <c r="D490" s="0" t="n">
        <v>13716645</v>
      </c>
      <c r="E490" s="1" t="s">
        <v>13</v>
      </c>
      <c r="F490" s="0" t="n">
        <v>13716630</v>
      </c>
      <c r="G490" s="0" t="n">
        <v>13716645</v>
      </c>
    </row>
    <row r="491" customFormat="false" ht="12.75" hidden="false" customHeight="false" outlineLevel="0" collapsed="false">
      <c r="A491" s="0" t="s">
        <v>491</v>
      </c>
      <c r="B491" s="1" t="s">
        <v>482</v>
      </c>
      <c r="C491" s="0" t="n">
        <v>15083957</v>
      </c>
      <c r="D491" s="0" t="n">
        <v>15084012</v>
      </c>
      <c r="E491" s="1" t="s">
        <v>10</v>
      </c>
      <c r="F491" s="0" t="n">
        <v>15083957</v>
      </c>
      <c r="G491" s="0" t="n">
        <v>15083972</v>
      </c>
    </row>
    <row r="492" customFormat="false" ht="12.75" hidden="false" customHeight="false" outlineLevel="0" collapsed="false">
      <c r="A492" s="0" t="s">
        <v>492</v>
      </c>
      <c r="B492" s="1" t="s">
        <v>482</v>
      </c>
      <c r="C492" s="0" t="n">
        <v>15312537</v>
      </c>
      <c r="D492" s="0" t="n">
        <v>15312579</v>
      </c>
      <c r="E492" s="1" t="s">
        <v>10</v>
      </c>
      <c r="F492" s="0" t="n">
        <v>15312537</v>
      </c>
      <c r="G492" s="0" t="n">
        <v>15312552</v>
      </c>
    </row>
    <row r="493" customFormat="false" ht="12.75" hidden="false" customHeight="false" outlineLevel="0" collapsed="false">
      <c r="A493" s="0" t="s">
        <v>493</v>
      </c>
      <c r="B493" s="1" t="s">
        <v>482</v>
      </c>
      <c r="C493" s="0" t="n">
        <v>19720919</v>
      </c>
      <c r="D493" s="0" t="n">
        <v>19720953</v>
      </c>
      <c r="E493" s="1" t="s">
        <v>10</v>
      </c>
      <c r="F493" s="0" t="n">
        <v>19720937</v>
      </c>
      <c r="G493" s="0" t="n">
        <v>19720953</v>
      </c>
    </row>
    <row r="494" customFormat="false" ht="12.75" hidden="false" customHeight="false" outlineLevel="0" collapsed="false">
      <c r="A494" s="0" t="s">
        <v>494</v>
      </c>
      <c r="B494" s="1" t="s">
        <v>482</v>
      </c>
      <c r="C494" s="0" t="n">
        <v>32375746</v>
      </c>
      <c r="D494" s="0" t="n">
        <v>32375784</v>
      </c>
      <c r="E494" s="1" t="s">
        <v>10</v>
      </c>
      <c r="F494" s="0" t="n">
        <v>32375746</v>
      </c>
      <c r="G494" s="0" t="n">
        <v>32375762</v>
      </c>
    </row>
    <row r="495" customFormat="false" ht="12.75" hidden="false" customHeight="false" outlineLevel="0" collapsed="false">
      <c r="A495" s="0" t="s">
        <v>495</v>
      </c>
      <c r="B495" s="1" t="s">
        <v>482</v>
      </c>
      <c r="C495" s="0" t="n">
        <v>35496498</v>
      </c>
      <c r="D495" s="0" t="n">
        <v>35496548</v>
      </c>
      <c r="E495" s="1" t="s">
        <v>10</v>
      </c>
      <c r="F495" s="0" t="n">
        <v>35496532</v>
      </c>
      <c r="G495" s="0" t="n">
        <v>35496548</v>
      </c>
    </row>
    <row r="496" customFormat="false" ht="12.75" hidden="false" customHeight="false" outlineLevel="0" collapsed="false">
      <c r="A496" s="0" t="s">
        <v>496</v>
      </c>
      <c r="B496" s="1" t="s">
        <v>482</v>
      </c>
      <c r="C496" s="0" t="n">
        <v>44904680</v>
      </c>
      <c r="D496" s="0" t="n">
        <v>44904742</v>
      </c>
      <c r="E496" s="1" t="s">
        <v>10</v>
      </c>
      <c r="F496" s="0" t="n">
        <v>44904680</v>
      </c>
      <c r="G496" s="0" t="n">
        <v>44904697</v>
      </c>
    </row>
    <row r="497" customFormat="false" ht="12.75" hidden="false" customHeight="false" outlineLevel="0" collapsed="false">
      <c r="A497" s="0" t="s">
        <v>497</v>
      </c>
      <c r="B497" s="1" t="s">
        <v>482</v>
      </c>
      <c r="C497" s="0" t="n">
        <v>46121248</v>
      </c>
      <c r="D497" s="0" t="n">
        <v>46121309</v>
      </c>
      <c r="E497" s="1" t="s">
        <v>13</v>
      </c>
      <c r="F497" s="0" t="n">
        <v>46121293</v>
      </c>
      <c r="G497" s="0" t="n">
        <v>46121309</v>
      </c>
    </row>
    <row r="498" customFormat="false" ht="12.75" hidden="false" customHeight="false" outlineLevel="0" collapsed="false">
      <c r="A498" s="0" t="s">
        <v>498</v>
      </c>
      <c r="B498" s="1" t="s">
        <v>482</v>
      </c>
      <c r="C498" s="0" t="n">
        <v>47371828</v>
      </c>
      <c r="D498" s="0" t="n">
        <v>47371887</v>
      </c>
      <c r="E498" s="1" t="s">
        <v>10</v>
      </c>
      <c r="F498" s="0" t="n">
        <v>47371828</v>
      </c>
      <c r="G498" s="0" t="n">
        <v>47371845</v>
      </c>
    </row>
    <row r="499" customFormat="false" ht="12.75" hidden="false" customHeight="false" outlineLevel="0" collapsed="false">
      <c r="A499" s="0" t="s">
        <v>499</v>
      </c>
      <c r="B499" s="1" t="s">
        <v>482</v>
      </c>
      <c r="C499" s="0" t="n">
        <v>59902618</v>
      </c>
      <c r="D499" s="0" t="n">
        <v>59902660</v>
      </c>
      <c r="E499" s="1" t="s">
        <v>13</v>
      </c>
      <c r="F499" s="0" t="n">
        <v>59902618</v>
      </c>
      <c r="G499" s="0" t="n">
        <v>59902634</v>
      </c>
    </row>
    <row r="500" customFormat="false" ht="12.75" hidden="false" customHeight="false" outlineLevel="0" collapsed="false">
      <c r="A500" s="0" t="s">
        <v>500</v>
      </c>
      <c r="B500" s="1" t="s">
        <v>482</v>
      </c>
      <c r="C500" s="0" t="n">
        <v>61033875</v>
      </c>
      <c r="D500" s="0" t="n">
        <v>61033920</v>
      </c>
      <c r="E500" s="1" t="s">
        <v>10</v>
      </c>
      <c r="F500" s="0" t="n">
        <v>61033875</v>
      </c>
      <c r="G500" s="0" t="n">
        <v>61033892</v>
      </c>
    </row>
    <row r="501" customFormat="false" ht="12.75" hidden="false" customHeight="false" outlineLevel="0" collapsed="false">
      <c r="A501" s="0" t="s">
        <v>501</v>
      </c>
      <c r="B501" s="1" t="s">
        <v>482</v>
      </c>
      <c r="C501" s="0" t="n">
        <v>64142199</v>
      </c>
      <c r="D501" s="0" t="n">
        <v>64142271</v>
      </c>
      <c r="E501" s="1" t="s">
        <v>13</v>
      </c>
      <c r="F501" s="0" t="n">
        <v>64142252</v>
      </c>
      <c r="G501" s="0" t="n">
        <v>64142271</v>
      </c>
    </row>
    <row r="502" customFormat="false" ht="12.75" hidden="false" customHeight="false" outlineLevel="0" collapsed="false">
      <c r="A502" s="0" t="s">
        <v>502</v>
      </c>
      <c r="B502" s="1" t="s">
        <v>482</v>
      </c>
      <c r="C502" s="0" t="n">
        <v>68339942</v>
      </c>
      <c r="D502" s="0" t="n">
        <v>68340002</v>
      </c>
      <c r="E502" s="1" t="s">
        <v>13</v>
      </c>
      <c r="F502" s="0" t="n">
        <v>68339983</v>
      </c>
      <c r="G502" s="0" t="n">
        <v>68340002</v>
      </c>
    </row>
    <row r="503" customFormat="false" ht="12.75" hidden="false" customHeight="false" outlineLevel="0" collapsed="false">
      <c r="A503" s="0" t="s">
        <v>503</v>
      </c>
      <c r="B503" s="1" t="s">
        <v>482</v>
      </c>
      <c r="C503" s="0" t="n">
        <v>72701833</v>
      </c>
      <c r="D503" s="0" t="n">
        <v>72701901</v>
      </c>
      <c r="E503" s="1" t="s">
        <v>13</v>
      </c>
      <c r="F503" s="0" t="n">
        <v>72701833</v>
      </c>
      <c r="G503" s="0" t="n">
        <v>72701851</v>
      </c>
    </row>
    <row r="504" customFormat="false" ht="12.75" hidden="false" customHeight="false" outlineLevel="0" collapsed="false">
      <c r="A504" s="0" t="s">
        <v>504</v>
      </c>
      <c r="B504" s="1" t="s">
        <v>482</v>
      </c>
      <c r="C504" s="0" t="n">
        <v>72789451</v>
      </c>
      <c r="D504" s="0" t="n">
        <v>72789500</v>
      </c>
      <c r="E504" s="1" t="s">
        <v>10</v>
      </c>
      <c r="F504" s="0" t="n">
        <v>72789485</v>
      </c>
      <c r="G504" s="0" t="n">
        <v>72789500</v>
      </c>
    </row>
    <row r="505" customFormat="false" ht="12.75" hidden="false" customHeight="false" outlineLevel="0" collapsed="false">
      <c r="A505" s="0" t="s">
        <v>505</v>
      </c>
      <c r="B505" s="1" t="s">
        <v>482</v>
      </c>
      <c r="C505" s="0" t="n">
        <v>73164880</v>
      </c>
      <c r="D505" s="0" t="n">
        <v>73164951</v>
      </c>
      <c r="E505" s="1" t="s">
        <v>13</v>
      </c>
      <c r="F505" s="0" t="n">
        <v>73164880</v>
      </c>
      <c r="G505" s="0" t="n">
        <v>73164897</v>
      </c>
    </row>
    <row r="506" customFormat="false" ht="12.75" hidden="false" customHeight="false" outlineLevel="0" collapsed="false">
      <c r="A506" s="0" t="s">
        <v>506</v>
      </c>
      <c r="B506" s="1" t="s">
        <v>482</v>
      </c>
      <c r="C506" s="0" t="n">
        <v>76013780</v>
      </c>
      <c r="D506" s="0" t="n">
        <v>76013826</v>
      </c>
      <c r="E506" s="1" t="s">
        <v>13</v>
      </c>
      <c r="F506" s="0" t="n">
        <v>76013811</v>
      </c>
      <c r="G506" s="0" t="n">
        <v>76013826</v>
      </c>
    </row>
    <row r="507" customFormat="false" ht="12.75" hidden="false" customHeight="false" outlineLevel="0" collapsed="false">
      <c r="A507" s="0" t="s">
        <v>507</v>
      </c>
      <c r="B507" s="1" t="s">
        <v>482</v>
      </c>
      <c r="C507" s="0" t="n">
        <v>78826413</v>
      </c>
      <c r="D507" s="0" t="n">
        <v>78826476</v>
      </c>
      <c r="E507" s="1" t="s">
        <v>10</v>
      </c>
      <c r="F507" s="0" t="n">
        <v>78826460</v>
      </c>
      <c r="G507" s="0" t="n">
        <v>78826476</v>
      </c>
    </row>
    <row r="508" customFormat="false" ht="12.75" hidden="false" customHeight="false" outlineLevel="0" collapsed="false">
      <c r="A508" s="0" t="s">
        <v>508</v>
      </c>
      <c r="B508" s="1" t="s">
        <v>482</v>
      </c>
      <c r="C508" s="0" t="n">
        <v>81279440</v>
      </c>
      <c r="D508" s="0" t="n">
        <v>81279515</v>
      </c>
      <c r="E508" s="1" t="s">
        <v>13</v>
      </c>
      <c r="F508" s="0" t="n">
        <v>81279440</v>
      </c>
      <c r="G508" s="0" t="n">
        <v>81279457</v>
      </c>
    </row>
    <row r="509" customFormat="false" ht="12.75" hidden="false" customHeight="false" outlineLevel="0" collapsed="false">
      <c r="A509" s="0" t="s">
        <v>509</v>
      </c>
      <c r="B509" s="1" t="s">
        <v>482</v>
      </c>
      <c r="C509" s="0" t="n">
        <v>81997163</v>
      </c>
      <c r="D509" s="0" t="n">
        <v>81997213</v>
      </c>
      <c r="E509" s="1" t="s">
        <v>10</v>
      </c>
      <c r="F509" s="0" t="n">
        <v>81997198</v>
      </c>
      <c r="G509" s="0" t="n">
        <v>81997213</v>
      </c>
    </row>
    <row r="510" customFormat="false" ht="12.75" hidden="false" customHeight="false" outlineLevel="0" collapsed="false">
      <c r="A510" s="0" t="s">
        <v>510</v>
      </c>
      <c r="B510" s="1" t="s">
        <v>482</v>
      </c>
      <c r="C510" s="0" t="n">
        <v>91654999</v>
      </c>
      <c r="D510" s="0" t="n">
        <v>91655034</v>
      </c>
      <c r="E510" s="1" t="s">
        <v>10</v>
      </c>
      <c r="F510" s="0" t="n">
        <v>91655019</v>
      </c>
      <c r="G510" s="0" t="n">
        <v>91655034</v>
      </c>
    </row>
    <row r="511" customFormat="false" ht="12.75" hidden="false" customHeight="false" outlineLevel="0" collapsed="false">
      <c r="A511" s="0" t="s">
        <v>511</v>
      </c>
      <c r="B511" s="1" t="s">
        <v>482</v>
      </c>
      <c r="C511" s="0" t="n">
        <v>93427926</v>
      </c>
      <c r="D511" s="0" t="n">
        <v>93427993</v>
      </c>
      <c r="E511" s="1" t="s">
        <v>13</v>
      </c>
      <c r="F511" s="0" t="n">
        <v>93427976</v>
      </c>
      <c r="G511" s="0" t="n">
        <v>93427993</v>
      </c>
    </row>
    <row r="512" customFormat="false" ht="12.75" hidden="false" customHeight="false" outlineLevel="0" collapsed="false">
      <c r="A512" s="0" t="s">
        <v>512</v>
      </c>
      <c r="B512" s="1" t="s">
        <v>482</v>
      </c>
      <c r="C512" s="0" t="n">
        <v>111892102</v>
      </c>
      <c r="D512" s="0" t="n">
        <v>111892146</v>
      </c>
      <c r="E512" s="1" t="s">
        <v>13</v>
      </c>
      <c r="F512" s="0" t="n">
        <v>111892129</v>
      </c>
      <c r="G512" s="0" t="n">
        <v>111892146</v>
      </c>
    </row>
    <row r="513" customFormat="false" ht="12.75" hidden="false" customHeight="false" outlineLevel="0" collapsed="false">
      <c r="A513" s="0" t="s">
        <v>513</v>
      </c>
      <c r="B513" s="1" t="s">
        <v>482</v>
      </c>
      <c r="C513" s="0" t="n">
        <v>112825964</v>
      </c>
      <c r="D513" s="0" t="n">
        <v>112826009</v>
      </c>
      <c r="E513" s="1" t="s">
        <v>13</v>
      </c>
      <c r="F513" s="0" t="n">
        <v>112825990</v>
      </c>
      <c r="G513" s="0" t="n">
        <v>112826009</v>
      </c>
    </row>
    <row r="514" customFormat="false" ht="12.75" hidden="false" customHeight="false" outlineLevel="0" collapsed="false">
      <c r="A514" s="0" t="s">
        <v>514</v>
      </c>
      <c r="B514" s="1" t="s">
        <v>482</v>
      </c>
      <c r="C514" s="0" t="n">
        <v>112847579</v>
      </c>
      <c r="D514" s="0" t="n">
        <v>112847615</v>
      </c>
      <c r="E514" s="1" t="s">
        <v>13</v>
      </c>
      <c r="F514" s="0" t="n">
        <v>112847579</v>
      </c>
      <c r="G514" s="0" t="n">
        <v>112847595</v>
      </c>
    </row>
    <row r="515" customFormat="false" ht="12.75" hidden="false" customHeight="false" outlineLevel="0" collapsed="false">
      <c r="A515" s="0" t="s">
        <v>515</v>
      </c>
      <c r="B515" s="1" t="s">
        <v>482</v>
      </c>
      <c r="C515" s="0" t="n">
        <v>113376904</v>
      </c>
      <c r="D515" s="0" t="n">
        <v>113376941</v>
      </c>
      <c r="E515" s="1" t="s">
        <v>13</v>
      </c>
      <c r="F515" s="0" t="n">
        <v>113376904</v>
      </c>
      <c r="G515" s="0" t="n">
        <v>113376922</v>
      </c>
    </row>
    <row r="516" customFormat="false" ht="12.75" hidden="false" customHeight="false" outlineLevel="0" collapsed="false">
      <c r="A516" s="0" t="s">
        <v>515</v>
      </c>
      <c r="B516" s="1" t="s">
        <v>482</v>
      </c>
      <c r="C516" s="0" t="n">
        <v>113376904</v>
      </c>
      <c r="D516" s="0" t="n">
        <v>113376941</v>
      </c>
      <c r="E516" s="1" t="s">
        <v>13</v>
      </c>
      <c r="F516" s="0" t="n">
        <v>113376904</v>
      </c>
      <c r="G516" s="0" t="n">
        <v>113376922</v>
      </c>
    </row>
    <row r="517" customFormat="false" ht="12.75" hidden="false" customHeight="false" outlineLevel="0" collapsed="false">
      <c r="A517" s="0" t="s">
        <v>516</v>
      </c>
      <c r="B517" s="1" t="s">
        <v>482</v>
      </c>
      <c r="C517" s="0" t="n">
        <v>116977193</v>
      </c>
      <c r="D517" s="0" t="n">
        <v>116977273</v>
      </c>
      <c r="E517" s="1" t="s">
        <v>13</v>
      </c>
      <c r="F517" s="0" t="n">
        <v>116977255</v>
      </c>
      <c r="G517" s="0" t="n">
        <v>116977273</v>
      </c>
    </row>
    <row r="518" customFormat="false" ht="12.75" hidden="false" customHeight="false" outlineLevel="0" collapsed="false">
      <c r="A518" s="0" t="s">
        <v>517</v>
      </c>
      <c r="B518" s="1" t="s">
        <v>482</v>
      </c>
      <c r="C518" s="0" t="n">
        <v>119271517</v>
      </c>
      <c r="D518" s="0" t="n">
        <v>119271555</v>
      </c>
      <c r="E518" s="1" t="s">
        <v>10</v>
      </c>
      <c r="F518" s="0" t="n">
        <v>119271517</v>
      </c>
      <c r="G518" s="0" t="n">
        <v>119271531</v>
      </c>
    </row>
    <row r="519" customFormat="false" ht="12.75" hidden="false" customHeight="false" outlineLevel="0" collapsed="false">
      <c r="A519" s="0" t="s">
        <v>518</v>
      </c>
      <c r="B519" s="1" t="s">
        <v>482</v>
      </c>
      <c r="C519" s="0" t="n">
        <v>120437113</v>
      </c>
      <c r="D519" s="0" t="n">
        <v>120437185</v>
      </c>
      <c r="E519" s="1" t="s">
        <v>10</v>
      </c>
      <c r="F519" s="0" t="n">
        <v>120437113</v>
      </c>
      <c r="G519" s="0" t="n">
        <v>120437132</v>
      </c>
    </row>
    <row r="520" customFormat="false" ht="12.75" hidden="false" customHeight="false" outlineLevel="0" collapsed="false">
      <c r="A520" s="0" t="s">
        <v>519</v>
      </c>
      <c r="B520" s="1" t="s">
        <v>482</v>
      </c>
      <c r="C520" s="0" t="n">
        <v>122077388</v>
      </c>
      <c r="D520" s="0" t="n">
        <v>122077452</v>
      </c>
      <c r="E520" s="1" t="s">
        <v>10</v>
      </c>
      <c r="F520" s="0" t="n">
        <v>122077388</v>
      </c>
      <c r="G520" s="0" t="n">
        <v>122077403</v>
      </c>
    </row>
    <row r="521" customFormat="false" ht="12.75" hidden="false" customHeight="false" outlineLevel="0" collapsed="false">
      <c r="A521" s="0" t="s">
        <v>520</v>
      </c>
      <c r="B521" s="1" t="s">
        <v>482</v>
      </c>
      <c r="C521" s="0" t="n">
        <v>125767929</v>
      </c>
      <c r="D521" s="0" t="n">
        <v>125767996</v>
      </c>
      <c r="E521" s="1" t="s">
        <v>10</v>
      </c>
      <c r="F521" s="0" t="n">
        <v>125767976</v>
      </c>
      <c r="G521" s="0" t="n">
        <v>125767996</v>
      </c>
    </row>
    <row r="522" customFormat="false" ht="12.75" hidden="false" customHeight="false" outlineLevel="0" collapsed="false">
      <c r="A522" s="0" t="s">
        <v>521</v>
      </c>
      <c r="B522" s="1" t="s">
        <v>482</v>
      </c>
      <c r="C522" s="0" t="n">
        <v>125978451</v>
      </c>
      <c r="D522" s="0" t="n">
        <v>125978523</v>
      </c>
      <c r="E522" s="1" t="s">
        <v>10</v>
      </c>
      <c r="F522" s="0" t="n">
        <v>125978451</v>
      </c>
      <c r="G522" s="0" t="n">
        <v>125978469</v>
      </c>
    </row>
    <row r="523" customFormat="false" ht="12.75" hidden="false" customHeight="false" outlineLevel="0" collapsed="false">
      <c r="A523" s="0" t="s">
        <v>522</v>
      </c>
      <c r="B523" s="1" t="s">
        <v>482</v>
      </c>
      <c r="C523" s="0" t="n">
        <v>130957005</v>
      </c>
      <c r="D523" s="0" t="n">
        <v>130957058</v>
      </c>
      <c r="E523" s="1" t="s">
        <v>13</v>
      </c>
      <c r="F523" s="0" t="n">
        <v>130957042</v>
      </c>
      <c r="G523" s="0" t="n">
        <v>130957058</v>
      </c>
    </row>
    <row r="524" customFormat="false" ht="12.75" hidden="false" customHeight="false" outlineLevel="0" collapsed="false">
      <c r="A524" s="0" t="s">
        <v>523</v>
      </c>
      <c r="B524" s="1" t="s">
        <v>482</v>
      </c>
      <c r="C524" s="0" t="n">
        <v>132430398</v>
      </c>
      <c r="D524" s="0" t="n">
        <v>132430471</v>
      </c>
      <c r="E524" s="1" t="s">
        <v>13</v>
      </c>
      <c r="F524" s="0" t="n">
        <v>132430456</v>
      </c>
      <c r="G524" s="0" t="n">
        <v>132430471</v>
      </c>
    </row>
    <row r="525" customFormat="false" ht="12.75" hidden="false" customHeight="false" outlineLevel="0" collapsed="false">
      <c r="A525" s="0" t="s">
        <v>524</v>
      </c>
      <c r="B525" s="1" t="s">
        <v>482</v>
      </c>
      <c r="C525" s="0" t="n">
        <v>132457328</v>
      </c>
      <c r="D525" s="0" t="n">
        <v>132457395</v>
      </c>
      <c r="E525" s="1" t="s">
        <v>10</v>
      </c>
      <c r="F525" s="0" t="n">
        <v>132457374</v>
      </c>
      <c r="G525" s="0" t="n">
        <v>132457395</v>
      </c>
    </row>
    <row r="526" customFormat="false" ht="12.75" hidden="false" customHeight="false" outlineLevel="0" collapsed="false">
      <c r="A526" s="0" t="s">
        <v>525</v>
      </c>
      <c r="B526" s="1" t="s">
        <v>482</v>
      </c>
      <c r="C526" s="0" t="n">
        <v>133095767</v>
      </c>
      <c r="D526" s="0" t="n">
        <v>133095809</v>
      </c>
      <c r="E526" s="1" t="s">
        <v>10</v>
      </c>
      <c r="F526" s="0" t="n">
        <v>133095767</v>
      </c>
      <c r="G526" s="0" t="n">
        <v>133095784</v>
      </c>
    </row>
    <row r="527" customFormat="false" ht="12.75" hidden="false" customHeight="false" outlineLevel="0" collapsed="false">
      <c r="A527" s="0" t="s">
        <v>526</v>
      </c>
      <c r="B527" s="1" t="s">
        <v>527</v>
      </c>
      <c r="C527" s="0" t="n">
        <v>1777009</v>
      </c>
      <c r="D527" s="0" t="n">
        <v>1777057</v>
      </c>
      <c r="E527" s="1" t="s">
        <v>10</v>
      </c>
      <c r="F527" s="0" t="n">
        <v>1777009</v>
      </c>
      <c r="G527" s="0" t="n">
        <v>1777024</v>
      </c>
    </row>
    <row r="528" customFormat="false" ht="12.75" hidden="false" customHeight="false" outlineLevel="0" collapsed="false">
      <c r="A528" s="0" t="s">
        <v>528</v>
      </c>
      <c r="B528" s="1" t="s">
        <v>527</v>
      </c>
      <c r="C528" s="0" t="n">
        <v>5820498</v>
      </c>
      <c r="D528" s="0" t="n">
        <v>5820547</v>
      </c>
      <c r="E528" s="1" t="s">
        <v>13</v>
      </c>
      <c r="F528" s="0" t="n">
        <v>5820530</v>
      </c>
      <c r="G528" s="0" t="n">
        <v>5820547</v>
      </c>
    </row>
    <row r="529" customFormat="false" ht="12.75" hidden="false" customHeight="false" outlineLevel="0" collapsed="false">
      <c r="A529" s="0" t="s">
        <v>529</v>
      </c>
      <c r="B529" s="1" t="s">
        <v>527</v>
      </c>
      <c r="C529" s="0" t="n">
        <v>8284486</v>
      </c>
      <c r="D529" s="0" t="n">
        <v>8284552</v>
      </c>
      <c r="E529" s="1" t="s">
        <v>10</v>
      </c>
      <c r="F529" s="0" t="n">
        <v>8284486</v>
      </c>
      <c r="G529" s="0" t="n">
        <v>8284500</v>
      </c>
    </row>
    <row r="530" customFormat="false" ht="12.75" hidden="false" customHeight="false" outlineLevel="0" collapsed="false">
      <c r="A530" s="0" t="s">
        <v>530</v>
      </c>
      <c r="B530" s="1" t="s">
        <v>527</v>
      </c>
      <c r="C530" s="0" t="n">
        <v>14661739</v>
      </c>
      <c r="D530" s="0" t="n">
        <v>14661784</v>
      </c>
      <c r="E530" s="1" t="s">
        <v>10</v>
      </c>
      <c r="F530" s="0" t="n">
        <v>14661767</v>
      </c>
      <c r="G530" s="0" t="n">
        <v>14661784</v>
      </c>
    </row>
    <row r="531" customFormat="false" ht="12.75" hidden="false" customHeight="false" outlineLevel="0" collapsed="false">
      <c r="A531" s="0" t="s">
        <v>531</v>
      </c>
      <c r="B531" s="1" t="s">
        <v>527</v>
      </c>
      <c r="C531" s="0" t="n">
        <v>25828503</v>
      </c>
      <c r="D531" s="0" t="n">
        <v>25828571</v>
      </c>
      <c r="E531" s="1" t="s">
        <v>13</v>
      </c>
      <c r="F531" s="0" t="n">
        <v>25828553</v>
      </c>
      <c r="G531" s="0" t="n">
        <v>25828571</v>
      </c>
    </row>
    <row r="532" customFormat="false" ht="12.75" hidden="false" customHeight="false" outlineLevel="0" collapsed="false">
      <c r="A532" s="0" t="s">
        <v>532</v>
      </c>
      <c r="B532" s="1" t="s">
        <v>527</v>
      </c>
      <c r="C532" s="0" t="n">
        <v>25918229</v>
      </c>
      <c r="D532" s="0" t="n">
        <v>25918268</v>
      </c>
      <c r="E532" s="1" t="s">
        <v>13</v>
      </c>
      <c r="F532" s="0" t="n">
        <v>25918251</v>
      </c>
      <c r="G532" s="0" t="n">
        <v>25918268</v>
      </c>
    </row>
    <row r="533" customFormat="false" ht="12.75" hidden="false" customHeight="false" outlineLevel="0" collapsed="false">
      <c r="A533" s="0" t="s">
        <v>533</v>
      </c>
      <c r="B533" s="1" t="s">
        <v>527</v>
      </c>
      <c r="C533" s="0" t="n">
        <v>37568131</v>
      </c>
      <c r="D533" s="0" t="n">
        <v>37568183</v>
      </c>
      <c r="E533" s="1" t="s">
        <v>10</v>
      </c>
      <c r="F533" s="0" t="n">
        <v>37568131</v>
      </c>
      <c r="G533" s="0" t="n">
        <v>37568147</v>
      </c>
    </row>
    <row r="534" customFormat="false" ht="12.75" hidden="false" customHeight="false" outlineLevel="0" collapsed="false">
      <c r="A534" s="0" t="s">
        <v>534</v>
      </c>
      <c r="B534" s="1" t="s">
        <v>527</v>
      </c>
      <c r="C534" s="0" t="n">
        <v>45916300</v>
      </c>
      <c r="D534" s="0" t="n">
        <v>45916347</v>
      </c>
      <c r="E534" s="1" t="s">
        <v>10</v>
      </c>
      <c r="F534" s="0" t="n">
        <v>45916329</v>
      </c>
      <c r="G534" s="0" t="n">
        <v>45916347</v>
      </c>
    </row>
    <row r="535" customFormat="false" ht="12.75" hidden="false" customHeight="false" outlineLevel="0" collapsed="false">
      <c r="A535" s="0" t="s">
        <v>535</v>
      </c>
      <c r="B535" s="1" t="s">
        <v>527</v>
      </c>
      <c r="C535" s="0" t="n">
        <v>48283933</v>
      </c>
      <c r="D535" s="0" t="n">
        <v>48283975</v>
      </c>
      <c r="E535" s="1" t="s">
        <v>10</v>
      </c>
      <c r="F535" s="0" t="n">
        <v>48283933</v>
      </c>
      <c r="G535" s="0" t="n">
        <v>48283946</v>
      </c>
    </row>
    <row r="536" customFormat="false" ht="12.75" hidden="false" customHeight="false" outlineLevel="0" collapsed="false">
      <c r="A536" s="0" t="s">
        <v>536</v>
      </c>
      <c r="B536" s="1" t="s">
        <v>527</v>
      </c>
      <c r="C536" s="0" t="n">
        <v>48283934</v>
      </c>
      <c r="D536" s="0" t="n">
        <v>48283974</v>
      </c>
      <c r="E536" s="1" t="s">
        <v>10</v>
      </c>
      <c r="F536" s="0" t="n">
        <v>48283934</v>
      </c>
      <c r="G536" s="0" t="n">
        <v>48283947</v>
      </c>
    </row>
    <row r="537" customFormat="false" ht="12.75" hidden="false" customHeight="false" outlineLevel="0" collapsed="false">
      <c r="A537" s="0" t="s">
        <v>537</v>
      </c>
      <c r="B537" s="1" t="s">
        <v>527</v>
      </c>
      <c r="C537" s="0" t="n">
        <v>48598095</v>
      </c>
      <c r="D537" s="0" t="n">
        <v>48598176</v>
      </c>
      <c r="E537" s="1" t="s">
        <v>13</v>
      </c>
      <c r="F537" s="0" t="n">
        <v>48598095</v>
      </c>
      <c r="G537" s="0" t="n">
        <v>48598112</v>
      </c>
    </row>
    <row r="538" customFormat="false" ht="12.75" hidden="false" customHeight="false" outlineLevel="0" collapsed="false">
      <c r="A538" s="0" t="s">
        <v>538</v>
      </c>
      <c r="B538" s="1" t="s">
        <v>527</v>
      </c>
      <c r="C538" s="0" t="n">
        <v>48790019</v>
      </c>
      <c r="D538" s="0" t="n">
        <v>48790065</v>
      </c>
      <c r="E538" s="1" t="s">
        <v>10</v>
      </c>
      <c r="F538" s="0" t="n">
        <v>48790048</v>
      </c>
      <c r="G538" s="0" t="n">
        <v>48790065</v>
      </c>
    </row>
    <row r="539" customFormat="false" ht="12.75" hidden="false" customHeight="false" outlineLevel="0" collapsed="false">
      <c r="A539" s="0" t="s">
        <v>539</v>
      </c>
      <c r="B539" s="1" t="s">
        <v>527</v>
      </c>
      <c r="C539" s="0" t="n">
        <v>48940981</v>
      </c>
      <c r="D539" s="0" t="n">
        <v>48941060</v>
      </c>
      <c r="E539" s="1" t="s">
        <v>13</v>
      </c>
      <c r="F539" s="0" t="n">
        <v>48940981</v>
      </c>
      <c r="G539" s="0" t="n">
        <v>48940997</v>
      </c>
    </row>
    <row r="540" customFormat="false" ht="12.75" hidden="false" customHeight="false" outlineLevel="0" collapsed="false">
      <c r="A540" s="0" t="s">
        <v>540</v>
      </c>
      <c r="B540" s="1" t="s">
        <v>527</v>
      </c>
      <c r="C540" s="0" t="n">
        <v>53081130</v>
      </c>
      <c r="D540" s="0" t="n">
        <v>53081169</v>
      </c>
      <c r="E540" s="1" t="s">
        <v>13</v>
      </c>
      <c r="F540" s="0" t="n">
        <v>53081130</v>
      </c>
      <c r="G540" s="0" t="n">
        <v>53081149</v>
      </c>
    </row>
    <row r="541" customFormat="false" ht="12.75" hidden="false" customHeight="false" outlineLevel="0" collapsed="false">
      <c r="A541" s="0" t="s">
        <v>541</v>
      </c>
      <c r="B541" s="1" t="s">
        <v>527</v>
      </c>
      <c r="C541" s="0" t="n">
        <v>57073464</v>
      </c>
      <c r="D541" s="0" t="n">
        <v>57073536</v>
      </c>
      <c r="E541" s="1" t="s">
        <v>10</v>
      </c>
      <c r="F541" s="0" t="n">
        <v>57073519</v>
      </c>
      <c r="G541" s="0" t="n">
        <v>57073536</v>
      </c>
    </row>
    <row r="542" customFormat="false" ht="12.75" hidden="false" customHeight="false" outlineLevel="0" collapsed="false">
      <c r="A542" s="0" t="s">
        <v>542</v>
      </c>
      <c r="B542" s="1" t="s">
        <v>527</v>
      </c>
      <c r="C542" s="0" t="n">
        <v>60167721</v>
      </c>
      <c r="D542" s="0" t="n">
        <v>60167765</v>
      </c>
      <c r="E542" s="1" t="s">
        <v>13</v>
      </c>
      <c r="F542" s="0" t="n">
        <v>60167721</v>
      </c>
      <c r="G542" s="0" t="n">
        <v>60167736</v>
      </c>
    </row>
    <row r="543" customFormat="false" ht="12.75" hidden="false" customHeight="false" outlineLevel="0" collapsed="false">
      <c r="A543" s="0" t="s">
        <v>543</v>
      </c>
      <c r="B543" s="1" t="s">
        <v>527</v>
      </c>
      <c r="C543" s="0" t="n">
        <v>63084319</v>
      </c>
      <c r="D543" s="0" t="n">
        <v>63084358</v>
      </c>
      <c r="E543" s="1" t="s">
        <v>10</v>
      </c>
      <c r="F543" s="0" t="n">
        <v>63084319</v>
      </c>
      <c r="G543" s="0" t="n">
        <v>63084334</v>
      </c>
    </row>
    <row r="544" customFormat="false" ht="12.75" hidden="false" customHeight="false" outlineLevel="0" collapsed="false">
      <c r="A544" s="0" t="s">
        <v>544</v>
      </c>
      <c r="B544" s="1" t="s">
        <v>527</v>
      </c>
      <c r="C544" s="0" t="n">
        <v>66572077</v>
      </c>
      <c r="D544" s="0" t="n">
        <v>66572143</v>
      </c>
      <c r="E544" s="1" t="s">
        <v>13</v>
      </c>
      <c r="F544" s="0" t="n">
        <v>66572077</v>
      </c>
      <c r="G544" s="0" t="n">
        <v>66572092</v>
      </c>
    </row>
    <row r="545" customFormat="false" ht="12.75" hidden="false" customHeight="false" outlineLevel="0" collapsed="false">
      <c r="A545" s="0" t="s">
        <v>545</v>
      </c>
      <c r="B545" s="1" t="s">
        <v>527</v>
      </c>
      <c r="C545" s="0" t="n">
        <v>96913301</v>
      </c>
      <c r="D545" s="0" t="n">
        <v>96913346</v>
      </c>
      <c r="E545" s="1" t="s">
        <v>13</v>
      </c>
      <c r="F545" s="0" t="n">
        <v>96913329</v>
      </c>
      <c r="G545" s="0" t="n">
        <v>96913346</v>
      </c>
    </row>
    <row r="546" customFormat="false" ht="12.75" hidden="false" customHeight="false" outlineLevel="0" collapsed="false">
      <c r="A546" s="0" t="s">
        <v>546</v>
      </c>
      <c r="B546" s="1" t="s">
        <v>527</v>
      </c>
      <c r="C546" s="0" t="n">
        <v>102601877</v>
      </c>
      <c r="D546" s="0" t="n">
        <v>102601921</v>
      </c>
      <c r="E546" s="1" t="s">
        <v>10</v>
      </c>
      <c r="F546" s="0" t="n">
        <v>102601902</v>
      </c>
      <c r="G546" s="0" t="n">
        <v>102601921</v>
      </c>
    </row>
    <row r="547" customFormat="false" ht="12.75" hidden="false" customHeight="false" outlineLevel="0" collapsed="false">
      <c r="A547" s="0" t="s">
        <v>547</v>
      </c>
      <c r="B547" s="1" t="s">
        <v>527</v>
      </c>
      <c r="C547" s="0" t="n">
        <v>104762605</v>
      </c>
      <c r="D547" s="0" t="n">
        <v>104762643</v>
      </c>
      <c r="E547" s="1" t="s">
        <v>10</v>
      </c>
      <c r="F547" s="0" t="n">
        <v>104762625</v>
      </c>
      <c r="G547" s="0" t="n">
        <v>104762643</v>
      </c>
    </row>
    <row r="548" customFormat="false" ht="12.75" hidden="false" customHeight="false" outlineLevel="0" collapsed="false">
      <c r="A548" s="0" t="s">
        <v>548</v>
      </c>
      <c r="B548" s="1" t="s">
        <v>527</v>
      </c>
      <c r="C548" s="0" t="n">
        <v>109370920</v>
      </c>
      <c r="D548" s="0" t="n">
        <v>109370982</v>
      </c>
      <c r="E548" s="1" t="s">
        <v>10</v>
      </c>
      <c r="F548" s="0" t="n">
        <v>109370966</v>
      </c>
      <c r="G548" s="0" t="n">
        <v>109370982</v>
      </c>
    </row>
    <row r="549" customFormat="false" ht="12.75" hidden="false" customHeight="false" outlineLevel="0" collapsed="false">
      <c r="A549" s="0" t="s">
        <v>549</v>
      </c>
      <c r="B549" s="1" t="s">
        <v>527</v>
      </c>
      <c r="C549" s="0" t="n">
        <v>112457401</v>
      </c>
      <c r="D549" s="0" t="n">
        <v>112457451</v>
      </c>
      <c r="E549" s="1" t="s">
        <v>13</v>
      </c>
      <c r="F549" s="0" t="n">
        <v>112457437</v>
      </c>
      <c r="G549" s="0" t="n">
        <v>112457451</v>
      </c>
    </row>
    <row r="550" customFormat="false" ht="12.75" hidden="false" customHeight="false" outlineLevel="0" collapsed="false">
      <c r="A550" s="0" t="s">
        <v>550</v>
      </c>
      <c r="B550" s="1" t="s">
        <v>527</v>
      </c>
      <c r="C550" s="0" t="n">
        <v>113115303</v>
      </c>
      <c r="D550" s="0" t="n">
        <v>113115358</v>
      </c>
      <c r="E550" s="1" t="s">
        <v>13</v>
      </c>
      <c r="F550" s="0" t="n">
        <v>113115342</v>
      </c>
      <c r="G550" s="0" t="n">
        <v>113115358</v>
      </c>
    </row>
    <row r="551" customFormat="false" ht="12.75" hidden="false" customHeight="false" outlineLevel="0" collapsed="false">
      <c r="A551" s="0" t="s">
        <v>551</v>
      </c>
      <c r="B551" s="1" t="s">
        <v>527</v>
      </c>
      <c r="C551" s="0" t="n">
        <v>113331262</v>
      </c>
      <c r="D551" s="0" t="n">
        <v>113331310</v>
      </c>
      <c r="E551" s="1" t="s">
        <v>10</v>
      </c>
      <c r="F551" s="0" t="n">
        <v>113331262</v>
      </c>
      <c r="G551" s="0" t="n">
        <v>113331283</v>
      </c>
    </row>
    <row r="552" customFormat="false" ht="12.75" hidden="false" customHeight="false" outlineLevel="0" collapsed="false">
      <c r="A552" s="0" t="s">
        <v>552</v>
      </c>
      <c r="B552" s="1" t="s">
        <v>527</v>
      </c>
      <c r="C552" s="0" t="n">
        <v>117923077</v>
      </c>
      <c r="D552" s="0" t="n">
        <v>117923126</v>
      </c>
      <c r="E552" s="1" t="s">
        <v>10</v>
      </c>
      <c r="F552" s="0" t="n">
        <v>117923077</v>
      </c>
      <c r="G552" s="0" t="n">
        <v>117923094</v>
      </c>
    </row>
    <row r="553" customFormat="false" ht="12.75" hidden="false" customHeight="false" outlineLevel="0" collapsed="false">
      <c r="A553" s="0" t="s">
        <v>553</v>
      </c>
      <c r="B553" s="1" t="s">
        <v>527</v>
      </c>
      <c r="C553" s="0" t="n">
        <v>121880316</v>
      </c>
      <c r="D553" s="0" t="n">
        <v>121880376</v>
      </c>
      <c r="E553" s="1" t="s">
        <v>10</v>
      </c>
      <c r="F553" s="0" t="n">
        <v>121880358</v>
      </c>
      <c r="G553" s="0" t="n">
        <v>121880376</v>
      </c>
    </row>
    <row r="554" customFormat="false" ht="12.75" hidden="false" customHeight="false" outlineLevel="0" collapsed="false">
      <c r="A554" s="0" t="s">
        <v>554</v>
      </c>
      <c r="B554" s="1" t="s">
        <v>527</v>
      </c>
      <c r="C554" s="0" t="n">
        <v>121909714</v>
      </c>
      <c r="D554" s="0" t="n">
        <v>121909755</v>
      </c>
      <c r="E554" s="1" t="s">
        <v>13</v>
      </c>
      <c r="F554" s="0" t="n">
        <v>121909714</v>
      </c>
      <c r="G554" s="0" t="n">
        <v>121909733</v>
      </c>
    </row>
    <row r="555" customFormat="false" ht="12.75" hidden="false" customHeight="false" outlineLevel="0" collapsed="false">
      <c r="A555" s="0" t="s">
        <v>555</v>
      </c>
      <c r="B555" s="1" t="s">
        <v>527</v>
      </c>
      <c r="C555" s="0" t="n">
        <v>122061176</v>
      </c>
      <c r="D555" s="0" t="n">
        <v>122061217</v>
      </c>
      <c r="E555" s="1" t="s">
        <v>13</v>
      </c>
      <c r="F555" s="0" t="n">
        <v>122061201</v>
      </c>
      <c r="G555" s="0" t="n">
        <v>122061217</v>
      </c>
    </row>
    <row r="556" customFormat="false" ht="12.75" hidden="false" customHeight="false" outlineLevel="0" collapsed="false">
      <c r="A556" s="0" t="s">
        <v>556</v>
      </c>
      <c r="B556" s="1" t="s">
        <v>527</v>
      </c>
      <c r="C556" s="0" t="n">
        <v>130256515</v>
      </c>
      <c r="D556" s="0" t="n">
        <v>130256591</v>
      </c>
      <c r="E556" s="1" t="s">
        <v>13</v>
      </c>
      <c r="F556" s="0" t="n">
        <v>130256577</v>
      </c>
      <c r="G556" s="0" t="n">
        <v>130256591</v>
      </c>
    </row>
    <row r="557" customFormat="false" ht="12.75" hidden="false" customHeight="false" outlineLevel="0" collapsed="false">
      <c r="A557" s="0" t="s">
        <v>557</v>
      </c>
      <c r="B557" s="1" t="s">
        <v>527</v>
      </c>
      <c r="C557" s="0" t="n">
        <v>130952494</v>
      </c>
      <c r="D557" s="0" t="n">
        <v>130952552</v>
      </c>
      <c r="E557" s="1" t="s">
        <v>13</v>
      </c>
      <c r="F557" s="0" t="n">
        <v>130952494</v>
      </c>
      <c r="G557" s="0" t="n">
        <v>130952511</v>
      </c>
    </row>
    <row r="558" customFormat="false" ht="12.75" hidden="false" customHeight="false" outlineLevel="0" collapsed="false">
      <c r="A558" s="0" t="s">
        <v>558</v>
      </c>
      <c r="B558" s="1" t="s">
        <v>527</v>
      </c>
      <c r="C558" s="0" t="n">
        <v>131520459</v>
      </c>
      <c r="D558" s="0" t="n">
        <v>131520538</v>
      </c>
      <c r="E558" s="1" t="s">
        <v>13</v>
      </c>
      <c r="F558" s="0" t="n">
        <v>131520459</v>
      </c>
      <c r="G558" s="0" t="n">
        <v>131520475</v>
      </c>
    </row>
    <row r="559" customFormat="false" ht="12.75" hidden="false" customHeight="false" outlineLevel="0" collapsed="false">
      <c r="A559" s="0" t="s">
        <v>559</v>
      </c>
      <c r="B559" s="1" t="s">
        <v>560</v>
      </c>
      <c r="C559" s="0" t="n">
        <v>21212045</v>
      </c>
      <c r="D559" s="0" t="n">
        <v>21212103</v>
      </c>
      <c r="E559" s="1" t="s">
        <v>10</v>
      </c>
      <c r="F559" s="0" t="n">
        <v>21212085</v>
      </c>
      <c r="G559" s="0" t="n">
        <v>21212103</v>
      </c>
    </row>
    <row r="560" customFormat="false" ht="12.75" hidden="false" customHeight="false" outlineLevel="0" collapsed="false">
      <c r="A560" s="0" t="s">
        <v>561</v>
      </c>
      <c r="B560" s="1" t="s">
        <v>560</v>
      </c>
      <c r="C560" s="0" t="n">
        <v>25436638</v>
      </c>
      <c r="D560" s="0" t="n">
        <v>25436682</v>
      </c>
      <c r="E560" s="1" t="s">
        <v>13</v>
      </c>
      <c r="F560" s="0" t="n">
        <v>25436638</v>
      </c>
      <c r="G560" s="0" t="n">
        <v>25436654</v>
      </c>
    </row>
    <row r="561" customFormat="false" ht="12.75" hidden="false" customHeight="false" outlineLevel="0" collapsed="false">
      <c r="A561" s="0" t="s">
        <v>562</v>
      </c>
      <c r="B561" s="1" t="s">
        <v>560</v>
      </c>
      <c r="C561" s="0" t="n">
        <v>25492816</v>
      </c>
      <c r="D561" s="0" t="n">
        <v>25492858</v>
      </c>
      <c r="E561" s="1" t="s">
        <v>13</v>
      </c>
      <c r="F561" s="0" t="n">
        <v>25492816</v>
      </c>
      <c r="G561" s="0" t="n">
        <v>25492831</v>
      </c>
    </row>
    <row r="562" customFormat="false" ht="12.75" hidden="false" customHeight="false" outlineLevel="0" collapsed="false">
      <c r="A562" s="0" t="s">
        <v>563</v>
      </c>
      <c r="B562" s="1" t="s">
        <v>560</v>
      </c>
      <c r="C562" s="0" t="n">
        <v>29055299</v>
      </c>
      <c r="D562" s="0" t="n">
        <v>29055359</v>
      </c>
      <c r="E562" s="1" t="s">
        <v>13</v>
      </c>
      <c r="F562" s="0" t="n">
        <v>29055345</v>
      </c>
      <c r="G562" s="0" t="n">
        <v>29055359</v>
      </c>
    </row>
    <row r="563" customFormat="false" ht="12.75" hidden="false" customHeight="false" outlineLevel="0" collapsed="false">
      <c r="A563" s="0" t="s">
        <v>564</v>
      </c>
      <c r="B563" s="1" t="s">
        <v>560</v>
      </c>
      <c r="C563" s="0" t="n">
        <v>36021849</v>
      </c>
      <c r="D563" s="0" t="n">
        <v>36021907</v>
      </c>
      <c r="E563" s="1" t="s">
        <v>13</v>
      </c>
      <c r="F563" s="0" t="n">
        <v>36021893</v>
      </c>
      <c r="G563" s="0" t="n">
        <v>36021907</v>
      </c>
    </row>
    <row r="564" customFormat="false" ht="12.75" hidden="false" customHeight="false" outlineLevel="0" collapsed="false">
      <c r="A564" s="0" t="s">
        <v>565</v>
      </c>
      <c r="B564" s="1" t="s">
        <v>560</v>
      </c>
      <c r="C564" s="0" t="n">
        <v>39136180</v>
      </c>
      <c r="D564" s="0" t="n">
        <v>39136261</v>
      </c>
      <c r="E564" s="1" t="s">
        <v>13</v>
      </c>
      <c r="F564" s="0" t="n">
        <v>39136244</v>
      </c>
      <c r="G564" s="0" t="n">
        <v>39136261</v>
      </c>
    </row>
    <row r="565" customFormat="false" ht="12.75" hidden="false" customHeight="false" outlineLevel="0" collapsed="false">
      <c r="A565" s="0" t="s">
        <v>566</v>
      </c>
      <c r="B565" s="1" t="s">
        <v>560</v>
      </c>
      <c r="C565" s="0" t="n">
        <v>39263188</v>
      </c>
      <c r="D565" s="0" t="n">
        <v>39263241</v>
      </c>
      <c r="E565" s="1" t="s">
        <v>13</v>
      </c>
      <c r="F565" s="0" t="n">
        <v>39263224</v>
      </c>
      <c r="G565" s="0" t="n">
        <v>39263241</v>
      </c>
    </row>
    <row r="566" customFormat="false" ht="12.75" hidden="false" customHeight="false" outlineLevel="0" collapsed="false">
      <c r="A566" s="0" t="s">
        <v>567</v>
      </c>
      <c r="B566" s="1" t="s">
        <v>560</v>
      </c>
      <c r="C566" s="0" t="n">
        <v>41520215</v>
      </c>
      <c r="D566" s="0" t="n">
        <v>41520264</v>
      </c>
      <c r="E566" s="1" t="s">
        <v>10</v>
      </c>
      <c r="F566" s="0" t="n">
        <v>41520215</v>
      </c>
      <c r="G566" s="0" t="n">
        <v>41520232</v>
      </c>
    </row>
    <row r="567" customFormat="false" ht="12.75" hidden="false" customHeight="false" outlineLevel="0" collapsed="false">
      <c r="A567" s="0" t="s">
        <v>568</v>
      </c>
      <c r="B567" s="1" t="s">
        <v>560</v>
      </c>
      <c r="C567" s="0" t="n">
        <v>49599024</v>
      </c>
      <c r="D567" s="0" t="n">
        <v>49599063</v>
      </c>
      <c r="E567" s="1" t="s">
        <v>10</v>
      </c>
      <c r="F567" s="0" t="n">
        <v>49599024</v>
      </c>
      <c r="G567" s="0" t="n">
        <v>49599041</v>
      </c>
    </row>
    <row r="568" customFormat="false" ht="12.75" hidden="false" customHeight="false" outlineLevel="0" collapsed="false">
      <c r="A568" s="0" t="s">
        <v>569</v>
      </c>
      <c r="B568" s="1" t="s">
        <v>560</v>
      </c>
      <c r="C568" s="0" t="n">
        <v>50257974</v>
      </c>
      <c r="D568" s="0" t="n">
        <v>50258020</v>
      </c>
      <c r="E568" s="1" t="s">
        <v>10</v>
      </c>
      <c r="F568" s="0" t="n">
        <v>50258005</v>
      </c>
      <c r="G568" s="0" t="n">
        <v>50258020</v>
      </c>
    </row>
    <row r="569" customFormat="false" ht="12.75" hidden="false" customHeight="false" outlineLevel="0" collapsed="false">
      <c r="A569" s="0" t="s">
        <v>570</v>
      </c>
      <c r="B569" s="1" t="s">
        <v>560</v>
      </c>
      <c r="C569" s="0" t="n">
        <v>51842588</v>
      </c>
      <c r="D569" s="0" t="n">
        <v>51842629</v>
      </c>
      <c r="E569" s="1" t="s">
        <v>10</v>
      </c>
      <c r="F569" s="0" t="n">
        <v>51842588</v>
      </c>
      <c r="G569" s="0" t="n">
        <v>51842601</v>
      </c>
    </row>
    <row r="570" customFormat="false" ht="12.75" hidden="false" customHeight="false" outlineLevel="0" collapsed="false">
      <c r="A570" s="0" t="s">
        <v>571</v>
      </c>
      <c r="B570" s="1" t="s">
        <v>560</v>
      </c>
      <c r="C570" s="0" t="n">
        <v>59583492</v>
      </c>
      <c r="D570" s="0" t="n">
        <v>59583560</v>
      </c>
      <c r="E570" s="1" t="s">
        <v>13</v>
      </c>
      <c r="F570" s="0" t="n">
        <v>59583544</v>
      </c>
      <c r="G570" s="0" t="n">
        <v>59583560</v>
      </c>
    </row>
    <row r="571" customFormat="false" ht="12.75" hidden="false" customHeight="false" outlineLevel="0" collapsed="false">
      <c r="A571" s="0" t="s">
        <v>572</v>
      </c>
      <c r="B571" s="1" t="s">
        <v>560</v>
      </c>
      <c r="C571" s="0" t="n">
        <v>68565528</v>
      </c>
      <c r="D571" s="0" t="n">
        <v>68565573</v>
      </c>
      <c r="E571" s="1" t="s">
        <v>10</v>
      </c>
      <c r="F571" s="0" t="n">
        <v>68565556</v>
      </c>
      <c r="G571" s="0" t="n">
        <v>68565573</v>
      </c>
    </row>
    <row r="572" customFormat="false" ht="12.75" hidden="false" customHeight="false" outlineLevel="0" collapsed="false">
      <c r="A572" s="0" t="s">
        <v>573</v>
      </c>
      <c r="B572" s="1" t="s">
        <v>560</v>
      </c>
      <c r="C572" s="0" t="n">
        <v>97928477</v>
      </c>
      <c r="D572" s="0" t="n">
        <v>97928527</v>
      </c>
      <c r="E572" s="1" t="s">
        <v>13</v>
      </c>
      <c r="F572" s="0" t="n">
        <v>97928477</v>
      </c>
      <c r="G572" s="0" t="n">
        <v>97928495</v>
      </c>
    </row>
    <row r="573" customFormat="false" ht="12.75" hidden="false" customHeight="false" outlineLevel="0" collapsed="false">
      <c r="A573" s="0" t="s">
        <v>574</v>
      </c>
      <c r="B573" s="1" t="s">
        <v>560</v>
      </c>
      <c r="C573" s="0" t="n">
        <v>99093325</v>
      </c>
      <c r="D573" s="0" t="n">
        <v>99093395</v>
      </c>
      <c r="E573" s="1" t="s">
        <v>10</v>
      </c>
      <c r="F573" s="0" t="n">
        <v>99093379</v>
      </c>
      <c r="G573" s="0" t="n">
        <v>99093395</v>
      </c>
    </row>
    <row r="574" customFormat="false" ht="12.75" hidden="false" customHeight="false" outlineLevel="0" collapsed="false">
      <c r="A574" s="0" t="s">
        <v>575</v>
      </c>
      <c r="B574" s="1" t="s">
        <v>560</v>
      </c>
      <c r="C574" s="0" t="n">
        <v>112792474</v>
      </c>
      <c r="D574" s="0" t="n">
        <v>112792507</v>
      </c>
      <c r="E574" s="1" t="s">
        <v>13</v>
      </c>
      <c r="F574" s="0" t="n">
        <v>112792474</v>
      </c>
      <c r="G574" s="0" t="n">
        <v>112792488</v>
      </c>
    </row>
    <row r="575" customFormat="false" ht="12.75" hidden="false" customHeight="false" outlineLevel="0" collapsed="false">
      <c r="A575" s="0" t="s">
        <v>576</v>
      </c>
      <c r="B575" s="1" t="s">
        <v>560</v>
      </c>
      <c r="C575" s="0" t="n">
        <v>112797630</v>
      </c>
      <c r="D575" s="0" t="n">
        <v>112797673</v>
      </c>
      <c r="E575" s="1" t="s">
        <v>10</v>
      </c>
      <c r="F575" s="0" t="n">
        <v>112797654</v>
      </c>
      <c r="G575" s="0" t="n">
        <v>112797673</v>
      </c>
    </row>
    <row r="576" customFormat="false" ht="12.75" hidden="false" customHeight="false" outlineLevel="0" collapsed="false">
      <c r="A576" s="0" t="s">
        <v>577</v>
      </c>
      <c r="B576" s="1" t="s">
        <v>560</v>
      </c>
      <c r="C576" s="0" t="n">
        <v>113534955</v>
      </c>
      <c r="D576" s="0" t="n">
        <v>113534993</v>
      </c>
      <c r="E576" s="1" t="s">
        <v>13</v>
      </c>
      <c r="F576" s="0" t="n">
        <v>113534955</v>
      </c>
      <c r="G576" s="0" t="n">
        <v>113534972</v>
      </c>
    </row>
    <row r="577" customFormat="false" ht="12.75" hidden="false" customHeight="false" outlineLevel="0" collapsed="false">
      <c r="A577" s="0" t="s">
        <v>578</v>
      </c>
      <c r="B577" s="1" t="s">
        <v>579</v>
      </c>
      <c r="C577" s="0" t="n">
        <v>26447699</v>
      </c>
      <c r="D577" s="0" t="n">
        <v>26447762</v>
      </c>
      <c r="E577" s="1" t="s">
        <v>10</v>
      </c>
      <c r="F577" s="0" t="n">
        <v>26447744</v>
      </c>
      <c r="G577" s="0" t="n">
        <v>26447762</v>
      </c>
    </row>
    <row r="578" customFormat="false" ht="12.75" hidden="false" customHeight="false" outlineLevel="0" collapsed="false">
      <c r="A578" s="0" t="s">
        <v>580</v>
      </c>
      <c r="B578" s="1" t="s">
        <v>579</v>
      </c>
      <c r="C578" s="0" t="n">
        <v>54414588</v>
      </c>
      <c r="D578" s="0" t="n">
        <v>54414652</v>
      </c>
      <c r="E578" s="1" t="s">
        <v>13</v>
      </c>
      <c r="F578" s="0" t="n">
        <v>54414588</v>
      </c>
      <c r="G578" s="0" t="n">
        <v>54414607</v>
      </c>
    </row>
    <row r="579" customFormat="false" ht="12.75" hidden="false" customHeight="false" outlineLevel="0" collapsed="false">
      <c r="A579" s="0" t="s">
        <v>581</v>
      </c>
      <c r="B579" s="1" t="s">
        <v>579</v>
      </c>
      <c r="C579" s="0" t="n">
        <v>54659190</v>
      </c>
      <c r="D579" s="0" t="n">
        <v>54659260</v>
      </c>
      <c r="E579" s="1" t="s">
        <v>13</v>
      </c>
      <c r="F579" s="0" t="n">
        <v>54659190</v>
      </c>
      <c r="G579" s="0" t="n">
        <v>54659203</v>
      </c>
    </row>
    <row r="580" customFormat="false" ht="12.75" hidden="false" customHeight="false" outlineLevel="0" collapsed="false">
      <c r="A580" s="0" t="s">
        <v>582</v>
      </c>
      <c r="B580" s="1" t="s">
        <v>579</v>
      </c>
      <c r="C580" s="0" t="n">
        <v>58672764</v>
      </c>
      <c r="D580" s="0" t="n">
        <v>58672800</v>
      </c>
      <c r="E580" s="1" t="s">
        <v>10</v>
      </c>
      <c r="F580" s="0" t="n">
        <v>58672786</v>
      </c>
      <c r="G580" s="0" t="n">
        <v>58672800</v>
      </c>
    </row>
    <row r="581" customFormat="false" ht="12.75" hidden="false" customHeight="false" outlineLevel="0" collapsed="false">
      <c r="A581" s="0" t="s">
        <v>582</v>
      </c>
      <c r="B581" s="1" t="s">
        <v>579</v>
      </c>
      <c r="C581" s="0" t="n">
        <v>58672764</v>
      </c>
      <c r="D581" s="0" t="n">
        <v>58672800</v>
      </c>
      <c r="E581" s="1" t="s">
        <v>10</v>
      </c>
      <c r="F581" s="0" t="n">
        <v>58672786</v>
      </c>
      <c r="G581" s="0" t="n">
        <v>58672800</v>
      </c>
    </row>
    <row r="582" customFormat="false" ht="12.75" hidden="false" customHeight="false" outlineLevel="0" collapsed="false">
      <c r="A582" s="0" t="s">
        <v>583</v>
      </c>
      <c r="B582" s="1" t="s">
        <v>579</v>
      </c>
      <c r="C582" s="0" t="n">
        <v>60467698</v>
      </c>
      <c r="D582" s="0" t="n">
        <v>60467747</v>
      </c>
      <c r="E582" s="1" t="s">
        <v>10</v>
      </c>
      <c r="F582" s="0" t="n">
        <v>60467698</v>
      </c>
      <c r="G582" s="0" t="n">
        <v>60467716</v>
      </c>
    </row>
    <row r="583" customFormat="false" ht="12.75" hidden="false" customHeight="false" outlineLevel="0" collapsed="false">
      <c r="A583" s="0" t="s">
        <v>584</v>
      </c>
      <c r="B583" s="1" t="s">
        <v>579</v>
      </c>
      <c r="C583" s="0" t="n">
        <v>68635937</v>
      </c>
      <c r="D583" s="0" t="n">
        <v>68635991</v>
      </c>
      <c r="E583" s="1" t="s">
        <v>10</v>
      </c>
      <c r="F583" s="0" t="n">
        <v>68635937</v>
      </c>
      <c r="G583" s="0" t="n">
        <v>68635954</v>
      </c>
    </row>
    <row r="584" customFormat="false" ht="12.75" hidden="false" customHeight="false" outlineLevel="0" collapsed="false">
      <c r="A584" s="0" t="s">
        <v>585</v>
      </c>
      <c r="B584" s="1" t="s">
        <v>579</v>
      </c>
      <c r="C584" s="0" t="n">
        <v>72066143</v>
      </c>
      <c r="D584" s="0" t="n">
        <v>72066210</v>
      </c>
      <c r="E584" s="1" t="s">
        <v>13</v>
      </c>
      <c r="F584" s="0" t="n">
        <v>72066193</v>
      </c>
      <c r="G584" s="0" t="n">
        <v>72066210</v>
      </c>
    </row>
    <row r="585" customFormat="false" ht="12.75" hidden="false" customHeight="false" outlineLevel="0" collapsed="false">
      <c r="A585" s="0" t="s">
        <v>586</v>
      </c>
      <c r="B585" s="1" t="s">
        <v>579</v>
      </c>
      <c r="C585" s="0" t="n">
        <v>75005542</v>
      </c>
      <c r="D585" s="0" t="n">
        <v>75005584</v>
      </c>
      <c r="E585" s="1" t="s">
        <v>13</v>
      </c>
      <c r="F585" s="0" t="n">
        <v>75005569</v>
      </c>
      <c r="G585" s="0" t="n">
        <v>75005584</v>
      </c>
    </row>
    <row r="586" customFormat="false" ht="12.75" hidden="false" customHeight="false" outlineLevel="0" collapsed="false">
      <c r="A586" s="0" t="s">
        <v>587</v>
      </c>
      <c r="B586" s="1" t="s">
        <v>579</v>
      </c>
      <c r="C586" s="0" t="n">
        <v>79644773</v>
      </c>
      <c r="D586" s="0" t="n">
        <v>79644825</v>
      </c>
      <c r="E586" s="1" t="s">
        <v>10</v>
      </c>
      <c r="F586" s="0" t="n">
        <v>79644773</v>
      </c>
      <c r="G586" s="0" t="n">
        <v>79644791</v>
      </c>
    </row>
    <row r="587" customFormat="false" ht="12.75" hidden="false" customHeight="false" outlineLevel="0" collapsed="false">
      <c r="A587" s="0" t="s">
        <v>588</v>
      </c>
      <c r="B587" s="1" t="s">
        <v>579</v>
      </c>
      <c r="C587" s="0" t="n">
        <v>86018496</v>
      </c>
      <c r="D587" s="0" t="n">
        <v>86018537</v>
      </c>
      <c r="E587" s="1" t="s">
        <v>10</v>
      </c>
      <c r="F587" s="0" t="n">
        <v>86018520</v>
      </c>
      <c r="G587" s="0" t="n">
        <v>86018537</v>
      </c>
    </row>
    <row r="588" customFormat="false" ht="12.75" hidden="false" customHeight="false" outlineLevel="0" collapsed="false">
      <c r="A588" s="0" t="s">
        <v>589</v>
      </c>
      <c r="B588" s="1" t="s">
        <v>579</v>
      </c>
      <c r="C588" s="0" t="n">
        <v>88956107</v>
      </c>
      <c r="D588" s="0" t="n">
        <v>88956187</v>
      </c>
      <c r="E588" s="1" t="s">
        <v>10</v>
      </c>
      <c r="F588" s="0" t="n">
        <v>88956170</v>
      </c>
      <c r="G588" s="0" t="n">
        <v>88956187</v>
      </c>
    </row>
    <row r="589" customFormat="false" ht="12.75" hidden="false" customHeight="false" outlineLevel="0" collapsed="false">
      <c r="A589" s="0" t="s">
        <v>590</v>
      </c>
      <c r="B589" s="1" t="s">
        <v>579</v>
      </c>
      <c r="C589" s="0" t="n">
        <v>92085320</v>
      </c>
      <c r="D589" s="0" t="n">
        <v>92085369</v>
      </c>
      <c r="E589" s="1" t="s">
        <v>13</v>
      </c>
      <c r="F589" s="0" t="n">
        <v>92085320</v>
      </c>
      <c r="G589" s="0" t="n">
        <v>92085336</v>
      </c>
    </row>
    <row r="590" customFormat="false" ht="12.75" hidden="false" customHeight="false" outlineLevel="0" collapsed="false">
      <c r="A590" s="0" t="s">
        <v>591</v>
      </c>
      <c r="B590" s="1" t="s">
        <v>579</v>
      </c>
      <c r="C590" s="0" t="n">
        <v>95782547</v>
      </c>
      <c r="D590" s="0" t="n">
        <v>95782601</v>
      </c>
      <c r="E590" s="1" t="s">
        <v>10</v>
      </c>
      <c r="F590" s="0" t="n">
        <v>95782547</v>
      </c>
      <c r="G590" s="0" t="n">
        <v>95782561</v>
      </c>
    </row>
    <row r="591" customFormat="false" ht="12.75" hidden="false" customHeight="false" outlineLevel="0" collapsed="false">
      <c r="A591" s="0" t="s">
        <v>592</v>
      </c>
      <c r="B591" s="1" t="s">
        <v>579</v>
      </c>
      <c r="C591" s="0" t="n">
        <v>96665737</v>
      </c>
      <c r="D591" s="0" t="n">
        <v>96665802</v>
      </c>
      <c r="E591" s="1" t="s">
        <v>10</v>
      </c>
      <c r="F591" s="0" t="n">
        <v>96665737</v>
      </c>
      <c r="G591" s="0" t="n">
        <v>96665753</v>
      </c>
    </row>
    <row r="592" customFormat="false" ht="12.75" hidden="false" customHeight="false" outlineLevel="0" collapsed="false">
      <c r="A592" s="0" t="s">
        <v>593</v>
      </c>
      <c r="B592" s="1" t="s">
        <v>579</v>
      </c>
      <c r="C592" s="0" t="n">
        <v>97941317</v>
      </c>
      <c r="D592" s="0" t="n">
        <v>97941372</v>
      </c>
      <c r="E592" s="1" t="s">
        <v>13</v>
      </c>
      <c r="F592" s="0" t="n">
        <v>97941317</v>
      </c>
      <c r="G592" s="0" t="n">
        <v>97941334</v>
      </c>
    </row>
    <row r="593" customFormat="false" ht="12.75" hidden="false" customHeight="false" outlineLevel="0" collapsed="false">
      <c r="A593" s="0" t="s">
        <v>594</v>
      </c>
      <c r="B593" s="1" t="s">
        <v>579</v>
      </c>
      <c r="C593" s="0" t="n">
        <v>99183807</v>
      </c>
      <c r="D593" s="0" t="n">
        <v>99183849</v>
      </c>
      <c r="E593" s="1" t="s">
        <v>13</v>
      </c>
      <c r="F593" s="0" t="n">
        <v>99183835</v>
      </c>
      <c r="G593" s="0" t="n">
        <v>99183849</v>
      </c>
    </row>
    <row r="594" customFormat="false" ht="12.75" hidden="false" customHeight="false" outlineLevel="0" collapsed="false">
      <c r="A594" s="0" t="s">
        <v>595</v>
      </c>
      <c r="B594" s="1" t="s">
        <v>579</v>
      </c>
      <c r="C594" s="0" t="n">
        <v>100409771</v>
      </c>
      <c r="D594" s="0" t="n">
        <v>100409821</v>
      </c>
      <c r="E594" s="1" t="s">
        <v>10</v>
      </c>
      <c r="F594" s="0" t="n">
        <v>100409803</v>
      </c>
      <c r="G594" s="0" t="n">
        <v>100409821</v>
      </c>
    </row>
    <row r="595" customFormat="false" ht="12.75" hidden="false" customHeight="false" outlineLevel="0" collapsed="false">
      <c r="A595" s="0" t="s">
        <v>596</v>
      </c>
      <c r="B595" s="1" t="s">
        <v>579</v>
      </c>
      <c r="C595" s="0" t="n">
        <v>102075745</v>
      </c>
      <c r="D595" s="0" t="n">
        <v>102075807</v>
      </c>
      <c r="E595" s="1" t="s">
        <v>10</v>
      </c>
      <c r="F595" s="0" t="n">
        <v>102075745</v>
      </c>
      <c r="G595" s="0" t="n">
        <v>102075762</v>
      </c>
    </row>
    <row r="596" customFormat="false" ht="12.75" hidden="false" customHeight="false" outlineLevel="0" collapsed="false">
      <c r="A596" s="0" t="s">
        <v>597</v>
      </c>
      <c r="B596" s="1" t="s">
        <v>598</v>
      </c>
      <c r="C596" s="0" t="n">
        <v>27115482</v>
      </c>
      <c r="D596" s="0" t="n">
        <v>27115529</v>
      </c>
      <c r="E596" s="1" t="s">
        <v>13</v>
      </c>
      <c r="F596" s="0" t="n">
        <v>27115482</v>
      </c>
      <c r="G596" s="0" t="n">
        <v>27115500</v>
      </c>
    </row>
    <row r="597" customFormat="false" ht="12.75" hidden="false" customHeight="false" outlineLevel="0" collapsed="false">
      <c r="A597" s="0" t="s">
        <v>599</v>
      </c>
      <c r="B597" s="1" t="s">
        <v>598</v>
      </c>
      <c r="C597" s="0" t="n">
        <v>38072071</v>
      </c>
      <c r="D597" s="0" t="n">
        <v>38072124</v>
      </c>
      <c r="E597" s="1" t="s">
        <v>10</v>
      </c>
      <c r="F597" s="0" t="n">
        <v>38072071</v>
      </c>
      <c r="G597" s="0" t="n">
        <v>38072088</v>
      </c>
    </row>
    <row r="598" customFormat="false" ht="12.75" hidden="false" customHeight="false" outlineLevel="0" collapsed="false">
      <c r="A598" s="0" t="s">
        <v>600</v>
      </c>
      <c r="B598" s="1" t="s">
        <v>598</v>
      </c>
      <c r="C598" s="0" t="n">
        <v>39945994</v>
      </c>
      <c r="D598" s="0" t="n">
        <v>39946030</v>
      </c>
      <c r="E598" s="1" t="s">
        <v>13</v>
      </c>
      <c r="F598" s="0" t="n">
        <v>39945994</v>
      </c>
      <c r="G598" s="0" t="n">
        <v>39946009</v>
      </c>
    </row>
    <row r="599" customFormat="false" ht="12.75" hidden="false" customHeight="false" outlineLevel="0" collapsed="false">
      <c r="A599" s="0" t="s">
        <v>601</v>
      </c>
      <c r="B599" s="1" t="s">
        <v>598</v>
      </c>
      <c r="C599" s="0" t="n">
        <v>54898397</v>
      </c>
      <c r="D599" s="0" t="n">
        <v>54898484</v>
      </c>
      <c r="E599" s="1" t="s">
        <v>13</v>
      </c>
      <c r="F599" s="0" t="n">
        <v>54898469</v>
      </c>
      <c r="G599" s="0" t="n">
        <v>54898484</v>
      </c>
    </row>
    <row r="600" customFormat="false" ht="12.75" hidden="false" customHeight="false" outlineLevel="0" collapsed="false">
      <c r="A600" s="0" t="s">
        <v>602</v>
      </c>
      <c r="B600" s="1" t="s">
        <v>598</v>
      </c>
      <c r="C600" s="0" t="n">
        <v>63465648</v>
      </c>
      <c r="D600" s="0" t="n">
        <v>63465699</v>
      </c>
      <c r="E600" s="1" t="s">
        <v>10</v>
      </c>
      <c r="F600" s="0" t="n">
        <v>63465683</v>
      </c>
      <c r="G600" s="0" t="n">
        <v>63465699</v>
      </c>
    </row>
    <row r="601" customFormat="false" ht="12.75" hidden="false" customHeight="false" outlineLevel="0" collapsed="false">
      <c r="A601" s="0" t="s">
        <v>603</v>
      </c>
      <c r="B601" s="1" t="s">
        <v>598</v>
      </c>
      <c r="C601" s="0" t="n">
        <v>64119636</v>
      </c>
      <c r="D601" s="0" t="n">
        <v>64119715</v>
      </c>
      <c r="E601" s="1" t="s">
        <v>10</v>
      </c>
      <c r="F601" s="0" t="n">
        <v>64119636</v>
      </c>
      <c r="G601" s="0" t="n">
        <v>64119653</v>
      </c>
    </row>
    <row r="602" customFormat="false" ht="12.75" hidden="false" customHeight="false" outlineLevel="0" collapsed="false">
      <c r="A602" s="0" t="s">
        <v>604</v>
      </c>
      <c r="B602" s="1" t="s">
        <v>598</v>
      </c>
      <c r="C602" s="0" t="n">
        <v>65103043</v>
      </c>
      <c r="D602" s="0" t="n">
        <v>65103088</v>
      </c>
      <c r="E602" s="1" t="s">
        <v>13</v>
      </c>
      <c r="F602" s="0" t="n">
        <v>65103043</v>
      </c>
      <c r="G602" s="0" t="n">
        <v>65103060</v>
      </c>
    </row>
    <row r="603" customFormat="false" ht="12.75" hidden="false" customHeight="false" outlineLevel="0" collapsed="false">
      <c r="A603" s="0" t="s">
        <v>605</v>
      </c>
      <c r="B603" s="1" t="s">
        <v>598</v>
      </c>
      <c r="C603" s="0" t="n">
        <v>66673814</v>
      </c>
      <c r="D603" s="0" t="n">
        <v>66673890</v>
      </c>
      <c r="E603" s="1" t="s">
        <v>13</v>
      </c>
      <c r="F603" s="0" t="n">
        <v>66673874</v>
      </c>
      <c r="G603" s="0" t="n">
        <v>66673890</v>
      </c>
    </row>
    <row r="604" customFormat="false" ht="12.75" hidden="false" customHeight="false" outlineLevel="0" collapsed="false">
      <c r="A604" s="0" t="s">
        <v>606</v>
      </c>
      <c r="B604" s="1" t="s">
        <v>598</v>
      </c>
      <c r="C604" s="0" t="n">
        <v>66881252</v>
      </c>
      <c r="D604" s="0" t="n">
        <v>66881307</v>
      </c>
      <c r="E604" s="1" t="s">
        <v>13</v>
      </c>
      <c r="F604" s="0" t="n">
        <v>66881252</v>
      </c>
      <c r="G604" s="0" t="n">
        <v>66881270</v>
      </c>
    </row>
    <row r="605" customFormat="false" ht="12.75" hidden="false" customHeight="false" outlineLevel="0" collapsed="false">
      <c r="A605" s="0" t="s">
        <v>607</v>
      </c>
      <c r="B605" s="1" t="s">
        <v>598</v>
      </c>
      <c r="C605" s="0" t="n">
        <v>73841622</v>
      </c>
      <c r="D605" s="0" t="n">
        <v>73841698</v>
      </c>
      <c r="E605" s="1" t="s">
        <v>13</v>
      </c>
      <c r="F605" s="0" t="n">
        <v>73841681</v>
      </c>
      <c r="G605" s="0" t="n">
        <v>73841698</v>
      </c>
    </row>
    <row r="606" customFormat="false" ht="12.75" hidden="false" customHeight="false" outlineLevel="0" collapsed="false">
      <c r="A606" s="0" t="s">
        <v>608</v>
      </c>
      <c r="B606" s="1" t="s">
        <v>598</v>
      </c>
      <c r="C606" s="0" t="n">
        <v>73949823</v>
      </c>
      <c r="D606" s="0" t="n">
        <v>73949899</v>
      </c>
      <c r="E606" s="1" t="s">
        <v>10</v>
      </c>
      <c r="F606" s="0" t="n">
        <v>73949883</v>
      </c>
      <c r="G606" s="0" t="n">
        <v>73949899</v>
      </c>
    </row>
    <row r="607" customFormat="false" ht="12.75" hidden="false" customHeight="false" outlineLevel="0" collapsed="false">
      <c r="A607" s="0" t="s">
        <v>609</v>
      </c>
      <c r="B607" s="1" t="s">
        <v>598</v>
      </c>
      <c r="C607" s="0" t="n">
        <v>77285640</v>
      </c>
      <c r="D607" s="0" t="n">
        <v>77285704</v>
      </c>
      <c r="E607" s="1" t="s">
        <v>13</v>
      </c>
      <c r="F607" s="0" t="n">
        <v>77285640</v>
      </c>
      <c r="G607" s="0" t="n">
        <v>77285656</v>
      </c>
    </row>
    <row r="608" customFormat="false" ht="12.75" hidden="false" customHeight="false" outlineLevel="0" collapsed="false">
      <c r="A608" s="0" t="s">
        <v>610</v>
      </c>
      <c r="B608" s="1" t="s">
        <v>598</v>
      </c>
      <c r="C608" s="0" t="n">
        <v>85930855</v>
      </c>
      <c r="D608" s="0" t="n">
        <v>85930924</v>
      </c>
      <c r="E608" s="1" t="s">
        <v>13</v>
      </c>
      <c r="F608" s="0" t="n">
        <v>85930905</v>
      </c>
      <c r="G608" s="0" t="n">
        <v>85930924</v>
      </c>
    </row>
    <row r="609" customFormat="false" ht="12.75" hidden="false" customHeight="false" outlineLevel="0" collapsed="false">
      <c r="A609" s="0" t="s">
        <v>611</v>
      </c>
      <c r="B609" s="1" t="s">
        <v>598</v>
      </c>
      <c r="C609" s="0" t="n">
        <v>91038009</v>
      </c>
      <c r="D609" s="0" t="n">
        <v>91038073</v>
      </c>
      <c r="E609" s="1" t="s">
        <v>13</v>
      </c>
      <c r="F609" s="0" t="n">
        <v>91038054</v>
      </c>
      <c r="G609" s="0" t="n">
        <v>91038073</v>
      </c>
    </row>
    <row r="610" customFormat="false" ht="12.75" hidden="false" customHeight="false" outlineLevel="0" collapsed="false">
      <c r="A610" s="0" t="s">
        <v>612</v>
      </c>
      <c r="B610" s="1" t="s">
        <v>598</v>
      </c>
      <c r="C610" s="0" t="n">
        <v>91624208</v>
      </c>
      <c r="D610" s="0" t="n">
        <v>91624300</v>
      </c>
      <c r="E610" s="1" t="s">
        <v>13</v>
      </c>
      <c r="F610" s="0" t="n">
        <v>91624286</v>
      </c>
      <c r="G610" s="0" t="n">
        <v>91624300</v>
      </c>
    </row>
    <row r="611" customFormat="false" ht="12.75" hidden="false" customHeight="false" outlineLevel="0" collapsed="false">
      <c r="A611" s="0" t="s">
        <v>613</v>
      </c>
      <c r="B611" s="1" t="s">
        <v>598</v>
      </c>
      <c r="C611" s="0" t="n">
        <v>96484737</v>
      </c>
      <c r="D611" s="0" t="n">
        <v>96484797</v>
      </c>
      <c r="E611" s="1" t="s">
        <v>10</v>
      </c>
      <c r="F611" s="0" t="n">
        <v>96484781</v>
      </c>
      <c r="G611" s="0" t="n">
        <v>96484797</v>
      </c>
    </row>
    <row r="612" customFormat="false" ht="12.75" hidden="false" customHeight="false" outlineLevel="0" collapsed="false">
      <c r="A612" s="0" t="s">
        <v>614</v>
      </c>
      <c r="B612" s="1" t="s">
        <v>615</v>
      </c>
      <c r="C612" s="0" t="n">
        <v>1016578</v>
      </c>
      <c r="D612" s="0" t="n">
        <v>1016635</v>
      </c>
      <c r="E612" s="1" t="s">
        <v>10</v>
      </c>
      <c r="F612" s="0" t="n">
        <v>1016617</v>
      </c>
      <c r="G612" s="0" t="n">
        <v>1016635</v>
      </c>
    </row>
    <row r="613" customFormat="false" ht="12.75" hidden="false" customHeight="false" outlineLevel="0" collapsed="false">
      <c r="A613" s="0" t="s">
        <v>616</v>
      </c>
      <c r="B613" s="1" t="s">
        <v>615</v>
      </c>
      <c r="C613" s="0" t="n">
        <v>7044166</v>
      </c>
      <c r="D613" s="0" t="n">
        <v>7044228</v>
      </c>
      <c r="E613" s="1" t="s">
        <v>10</v>
      </c>
      <c r="F613" s="0" t="n">
        <v>7044208</v>
      </c>
      <c r="G613" s="0" t="n">
        <v>7044228</v>
      </c>
    </row>
    <row r="614" customFormat="false" ht="12.75" hidden="false" customHeight="false" outlineLevel="0" collapsed="false">
      <c r="A614" s="0" t="s">
        <v>617</v>
      </c>
      <c r="B614" s="1" t="s">
        <v>615</v>
      </c>
      <c r="C614" s="0" t="n">
        <v>7331549</v>
      </c>
      <c r="D614" s="0" t="n">
        <v>7331590</v>
      </c>
      <c r="E614" s="1" t="s">
        <v>10</v>
      </c>
      <c r="F614" s="0" t="n">
        <v>7331573</v>
      </c>
      <c r="G614" s="0" t="n">
        <v>7331590</v>
      </c>
    </row>
    <row r="615" customFormat="false" ht="12.75" hidden="false" customHeight="false" outlineLevel="0" collapsed="false">
      <c r="A615" s="0" t="s">
        <v>618</v>
      </c>
      <c r="B615" s="1" t="s">
        <v>615</v>
      </c>
      <c r="C615" s="0" t="n">
        <v>12142434</v>
      </c>
      <c r="D615" s="0" t="n">
        <v>12142476</v>
      </c>
      <c r="E615" s="1" t="s">
        <v>10</v>
      </c>
      <c r="F615" s="0" t="n">
        <v>12142461</v>
      </c>
      <c r="G615" s="0" t="n">
        <v>12142476</v>
      </c>
    </row>
    <row r="616" customFormat="false" ht="12.75" hidden="false" customHeight="false" outlineLevel="0" collapsed="false">
      <c r="A616" s="0" t="s">
        <v>619</v>
      </c>
      <c r="B616" s="1" t="s">
        <v>615</v>
      </c>
      <c r="C616" s="0" t="n">
        <v>12905294</v>
      </c>
      <c r="D616" s="0" t="n">
        <v>12905361</v>
      </c>
      <c r="E616" s="1" t="s">
        <v>10</v>
      </c>
      <c r="F616" s="0" t="n">
        <v>12905294</v>
      </c>
      <c r="G616" s="0" t="n">
        <v>12905311</v>
      </c>
    </row>
    <row r="617" customFormat="false" ht="12.75" hidden="false" customHeight="false" outlineLevel="0" collapsed="false">
      <c r="A617" s="0" t="s">
        <v>620</v>
      </c>
      <c r="B617" s="1" t="s">
        <v>615</v>
      </c>
      <c r="C617" s="0" t="n">
        <v>24888530</v>
      </c>
      <c r="D617" s="0" t="n">
        <v>24888612</v>
      </c>
      <c r="E617" s="1" t="s">
        <v>13</v>
      </c>
      <c r="F617" s="0" t="n">
        <v>24888595</v>
      </c>
      <c r="G617" s="0" t="n">
        <v>24888612</v>
      </c>
    </row>
    <row r="618" customFormat="false" ht="12.75" hidden="false" customHeight="false" outlineLevel="0" collapsed="false">
      <c r="A618" s="0" t="s">
        <v>621</v>
      </c>
      <c r="B618" s="1" t="s">
        <v>615</v>
      </c>
      <c r="C618" s="0" t="n">
        <v>27760169</v>
      </c>
      <c r="D618" s="0" t="n">
        <v>27760220</v>
      </c>
      <c r="E618" s="1" t="s">
        <v>13</v>
      </c>
      <c r="F618" s="0" t="n">
        <v>27760202</v>
      </c>
      <c r="G618" s="0" t="n">
        <v>27760220</v>
      </c>
    </row>
    <row r="619" customFormat="false" ht="12.75" hidden="false" customHeight="false" outlineLevel="0" collapsed="false">
      <c r="A619" s="0" t="s">
        <v>622</v>
      </c>
      <c r="B619" s="1" t="s">
        <v>615</v>
      </c>
      <c r="C619" s="0" t="n">
        <v>30842746</v>
      </c>
      <c r="D619" s="0" t="n">
        <v>30842780</v>
      </c>
      <c r="E619" s="1" t="s">
        <v>10</v>
      </c>
      <c r="F619" s="0" t="n">
        <v>30842765</v>
      </c>
      <c r="G619" s="0" t="n">
        <v>30842780</v>
      </c>
    </row>
    <row r="620" customFormat="false" ht="12.75" hidden="false" customHeight="false" outlineLevel="0" collapsed="false">
      <c r="A620" s="0" t="s">
        <v>623</v>
      </c>
      <c r="B620" s="1" t="s">
        <v>615</v>
      </c>
      <c r="C620" s="0" t="n">
        <v>32791728</v>
      </c>
      <c r="D620" s="0" t="n">
        <v>32791785</v>
      </c>
      <c r="E620" s="1" t="s">
        <v>10</v>
      </c>
      <c r="F620" s="0" t="n">
        <v>32791770</v>
      </c>
      <c r="G620" s="0" t="n">
        <v>32791785</v>
      </c>
    </row>
    <row r="621" customFormat="false" ht="12.75" hidden="false" customHeight="false" outlineLevel="0" collapsed="false">
      <c r="A621" s="0" t="s">
        <v>624</v>
      </c>
      <c r="B621" s="1" t="s">
        <v>615</v>
      </c>
      <c r="C621" s="0" t="n">
        <v>48086262</v>
      </c>
      <c r="D621" s="0" t="n">
        <v>48086305</v>
      </c>
      <c r="E621" s="1" t="s">
        <v>10</v>
      </c>
      <c r="F621" s="0" t="n">
        <v>48086262</v>
      </c>
      <c r="G621" s="0" t="n">
        <v>48086276</v>
      </c>
    </row>
    <row r="622" customFormat="false" ht="12.75" hidden="false" customHeight="false" outlineLevel="0" collapsed="false">
      <c r="A622" s="0" t="s">
        <v>625</v>
      </c>
      <c r="B622" s="1" t="s">
        <v>615</v>
      </c>
      <c r="C622" s="0" t="n">
        <v>55042326</v>
      </c>
      <c r="D622" s="0" t="n">
        <v>55042379</v>
      </c>
      <c r="E622" s="1" t="s">
        <v>13</v>
      </c>
      <c r="F622" s="0" t="n">
        <v>55042362</v>
      </c>
      <c r="G622" s="0" t="n">
        <v>55042379</v>
      </c>
    </row>
    <row r="623" customFormat="false" ht="12.75" hidden="false" customHeight="false" outlineLevel="0" collapsed="false">
      <c r="A623" s="0" t="s">
        <v>626</v>
      </c>
      <c r="B623" s="1" t="s">
        <v>615</v>
      </c>
      <c r="C623" s="0" t="n">
        <v>56474610</v>
      </c>
      <c r="D623" s="0" t="n">
        <v>56474642</v>
      </c>
      <c r="E623" s="1" t="s">
        <v>13</v>
      </c>
      <c r="F623" s="0" t="n">
        <v>56474610</v>
      </c>
      <c r="G623" s="0" t="n">
        <v>56474624</v>
      </c>
    </row>
    <row r="624" customFormat="false" ht="12.75" hidden="false" customHeight="false" outlineLevel="0" collapsed="false">
      <c r="A624" s="0" t="s">
        <v>627</v>
      </c>
      <c r="B624" s="1" t="s">
        <v>615</v>
      </c>
      <c r="C624" s="0" t="n">
        <v>62121639</v>
      </c>
      <c r="D624" s="0" t="n">
        <v>62121678</v>
      </c>
      <c r="E624" s="1" t="s">
        <v>13</v>
      </c>
      <c r="F624" s="0" t="n">
        <v>62121662</v>
      </c>
      <c r="G624" s="0" t="n">
        <v>62121678</v>
      </c>
    </row>
    <row r="625" customFormat="false" ht="12.75" hidden="false" customHeight="false" outlineLevel="0" collapsed="false">
      <c r="A625" s="0" t="s">
        <v>628</v>
      </c>
      <c r="B625" s="1" t="s">
        <v>615</v>
      </c>
      <c r="C625" s="0" t="n">
        <v>67958531</v>
      </c>
      <c r="D625" s="0" t="n">
        <v>67958580</v>
      </c>
      <c r="E625" s="1" t="s">
        <v>13</v>
      </c>
      <c r="F625" s="0" t="n">
        <v>67958531</v>
      </c>
      <c r="G625" s="0" t="n">
        <v>67958551</v>
      </c>
    </row>
    <row r="626" customFormat="false" ht="12.75" hidden="false" customHeight="false" outlineLevel="0" collapsed="false">
      <c r="A626" s="0" t="s">
        <v>629</v>
      </c>
      <c r="B626" s="1" t="s">
        <v>615</v>
      </c>
      <c r="C626" s="0" t="n">
        <v>70646902</v>
      </c>
      <c r="D626" s="0" t="n">
        <v>70646948</v>
      </c>
      <c r="E626" s="1" t="s">
        <v>13</v>
      </c>
      <c r="F626" s="0" t="n">
        <v>70646930</v>
      </c>
      <c r="G626" s="0" t="n">
        <v>70646948</v>
      </c>
    </row>
    <row r="627" customFormat="false" ht="12.75" hidden="false" customHeight="false" outlineLevel="0" collapsed="false">
      <c r="A627" s="0" t="s">
        <v>630</v>
      </c>
      <c r="B627" s="1" t="s">
        <v>615</v>
      </c>
      <c r="C627" s="0" t="n">
        <v>70771597</v>
      </c>
      <c r="D627" s="0" t="n">
        <v>70771658</v>
      </c>
      <c r="E627" s="1" t="s">
        <v>10</v>
      </c>
      <c r="F627" s="0" t="n">
        <v>70771641</v>
      </c>
      <c r="G627" s="0" t="n">
        <v>70771658</v>
      </c>
    </row>
    <row r="628" customFormat="false" ht="12.75" hidden="false" customHeight="false" outlineLevel="0" collapsed="false">
      <c r="A628" s="0" t="s">
        <v>631</v>
      </c>
      <c r="B628" s="1" t="s">
        <v>615</v>
      </c>
      <c r="C628" s="0" t="n">
        <v>71731051</v>
      </c>
      <c r="D628" s="0" t="n">
        <v>71731100</v>
      </c>
      <c r="E628" s="1" t="s">
        <v>10</v>
      </c>
      <c r="F628" s="0" t="n">
        <v>71731051</v>
      </c>
      <c r="G628" s="0" t="n">
        <v>71731066</v>
      </c>
    </row>
    <row r="629" customFormat="false" ht="12.75" hidden="false" customHeight="false" outlineLevel="0" collapsed="false">
      <c r="A629" s="0" t="s">
        <v>632</v>
      </c>
      <c r="B629" s="1" t="s">
        <v>615</v>
      </c>
      <c r="C629" s="0" t="n">
        <v>72151152</v>
      </c>
      <c r="D629" s="0" t="n">
        <v>72151206</v>
      </c>
      <c r="E629" s="1" t="s">
        <v>13</v>
      </c>
      <c r="F629" s="0" t="n">
        <v>72151188</v>
      </c>
      <c r="G629" s="0" t="n">
        <v>72151206</v>
      </c>
    </row>
    <row r="630" customFormat="false" ht="12.75" hidden="false" customHeight="false" outlineLevel="0" collapsed="false">
      <c r="A630" s="0" t="s">
        <v>633</v>
      </c>
      <c r="B630" s="1" t="s">
        <v>615</v>
      </c>
      <c r="C630" s="0" t="n">
        <v>83824160</v>
      </c>
      <c r="D630" s="0" t="n">
        <v>83824211</v>
      </c>
      <c r="E630" s="1" t="s">
        <v>10</v>
      </c>
      <c r="F630" s="0" t="n">
        <v>83824160</v>
      </c>
      <c r="G630" s="0" t="n">
        <v>83824176</v>
      </c>
    </row>
    <row r="631" customFormat="false" ht="12.75" hidden="false" customHeight="false" outlineLevel="0" collapsed="false">
      <c r="A631" s="0" t="s">
        <v>634</v>
      </c>
      <c r="B631" s="1" t="s">
        <v>635</v>
      </c>
      <c r="C631" s="0" t="n">
        <v>2535995</v>
      </c>
      <c r="D631" s="0" t="n">
        <v>2536040</v>
      </c>
      <c r="E631" s="1" t="s">
        <v>13</v>
      </c>
      <c r="F631" s="0" t="n">
        <v>2535995</v>
      </c>
      <c r="G631" s="0" t="n">
        <v>2536012</v>
      </c>
    </row>
    <row r="632" customFormat="false" ht="12.75" hidden="false" customHeight="false" outlineLevel="0" collapsed="false">
      <c r="A632" s="0" t="s">
        <v>636</v>
      </c>
      <c r="B632" s="1" t="s">
        <v>635</v>
      </c>
      <c r="C632" s="0" t="n">
        <v>4357052</v>
      </c>
      <c r="D632" s="0" t="n">
        <v>4357103</v>
      </c>
      <c r="E632" s="1" t="s">
        <v>10</v>
      </c>
      <c r="F632" s="0" t="n">
        <v>4357083</v>
      </c>
      <c r="G632" s="0" t="n">
        <v>4357103</v>
      </c>
    </row>
    <row r="633" customFormat="false" ht="12.75" hidden="false" customHeight="false" outlineLevel="0" collapsed="false">
      <c r="A633" s="0" t="s">
        <v>637</v>
      </c>
      <c r="B633" s="1" t="s">
        <v>635</v>
      </c>
      <c r="C633" s="0" t="n">
        <v>7064560</v>
      </c>
      <c r="D633" s="0" t="n">
        <v>7064604</v>
      </c>
      <c r="E633" s="1" t="s">
        <v>13</v>
      </c>
      <c r="F633" s="0" t="n">
        <v>7064560</v>
      </c>
      <c r="G633" s="0" t="n">
        <v>7064579</v>
      </c>
    </row>
    <row r="634" customFormat="false" ht="12.75" hidden="false" customHeight="false" outlineLevel="0" collapsed="false">
      <c r="A634" s="0" t="s">
        <v>638</v>
      </c>
      <c r="B634" s="1" t="s">
        <v>635</v>
      </c>
      <c r="C634" s="0" t="n">
        <v>7932110</v>
      </c>
      <c r="D634" s="0" t="n">
        <v>7932181</v>
      </c>
      <c r="E634" s="1" t="s">
        <v>10</v>
      </c>
      <c r="F634" s="0" t="n">
        <v>7932110</v>
      </c>
      <c r="G634" s="0" t="n">
        <v>7932128</v>
      </c>
    </row>
    <row r="635" customFormat="false" ht="12.75" hidden="false" customHeight="false" outlineLevel="0" collapsed="false">
      <c r="A635" s="0" t="s">
        <v>639</v>
      </c>
      <c r="B635" s="1" t="s">
        <v>635</v>
      </c>
      <c r="C635" s="0" t="n">
        <v>8367171</v>
      </c>
      <c r="D635" s="0" t="n">
        <v>8367231</v>
      </c>
      <c r="E635" s="1" t="s">
        <v>13</v>
      </c>
      <c r="F635" s="0" t="n">
        <v>8367171</v>
      </c>
      <c r="G635" s="0" t="n">
        <v>8367188</v>
      </c>
    </row>
    <row r="636" customFormat="false" ht="12.75" hidden="false" customHeight="false" outlineLevel="0" collapsed="false">
      <c r="A636" s="0" t="s">
        <v>640</v>
      </c>
      <c r="B636" s="1" t="s">
        <v>635</v>
      </c>
      <c r="C636" s="0" t="n">
        <v>11361897</v>
      </c>
      <c r="D636" s="0" t="n">
        <v>11361939</v>
      </c>
      <c r="E636" s="1" t="s">
        <v>13</v>
      </c>
      <c r="F636" s="0" t="n">
        <v>11361897</v>
      </c>
      <c r="G636" s="0" t="n">
        <v>11361914</v>
      </c>
    </row>
    <row r="637" customFormat="false" ht="12.75" hidden="false" customHeight="false" outlineLevel="0" collapsed="false">
      <c r="A637" s="0" t="s">
        <v>641</v>
      </c>
      <c r="B637" s="1" t="s">
        <v>635</v>
      </c>
      <c r="C637" s="0" t="n">
        <v>16497464</v>
      </c>
      <c r="D637" s="0" t="n">
        <v>16497497</v>
      </c>
      <c r="E637" s="1" t="s">
        <v>10</v>
      </c>
      <c r="F637" s="0" t="n">
        <v>16497484</v>
      </c>
      <c r="G637" s="0" t="n">
        <v>16497497</v>
      </c>
    </row>
    <row r="638" customFormat="false" ht="12.75" hidden="false" customHeight="false" outlineLevel="0" collapsed="false">
      <c r="A638" s="0" t="s">
        <v>642</v>
      </c>
      <c r="B638" s="1" t="s">
        <v>635</v>
      </c>
      <c r="C638" s="0" t="n">
        <v>17031590</v>
      </c>
      <c r="D638" s="0" t="n">
        <v>17031633</v>
      </c>
      <c r="E638" s="1" t="s">
        <v>13</v>
      </c>
      <c r="F638" s="0" t="n">
        <v>17031590</v>
      </c>
      <c r="G638" s="0" t="n">
        <v>17031606</v>
      </c>
    </row>
    <row r="639" customFormat="false" ht="12.75" hidden="false" customHeight="false" outlineLevel="0" collapsed="false">
      <c r="A639" s="0" t="s">
        <v>643</v>
      </c>
      <c r="B639" s="1" t="s">
        <v>635</v>
      </c>
      <c r="C639" s="0" t="n">
        <v>19135218</v>
      </c>
      <c r="D639" s="0" t="n">
        <v>19135261</v>
      </c>
      <c r="E639" s="1" t="s">
        <v>13</v>
      </c>
      <c r="F639" s="0" t="n">
        <v>19135244</v>
      </c>
      <c r="G639" s="0" t="n">
        <v>19135261</v>
      </c>
    </row>
    <row r="640" customFormat="false" ht="12.75" hidden="false" customHeight="false" outlineLevel="0" collapsed="false">
      <c r="A640" s="0" t="s">
        <v>644</v>
      </c>
      <c r="B640" s="1" t="s">
        <v>635</v>
      </c>
      <c r="C640" s="0" t="n">
        <v>27013003</v>
      </c>
      <c r="D640" s="0" t="n">
        <v>27013044</v>
      </c>
      <c r="E640" s="1" t="s">
        <v>13</v>
      </c>
      <c r="F640" s="0" t="n">
        <v>27013003</v>
      </c>
      <c r="G640" s="0" t="n">
        <v>27013017</v>
      </c>
    </row>
    <row r="641" customFormat="false" ht="12.75" hidden="false" customHeight="false" outlineLevel="0" collapsed="false">
      <c r="A641" s="0" t="s">
        <v>645</v>
      </c>
      <c r="B641" s="1" t="s">
        <v>635</v>
      </c>
      <c r="C641" s="0" t="n">
        <v>31932083</v>
      </c>
      <c r="D641" s="0" t="n">
        <v>31932117</v>
      </c>
      <c r="E641" s="1" t="s">
        <v>10</v>
      </c>
      <c r="F641" s="0" t="n">
        <v>31932104</v>
      </c>
      <c r="G641" s="0" t="n">
        <v>31932117</v>
      </c>
    </row>
    <row r="642" customFormat="false" ht="12.75" hidden="false" customHeight="false" outlineLevel="0" collapsed="false">
      <c r="A642" s="0" t="s">
        <v>645</v>
      </c>
      <c r="B642" s="1" t="s">
        <v>635</v>
      </c>
      <c r="C642" s="0" t="n">
        <v>31932083</v>
      </c>
      <c r="D642" s="0" t="n">
        <v>31932117</v>
      </c>
      <c r="E642" s="1" t="s">
        <v>10</v>
      </c>
      <c r="F642" s="0" t="n">
        <v>31932104</v>
      </c>
      <c r="G642" s="0" t="n">
        <v>31932117</v>
      </c>
    </row>
    <row r="643" customFormat="false" ht="12.75" hidden="false" customHeight="false" outlineLevel="0" collapsed="false">
      <c r="A643" s="0" t="s">
        <v>646</v>
      </c>
      <c r="B643" s="1" t="s">
        <v>635</v>
      </c>
      <c r="C643" s="0" t="n">
        <v>37477949</v>
      </c>
      <c r="D643" s="0" t="n">
        <v>37478029</v>
      </c>
      <c r="E643" s="1" t="s">
        <v>13</v>
      </c>
      <c r="F643" s="0" t="n">
        <v>37478015</v>
      </c>
      <c r="G643" s="0" t="n">
        <v>37478029</v>
      </c>
    </row>
    <row r="644" customFormat="false" ht="12.75" hidden="false" customHeight="false" outlineLevel="0" collapsed="false">
      <c r="A644" s="0" t="s">
        <v>647</v>
      </c>
      <c r="B644" s="1" t="s">
        <v>635</v>
      </c>
      <c r="C644" s="0" t="n">
        <v>38359013</v>
      </c>
      <c r="D644" s="0" t="n">
        <v>38359059</v>
      </c>
      <c r="E644" s="1" t="s">
        <v>13</v>
      </c>
      <c r="F644" s="0" t="n">
        <v>38359039</v>
      </c>
      <c r="G644" s="0" t="n">
        <v>38359059</v>
      </c>
    </row>
    <row r="645" customFormat="false" ht="12.75" hidden="false" customHeight="false" outlineLevel="0" collapsed="false">
      <c r="A645" s="0" t="s">
        <v>648</v>
      </c>
      <c r="B645" s="1" t="s">
        <v>635</v>
      </c>
      <c r="C645" s="0" t="n">
        <v>38359040</v>
      </c>
      <c r="D645" s="0" t="n">
        <v>38359084</v>
      </c>
      <c r="E645" s="1" t="s">
        <v>13</v>
      </c>
      <c r="F645" s="0" t="n">
        <v>38359040</v>
      </c>
      <c r="G645" s="0" t="n">
        <v>38359059</v>
      </c>
    </row>
    <row r="646" customFormat="false" ht="12.75" hidden="false" customHeight="false" outlineLevel="0" collapsed="false">
      <c r="A646" s="0" t="s">
        <v>649</v>
      </c>
      <c r="B646" s="1" t="s">
        <v>635</v>
      </c>
      <c r="C646" s="0" t="n">
        <v>39358507</v>
      </c>
      <c r="D646" s="0" t="n">
        <v>39358545</v>
      </c>
      <c r="E646" s="1" t="s">
        <v>10</v>
      </c>
      <c r="F646" s="0" t="n">
        <v>39358507</v>
      </c>
      <c r="G646" s="0" t="n">
        <v>39358524</v>
      </c>
    </row>
    <row r="647" customFormat="false" ht="12.75" hidden="false" customHeight="false" outlineLevel="0" collapsed="false">
      <c r="A647" s="0" t="s">
        <v>650</v>
      </c>
      <c r="B647" s="1" t="s">
        <v>635</v>
      </c>
      <c r="C647" s="0" t="n">
        <v>40908521</v>
      </c>
      <c r="D647" s="0" t="n">
        <v>40908573</v>
      </c>
      <c r="E647" s="1" t="s">
        <v>13</v>
      </c>
      <c r="F647" s="0" t="n">
        <v>40908556</v>
      </c>
      <c r="G647" s="0" t="n">
        <v>40908573</v>
      </c>
    </row>
    <row r="648" customFormat="false" ht="12.75" hidden="false" customHeight="false" outlineLevel="0" collapsed="false">
      <c r="A648" s="0" t="s">
        <v>651</v>
      </c>
      <c r="B648" s="1" t="s">
        <v>635</v>
      </c>
      <c r="C648" s="0" t="n">
        <v>43251509</v>
      </c>
      <c r="D648" s="0" t="n">
        <v>43251564</v>
      </c>
      <c r="E648" s="1" t="s">
        <v>10</v>
      </c>
      <c r="F648" s="0" t="n">
        <v>43251509</v>
      </c>
      <c r="G648" s="0" t="n">
        <v>43251525</v>
      </c>
    </row>
    <row r="649" customFormat="false" ht="12.75" hidden="false" customHeight="false" outlineLevel="0" collapsed="false">
      <c r="A649" s="0" t="s">
        <v>652</v>
      </c>
      <c r="B649" s="1" t="s">
        <v>635</v>
      </c>
      <c r="C649" s="0" t="n">
        <v>44004127</v>
      </c>
      <c r="D649" s="0" t="n">
        <v>44004186</v>
      </c>
      <c r="E649" s="1" t="s">
        <v>13</v>
      </c>
      <c r="F649" s="0" t="n">
        <v>44004171</v>
      </c>
      <c r="G649" s="0" t="n">
        <v>44004186</v>
      </c>
    </row>
    <row r="650" customFormat="false" ht="12.75" hidden="false" customHeight="false" outlineLevel="0" collapsed="false">
      <c r="A650" s="0" t="s">
        <v>653</v>
      </c>
      <c r="B650" s="1" t="s">
        <v>635</v>
      </c>
      <c r="C650" s="0" t="n">
        <v>45793003</v>
      </c>
      <c r="D650" s="0" t="n">
        <v>45793069</v>
      </c>
      <c r="E650" s="1" t="s">
        <v>13</v>
      </c>
      <c r="F650" s="0" t="n">
        <v>45793051</v>
      </c>
      <c r="G650" s="0" t="n">
        <v>45793069</v>
      </c>
    </row>
    <row r="651" customFormat="false" ht="12.75" hidden="false" customHeight="false" outlineLevel="0" collapsed="false">
      <c r="A651" s="0" t="s">
        <v>654</v>
      </c>
      <c r="B651" s="1" t="s">
        <v>635</v>
      </c>
      <c r="C651" s="0" t="n">
        <v>48139691</v>
      </c>
      <c r="D651" s="0" t="n">
        <v>48139762</v>
      </c>
      <c r="E651" s="1" t="s">
        <v>10</v>
      </c>
      <c r="F651" s="0" t="n">
        <v>48139747</v>
      </c>
      <c r="G651" s="0" t="n">
        <v>48139762</v>
      </c>
    </row>
    <row r="652" customFormat="false" ht="12.75" hidden="false" customHeight="false" outlineLevel="0" collapsed="false">
      <c r="A652" s="0" t="s">
        <v>655</v>
      </c>
      <c r="B652" s="1" t="s">
        <v>635</v>
      </c>
      <c r="C652" s="0" t="n">
        <v>50352507</v>
      </c>
      <c r="D652" s="0" t="n">
        <v>50352598</v>
      </c>
      <c r="E652" s="1" t="s">
        <v>10</v>
      </c>
      <c r="F652" s="0" t="n">
        <v>50352507</v>
      </c>
      <c r="G652" s="0" t="n">
        <v>50352526</v>
      </c>
    </row>
    <row r="653" customFormat="false" ht="12.75" hidden="false" customHeight="false" outlineLevel="0" collapsed="false">
      <c r="A653" s="0" t="s">
        <v>656</v>
      </c>
      <c r="B653" s="1" t="s">
        <v>635</v>
      </c>
      <c r="C653" s="0" t="n">
        <v>52947462</v>
      </c>
      <c r="D653" s="0" t="n">
        <v>52947504</v>
      </c>
      <c r="E653" s="1" t="s">
        <v>10</v>
      </c>
      <c r="F653" s="0" t="n">
        <v>52947462</v>
      </c>
      <c r="G653" s="0" t="n">
        <v>52947479</v>
      </c>
    </row>
    <row r="654" customFormat="false" ht="12.75" hidden="false" customHeight="false" outlineLevel="0" collapsed="false">
      <c r="A654" s="0" t="s">
        <v>657</v>
      </c>
      <c r="B654" s="1" t="s">
        <v>635</v>
      </c>
      <c r="C654" s="0" t="n">
        <v>63011177</v>
      </c>
      <c r="D654" s="0" t="n">
        <v>63011218</v>
      </c>
      <c r="E654" s="1" t="s">
        <v>13</v>
      </c>
      <c r="F654" s="0" t="n">
        <v>63011177</v>
      </c>
      <c r="G654" s="0" t="n">
        <v>63011194</v>
      </c>
    </row>
    <row r="655" customFormat="false" ht="12.75" hidden="false" customHeight="false" outlineLevel="0" collapsed="false">
      <c r="A655" s="0" t="s">
        <v>658</v>
      </c>
      <c r="B655" s="1" t="s">
        <v>635</v>
      </c>
      <c r="C655" s="0" t="n">
        <v>64607305</v>
      </c>
      <c r="D655" s="0" t="n">
        <v>64607360</v>
      </c>
      <c r="E655" s="1" t="s">
        <v>13</v>
      </c>
      <c r="F655" s="0" t="n">
        <v>64607339</v>
      </c>
      <c r="G655" s="0" t="n">
        <v>64607360</v>
      </c>
    </row>
    <row r="656" customFormat="false" ht="12.75" hidden="false" customHeight="false" outlineLevel="0" collapsed="false">
      <c r="A656" s="0" t="s">
        <v>659</v>
      </c>
      <c r="B656" s="1" t="s">
        <v>635</v>
      </c>
      <c r="C656" s="0" t="n">
        <v>69152536</v>
      </c>
      <c r="D656" s="0" t="n">
        <v>69152580</v>
      </c>
      <c r="E656" s="1" t="s">
        <v>13</v>
      </c>
      <c r="F656" s="0" t="n">
        <v>69152559</v>
      </c>
      <c r="G656" s="0" t="n">
        <v>69152580</v>
      </c>
    </row>
    <row r="657" customFormat="false" ht="12.75" hidden="false" customHeight="false" outlineLevel="0" collapsed="false">
      <c r="A657" s="0" t="s">
        <v>660</v>
      </c>
      <c r="B657" s="1" t="s">
        <v>635</v>
      </c>
      <c r="C657" s="0" t="n">
        <v>71322275</v>
      </c>
      <c r="D657" s="0" t="n">
        <v>71322346</v>
      </c>
      <c r="E657" s="1" t="s">
        <v>10</v>
      </c>
      <c r="F657" s="0" t="n">
        <v>71322275</v>
      </c>
      <c r="G657" s="0" t="n">
        <v>71322290</v>
      </c>
    </row>
    <row r="658" customFormat="false" ht="12.75" hidden="false" customHeight="false" outlineLevel="0" collapsed="false">
      <c r="A658" s="0" t="s">
        <v>661</v>
      </c>
      <c r="B658" s="1" t="s">
        <v>635</v>
      </c>
      <c r="C658" s="0" t="n">
        <v>71587418</v>
      </c>
      <c r="D658" s="0" t="n">
        <v>71587485</v>
      </c>
      <c r="E658" s="1" t="s">
        <v>13</v>
      </c>
      <c r="F658" s="0" t="n">
        <v>71587470</v>
      </c>
      <c r="G658" s="0" t="n">
        <v>71587485</v>
      </c>
    </row>
    <row r="659" customFormat="false" ht="12.75" hidden="false" customHeight="false" outlineLevel="0" collapsed="false">
      <c r="A659" s="0" t="s">
        <v>662</v>
      </c>
      <c r="B659" s="1" t="s">
        <v>635</v>
      </c>
      <c r="C659" s="0" t="n">
        <v>72904670</v>
      </c>
      <c r="D659" s="0" t="n">
        <v>72904720</v>
      </c>
      <c r="E659" s="1" t="s">
        <v>13</v>
      </c>
      <c r="F659" s="0" t="n">
        <v>72904704</v>
      </c>
      <c r="G659" s="0" t="n">
        <v>72904720</v>
      </c>
    </row>
    <row r="660" customFormat="false" ht="12.75" hidden="false" customHeight="false" outlineLevel="0" collapsed="false">
      <c r="A660" s="0" t="s">
        <v>663</v>
      </c>
      <c r="B660" s="1" t="s">
        <v>635</v>
      </c>
      <c r="C660" s="0" t="n">
        <v>74883399</v>
      </c>
      <c r="D660" s="0" t="n">
        <v>74883445</v>
      </c>
      <c r="E660" s="1" t="s">
        <v>13</v>
      </c>
      <c r="F660" s="0" t="n">
        <v>74883427</v>
      </c>
      <c r="G660" s="0" t="n">
        <v>74883445</v>
      </c>
    </row>
    <row r="661" customFormat="false" ht="12.75" hidden="false" customHeight="false" outlineLevel="0" collapsed="false">
      <c r="A661" s="0" t="s">
        <v>664</v>
      </c>
      <c r="B661" s="1" t="s">
        <v>665</v>
      </c>
      <c r="C661" s="0" t="n">
        <v>892221</v>
      </c>
      <c r="D661" s="0" t="n">
        <v>892264</v>
      </c>
      <c r="E661" s="1" t="s">
        <v>10</v>
      </c>
      <c r="F661" s="0" t="n">
        <v>892221</v>
      </c>
      <c r="G661" s="0" t="n">
        <v>892237</v>
      </c>
    </row>
    <row r="662" customFormat="false" ht="12.75" hidden="false" customHeight="false" outlineLevel="0" collapsed="false">
      <c r="A662" s="0" t="s">
        <v>664</v>
      </c>
      <c r="B662" s="1" t="s">
        <v>665</v>
      </c>
      <c r="C662" s="0" t="n">
        <v>892221</v>
      </c>
      <c r="D662" s="0" t="n">
        <v>892264</v>
      </c>
      <c r="E662" s="1" t="s">
        <v>10</v>
      </c>
      <c r="F662" s="0" t="n">
        <v>892221</v>
      </c>
      <c r="G662" s="0" t="n">
        <v>892237</v>
      </c>
    </row>
    <row r="663" customFormat="false" ht="12.75" hidden="false" customHeight="false" outlineLevel="0" collapsed="false">
      <c r="A663" s="0" t="s">
        <v>666</v>
      </c>
      <c r="B663" s="1" t="s">
        <v>665</v>
      </c>
      <c r="C663" s="0" t="n">
        <v>2650794</v>
      </c>
      <c r="D663" s="0" t="n">
        <v>2650850</v>
      </c>
      <c r="E663" s="1" t="s">
        <v>10</v>
      </c>
      <c r="F663" s="0" t="n">
        <v>2650794</v>
      </c>
      <c r="G663" s="0" t="n">
        <v>2650810</v>
      </c>
    </row>
    <row r="664" customFormat="false" ht="12.75" hidden="false" customHeight="false" outlineLevel="0" collapsed="false">
      <c r="A664" s="0" t="s">
        <v>667</v>
      </c>
      <c r="B664" s="1" t="s">
        <v>665</v>
      </c>
      <c r="C664" s="0" t="n">
        <v>6364369</v>
      </c>
      <c r="D664" s="0" t="n">
        <v>6364413</v>
      </c>
      <c r="E664" s="1" t="s">
        <v>13</v>
      </c>
      <c r="F664" s="0" t="n">
        <v>6364398</v>
      </c>
      <c r="G664" s="0" t="n">
        <v>6364413</v>
      </c>
    </row>
    <row r="665" customFormat="false" ht="12.75" hidden="false" customHeight="false" outlineLevel="0" collapsed="false">
      <c r="A665" s="0" t="s">
        <v>668</v>
      </c>
      <c r="B665" s="1" t="s">
        <v>665</v>
      </c>
      <c r="C665" s="0" t="n">
        <v>8293195</v>
      </c>
      <c r="D665" s="0" t="n">
        <v>8293256</v>
      </c>
      <c r="E665" s="1" t="s">
        <v>10</v>
      </c>
      <c r="F665" s="0" t="n">
        <v>8293195</v>
      </c>
      <c r="G665" s="0" t="n">
        <v>8293213</v>
      </c>
    </row>
    <row r="666" customFormat="false" ht="12.75" hidden="false" customHeight="false" outlineLevel="0" collapsed="false">
      <c r="A666" s="0" t="s">
        <v>669</v>
      </c>
      <c r="B666" s="1" t="s">
        <v>665</v>
      </c>
      <c r="C666" s="0" t="n">
        <v>8818667</v>
      </c>
      <c r="D666" s="0" t="n">
        <v>8818725</v>
      </c>
      <c r="E666" s="1" t="s">
        <v>13</v>
      </c>
      <c r="F666" s="0" t="n">
        <v>8818708</v>
      </c>
      <c r="G666" s="0" t="n">
        <v>8818725</v>
      </c>
    </row>
    <row r="667" customFormat="false" ht="12.75" hidden="false" customHeight="false" outlineLevel="0" collapsed="false">
      <c r="A667" s="0" t="s">
        <v>670</v>
      </c>
      <c r="B667" s="1" t="s">
        <v>665</v>
      </c>
      <c r="C667" s="0" t="n">
        <v>19560089</v>
      </c>
      <c r="D667" s="0" t="n">
        <v>19560153</v>
      </c>
      <c r="E667" s="1" t="s">
        <v>10</v>
      </c>
      <c r="F667" s="0" t="n">
        <v>19560134</v>
      </c>
      <c r="G667" s="0" t="n">
        <v>19560153</v>
      </c>
    </row>
    <row r="668" customFormat="false" ht="12.75" hidden="false" customHeight="false" outlineLevel="0" collapsed="false">
      <c r="A668" s="0" t="s">
        <v>671</v>
      </c>
      <c r="B668" s="1" t="s">
        <v>665</v>
      </c>
      <c r="C668" s="0" t="n">
        <v>30326810</v>
      </c>
      <c r="D668" s="0" t="n">
        <v>30326871</v>
      </c>
      <c r="E668" s="1" t="s">
        <v>10</v>
      </c>
      <c r="F668" s="0" t="n">
        <v>30326810</v>
      </c>
      <c r="G668" s="0" t="n">
        <v>30326827</v>
      </c>
    </row>
    <row r="669" customFormat="false" ht="12.75" hidden="false" customHeight="false" outlineLevel="0" collapsed="false">
      <c r="A669" s="0" t="s">
        <v>672</v>
      </c>
      <c r="B669" s="1" t="s">
        <v>665</v>
      </c>
      <c r="C669" s="0" t="n">
        <v>33491107</v>
      </c>
      <c r="D669" s="0" t="n">
        <v>33491167</v>
      </c>
      <c r="E669" s="1" t="s">
        <v>10</v>
      </c>
      <c r="F669" s="0" t="n">
        <v>33491151</v>
      </c>
      <c r="G669" s="0" t="n">
        <v>33491167</v>
      </c>
    </row>
    <row r="670" customFormat="false" ht="12.75" hidden="false" customHeight="false" outlineLevel="0" collapsed="false">
      <c r="A670" s="0" t="s">
        <v>673</v>
      </c>
      <c r="B670" s="1" t="s">
        <v>665</v>
      </c>
      <c r="C670" s="0" t="n">
        <v>38551331</v>
      </c>
      <c r="D670" s="0" t="n">
        <v>38551380</v>
      </c>
      <c r="E670" s="1" t="s">
        <v>10</v>
      </c>
      <c r="F670" s="0" t="n">
        <v>38551365</v>
      </c>
      <c r="G670" s="0" t="n">
        <v>38551380</v>
      </c>
    </row>
    <row r="671" customFormat="false" ht="12.75" hidden="false" customHeight="false" outlineLevel="0" collapsed="false">
      <c r="A671" s="0" t="s">
        <v>674</v>
      </c>
      <c r="B671" s="1" t="s">
        <v>665</v>
      </c>
      <c r="C671" s="0" t="n">
        <v>40804054</v>
      </c>
      <c r="D671" s="0" t="n">
        <v>40804118</v>
      </c>
      <c r="E671" s="1" t="s">
        <v>13</v>
      </c>
      <c r="F671" s="0" t="n">
        <v>40804102</v>
      </c>
      <c r="G671" s="0" t="n">
        <v>40804118</v>
      </c>
    </row>
    <row r="672" customFormat="false" ht="12.75" hidden="false" customHeight="false" outlineLevel="0" collapsed="false">
      <c r="A672" s="0" t="s">
        <v>675</v>
      </c>
      <c r="B672" s="1" t="s">
        <v>665</v>
      </c>
      <c r="C672" s="0" t="n">
        <v>44568586</v>
      </c>
      <c r="D672" s="0" t="n">
        <v>44568633</v>
      </c>
      <c r="E672" s="1" t="s">
        <v>13</v>
      </c>
      <c r="F672" s="0" t="n">
        <v>44568586</v>
      </c>
      <c r="G672" s="0" t="n">
        <v>44568602</v>
      </c>
    </row>
    <row r="673" customFormat="false" ht="12.75" hidden="false" customHeight="false" outlineLevel="0" collapsed="false">
      <c r="A673" s="0" t="s">
        <v>676</v>
      </c>
      <c r="B673" s="1" t="s">
        <v>665</v>
      </c>
      <c r="C673" s="0" t="n">
        <v>45397767</v>
      </c>
      <c r="D673" s="0" t="n">
        <v>45397823</v>
      </c>
      <c r="E673" s="1" t="s">
        <v>13</v>
      </c>
      <c r="F673" s="0" t="n">
        <v>45397767</v>
      </c>
      <c r="G673" s="0" t="n">
        <v>45397781</v>
      </c>
    </row>
    <row r="674" customFormat="false" ht="12.75" hidden="false" customHeight="false" outlineLevel="0" collapsed="false">
      <c r="A674" s="0" t="s">
        <v>677</v>
      </c>
      <c r="B674" s="1" t="s">
        <v>665</v>
      </c>
      <c r="C674" s="0" t="n">
        <v>45906876</v>
      </c>
      <c r="D674" s="0" t="n">
        <v>45906920</v>
      </c>
      <c r="E674" s="1" t="s">
        <v>13</v>
      </c>
      <c r="F674" s="0" t="n">
        <v>45906876</v>
      </c>
      <c r="G674" s="0" t="n">
        <v>45906893</v>
      </c>
    </row>
    <row r="675" customFormat="false" ht="12.75" hidden="false" customHeight="false" outlineLevel="0" collapsed="false">
      <c r="A675" s="0" t="s">
        <v>678</v>
      </c>
      <c r="B675" s="1" t="s">
        <v>665</v>
      </c>
      <c r="C675" s="0" t="n">
        <v>48216098</v>
      </c>
      <c r="D675" s="0" t="n">
        <v>48216173</v>
      </c>
      <c r="E675" s="1" t="s">
        <v>13</v>
      </c>
      <c r="F675" s="0" t="n">
        <v>48216154</v>
      </c>
      <c r="G675" s="0" t="n">
        <v>48216173</v>
      </c>
    </row>
    <row r="676" customFormat="false" ht="12.75" hidden="false" customHeight="false" outlineLevel="0" collapsed="false">
      <c r="A676" s="0" t="s">
        <v>679</v>
      </c>
      <c r="B676" s="1" t="s">
        <v>665</v>
      </c>
      <c r="C676" s="0" t="n">
        <v>72102685</v>
      </c>
      <c r="D676" s="0" t="n">
        <v>72102724</v>
      </c>
      <c r="E676" s="1" t="s">
        <v>13</v>
      </c>
      <c r="F676" s="0" t="n">
        <v>72102707</v>
      </c>
      <c r="G676" s="0" t="n">
        <v>72102724</v>
      </c>
    </row>
    <row r="677" customFormat="false" ht="12.75" hidden="false" customHeight="false" outlineLevel="0" collapsed="false">
      <c r="A677" s="0" t="s">
        <v>679</v>
      </c>
      <c r="B677" s="1" t="s">
        <v>665</v>
      </c>
      <c r="C677" s="0" t="n">
        <v>72102685</v>
      </c>
      <c r="D677" s="0" t="n">
        <v>72102724</v>
      </c>
      <c r="E677" s="1" t="s">
        <v>13</v>
      </c>
      <c r="F677" s="0" t="n">
        <v>72102707</v>
      </c>
      <c r="G677" s="0" t="n">
        <v>72102724</v>
      </c>
    </row>
    <row r="678" customFormat="false" ht="12.75" hidden="false" customHeight="false" outlineLevel="0" collapsed="false">
      <c r="A678" s="0" t="s">
        <v>680</v>
      </c>
      <c r="B678" s="1" t="s">
        <v>681</v>
      </c>
      <c r="C678" s="0" t="n">
        <v>1417545</v>
      </c>
      <c r="D678" s="0" t="n">
        <v>1417605</v>
      </c>
      <c r="E678" s="1" t="s">
        <v>10</v>
      </c>
      <c r="F678" s="0" t="n">
        <v>1417588</v>
      </c>
      <c r="G678" s="0" t="n">
        <v>1417605</v>
      </c>
    </row>
    <row r="679" customFormat="false" ht="12.75" hidden="false" customHeight="false" outlineLevel="0" collapsed="false">
      <c r="A679" s="0" t="s">
        <v>682</v>
      </c>
      <c r="B679" s="1" t="s">
        <v>681</v>
      </c>
      <c r="C679" s="0" t="n">
        <v>1612019</v>
      </c>
      <c r="D679" s="0" t="n">
        <v>1612077</v>
      </c>
      <c r="E679" s="1" t="s">
        <v>10</v>
      </c>
      <c r="F679" s="0" t="n">
        <v>1612061</v>
      </c>
      <c r="G679" s="0" t="n">
        <v>1612077</v>
      </c>
    </row>
    <row r="680" customFormat="false" ht="12.75" hidden="false" customHeight="false" outlineLevel="0" collapsed="false">
      <c r="A680" s="0" t="s">
        <v>683</v>
      </c>
      <c r="B680" s="1" t="s">
        <v>681</v>
      </c>
      <c r="C680" s="0" t="n">
        <v>2201649</v>
      </c>
      <c r="D680" s="0" t="n">
        <v>2201708</v>
      </c>
      <c r="E680" s="1" t="s">
        <v>10</v>
      </c>
      <c r="F680" s="0" t="n">
        <v>2201688</v>
      </c>
      <c r="G680" s="0" t="n">
        <v>2201708</v>
      </c>
    </row>
    <row r="681" customFormat="false" ht="12.75" hidden="false" customHeight="false" outlineLevel="0" collapsed="false">
      <c r="A681" s="0" t="s">
        <v>684</v>
      </c>
      <c r="B681" s="1" t="s">
        <v>681</v>
      </c>
      <c r="C681" s="0" t="n">
        <v>3620012</v>
      </c>
      <c r="D681" s="0" t="n">
        <v>3620082</v>
      </c>
      <c r="E681" s="1" t="s">
        <v>13</v>
      </c>
      <c r="F681" s="0" t="n">
        <v>3620064</v>
      </c>
      <c r="G681" s="0" t="n">
        <v>3620082</v>
      </c>
    </row>
    <row r="682" customFormat="false" ht="12.75" hidden="false" customHeight="false" outlineLevel="0" collapsed="false">
      <c r="A682" s="0" t="s">
        <v>685</v>
      </c>
      <c r="B682" s="1" t="s">
        <v>681</v>
      </c>
      <c r="C682" s="0" t="n">
        <v>4018410</v>
      </c>
      <c r="D682" s="0" t="n">
        <v>4018480</v>
      </c>
      <c r="E682" s="1" t="s">
        <v>10</v>
      </c>
      <c r="F682" s="0" t="n">
        <v>4018461</v>
      </c>
      <c r="G682" s="0" t="n">
        <v>4018480</v>
      </c>
    </row>
    <row r="683" customFormat="false" ht="12.75" hidden="false" customHeight="false" outlineLevel="0" collapsed="false">
      <c r="A683" s="0" t="s">
        <v>686</v>
      </c>
      <c r="B683" s="1" t="s">
        <v>681</v>
      </c>
      <c r="C683" s="0" t="n">
        <v>7736189</v>
      </c>
      <c r="D683" s="0" t="n">
        <v>7736236</v>
      </c>
      <c r="E683" s="1" t="s">
        <v>10</v>
      </c>
      <c r="F683" s="0" t="n">
        <v>7736189</v>
      </c>
      <c r="G683" s="0" t="n">
        <v>7736202</v>
      </c>
    </row>
    <row r="684" customFormat="false" ht="12.75" hidden="false" customHeight="false" outlineLevel="0" collapsed="false">
      <c r="A684" s="0" t="s">
        <v>687</v>
      </c>
      <c r="B684" s="1" t="s">
        <v>681</v>
      </c>
      <c r="C684" s="0" t="n">
        <v>10202102</v>
      </c>
      <c r="D684" s="0" t="n">
        <v>10202150</v>
      </c>
      <c r="E684" s="1" t="s">
        <v>10</v>
      </c>
      <c r="F684" s="0" t="n">
        <v>10202131</v>
      </c>
      <c r="G684" s="0" t="n">
        <v>10202150</v>
      </c>
    </row>
    <row r="685" customFormat="false" ht="12.75" hidden="false" customHeight="false" outlineLevel="0" collapsed="false">
      <c r="A685" s="0" t="s">
        <v>688</v>
      </c>
      <c r="B685" s="1" t="s">
        <v>681</v>
      </c>
      <c r="C685" s="0" t="n">
        <v>10425834</v>
      </c>
      <c r="D685" s="0" t="n">
        <v>10425879</v>
      </c>
      <c r="E685" s="1" t="s">
        <v>10</v>
      </c>
      <c r="F685" s="0" t="n">
        <v>10425864</v>
      </c>
      <c r="G685" s="0" t="n">
        <v>10425879</v>
      </c>
    </row>
    <row r="686" customFormat="false" ht="12.75" hidden="false" customHeight="false" outlineLevel="0" collapsed="false">
      <c r="A686" s="0" t="s">
        <v>689</v>
      </c>
      <c r="B686" s="1" t="s">
        <v>681</v>
      </c>
      <c r="C686" s="0" t="n">
        <v>10828003</v>
      </c>
      <c r="D686" s="0" t="n">
        <v>10828053</v>
      </c>
      <c r="E686" s="1" t="s">
        <v>10</v>
      </c>
      <c r="F686" s="0" t="n">
        <v>10828003</v>
      </c>
      <c r="G686" s="0" t="n">
        <v>10828018</v>
      </c>
    </row>
    <row r="687" customFormat="false" ht="12.75" hidden="false" customHeight="false" outlineLevel="0" collapsed="false">
      <c r="A687" s="0" t="s">
        <v>690</v>
      </c>
      <c r="B687" s="1" t="s">
        <v>681</v>
      </c>
      <c r="C687" s="0" t="n">
        <v>11066943</v>
      </c>
      <c r="D687" s="0" t="n">
        <v>11066988</v>
      </c>
      <c r="E687" s="1" t="s">
        <v>10</v>
      </c>
      <c r="F687" s="0" t="n">
        <v>11066973</v>
      </c>
      <c r="G687" s="0" t="n">
        <v>11066988</v>
      </c>
    </row>
    <row r="688" customFormat="false" ht="12.75" hidden="false" customHeight="false" outlineLevel="0" collapsed="false">
      <c r="A688" s="0" t="s">
        <v>691</v>
      </c>
      <c r="B688" s="1" t="s">
        <v>681</v>
      </c>
      <c r="C688" s="0" t="n">
        <v>11819374</v>
      </c>
      <c r="D688" s="0" t="n">
        <v>11819415</v>
      </c>
      <c r="E688" s="1" t="s">
        <v>10</v>
      </c>
      <c r="F688" s="0" t="n">
        <v>11819399</v>
      </c>
      <c r="G688" s="0" t="n">
        <v>11819415</v>
      </c>
    </row>
    <row r="689" customFormat="false" ht="12.75" hidden="false" customHeight="false" outlineLevel="0" collapsed="false">
      <c r="A689" s="0" t="s">
        <v>691</v>
      </c>
      <c r="B689" s="1" t="s">
        <v>681</v>
      </c>
      <c r="C689" s="0" t="n">
        <v>11819374</v>
      </c>
      <c r="D689" s="0" t="n">
        <v>11819415</v>
      </c>
      <c r="E689" s="1" t="s">
        <v>10</v>
      </c>
      <c r="F689" s="0" t="n">
        <v>11819399</v>
      </c>
      <c r="G689" s="0" t="n">
        <v>11819415</v>
      </c>
    </row>
    <row r="690" customFormat="false" ht="12.75" hidden="false" customHeight="false" outlineLevel="0" collapsed="false">
      <c r="A690" s="0" t="s">
        <v>692</v>
      </c>
      <c r="B690" s="1" t="s">
        <v>681</v>
      </c>
      <c r="C690" s="0" t="n">
        <v>12661705</v>
      </c>
      <c r="D690" s="0" t="n">
        <v>12661746</v>
      </c>
      <c r="E690" s="1" t="s">
        <v>13</v>
      </c>
      <c r="F690" s="0" t="n">
        <v>12661729</v>
      </c>
      <c r="G690" s="0" t="n">
        <v>12661746</v>
      </c>
    </row>
    <row r="691" customFormat="false" ht="12.75" hidden="false" customHeight="false" outlineLevel="0" collapsed="false">
      <c r="A691" s="0" t="s">
        <v>693</v>
      </c>
      <c r="B691" s="1" t="s">
        <v>681</v>
      </c>
      <c r="C691" s="0" t="n">
        <v>17457861</v>
      </c>
      <c r="D691" s="0" t="n">
        <v>17457904</v>
      </c>
      <c r="E691" s="1" t="s">
        <v>10</v>
      </c>
      <c r="F691" s="0" t="n">
        <v>17457887</v>
      </c>
      <c r="G691" s="0" t="n">
        <v>17457904</v>
      </c>
    </row>
    <row r="692" customFormat="false" ht="12.75" hidden="false" customHeight="false" outlineLevel="0" collapsed="false">
      <c r="A692" s="0" t="s">
        <v>694</v>
      </c>
      <c r="B692" s="1" t="s">
        <v>681</v>
      </c>
      <c r="C692" s="0" t="n">
        <v>17969163</v>
      </c>
      <c r="D692" s="0" t="n">
        <v>17969236</v>
      </c>
      <c r="E692" s="1" t="s">
        <v>13</v>
      </c>
      <c r="F692" s="0" t="n">
        <v>17969218</v>
      </c>
      <c r="G692" s="0" t="n">
        <v>17969236</v>
      </c>
    </row>
    <row r="693" customFormat="false" ht="12.75" hidden="false" customHeight="false" outlineLevel="0" collapsed="false">
      <c r="A693" s="0" t="s">
        <v>695</v>
      </c>
      <c r="B693" s="1" t="s">
        <v>681</v>
      </c>
      <c r="C693" s="0" t="n">
        <v>33482644</v>
      </c>
      <c r="D693" s="0" t="n">
        <v>33482692</v>
      </c>
      <c r="E693" s="1" t="s">
        <v>10</v>
      </c>
      <c r="F693" s="0" t="n">
        <v>33482678</v>
      </c>
      <c r="G693" s="0" t="n">
        <v>33482692</v>
      </c>
    </row>
    <row r="694" customFormat="false" ht="12.75" hidden="false" customHeight="false" outlineLevel="0" collapsed="false">
      <c r="A694" s="0" t="s">
        <v>696</v>
      </c>
      <c r="B694" s="1" t="s">
        <v>681</v>
      </c>
      <c r="C694" s="0" t="n">
        <v>38359321</v>
      </c>
      <c r="D694" s="0" t="n">
        <v>38359390</v>
      </c>
      <c r="E694" s="1" t="s">
        <v>13</v>
      </c>
      <c r="F694" s="0" t="n">
        <v>38359374</v>
      </c>
      <c r="G694" s="0" t="n">
        <v>38359390</v>
      </c>
    </row>
    <row r="695" customFormat="false" ht="12.75" hidden="false" customHeight="false" outlineLevel="0" collapsed="false">
      <c r="A695" s="0" t="s">
        <v>697</v>
      </c>
      <c r="B695" s="1" t="s">
        <v>681</v>
      </c>
      <c r="C695" s="0" t="n">
        <v>44322039</v>
      </c>
      <c r="D695" s="0" t="n">
        <v>44322119</v>
      </c>
      <c r="E695" s="1" t="s">
        <v>13</v>
      </c>
      <c r="F695" s="0" t="n">
        <v>44322103</v>
      </c>
      <c r="G695" s="0" t="n">
        <v>44322119</v>
      </c>
    </row>
    <row r="696" customFormat="false" ht="12.75" hidden="false" customHeight="false" outlineLevel="0" collapsed="false">
      <c r="A696" s="0" t="s">
        <v>698</v>
      </c>
      <c r="B696" s="1" t="s">
        <v>681</v>
      </c>
      <c r="C696" s="0" t="n">
        <v>47177823</v>
      </c>
      <c r="D696" s="0" t="n">
        <v>47177883</v>
      </c>
      <c r="E696" s="1" t="s">
        <v>13</v>
      </c>
      <c r="F696" s="0" t="n">
        <v>47177863</v>
      </c>
      <c r="G696" s="0" t="n">
        <v>47177883</v>
      </c>
    </row>
    <row r="697" customFormat="false" ht="12.75" hidden="false" customHeight="false" outlineLevel="0" collapsed="false">
      <c r="A697" s="0" t="s">
        <v>699</v>
      </c>
      <c r="B697" s="1" t="s">
        <v>681</v>
      </c>
      <c r="C697" s="0" t="n">
        <v>47329447</v>
      </c>
      <c r="D697" s="0" t="n">
        <v>47329493</v>
      </c>
      <c r="E697" s="1" t="s">
        <v>13</v>
      </c>
      <c r="F697" s="0" t="n">
        <v>47329447</v>
      </c>
      <c r="G697" s="0" t="n">
        <v>47329463</v>
      </c>
    </row>
    <row r="698" customFormat="false" ht="12.75" hidden="false" customHeight="false" outlineLevel="0" collapsed="false">
      <c r="A698" s="0" t="s">
        <v>700</v>
      </c>
      <c r="B698" s="1" t="s">
        <v>681</v>
      </c>
      <c r="C698" s="0" t="n">
        <v>50092376</v>
      </c>
      <c r="D698" s="0" t="n">
        <v>50092417</v>
      </c>
      <c r="E698" s="1" t="s">
        <v>13</v>
      </c>
      <c r="F698" s="0" t="n">
        <v>50092376</v>
      </c>
      <c r="G698" s="0" t="n">
        <v>50092391</v>
      </c>
    </row>
    <row r="699" customFormat="false" ht="12.75" hidden="false" customHeight="false" outlineLevel="0" collapsed="false">
      <c r="A699" s="0" t="s">
        <v>701</v>
      </c>
      <c r="B699" s="1" t="s">
        <v>681</v>
      </c>
      <c r="C699" s="0" t="n">
        <v>51904391</v>
      </c>
      <c r="D699" s="0" t="n">
        <v>51904437</v>
      </c>
      <c r="E699" s="1" t="s">
        <v>13</v>
      </c>
      <c r="F699" s="0" t="n">
        <v>51904391</v>
      </c>
      <c r="G699" s="0" t="n">
        <v>51904407</v>
      </c>
    </row>
    <row r="700" customFormat="false" ht="12.75" hidden="false" customHeight="false" outlineLevel="0" collapsed="false">
      <c r="A700" s="0" t="s">
        <v>702</v>
      </c>
      <c r="B700" s="1" t="s">
        <v>681</v>
      </c>
      <c r="C700" s="0" t="n">
        <v>54503875</v>
      </c>
      <c r="D700" s="0" t="n">
        <v>54503926</v>
      </c>
      <c r="E700" s="1" t="s">
        <v>13</v>
      </c>
      <c r="F700" s="0" t="n">
        <v>54503875</v>
      </c>
      <c r="G700" s="0" t="n">
        <v>54503894</v>
      </c>
    </row>
    <row r="701" customFormat="false" ht="12.75" hidden="false" customHeight="false" outlineLevel="0" collapsed="false">
      <c r="A701" s="0" t="s">
        <v>703</v>
      </c>
      <c r="B701" s="1" t="s">
        <v>681</v>
      </c>
      <c r="C701" s="0" t="n">
        <v>63482037</v>
      </c>
      <c r="D701" s="0" t="n">
        <v>63482074</v>
      </c>
      <c r="E701" s="1" t="s">
        <v>10</v>
      </c>
      <c r="F701" s="0" t="n">
        <v>63482060</v>
      </c>
      <c r="G701" s="0" t="n">
        <v>63482074</v>
      </c>
    </row>
    <row r="702" customFormat="false" ht="12.75" hidden="false" customHeight="false" outlineLevel="0" collapsed="false">
      <c r="A702" s="0" t="s">
        <v>703</v>
      </c>
      <c r="B702" s="1" t="s">
        <v>681</v>
      </c>
      <c r="C702" s="0" t="n">
        <v>63482037</v>
      </c>
      <c r="D702" s="0" t="n">
        <v>63482074</v>
      </c>
      <c r="E702" s="1" t="s">
        <v>10</v>
      </c>
      <c r="F702" s="0" t="n">
        <v>63482060</v>
      </c>
      <c r="G702" s="0" t="n">
        <v>63482074</v>
      </c>
    </row>
    <row r="703" customFormat="false" ht="12.75" hidden="false" customHeight="false" outlineLevel="0" collapsed="false">
      <c r="A703" s="0" t="s">
        <v>704</v>
      </c>
      <c r="B703" s="1" t="s">
        <v>705</v>
      </c>
      <c r="C703" s="0" t="n">
        <v>71109</v>
      </c>
      <c r="D703" s="0" t="n">
        <v>71181</v>
      </c>
      <c r="E703" s="1" t="s">
        <v>13</v>
      </c>
      <c r="F703" s="0" t="n">
        <v>71164</v>
      </c>
      <c r="G703" s="0" t="n">
        <v>71181</v>
      </c>
    </row>
    <row r="704" customFormat="false" ht="12.75" hidden="false" customHeight="false" outlineLevel="0" collapsed="false">
      <c r="A704" s="0" t="s">
        <v>706</v>
      </c>
      <c r="B704" s="1" t="s">
        <v>705</v>
      </c>
      <c r="C704" s="0" t="n">
        <v>6764477</v>
      </c>
      <c r="D704" s="0" t="n">
        <v>6764520</v>
      </c>
      <c r="E704" s="1" t="s">
        <v>10</v>
      </c>
      <c r="F704" s="0" t="n">
        <v>6764502</v>
      </c>
      <c r="G704" s="0" t="n">
        <v>6764520</v>
      </c>
    </row>
    <row r="705" customFormat="false" ht="12.75" hidden="false" customHeight="false" outlineLevel="0" collapsed="false">
      <c r="A705" s="0" t="s">
        <v>707</v>
      </c>
      <c r="B705" s="1" t="s">
        <v>705</v>
      </c>
      <c r="C705" s="0" t="n">
        <v>8241462</v>
      </c>
      <c r="D705" s="0" t="n">
        <v>8241496</v>
      </c>
      <c r="E705" s="1" t="s">
        <v>13</v>
      </c>
      <c r="F705" s="0" t="n">
        <v>8241483</v>
      </c>
      <c r="G705" s="0" t="n">
        <v>8241496</v>
      </c>
    </row>
    <row r="706" customFormat="false" ht="12.75" hidden="false" customHeight="false" outlineLevel="0" collapsed="false">
      <c r="A706" s="0" t="s">
        <v>708</v>
      </c>
      <c r="B706" s="1" t="s">
        <v>705</v>
      </c>
      <c r="C706" s="0" t="n">
        <v>13252510</v>
      </c>
      <c r="D706" s="0" t="n">
        <v>13252553</v>
      </c>
      <c r="E706" s="1" t="s">
        <v>13</v>
      </c>
      <c r="F706" s="0" t="n">
        <v>13252510</v>
      </c>
      <c r="G706" s="0" t="n">
        <v>13252527</v>
      </c>
    </row>
    <row r="707" customFormat="false" ht="12.75" hidden="false" customHeight="false" outlineLevel="0" collapsed="false">
      <c r="A707" s="0" t="s">
        <v>709</v>
      </c>
      <c r="B707" s="1" t="s">
        <v>705</v>
      </c>
      <c r="C707" s="0" t="n">
        <v>15442051</v>
      </c>
      <c r="D707" s="0" t="n">
        <v>15442089</v>
      </c>
      <c r="E707" s="1" t="s">
        <v>13</v>
      </c>
      <c r="F707" s="0" t="n">
        <v>15442074</v>
      </c>
      <c r="G707" s="0" t="n">
        <v>15442089</v>
      </c>
    </row>
    <row r="708" customFormat="false" ht="12.75" hidden="false" customHeight="false" outlineLevel="0" collapsed="false">
      <c r="A708" s="0" t="s">
        <v>710</v>
      </c>
      <c r="B708" s="1" t="s">
        <v>705</v>
      </c>
      <c r="C708" s="0" t="n">
        <v>20318421</v>
      </c>
      <c r="D708" s="0" t="n">
        <v>20318464</v>
      </c>
      <c r="E708" s="1" t="s">
        <v>10</v>
      </c>
      <c r="F708" s="0" t="n">
        <v>20318451</v>
      </c>
      <c r="G708" s="0" t="n">
        <v>20318464</v>
      </c>
    </row>
    <row r="709" customFormat="false" ht="12.75" hidden="false" customHeight="false" outlineLevel="0" collapsed="false">
      <c r="A709" s="0" t="s">
        <v>711</v>
      </c>
      <c r="B709" s="1" t="s">
        <v>705</v>
      </c>
      <c r="C709" s="0" t="n">
        <v>31722265</v>
      </c>
      <c r="D709" s="0" t="n">
        <v>31722321</v>
      </c>
      <c r="E709" s="1" t="s">
        <v>13</v>
      </c>
      <c r="F709" s="0" t="n">
        <v>31722265</v>
      </c>
      <c r="G709" s="0" t="n">
        <v>31722283</v>
      </c>
    </row>
    <row r="710" customFormat="false" ht="12.75" hidden="false" customHeight="false" outlineLevel="0" collapsed="false">
      <c r="A710" s="0" t="s">
        <v>712</v>
      </c>
      <c r="B710" s="1" t="s">
        <v>705</v>
      </c>
      <c r="C710" s="0" t="n">
        <v>31951574</v>
      </c>
      <c r="D710" s="0" t="n">
        <v>31951614</v>
      </c>
      <c r="E710" s="1" t="s">
        <v>10</v>
      </c>
      <c r="F710" s="0" t="n">
        <v>31951574</v>
      </c>
      <c r="G710" s="0" t="n">
        <v>31951590</v>
      </c>
    </row>
    <row r="711" customFormat="false" ht="12.75" hidden="false" customHeight="false" outlineLevel="0" collapsed="false">
      <c r="A711" s="0" t="s">
        <v>713</v>
      </c>
      <c r="B711" s="1" t="s">
        <v>705</v>
      </c>
      <c r="C711" s="0" t="n">
        <v>32141697</v>
      </c>
      <c r="D711" s="0" t="n">
        <v>32141747</v>
      </c>
      <c r="E711" s="1" t="s">
        <v>13</v>
      </c>
      <c r="F711" s="0" t="n">
        <v>32141697</v>
      </c>
      <c r="G711" s="0" t="n">
        <v>32141712</v>
      </c>
    </row>
    <row r="712" customFormat="false" ht="12.75" hidden="false" customHeight="false" outlineLevel="0" collapsed="false">
      <c r="A712" s="0" t="s">
        <v>714</v>
      </c>
      <c r="B712" s="1" t="s">
        <v>705</v>
      </c>
      <c r="C712" s="0" t="n">
        <v>42270158</v>
      </c>
      <c r="D712" s="0" t="n">
        <v>42270205</v>
      </c>
      <c r="E712" s="1" t="s">
        <v>13</v>
      </c>
      <c r="F712" s="0" t="n">
        <v>42270158</v>
      </c>
      <c r="G712" s="0" t="n">
        <v>42270181</v>
      </c>
    </row>
    <row r="713" customFormat="false" ht="12.75" hidden="false" customHeight="false" outlineLevel="0" collapsed="false">
      <c r="A713" s="0" t="s">
        <v>715</v>
      </c>
      <c r="B713" s="1" t="s">
        <v>705</v>
      </c>
      <c r="C713" s="0" t="n">
        <v>44390407</v>
      </c>
      <c r="D713" s="0" t="n">
        <v>44390455</v>
      </c>
      <c r="E713" s="1" t="s">
        <v>10</v>
      </c>
      <c r="F713" s="0" t="n">
        <v>44390407</v>
      </c>
      <c r="G713" s="0" t="n">
        <v>44390423</v>
      </c>
    </row>
    <row r="714" customFormat="false" ht="12.75" hidden="false" customHeight="false" outlineLevel="0" collapsed="false">
      <c r="A714" s="0" t="s">
        <v>716</v>
      </c>
      <c r="B714" s="1" t="s">
        <v>705</v>
      </c>
      <c r="C714" s="0" t="n">
        <v>44625007</v>
      </c>
      <c r="D714" s="0" t="n">
        <v>44625069</v>
      </c>
      <c r="E714" s="1" t="s">
        <v>10</v>
      </c>
      <c r="F714" s="0" t="n">
        <v>44625007</v>
      </c>
      <c r="G714" s="0" t="n">
        <v>44625024</v>
      </c>
    </row>
    <row r="715" customFormat="false" ht="12.75" hidden="false" customHeight="false" outlineLevel="0" collapsed="false">
      <c r="A715" s="0" t="s">
        <v>717</v>
      </c>
      <c r="B715" s="1" t="s">
        <v>705</v>
      </c>
      <c r="C715" s="0" t="n">
        <v>47909019</v>
      </c>
      <c r="D715" s="0" t="n">
        <v>47909087</v>
      </c>
      <c r="E715" s="1" t="s">
        <v>10</v>
      </c>
      <c r="F715" s="0" t="n">
        <v>47909019</v>
      </c>
      <c r="G715" s="0" t="n">
        <v>47909040</v>
      </c>
    </row>
    <row r="716" customFormat="false" ht="12.75" hidden="false" customHeight="false" outlineLevel="0" collapsed="false">
      <c r="A716" s="0" t="s">
        <v>718</v>
      </c>
      <c r="B716" s="1" t="s">
        <v>705</v>
      </c>
      <c r="C716" s="0" t="n">
        <v>55175687</v>
      </c>
      <c r="D716" s="0" t="n">
        <v>55175726</v>
      </c>
      <c r="E716" s="1" t="s">
        <v>10</v>
      </c>
      <c r="F716" s="0" t="n">
        <v>55175687</v>
      </c>
      <c r="G716" s="0" t="n">
        <v>55175703</v>
      </c>
    </row>
    <row r="717" customFormat="false" ht="12.75" hidden="false" customHeight="false" outlineLevel="0" collapsed="false">
      <c r="A717" s="0" t="s">
        <v>719</v>
      </c>
      <c r="B717" s="1" t="s">
        <v>705</v>
      </c>
      <c r="C717" s="0" t="n">
        <v>55329974</v>
      </c>
      <c r="D717" s="0" t="n">
        <v>55330043</v>
      </c>
      <c r="E717" s="1" t="s">
        <v>13</v>
      </c>
      <c r="F717" s="0" t="n">
        <v>55330026</v>
      </c>
      <c r="G717" s="0" t="n">
        <v>55330043</v>
      </c>
    </row>
    <row r="718" customFormat="false" ht="12.75" hidden="false" customHeight="false" outlineLevel="0" collapsed="false">
      <c r="A718" s="0" t="s">
        <v>720</v>
      </c>
      <c r="B718" s="1" t="s">
        <v>705</v>
      </c>
      <c r="C718" s="0" t="n">
        <v>56106095</v>
      </c>
      <c r="D718" s="0" t="n">
        <v>56106156</v>
      </c>
      <c r="E718" s="1" t="s">
        <v>13</v>
      </c>
      <c r="F718" s="0" t="n">
        <v>56106141</v>
      </c>
      <c r="G718" s="0" t="n">
        <v>56106156</v>
      </c>
    </row>
    <row r="719" customFormat="false" ht="12.75" hidden="false" customHeight="false" outlineLevel="0" collapsed="false">
      <c r="A719" s="0" t="s">
        <v>721</v>
      </c>
      <c r="B719" s="1" t="s">
        <v>705</v>
      </c>
      <c r="C719" s="0" t="n">
        <v>57999845</v>
      </c>
      <c r="D719" s="0" t="n">
        <v>57999912</v>
      </c>
      <c r="E719" s="1" t="s">
        <v>10</v>
      </c>
      <c r="F719" s="0" t="n">
        <v>57999896</v>
      </c>
      <c r="G719" s="0" t="n">
        <v>57999912</v>
      </c>
    </row>
    <row r="720" customFormat="false" ht="12.75" hidden="false" customHeight="false" outlineLevel="0" collapsed="false">
      <c r="A720" s="0" t="s">
        <v>722</v>
      </c>
      <c r="B720" s="1" t="s">
        <v>705</v>
      </c>
      <c r="C720" s="0" t="n">
        <v>58998311</v>
      </c>
      <c r="D720" s="0" t="n">
        <v>58998367</v>
      </c>
      <c r="E720" s="1" t="s">
        <v>13</v>
      </c>
      <c r="F720" s="0" t="n">
        <v>58998311</v>
      </c>
      <c r="G720" s="0" t="n">
        <v>58998329</v>
      </c>
    </row>
    <row r="721" customFormat="false" ht="12.75" hidden="false" customHeight="false" outlineLevel="0" collapsed="false">
      <c r="A721" s="0" t="s">
        <v>723</v>
      </c>
      <c r="B721" s="1" t="s">
        <v>705</v>
      </c>
      <c r="C721" s="0" t="n">
        <v>59134072</v>
      </c>
      <c r="D721" s="0" t="n">
        <v>59134108</v>
      </c>
      <c r="E721" s="1" t="s">
        <v>10</v>
      </c>
      <c r="F721" s="0" t="n">
        <v>59134072</v>
      </c>
      <c r="G721" s="0" t="n">
        <v>59134087</v>
      </c>
    </row>
    <row r="722" customFormat="false" ht="12.75" hidden="false" customHeight="false" outlineLevel="0" collapsed="false">
      <c r="A722" s="0" t="s">
        <v>724</v>
      </c>
      <c r="B722" s="1" t="s">
        <v>705</v>
      </c>
      <c r="C722" s="0" t="n">
        <v>59326958</v>
      </c>
      <c r="D722" s="0" t="n">
        <v>59326997</v>
      </c>
      <c r="E722" s="1" t="s">
        <v>10</v>
      </c>
      <c r="F722" s="0" t="n">
        <v>59326981</v>
      </c>
      <c r="G722" s="0" t="n">
        <v>59326997</v>
      </c>
    </row>
    <row r="723" customFormat="false" ht="12.75" hidden="false" customHeight="false" outlineLevel="0" collapsed="false">
      <c r="A723" s="0" t="s">
        <v>725</v>
      </c>
      <c r="B723" s="1" t="s">
        <v>705</v>
      </c>
      <c r="C723" s="0" t="n">
        <v>59661276</v>
      </c>
      <c r="D723" s="0" t="n">
        <v>59661319</v>
      </c>
      <c r="E723" s="1" t="s">
        <v>10</v>
      </c>
      <c r="F723" s="0" t="n">
        <v>59661302</v>
      </c>
      <c r="G723" s="0" t="n">
        <v>59661319</v>
      </c>
    </row>
    <row r="724" customFormat="false" ht="12.75" hidden="false" customHeight="false" outlineLevel="0" collapsed="false">
      <c r="A724" s="0" t="s">
        <v>726</v>
      </c>
      <c r="B724" s="1" t="s">
        <v>705</v>
      </c>
      <c r="C724" s="0" t="n">
        <v>61137149</v>
      </c>
      <c r="D724" s="0" t="n">
        <v>61137215</v>
      </c>
      <c r="E724" s="1" t="s">
        <v>10</v>
      </c>
      <c r="F724" s="0" t="n">
        <v>61137200</v>
      </c>
      <c r="G724" s="0" t="n">
        <v>61137215</v>
      </c>
    </row>
    <row r="725" customFormat="false" ht="12.75" hidden="false" customHeight="false" outlineLevel="0" collapsed="false">
      <c r="A725" s="0" t="s">
        <v>727</v>
      </c>
      <c r="B725" s="1" t="s">
        <v>705</v>
      </c>
      <c r="C725" s="0" t="n">
        <v>61388616</v>
      </c>
      <c r="D725" s="0" t="n">
        <v>61388654</v>
      </c>
      <c r="E725" s="1" t="s">
        <v>10</v>
      </c>
      <c r="F725" s="0" t="n">
        <v>61388616</v>
      </c>
      <c r="G725" s="0" t="n">
        <v>61388635</v>
      </c>
    </row>
    <row r="726" customFormat="false" ht="12.75" hidden="false" customHeight="false" outlineLevel="0" collapsed="false">
      <c r="A726" s="0" t="s">
        <v>728</v>
      </c>
      <c r="B726" s="1" t="s">
        <v>705</v>
      </c>
      <c r="C726" s="0" t="n">
        <v>62021365</v>
      </c>
      <c r="D726" s="0" t="n">
        <v>62021426</v>
      </c>
      <c r="E726" s="1" t="s">
        <v>10</v>
      </c>
      <c r="F726" s="0" t="n">
        <v>62021405</v>
      </c>
      <c r="G726" s="0" t="n">
        <v>62021426</v>
      </c>
    </row>
    <row r="727" customFormat="false" ht="12.75" hidden="false" customHeight="false" outlineLevel="0" collapsed="false">
      <c r="A727" s="0" t="s">
        <v>729</v>
      </c>
      <c r="B727" s="1" t="s">
        <v>730</v>
      </c>
      <c r="C727" s="0" t="n">
        <v>14203379</v>
      </c>
      <c r="D727" s="0" t="n">
        <v>14203441</v>
      </c>
      <c r="E727" s="1" t="s">
        <v>10</v>
      </c>
      <c r="F727" s="0" t="n">
        <v>14203379</v>
      </c>
      <c r="G727" s="0" t="n">
        <v>14203399</v>
      </c>
    </row>
    <row r="728" customFormat="false" ht="12.75" hidden="false" customHeight="false" outlineLevel="0" collapsed="false">
      <c r="A728" s="0" t="s">
        <v>731</v>
      </c>
      <c r="B728" s="1" t="s">
        <v>730</v>
      </c>
      <c r="C728" s="0" t="n">
        <v>16509329</v>
      </c>
      <c r="D728" s="0" t="n">
        <v>16509369</v>
      </c>
      <c r="E728" s="1" t="s">
        <v>13</v>
      </c>
      <c r="F728" s="0" t="n">
        <v>16509329</v>
      </c>
      <c r="G728" s="0" t="n">
        <v>16509344</v>
      </c>
    </row>
    <row r="729" customFormat="false" ht="12.75" hidden="false" customHeight="false" outlineLevel="0" collapsed="false">
      <c r="A729" s="0" t="s">
        <v>732</v>
      </c>
      <c r="B729" s="1" t="s">
        <v>730</v>
      </c>
      <c r="C729" s="0" t="n">
        <v>23318263</v>
      </c>
      <c r="D729" s="0" t="n">
        <v>23318338</v>
      </c>
      <c r="E729" s="1" t="s">
        <v>13</v>
      </c>
      <c r="F729" s="0" t="n">
        <v>23318263</v>
      </c>
      <c r="G729" s="0" t="n">
        <v>23318279</v>
      </c>
    </row>
    <row r="730" customFormat="false" ht="12.75" hidden="false" customHeight="false" outlineLevel="0" collapsed="false">
      <c r="A730" s="0" t="s">
        <v>733</v>
      </c>
      <c r="B730" s="1" t="s">
        <v>730</v>
      </c>
      <c r="C730" s="0" t="n">
        <v>25601734</v>
      </c>
      <c r="D730" s="0" t="n">
        <v>25601787</v>
      </c>
      <c r="E730" s="1" t="s">
        <v>13</v>
      </c>
      <c r="F730" s="0" t="n">
        <v>25601771</v>
      </c>
      <c r="G730" s="0" t="n">
        <v>25601787</v>
      </c>
    </row>
    <row r="731" customFormat="false" ht="12.75" hidden="false" customHeight="false" outlineLevel="0" collapsed="false">
      <c r="A731" s="0" t="s">
        <v>734</v>
      </c>
      <c r="B731" s="1" t="s">
        <v>730</v>
      </c>
      <c r="C731" s="0" t="n">
        <v>30669492</v>
      </c>
      <c r="D731" s="0" t="n">
        <v>30669556</v>
      </c>
      <c r="E731" s="1" t="s">
        <v>13</v>
      </c>
      <c r="F731" s="0" t="n">
        <v>30669538</v>
      </c>
      <c r="G731" s="0" t="n">
        <v>30669556</v>
      </c>
    </row>
    <row r="732" customFormat="false" ht="12.75" hidden="false" customHeight="false" outlineLevel="0" collapsed="false">
      <c r="A732" s="0" t="s">
        <v>735</v>
      </c>
      <c r="B732" s="1" t="s">
        <v>730</v>
      </c>
      <c r="C732" s="0" t="n">
        <v>31958590</v>
      </c>
      <c r="D732" s="0" t="n">
        <v>31958662</v>
      </c>
      <c r="E732" s="1" t="s">
        <v>10</v>
      </c>
      <c r="F732" s="0" t="n">
        <v>31958590</v>
      </c>
      <c r="G732" s="0" t="n">
        <v>31958613</v>
      </c>
    </row>
    <row r="733" customFormat="false" ht="12.75" hidden="false" customHeight="false" outlineLevel="0" collapsed="false">
      <c r="A733" s="0" t="s">
        <v>736</v>
      </c>
      <c r="B733" s="1" t="s">
        <v>730</v>
      </c>
      <c r="C733" s="0" t="n">
        <v>37825343</v>
      </c>
      <c r="D733" s="0" t="n">
        <v>37825419</v>
      </c>
      <c r="E733" s="1" t="s">
        <v>10</v>
      </c>
      <c r="F733" s="0" t="n">
        <v>37825403</v>
      </c>
      <c r="G733" s="0" t="n">
        <v>37825419</v>
      </c>
    </row>
    <row r="734" customFormat="false" ht="12.75" hidden="false" customHeight="false" outlineLevel="0" collapsed="false">
      <c r="A734" s="0" t="s">
        <v>737</v>
      </c>
      <c r="B734" s="1" t="s">
        <v>730</v>
      </c>
      <c r="C734" s="0" t="n">
        <v>40459495</v>
      </c>
      <c r="D734" s="0" t="n">
        <v>40459547</v>
      </c>
      <c r="E734" s="1" t="s">
        <v>13</v>
      </c>
      <c r="F734" s="0" t="n">
        <v>40459495</v>
      </c>
      <c r="G734" s="0" t="n">
        <v>40459509</v>
      </c>
    </row>
    <row r="735" customFormat="false" ht="12.75" hidden="false" customHeight="false" outlineLevel="0" collapsed="false">
      <c r="A735" s="0" t="s">
        <v>738</v>
      </c>
      <c r="B735" s="1" t="s">
        <v>730</v>
      </c>
      <c r="C735" s="0" t="n">
        <v>41461360</v>
      </c>
      <c r="D735" s="0" t="n">
        <v>41461416</v>
      </c>
      <c r="E735" s="1" t="s">
        <v>13</v>
      </c>
      <c r="F735" s="0" t="n">
        <v>41461400</v>
      </c>
      <c r="G735" s="0" t="n">
        <v>41461416</v>
      </c>
    </row>
    <row r="736" customFormat="false" ht="12.75" hidden="false" customHeight="false" outlineLevel="0" collapsed="false">
      <c r="A736" s="0" t="s">
        <v>739</v>
      </c>
      <c r="B736" s="1" t="s">
        <v>730</v>
      </c>
      <c r="C736" s="0" t="n">
        <v>42343179</v>
      </c>
      <c r="D736" s="0" t="n">
        <v>42343242</v>
      </c>
      <c r="E736" s="1" t="s">
        <v>10</v>
      </c>
      <c r="F736" s="0" t="n">
        <v>42343226</v>
      </c>
      <c r="G736" s="0" t="n">
        <v>42343242</v>
      </c>
    </row>
    <row r="737" customFormat="false" ht="12.75" hidden="false" customHeight="false" outlineLevel="0" collapsed="false">
      <c r="A737" s="0" t="s">
        <v>740</v>
      </c>
      <c r="B737" s="1" t="s">
        <v>730</v>
      </c>
      <c r="C737" s="0" t="n">
        <v>42343226</v>
      </c>
      <c r="D737" s="0" t="n">
        <v>42343298</v>
      </c>
      <c r="E737" s="1" t="s">
        <v>10</v>
      </c>
      <c r="F737" s="0" t="n">
        <v>42343226</v>
      </c>
      <c r="G737" s="0" t="n">
        <v>42343242</v>
      </c>
    </row>
    <row r="738" customFormat="false" ht="12.75" hidden="false" customHeight="false" outlineLevel="0" collapsed="false">
      <c r="A738" s="0" t="s">
        <v>741</v>
      </c>
      <c r="B738" s="1" t="s">
        <v>730</v>
      </c>
      <c r="C738" s="0" t="n">
        <v>45125726</v>
      </c>
      <c r="D738" s="0" t="n">
        <v>45125777</v>
      </c>
      <c r="E738" s="1" t="s">
        <v>10</v>
      </c>
      <c r="F738" s="0" t="n">
        <v>45125726</v>
      </c>
      <c r="G738" s="0" t="n">
        <v>45125740</v>
      </c>
    </row>
    <row r="739" customFormat="false" ht="12.75" hidden="false" customHeight="false" outlineLevel="0" collapsed="false">
      <c r="A739" s="0" t="s">
        <v>742</v>
      </c>
      <c r="B739" s="1" t="s">
        <v>730</v>
      </c>
      <c r="C739" s="0" t="n">
        <v>46641945</v>
      </c>
      <c r="D739" s="0" t="n">
        <v>46642020</v>
      </c>
      <c r="E739" s="1" t="s">
        <v>13</v>
      </c>
      <c r="F739" s="0" t="n">
        <v>46641945</v>
      </c>
      <c r="G739" s="0" t="n">
        <v>46641962</v>
      </c>
    </row>
    <row r="740" customFormat="false" ht="12.75" hidden="false" customHeight="false" outlineLevel="0" collapsed="false">
      <c r="A740" s="0" t="s">
        <v>743</v>
      </c>
      <c r="B740" s="1" t="s">
        <v>744</v>
      </c>
      <c r="C740" s="0" t="n">
        <v>14833456</v>
      </c>
      <c r="D740" s="0" t="n">
        <v>14833512</v>
      </c>
      <c r="E740" s="1" t="s">
        <v>13</v>
      </c>
      <c r="F740" s="0" t="n">
        <v>14833456</v>
      </c>
      <c r="G740" s="0" t="n">
        <v>14833475</v>
      </c>
    </row>
    <row r="741" customFormat="false" ht="12.75" hidden="false" customHeight="false" outlineLevel="0" collapsed="false">
      <c r="A741" s="0" t="s">
        <v>745</v>
      </c>
      <c r="B741" s="1" t="s">
        <v>744</v>
      </c>
      <c r="C741" s="0" t="n">
        <v>15320673</v>
      </c>
      <c r="D741" s="0" t="n">
        <v>15320710</v>
      </c>
      <c r="E741" s="1" t="s">
        <v>13</v>
      </c>
      <c r="F741" s="0" t="n">
        <v>15320673</v>
      </c>
      <c r="G741" s="0" t="n">
        <v>15320688</v>
      </c>
    </row>
    <row r="742" customFormat="false" ht="12.75" hidden="false" customHeight="false" outlineLevel="0" collapsed="false">
      <c r="A742" s="0" t="s">
        <v>746</v>
      </c>
      <c r="B742" s="1" t="s">
        <v>744</v>
      </c>
      <c r="C742" s="0" t="n">
        <v>17493177</v>
      </c>
      <c r="D742" s="0" t="n">
        <v>17493222</v>
      </c>
      <c r="E742" s="1" t="s">
        <v>10</v>
      </c>
      <c r="F742" s="0" t="n">
        <v>17493205</v>
      </c>
      <c r="G742" s="0" t="n">
        <v>17493222</v>
      </c>
    </row>
    <row r="743" customFormat="false" ht="12.75" hidden="false" customHeight="false" outlineLevel="0" collapsed="false">
      <c r="A743" s="0" t="s">
        <v>747</v>
      </c>
      <c r="B743" s="1" t="s">
        <v>744</v>
      </c>
      <c r="C743" s="0" t="n">
        <v>17882344</v>
      </c>
      <c r="D743" s="0" t="n">
        <v>17882414</v>
      </c>
      <c r="E743" s="1" t="s">
        <v>10</v>
      </c>
      <c r="F743" s="0" t="n">
        <v>17882399</v>
      </c>
      <c r="G743" s="0" t="n">
        <v>17882414</v>
      </c>
    </row>
    <row r="744" customFormat="false" ht="12.75" hidden="false" customHeight="false" outlineLevel="0" collapsed="false">
      <c r="A744" s="0" t="s">
        <v>748</v>
      </c>
      <c r="B744" s="1" t="s">
        <v>744</v>
      </c>
      <c r="C744" s="0" t="n">
        <v>19831631</v>
      </c>
      <c r="D744" s="0" t="n">
        <v>19831686</v>
      </c>
      <c r="E744" s="1" t="s">
        <v>10</v>
      </c>
      <c r="F744" s="0" t="n">
        <v>19831631</v>
      </c>
      <c r="G744" s="0" t="n">
        <v>19831652</v>
      </c>
    </row>
    <row r="745" customFormat="false" ht="12.75" hidden="false" customHeight="false" outlineLevel="0" collapsed="false">
      <c r="A745" s="0" t="s">
        <v>749</v>
      </c>
      <c r="B745" s="1" t="s">
        <v>744</v>
      </c>
      <c r="C745" s="0" t="n">
        <v>20015102</v>
      </c>
      <c r="D745" s="0" t="n">
        <v>20015148</v>
      </c>
      <c r="E745" s="1" t="s">
        <v>10</v>
      </c>
      <c r="F745" s="0" t="n">
        <v>20015102</v>
      </c>
      <c r="G745" s="0" t="n">
        <v>20015122</v>
      </c>
    </row>
    <row r="746" customFormat="false" ht="12.75" hidden="false" customHeight="false" outlineLevel="0" collapsed="false">
      <c r="A746" s="0" t="s">
        <v>750</v>
      </c>
      <c r="B746" s="1" t="s">
        <v>744</v>
      </c>
      <c r="C746" s="0" t="n">
        <v>20345298</v>
      </c>
      <c r="D746" s="0" t="n">
        <v>20345360</v>
      </c>
      <c r="E746" s="1" t="s">
        <v>10</v>
      </c>
      <c r="F746" s="0" t="n">
        <v>20345342</v>
      </c>
      <c r="G746" s="0" t="n">
        <v>20345360</v>
      </c>
    </row>
    <row r="747" customFormat="false" ht="12.75" hidden="false" customHeight="false" outlineLevel="0" collapsed="false">
      <c r="A747" s="0" t="s">
        <v>751</v>
      </c>
      <c r="B747" s="1" t="s">
        <v>744</v>
      </c>
      <c r="C747" s="0" t="n">
        <v>20764171</v>
      </c>
      <c r="D747" s="0" t="n">
        <v>20764230</v>
      </c>
      <c r="E747" s="1" t="s">
        <v>10</v>
      </c>
      <c r="F747" s="0" t="n">
        <v>20764171</v>
      </c>
      <c r="G747" s="0" t="n">
        <v>20764192</v>
      </c>
    </row>
    <row r="748" customFormat="false" ht="12.75" hidden="false" customHeight="false" outlineLevel="0" collapsed="false">
      <c r="A748" s="0" t="s">
        <v>752</v>
      </c>
      <c r="B748" s="1" t="s">
        <v>744</v>
      </c>
      <c r="C748" s="0" t="n">
        <v>22655820</v>
      </c>
      <c r="D748" s="0" t="n">
        <v>22655857</v>
      </c>
      <c r="E748" s="1" t="s">
        <v>10</v>
      </c>
      <c r="F748" s="0" t="n">
        <v>22655820</v>
      </c>
      <c r="G748" s="0" t="n">
        <v>22655839</v>
      </c>
    </row>
    <row r="749" customFormat="false" ht="12.75" hidden="false" customHeight="false" outlineLevel="0" collapsed="false">
      <c r="A749" s="0" t="s">
        <v>753</v>
      </c>
      <c r="B749" s="1" t="s">
        <v>744</v>
      </c>
      <c r="C749" s="0" t="n">
        <v>23697430</v>
      </c>
      <c r="D749" s="0" t="n">
        <v>23697474</v>
      </c>
      <c r="E749" s="1" t="s">
        <v>10</v>
      </c>
      <c r="F749" s="0" t="n">
        <v>23697430</v>
      </c>
      <c r="G749" s="0" t="n">
        <v>23697448</v>
      </c>
    </row>
    <row r="750" customFormat="false" ht="12.75" hidden="false" customHeight="false" outlineLevel="0" collapsed="false">
      <c r="A750" s="0" t="s">
        <v>754</v>
      </c>
      <c r="B750" s="1" t="s">
        <v>744</v>
      </c>
      <c r="C750" s="0" t="n">
        <v>23853767</v>
      </c>
      <c r="D750" s="0" t="n">
        <v>23853830</v>
      </c>
      <c r="E750" s="1" t="s">
        <v>10</v>
      </c>
      <c r="F750" s="0" t="n">
        <v>23853808</v>
      </c>
      <c r="G750" s="0" t="n">
        <v>23853830</v>
      </c>
    </row>
    <row r="751" customFormat="false" ht="12.75" hidden="false" customHeight="false" outlineLevel="0" collapsed="false">
      <c r="A751" s="0" t="s">
        <v>755</v>
      </c>
      <c r="B751" s="1" t="s">
        <v>744</v>
      </c>
      <c r="C751" s="0" t="n">
        <v>23853826</v>
      </c>
      <c r="D751" s="0" t="n">
        <v>23853881</v>
      </c>
      <c r="E751" s="1" t="s">
        <v>10</v>
      </c>
      <c r="F751" s="0" t="n">
        <v>23853860</v>
      </c>
      <c r="G751" s="0" t="n">
        <v>23853881</v>
      </c>
    </row>
    <row r="752" customFormat="false" ht="12.75" hidden="false" customHeight="false" outlineLevel="0" collapsed="false">
      <c r="A752" s="0" t="s">
        <v>756</v>
      </c>
      <c r="B752" s="1" t="s">
        <v>744</v>
      </c>
      <c r="C752" s="0" t="n">
        <v>24960408</v>
      </c>
      <c r="D752" s="0" t="n">
        <v>24960452</v>
      </c>
      <c r="E752" s="1" t="s">
        <v>10</v>
      </c>
      <c r="F752" s="0" t="n">
        <v>24960408</v>
      </c>
      <c r="G752" s="0" t="n">
        <v>24960427</v>
      </c>
    </row>
    <row r="753" customFormat="false" ht="12.75" hidden="false" customHeight="false" outlineLevel="0" collapsed="false">
      <c r="A753" s="0" t="s">
        <v>757</v>
      </c>
      <c r="B753" s="1" t="s">
        <v>744</v>
      </c>
      <c r="C753" s="0" t="n">
        <v>26056872</v>
      </c>
      <c r="D753" s="0" t="n">
        <v>26056967</v>
      </c>
      <c r="E753" s="1" t="s">
        <v>10</v>
      </c>
      <c r="F753" s="0" t="n">
        <v>26056947</v>
      </c>
      <c r="G753" s="0" t="n">
        <v>26056967</v>
      </c>
    </row>
    <row r="754" customFormat="false" ht="12.75" hidden="false" customHeight="false" outlineLevel="0" collapsed="false">
      <c r="A754" s="0" t="s">
        <v>758</v>
      </c>
      <c r="B754" s="1" t="s">
        <v>744</v>
      </c>
      <c r="C754" s="0" t="n">
        <v>26729533</v>
      </c>
      <c r="D754" s="0" t="n">
        <v>26729594</v>
      </c>
      <c r="E754" s="1" t="s">
        <v>10</v>
      </c>
      <c r="F754" s="0" t="n">
        <v>26729574</v>
      </c>
      <c r="G754" s="0" t="n">
        <v>26729594</v>
      </c>
    </row>
    <row r="755" customFormat="false" ht="12.75" hidden="false" customHeight="false" outlineLevel="0" collapsed="false">
      <c r="A755" s="0" t="s">
        <v>759</v>
      </c>
      <c r="B755" s="1" t="s">
        <v>744</v>
      </c>
      <c r="C755" s="0" t="n">
        <v>27164589</v>
      </c>
      <c r="D755" s="0" t="n">
        <v>27164649</v>
      </c>
      <c r="E755" s="1" t="s">
        <v>10</v>
      </c>
      <c r="F755" s="0" t="n">
        <v>27164589</v>
      </c>
      <c r="G755" s="0" t="n">
        <v>27164603</v>
      </c>
    </row>
    <row r="756" customFormat="false" ht="12.75" hidden="false" customHeight="false" outlineLevel="0" collapsed="false">
      <c r="A756" s="0" t="s">
        <v>760</v>
      </c>
      <c r="B756" s="1" t="s">
        <v>744</v>
      </c>
      <c r="C756" s="0" t="n">
        <v>27283885</v>
      </c>
      <c r="D756" s="0" t="n">
        <v>27283929</v>
      </c>
      <c r="E756" s="1" t="s">
        <v>13</v>
      </c>
      <c r="F756" s="0" t="n">
        <v>27283885</v>
      </c>
      <c r="G756" s="0" t="n">
        <v>27283904</v>
      </c>
    </row>
    <row r="757" customFormat="false" ht="12.75" hidden="false" customHeight="false" outlineLevel="0" collapsed="false">
      <c r="A757" s="0" t="s">
        <v>761</v>
      </c>
      <c r="B757" s="1" t="s">
        <v>744</v>
      </c>
      <c r="C757" s="0" t="n">
        <v>28749949</v>
      </c>
      <c r="D757" s="0" t="n">
        <v>28749984</v>
      </c>
      <c r="E757" s="1" t="s">
        <v>13</v>
      </c>
      <c r="F757" s="0" t="n">
        <v>28749949</v>
      </c>
      <c r="G757" s="0" t="n">
        <v>28749964</v>
      </c>
    </row>
    <row r="758" customFormat="false" ht="12.75" hidden="false" customHeight="false" outlineLevel="0" collapsed="false">
      <c r="A758" s="0" t="s">
        <v>762</v>
      </c>
      <c r="B758" s="1" t="s">
        <v>744</v>
      </c>
      <c r="C758" s="0" t="n">
        <v>29062917</v>
      </c>
      <c r="D758" s="0" t="n">
        <v>29062964</v>
      </c>
      <c r="E758" s="1" t="s">
        <v>10</v>
      </c>
      <c r="F758" s="0" t="n">
        <v>29062944</v>
      </c>
      <c r="G758" s="0" t="n">
        <v>29062964</v>
      </c>
    </row>
    <row r="759" customFormat="false" ht="12.75" hidden="false" customHeight="false" outlineLevel="0" collapsed="false">
      <c r="A759" s="0" t="s">
        <v>763</v>
      </c>
      <c r="B759" s="1" t="s">
        <v>744</v>
      </c>
      <c r="C759" s="0" t="n">
        <v>29291648</v>
      </c>
      <c r="D759" s="0" t="n">
        <v>29291709</v>
      </c>
      <c r="E759" s="1" t="s">
        <v>13</v>
      </c>
      <c r="F759" s="0" t="n">
        <v>29291648</v>
      </c>
      <c r="G759" s="0" t="n">
        <v>29291665</v>
      </c>
    </row>
    <row r="760" customFormat="false" ht="12.75" hidden="false" customHeight="false" outlineLevel="0" collapsed="false">
      <c r="A760" s="0" t="s">
        <v>764</v>
      </c>
      <c r="B760" s="1" t="s">
        <v>744</v>
      </c>
      <c r="C760" s="0" t="n">
        <v>29702616</v>
      </c>
      <c r="D760" s="0" t="n">
        <v>29702702</v>
      </c>
      <c r="E760" s="1" t="s">
        <v>10</v>
      </c>
      <c r="F760" s="0" t="n">
        <v>29702686</v>
      </c>
      <c r="G760" s="0" t="n">
        <v>29702702</v>
      </c>
    </row>
    <row r="761" customFormat="false" ht="12.75" hidden="false" customHeight="false" outlineLevel="0" collapsed="false">
      <c r="A761" s="0" t="s">
        <v>765</v>
      </c>
      <c r="B761" s="1" t="s">
        <v>744</v>
      </c>
      <c r="C761" s="0" t="n">
        <v>29911155</v>
      </c>
      <c r="D761" s="0" t="n">
        <v>29911208</v>
      </c>
      <c r="E761" s="1" t="s">
        <v>13</v>
      </c>
      <c r="F761" s="0" t="n">
        <v>29911155</v>
      </c>
      <c r="G761" s="0" t="n">
        <v>29911178</v>
      </c>
    </row>
    <row r="762" customFormat="false" ht="12.75" hidden="false" customHeight="false" outlineLevel="0" collapsed="false">
      <c r="A762" s="0" t="s">
        <v>766</v>
      </c>
      <c r="B762" s="1" t="s">
        <v>744</v>
      </c>
      <c r="C762" s="0" t="n">
        <v>30344399</v>
      </c>
      <c r="D762" s="0" t="n">
        <v>30344464</v>
      </c>
      <c r="E762" s="1" t="s">
        <v>13</v>
      </c>
      <c r="F762" s="0" t="n">
        <v>30344441</v>
      </c>
      <c r="G762" s="0" t="n">
        <v>30344464</v>
      </c>
    </row>
    <row r="763" customFormat="false" ht="12.75" hidden="false" customHeight="false" outlineLevel="0" collapsed="false">
      <c r="A763" s="0" t="s">
        <v>767</v>
      </c>
      <c r="B763" s="1" t="s">
        <v>744</v>
      </c>
      <c r="C763" s="0" t="n">
        <v>33551905</v>
      </c>
      <c r="D763" s="0" t="n">
        <v>33551952</v>
      </c>
      <c r="E763" s="1" t="s">
        <v>13</v>
      </c>
      <c r="F763" s="0" t="n">
        <v>33551905</v>
      </c>
      <c r="G763" s="0" t="n">
        <v>33551923</v>
      </c>
    </row>
    <row r="764" customFormat="false" ht="12.75" hidden="false" customHeight="false" outlineLevel="0" collapsed="false">
      <c r="A764" s="0" t="s">
        <v>768</v>
      </c>
      <c r="B764" s="1" t="s">
        <v>744</v>
      </c>
      <c r="C764" s="0" t="n">
        <v>33703633</v>
      </c>
      <c r="D764" s="0" t="n">
        <v>33703681</v>
      </c>
      <c r="E764" s="1" t="s">
        <v>13</v>
      </c>
      <c r="F764" s="0" t="n">
        <v>33703633</v>
      </c>
      <c r="G764" s="0" t="n">
        <v>33703656</v>
      </c>
    </row>
    <row r="765" customFormat="false" ht="12.75" hidden="false" customHeight="false" outlineLevel="0" collapsed="false">
      <c r="A765" s="0" t="s">
        <v>769</v>
      </c>
      <c r="B765" s="1" t="s">
        <v>744</v>
      </c>
      <c r="C765" s="0" t="n">
        <v>34115896</v>
      </c>
      <c r="D765" s="0" t="n">
        <v>34115956</v>
      </c>
      <c r="E765" s="1" t="s">
        <v>10</v>
      </c>
      <c r="F765" s="0" t="n">
        <v>34115936</v>
      </c>
      <c r="G765" s="0" t="n">
        <v>34115956</v>
      </c>
    </row>
    <row r="766" customFormat="false" ht="12.75" hidden="false" customHeight="false" outlineLevel="0" collapsed="false">
      <c r="A766" s="0" t="s">
        <v>770</v>
      </c>
      <c r="B766" s="1" t="s">
        <v>744</v>
      </c>
      <c r="C766" s="0" t="n">
        <v>34374130</v>
      </c>
      <c r="D766" s="0" t="n">
        <v>34374174</v>
      </c>
      <c r="E766" s="1" t="s">
        <v>10</v>
      </c>
      <c r="F766" s="0" t="n">
        <v>34374130</v>
      </c>
      <c r="G766" s="0" t="n">
        <v>34374144</v>
      </c>
    </row>
    <row r="767" customFormat="false" ht="12.75" hidden="false" customHeight="false" outlineLevel="0" collapsed="false">
      <c r="A767" s="0" t="s">
        <v>771</v>
      </c>
      <c r="B767" s="1" t="s">
        <v>744</v>
      </c>
      <c r="C767" s="0" t="n">
        <v>34374134</v>
      </c>
      <c r="D767" s="0" t="n">
        <v>34374178</v>
      </c>
      <c r="E767" s="1" t="s">
        <v>10</v>
      </c>
      <c r="F767" s="0" t="n">
        <v>34374134</v>
      </c>
      <c r="G767" s="0" t="n">
        <v>34374148</v>
      </c>
    </row>
    <row r="768" customFormat="false" ht="12.75" hidden="false" customHeight="false" outlineLevel="0" collapsed="false">
      <c r="A768" s="0" t="s">
        <v>772</v>
      </c>
      <c r="B768" s="1" t="s">
        <v>744</v>
      </c>
      <c r="C768" s="0" t="n">
        <v>34662700</v>
      </c>
      <c r="D768" s="0" t="n">
        <v>34662765</v>
      </c>
      <c r="E768" s="1" t="s">
        <v>13</v>
      </c>
      <c r="F768" s="0" t="n">
        <v>34662741</v>
      </c>
      <c r="G768" s="0" t="n">
        <v>34662765</v>
      </c>
    </row>
    <row r="769" customFormat="false" ht="12.75" hidden="false" customHeight="false" outlineLevel="0" collapsed="false">
      <c r="A769" s="0" t="s">
        <v>773</v>
      </c>
      <c r="B769" s="1" t="s">
        <v>744</v>
      </c>
      <c r="C769" s="0" t="n">
        <v>34971380</v>
      </c>
      <c r="D769" s="0" t="n">
        <v>34971415</v>
      </c>
      <c r="E769" s="1" t="s">
        <v>10</v>
      </c>
      <c r="F769" s="0" t="n">
        <v>34971399</v>
      </c>
      <c r="G769" s="0" t="n">
        <v>34971415</v>
      </c>
    </row>
    <row r="770" customFormat="false" ht="12.75" hidden="false" customHeight="false" outlineLevel="0" collapsed="false">
      <c r="A770" s="0" t="s">
        <v>773</v>
      </c>
      <c r="B770" s="1" t="s">
        <v>744</v>
      </c>
      <c r="C770" s="0" t="n">
        <v>34971380</v>
      </c>
      <c r="D770" s="0" t="n">
        <v>34971415</v>
      </c>
      <c r="E770" s="1" t="s">
        <v>10</v>
      </c>
      <c r="F770" s="0" t="n">
        <v>34971399</v>
      </c>
      <c r="G770" s="0" t="n">
        <v>34971415</v>
      </c>
    </row>
    <row r="771" customFormat="false" ht="12.75" hidden="false" customHeight="false" outlineLevel="0" collapsed="false">
      <c r="A771" s="0" t="s">
        <v>774</v>
      </c>
      <c r="B771" s="1" t="s">
        <v>744</v>
      </c>
      <c r="C771" s="0" t="n">
        <v>35290439</v>
      </c>
      <c r="D771" s="0" t="n">
        <v>35290487</v>
      </c>
      <c r="E771" s="1" t="s">
        <v>13</v>
      </c>
      <c r="F771" s="0" t="n">
        <v>35290472</v>
      </c>
      <c r="G771" s="0" t="n">
        <v>35290487</v>
      </c>
    </row>
    <row r="772" customFormat="false" ht="12.75" hidden="false" customHeight="false" outlineLevel="0" collapsed="false">
      <c r="A772" s="0" t="s">
        <v>775</v>
      </c>
      <c r="B772" s="1" t="s">
        <v>744</v>
      </c>
      <c r="C772" s="0" t="n">
        <v>35603823</v>
      </c>
      <c r="D772" s="0" t="n">
        <v>35603867</v>
      </c>
      <c r="E772" s="1" t="s">
        <v>10</v>
      </c>
      <c r="F772" s="0" t="n">
        <v>35603823</v>
      </c>
      <c r="G772" s="0" t="n">
        <v>35603837</v>
      </c>
    </row>
    <row r="773" customFormat="false" ht="12.75" hidden="false" customHeight="false" outlineLevel="0" collapsed="false">
      <c r="A773" s="0" t="s">
        <v>776</v>
      </c>
      <c r="B773" s="1" t="s">
        <v>744</v>
      </c>
      <c r="C773" s="0" t="n">
        <v>35604024</v>
      </c>
      <c r="D773" s="0" t="n">
        <v>35604068</v>
      </c>
      <c r="E773" s="1" t="s">
        <v>10</v>
      </c>
      <c r="F773" s="0" t="n">
        <v>35604024</v>
      </c>
      <c r="G773" s="0" t="n">
        <v>35604038</v>
      </c>
    </row>
    <row r="774" customFormat="false" ht="12.75" hidden="false" customHeight="false" outlineLevel="0" collapsed="false">
      <c r="A774" s="0" t="s">
        <v>777</v>
      </c>
      <c r="B774" s="1" t="s">
        <v>744</v>
      </c>
      <c r="C774" s="0" t="n">
        <v>35668173</v>
      </c>
      <c r="D774" s="0" t="n">
        <v>35668255</v>
      </c>
      <c r="E774" s="1" t="s">
        <v>10</v>
      </c>
      <c r="F774" s="0" t="n">
        <v>35668236</v>
      </c>
      <c r="G774" s="0" t="n">
        <v>35668255</v>
      </c>
    </row>
    <row r="775" customFormat="false" ht="12.75" hidden="false" customHeight="false" outlineLevel="0" collapsed="false">
      <c r="A775" s="0" t="s">
        <v>778</v>
      </c>
      <c r="B775" s="1" t="s">
        <v>744</v>
      </c>
      <c r="C775" s="0" t="n">
        <v>36195888</v>
      </c>
      <c r="D775" s="0" t="n">
        <v>36195941</v>
      </c>
      <c r="E775" s="1" t="s">
        <v>10</v>
      </c>
      <c r="F775" s="0" t="n">
        <v>36195888</v>
      </c>
      <c r="G775" s="0" t="n">
        <v>36195903</v>
      </c>
    </row>
    <row r="776" customFormat="false" ht="12.75" hidden="false" customHeight="false" outlineLevel="0" collapsed="false">
      <c r="A776" s="0" t="s">
        <v>779</v>
      </c>
      <c r="B776" s="1" t="s">
        <v>744</v>
      </c>
      <c r="C776" s="0" t="n">
        <v>41067835</v>
      </c>
      <c r="D776" s="0" t="n">
        <v>41067914</v>
      </c>
      <c r="E776" s="1" t="s">
        <v>10</v>
      </c>
      <c r="F776" s="0" t="n">
        <v>41067835</v>
      </c>
      <c r="G776" s="0" t="n">
        <v>41067853</v>
      </c>
    </row>
    <row r="777" customFormat="false" ht="12.75" hidden="false" customHeight="false" outlineLevel="0" collapsed="false">
      <c r="A777" s="0" t="s">
        <v>780</v>
      </c>
      <c r="B777" s="1" t="s">
        <v>744</v>
      </c>
      <c r="C777" s="0" t="n">
        <v>44216876</v>
      </c>
      <c r="D777" s="0" t="n">
        <v>44216912</v>
      </c>
      <c r="E777" s="1" t="s">
        <v>13</v>
      </c>
      <c r="F777" s="0" t="n">
        <v>44216876</v>
      </c>
      <c r="G777" s="0" t="n">
        <v>44216890</v>
      </c>
    </row>
    <row r="778" customFormat="false" ht="12.75" hidden="false" customHeight="false" outlineLevel="0" collapsed="false">
      <c r="A778" s="0" t="s">
        <v>781</v>
      </c>
      <c r="B778" s="1" t="s">
        <v>744</v>
      </c>
      <c r="C778" s="0" t="n">
        <v>45608181</v>
      </c>
      <c r="D778" s="0" t="n">
        <v>45608257</v>
      </c>
      <c r="E778" s="1" t="s">
        <v>10</v>
      </c>
      <c r="F778" s="0" t="n">
        <v>45608240</v>
      </c>
      <c r="G778" s="0" t="n">
        <v>45608257</v>
      </c>
    </row>
    <row r="779" customFormat="false" ht="12.75" hidden="false" customHeight="false" outlineLevel="0" collapsed="false">
      <c r="A779" s="0" t="s">
        <v>782</v>
      </c>
      <c r="B779" s="1" t="s">
        <v>744</v>
      </c>
      <c r="C779" s="0" t="n">
        <v>45746213</v>
      </c>
      <c r="D779" s="0" t="n">
        <v>45746269</v>
      </c>
      <c r="E779" s="1" t="s">
        <v>10</v>
      </c>
      <c r="F779" s="0" t="n">
        <v>45746251</v>
      </c>
      <c r="G779" s="0" t="n">
        <v>45746269</v>
      </c>
    </row>
    <row r="780" customFormat="false" ht="12.75" hidden="false" customHeight="false" outlineLevel="0" collapsed="false">
      <c r="A780" s="0" t="s">
        <v>783</v>
      </c>
      <c r="B780" s="1" t="s">
        <v>744</v>
      </c>
      <c r="C780" s="0" t="n">
        <v>47934234</v>
      </c>
      <c r="D780" s="0" t="n">
        <v>47934314</v>
      </c>
      <c r="E780" s="1" t="s">
        <v>10</v>
      </c>
      <c r="F780" s="0" t="n">
        <v>47934292</v>
      </c>
      <c r="G780" s="0" t="n">
        <v>47934314</v>
      </c>
    </row>
    <row r="781" customFormat="false" ht="12.75" hidden="false" customHeight="false" outlineLevel="0" collapsed="false">
      <c r="A781" s="0" t="s">
        <v>784</v>
      </c>
      <c r="B781" s="1" t="s">
        <v>744</v>
      </c>
      <c r="C781" s="0" t="n">
        <v>48218122</v>
      </c>
      <c r="D781" s="0" t="n">
        <v>48218174</v>
      </c>
      <c r="E781" s="1" t="s">
        <v>13</v>
      </c>
      <c r="F781" s="0" t="n">
        <v>48218152</v>
      </c>
      <c r="G781" s="0" t="n">
        <v>48218174</v>
      </c>
    </row>
    <row r="782" customFormat="false" ht="12.75" hidden="false" customHeight="false" outlineLevel="0" collapsed="false">
      <c r="A782" s="0" t="s">
        <v>785</v>
      </c>
      <c r="B782" s="1" t="s">
        <v>744</v>
      </c>
      <c r="C782" s="0" t="n">
        <v>48561448</v>
      </c>
      <c r="D782" s="0" t="n">
        <v>48561498</v>
      </c>
      <c r="E782" s="1" t="s">
        <v>10</v>
      </c>
      <c r="F782" s="0" t="n">
        <v>48561448</v>
      </c>
      <c r="G782" s="0" t="n">
        <v>48561468</v>
      </c>
    </row>
    <row r="783" customFormat="false" ht="12.75" hidden="false" customHeight="false" outlineLevel="0" collapsed="false">
      <c r="A783" s="0" t="s">
        <v>786</v>
      </c>
      <c r="B783" s="1" t="s">
        <v>744</v>
      </c>
      <c r="C783" s="0" t="n">
        <v>48667739</v>
      </c>
      <c r="D783" s="0" t="n">
        <v>48667797</v>
      </c>
      <c r="E783" s="1" t="s">
        <v>13</v>
      </c>
      <c r="F783" s="0" t="n">
        <v>48667739</v>
      </c>
      <c r="G783" s="0" t="n">
        <v>48667755</v>
      </c>
    </row>
    <row r="784" customFormat="false" ht="12.75" hidden="false" customHeight="false" outlineLevel="0" collapsed="false">
      <c r="A784" s="0" t="s">
        <v>787</v>
      </c>
      <c r="B784" s="1" t="s">
        <v>788</v>
      </c>
      <c r="C784" s="0" t="n">
        <v>3874610</v>
      </c>
      <c r="D784" s="0" t="n">
        <v>3874651</v>
      </c>
      <c r="E784" s="1" t="s">
        <v>13</v>
      </c>
      <c r="F784" s="0" t="n">
        <v>3874634</v>
      </c>
      <c r="G784" s="0" t="n">
        <v>3874651</v>
      </c>
    </row>
    <row r="785" customFormat="false" ht="12.75" hidden="false" customHeight="false" outlineLevel="0" collapsed="false">
      <c r="A785" s="0" t="s">
        <v>789</v>
      </c>
      <c r="B785" s="1" t="s">
        <v>788</v>
      </c>
      <c r="C785" s="0" t="n">
        <v>5868074</v>
      </c>
      <c r="D785" s="0" t="n">
        <v>5868114</v>
      </c>
      <c r="E785" s="1" t="s">
        <v>13</v>
      </c>
      <c r="F785" s="0" t="n">
        <v>5868074</v>
      </c>
      <c r="G785" s="0" t="n">
        <v>5868092</v>
      </c>
    </row>
    <row r="786" customFormat="false" ht="12.75" hidden="false" customHeight="false" outlineLevel="0" collapsed="false">
      <c r="A786" s="0" t="s">
        <v>790</v>
      </c>
      <c r="B786" s="1" t="s">
        <v>788</v>
      </c>
      <c r="C786" s="0" t="n">
        <v>9269454</v>
      </c>
      <c r="D786" s="0" t="n">
        <v>9269496</v>
      </c>
      <c r="E786" s="1" t="s">
        <v>10</v>
      </c>
      <c r="F786" s="0" t="n">
        <v>9269479</v>
      </c>
      <c r="G786" s="0" t="n">
        <v>9269496</v>
      </c>
    </row>
    <row r="787" customFormat="false" ht="12.75" hidden="false" customHeight="false" outlineLevel="0" collapsed="false">
      <c r="A787" s="0" t="s">
        <v>791</v>
      </c>
      <c r="B787" s="1" t="s">
        <v>788</v>
      </c>
      <c r="C787" s="0" t="n">
        <v>17987841</v>
      </c>
      <c r="D787" s="0" t="n">
        <v>17987887</v>
      </c>
      <c r="E787" s="1" t="s">
        <v>13</v>
      </c>
      <c r="F787" s="0" t="n">
        <v>17987873</v>
      </c>
      <c r="G787" s="0" t="n">
        <v>17987887</v>
      </c>
    </row>
    <row r="788" customFormat="false" ht="12.75" hidden="false" customHeight="false" outlineLevel="0" collapsed="false">
      <c r="A788" s="0" t="s">
        <v>792</v>
      </c>
      <c r="B788" s="1" t="s">
        <v>788</v>
      </c>
      <c r="C788" s="0" t="n">
        <v>19303382</v>
      </c>
      <c r="D788" s="0" t="n">
        <v>19303438</v>
      </c>
      <c r="E788" s="1" t="s">
        <v>13</v>
      </c>
      <c r="F788" s="0" t="n">
        <v>19303382</v>
      </c>
      <c r="G788" s="0" t="n">
        <v>19303400</v>
      </c>
    </row>
    <row r="789" customFormat="false" ht="12.75" hidden="false" customHeight="false" outlineLevel="0" collapsed="false">
      <c r="A789" s="0" t="s">
        <v>793</v>
      </c>
      <c r="B789" s="1" t="s">
        <v>788</v>
      </c>
      <c r="C789" s="0" t="n">
        <v>21874976</v>
      </c>
      <c r="D789" s="0" t="n">
        <v>21875021</v>
      </c>
      <c r="E789" s="1" t="s">
        <v>13</v>
      </c>
      <c r="F789" s="0" t="n">
        <v>21875001</v>
      </c>
      <c r="G789" s="0" t="n">
        <v>21875021</v>
      </c>
    </row>
    <row r="790" customFormat="false" ht="12.75" hidden="false" customHeight="false" outlineLevel="0" collapsed="false">
      <c r="A790" s="0" t="s">
        <v>794</v>
      </c>
      <c r="B790" s="1" t="s">
        <v>788</v>
      </c>
      <c r="C790" s="0" t="n">
        <v>28799627</v>
      </c>
      <c r="D790" s="0" t="n">
        <v>28799668</v>
      </c>
      <c r="E790" s="1" t="s">
        <v>10</v>
      </c>
      <c r="F790" s="0" t="n">
        <v>28799651</v>
      </c>
      <c r="G790" s="0" t="n">
        <v>28799668</v>
      </c>
    </row>
    <row r="791" customFormat="false" ht="12.75" hidden="false" customHeight="false" outlineLevel="0" collapsed="false">
      <c r="A791" s="0" t="s">
        <v>795</v>
      </c>
      <c r="B791" s="1" t="s">
        <v>788</v>
      </c>
      <c r="C791" s="0" t="n">
        <v>30325132</v>
      </c>
      <c r="D791" s="0" t="n">
        <v>30325178</v>
      </c>
      <c r="E791" s="1" t="s">
        <v>10</v>
      </c>
      <c r="F791" s="0" t="n">
        <v>30325132</v>
      </c>
      <c r="G791" s="0" t="n">
        <v>30325152</v>
      </c>
    </row>
    <row r="792" customFormat="false" ht="12.75" hidden="false" customHeight="false" outlineLevel="0" collapsed="false">
      <c r="A792" s="0" t="s">
        <v>796</v>
      </c>
      <c r="B792" s="1" t="s">
        <v>788</v>
      </c>
      <c r="C792" s="0" t="n">
        <v>40741553</v>
      </c>
      <c r="D792" s="0" t="n">
        <v>40741585</v>
      </c>
      <c r="E792" s="1" t="s">
        <v>13</v>
      </c>
      <c r="F792" s="0" t="n">
        <v>40741553</v>
      </c>
      <c r="G792" s="0" t="n">
        <v>40741566</v>
      </c>
    </row>
    <row r="793" customFormat="false" ht="12.75" hidden="false" customHeight="false" outlineLevel="0" collapsed="false">
      <c r="A793" s="0" t="s">
        <v>797</v>
      </c>
      <c r="B793" s="1" t="s">
        <v>788</v>
      </c>
      <c r="C793" s="0" t="n">
        <v>48697542</v>
      </c>
      <c r="D793" s="0" t="n">
        <v>48697602</v>
      </c>
      <c r="E793" s="1" t="s">
        <v>13</v>
      </c>
      <c r="F793" s="0" t="n">
        <v>48697587</v>
      </c>
      <c r="G793" s="0" t="n">
        <v>48697602</v>
      </c>
    </row>
    <row r="794" customFormat="false" ht="12.75" hidden="false" customHeight="false" outlineLevel="0" collapsed="false">
      <c r="A794" s="0" t="s">
        <v>798</v>
      </c>
      <c r="B794" s="1" t="s">
        <v>788</v>
      </c>
      <c r="C794" s="0" t="n">
        <v>49662031</v>
      </c>
      <c r="D794" s="0" t="n">
        <v>49662089</v>
      </c>
      <c r="E794" s="1" t="s">
        <v>10</v>
      </c>
      <c r="F794" s="0" t="n">
        <v>49662031</v>
      </c>
      <c r="G794" s="0" t="n">
        <v>49662048</v>
      </c>
    </row>
    <row r="795" customFormat="false" ht="12.75" hidden="false" customHeight="false" outlineLevel="0" collapsed="false">
      <c r="A795" s="0" t="s">
        <v>799</v>
      </c>
      <c r="B795" s="1" t="s">
        <v>788</v>
      </c>
      <c r="C795" s="0" t="n">
        <v>69215769</v>
      </c>
      <c r="D795" s="0" t="n">
        <v>69215815</v>
      </c>
      <c r="E795" s="1" t="s">
        <v>10</v>
      </c>
      <c r="F795" s="0" t="n">
        <v>69215798</v>
      </c>
      <c r="G795" s="0" t="n">
        <v>69215815</v>
      </c>
    </row>
    <row r="796" customFormat="false" ht="12.75" hidden="false" customHeight="false" outlineLevel="0" collapsed="false">
      <c r="A796" s="0" t="s">
        <v>800</v>
      </c>
      <c r="B796" s="1" t="s">
        <v>788</v>
      </c>
      <c r="C796" s="0" t="n">
        <v>70284429</v>
      </c>
      <c r="D796" s="0" t="n">
        <v>70284491</v>
      </c>
      <c r="E796" s="1" t="s">
        <v>13</v>
      </c>
      <c r="F796" s="0" t="n">
        <v>70284429</v>
      </c>
      <c r="G796" s="0" t="n">
        <v>70284446</v>
      </c>
    </row>
    <row r="797" customFormat="false" ht="12.75" hidden="false" customHeight="false" outlineLevel="0" collapsed="false">
      <c r="A797" s="0" t="s">
        <v>801</v>
      </c>
      <c r="B797" s="1" t="s">
        <v>788</v>
      </c>
      <c r="C797" s="0" t="n">
        <v>71739247</v>
      </c>
      <c r="D797" s="0" t="n">
        <v>71739309</v>
      </c>
      <c r="E797" s="1" t="s">
        <v>10</v>
      </c>
      <c r="F797" s="0" t="n">
        <v>71739247</v>
      </c>
      <c r="G797" s="0" t="n">
        <v>71739267</v>
      </c>
    </row>
    <row r="798" customFormat="false" ht="12.75" hidden="false" customHeight="false" outlineLevel="0" collapsed="false">
      <c r="A798" s="0" t="s">
        <v>802</v>
      </c>
      <c r="B798" s="1" t="s">
        <v>788</v>
      </c>
      <c r="C798" s="0" t="n">
        <v>74033253</v>
      </c>
      <c r="D798" s="0" t="n">
        <v>74033298</v>
      </c>
      <c r="E798" s="1" t="s">
        <v>13</v>
      </c>
      <c r="F798" s="0" t="n">
        <v>74033282</v>
      </c>
      <c r="G798" s="0" t="n">
        <v>74033298</v>
      </c>
    </row>
    <row r="799" customFormat="false" ht="12.75" hidden="false" customHeight="false" outlineLevel="0" collapsed="false">
      <c r="A799" s="0" t="s">
        <v>803</v>
      </c>
      <c r="B799" s="1" t="s">
        <v>788</v>
      </c>
      <c r="C799" s="0" t="n">
        <v>74921062</v>
      </c>
      <c r="D799" s="0" t="n">
        <v>74921100</v>
      </c>
      <c r="E799" s="1" t="s">
        <v>10</v>
      </c>
      <c r="F799" s="0" t="n">
        <v>74921084</v>
      </c>
      <c r="G799" s="0" t="n">
        <v>74921100</v>
      </c>
    </row>
    <row r="800" customFormat="false" ht="12.75" hidden="false" customHeight="false" outlineLevel="0" collapsed="false">
      <c r="A800" s="0" t="s">
        <v>804</v>
      </c>
      <c r="B800" s="1" t="s">
        <v>788</v>
      </c>
      <c r="C800" s="0" t="n">
        <v>76928094</v>
      </c>
      <c r="D800" s="0" t="n">
        <v>76928139</v>
      </c>
      <c r="E800" s="1" t="s">
        <v>10</v>
      </c>
      <c r="F800" s="0" t="n">
        <v>76928124</v>
      </c>
      <c r="G800" s="0" t="n">
        <v>76928139</v>
      </c>
    </row>
    <row r="801" customFormat="false" ht="12.75" hidden="false" customHeight="false" outlineLevel="0" collapsed="false">
      <c r="A801" s="0" t="s">
        <v>805</v>
      </c>
      <c r="B801" s="1" t="s">
        <v>788</v>
      </c>
      <c r="C801" s="0" t="n">
        <v>78043356</v>
      </c>
      <c r="D801" s="0" t="n">
        <v>78043391</v>
      </c>
      <c r="E801" s="1" t="s">
        <v>13</v>
      </c>
      <c r="F801" s="0" t="n">
        <v>78043356</v>
      </c>
      <c r="G801" s="0" t="n">
        <v>78043372</v>
      </c>
    </row>
    <row r="802" customFormat="false" ht="12.75" hidden="false" customHeight="false" outlineLevel="0" collapsed="false">
      <c r="A802" s="0" t="s">
        <v>806</v>
      </c>
      <c r="B802" s="1" t="s">
        <v>788</v>
      </c>
      <c r="C802" s="0" t="n">
        <v>82651894</v>
      </c>
      <c r="D802" s="0" t="n">
        <v>82651969</v>
      </c>
      <c r="E802" s="1" t="s">
        <v>13</v>
      </c>
      <c r="F802" s="0" t="n">
        <v>82651894</v>
      </c>
      <c r="G802" s="0" t="n">
        <v>82651907</v>
      </c>
    </row>
    <row r="803" customFormat="false" ht="12.75" hidden="false" customHeight="false" outlineLevel="0" collapsed="false">
      <c r="A803" s="0" t="s">
        <v>807</v>
      </c>
      <c r="B803" s="1" t="s">
        <v>788</v>
      </c>
      <c r="C803" s="0" t="n">
        <v>89747034</v>
      </c>
      <c r="D803" s="0" t="n">
        <v>89747107</v>
      </c>
      <c r="E803" s="1" t="s">
        <v>10</v>
      </c>
      <c r="F803" s="0" t="n">
        <v>89747088</v>
      </c>
      <c r="G803" s="0" t="n">
        <v>89747107</v>
      </c>
    </row>
    <row r="804" customFormat="false" ht="12.75" hidden="false" customHeight="false" outlineLevel="0" collapsed="false">
      <c r="A804" s="0" t="s">
        <v>808</v>
      </c>
      <c r="B804" s="1" t="s">
        <v>788</v>
      </c>
      <c r="C804" s="0" t="n">
        <v>90564095</v>
      </c>
      <c r="D804" s="0" t="n">
        <v>90564132</v>
      </c>
      <c r="E804" s="1" t="s">
        <v>13</v>
      </c>
      <c r="F804" s="0" t="n">
        <v>90564115</v>
      </c>
      <c r="G804" s="0" t="n">
        <v>90564132</v>
      </c>
    </row>
    <row r="805" customFormat="false" ht="12.75" hidden="false" customHeight="false" outlineLevel="0" collapsed="false">
      <c r="A805" s="0" t="s">
        <v>808</v>
      </c>
      <c r="B805" s="1" t="s">
        <v>788</v>
      </c>
      <c r="C805" s="0" t="n">
        <v>90564095</v>
      </c>
      <c r="D805" s="0" t="n">
        <v>90564132</v>
      </c>
      <c r="E805" s="1" t="s">
        <v>13</v>
      </c>
      <c r="F805" s="0" t="n">
        <v>90564115</v>
      </c>
      <c r="G805" s="0" t="n">
        <v>90564132</v>
      </c>
    </row>
    <row r="806" customFormat="false" ht="12.75" hidden="false" customHeight="false" outlineLevel="0" collapsed="false">
      <c r="A806" s="0" t="s">
        <v>809</v>
      </c>
      <c r="B806" s="1" t="s">
        <v>788</v>
      </c>
      <c r="C806" s="0" t="n">
        <v>106632384</v>
      </c>
      <c r="D806" s="0" t="n">
        <v>106632433</v>
      </c>
      <c r="E806" s="1" t="s">
        <v>10</v>
      </c>
      <c r="F806" s="0" t="n">
        <v>106632416</v>
      </c>
      <c r="G806" s="0" t="n">
        <v>106632433</v>
      </c>
    </row>
    <row r="807" customFormat="false" ht="12.75" hidden="false" customHeight="false" outlineLevel="0" collapsed="false">
      <c r="A807" s="0" t="s">
        <v>810</v>
      </c>
      <c r="B807" s="1" t="s">
        <v>788</v>
      </c>
      <c r="C807" s="0" t="n">
        <v>107352067</v>
      </c>
      <c r="D807" s="0" t="n">
        <v>107352114</v>
      </c>
      <c r="E807" s="1" t="s">
        <v>10</v>
      </c>
      <c r="F807" s="0" t="n">
        <v>107352067</v>
      </c>
      <c r="G807" s="0" t="n">
        <v>107352085</v>
      </c>
    </row>
    <row r="808" customFormat="false" ht="12.75" hidden="false" customHeight="false" outlineLevel="0" collapsed="false">
      <c r="A808" s="0" t="s">
        <v>811</v>
      </c>
      <c r="B808" s="1" t="s">
        <v>788</v>
      </c>
      <c r="C808" s="0" t="n">
        <v>110411727</v>
      </c>
      <c r="D808" s="0" t="n">
        <v>110411797</v>
      </c>
      <c r="E808" s="1" t="s">
        <v>13</v>
      </c>
      <c r="F808" s="0" t="n">
        <v>110411780</v>
      </c>
      <c r="G808" s="0" t="n">
        <v>110411797</v>
      </c>
    </row>
    <row r="809" customFormat="false" ht="12.75" hidden="false" customHeight="false" outlineLevel="0" collapsed="false">
      <c r="A809" s="0" t="s">
        <v>812</v>
      </c>
      <c r="B809" s="1" t="s">
        <v>788</v>
      </c>
      <c r="C809" s="0" t="n">
        <v>111910611</v>
      </c>
      <c r="D809" s="0" t="n">
        <v>111910661</v>
      </c>
      <c r="E809" s="1" t="s">
        <v>13</v>
      </c>
      <c r="F809" s="0" t="n">
        <v>111910611</v>
      </c>
      <c r="G809" s="0" t="n">
        <v>111910629</v>
      </c>
    </row>
    <row r="810" customFormat="false" ht="12.75" hidden="false" customHeight="false" outlineLevel="0" collapsed="false">
      <c r="A810" s="0" t="s">
        <v>813</v>
      </c>
      <c r="B810" s="1" t="s">
        <v>788</v>
      </c>
      <c r="C810" s="0" t="n">
        <v>113792287</v>
      </c>
      <c r="D810" s="0" t="n">
        <v>113792343</v>
      </c>
      <c r="E810" s="1" t="s">
        <v>10</v>
      </c>
      <c r="F810" s="0" t="n">
        <v>113792321</v>
      </c>
      <c r="G810" s="0" t="n">
        <v>113792343</v>
      </c>
    </row>
    <row r="811" customFormat="false" ht="12.75" hidden="false" customHeight="false" outlineLevel="0" collapsed="false">
      <c r="A811" s="0" t="s">
        <v>814</v>
      </c>
      <c r="B811" s="1" t="s">
        <v>788</v>
      </c>
      <c r="C811" s="0" t="n">
        <v>132355189</v>
      </c>
      <c r="D811" s="0" t="n">
        <v>132355257</v>
      </c>
      <c r="E811" s="1" t="s">
        <v>13</v>
      </c>
      <c r="F811" s="0" t="n">
        <v>132355189</v>
      </c>
      <c r="G811" s="0" t="n">
        <v>132355203</v>
      </c>
    </row>
    <row r="812" customFormat="false" ht="12.75" hidden="false" customHeight="false" outlineLevel="0" collapsed="false">
      <c r="A812" s="0" t="s">
        <v>815</v>
      </c>
      <c r="B812" s="1" t="s">
        <v>788</v>
      </c>
      <c r="C812" s="0" t="n">
        <v>136026082</v>
      </c>
      <c r="D812" s="0" t="n">
        <v>136026153</v>
      </c>
      <c r="E812" s="1" t="s">
        <v>10</v>
      </c>
      <c r="F812" s="0" t="n">
        <v>136026082</v>
      </c>
      <c r="G812" s="0" t="n">
        <v>136026099</v>
      </c>
    </row>
    <row r="813" customFormat="false" ht="12.75" hidden="false" customHeight="false" outlineLevel="0" collapsed="false">
      <c r="A813" s="0" t="s">
        <v>816</v>
      </c>
      <c r="B813" s="1" t="s">
        <v>788</v>
      </c>
      <c r="C813" s="0" t="n">
        <v>150087363</v>
      </c>
      <c r="D813" s="0" t="n">
        <v>150087446</v>
      </c>
      <c r="E813" s="1" t="s">
        <v>10</v>
      </c>
      <c r="F813" s="0" t="n">
        <v>150087429</v>
      </c>
      <c r="G813" s="0" t="n">
        <v>150087446</v>
      </c>
    </row>
    <row r="814" customFormat="false" ht="12.75" hidden="false" customHeight="false" outlineLevel="0" collapsed="false">
      <c r="A814" s="0" t="s">
        <v>817</v>
      </c>
      <c r="B814" s="1" t="s">
        <v>818</v>
      </c>
      <c r="C814" s="0" t="n">
        <v>318535</v>
      </c>
      <c r="D814" s="0" t="n">
        <v>318578</v>
      </c>
      <c r="E814" s="1" t="s">
        <v>10</v>
      </c>
      <c r="F814" s="0" t="n">
        <v>318535</v>
      </c>
      <c r="G814" s="0" t="n">
        <v>318551</v>
      </c>
    </row>
    <row r="815" customFormat="false" ht="12.75" hidden="false" customHeight="false" outlineLevel="0" collapsed="false">
      <c r="A815" s="0" t="s">
        <v>819</v>
      </c>
      <c r="B815" s="1" t="s">
        <v>818</v>
      </c>
      <c r="C815" s="0" t="n">
        <v>861819</v>
      </c>
      <c r="D815" s="0" t="n">
        <v>861881</v>
      </c>
      <c r="E815" s="1" t="s">
        <v>13</v>
      </c>
      <c r="F815" s="0" t="n">
        <v>861819</v>
      </c>
      <c r="G815" s="0" t="n">
        <v>861836</v>
      </c>
    </row>
    <row r="816" customFormat="false" ht="12.75" hidden="false" customHeight="false" outlineLevel="0" collapsed="false">
      <c r="A816" s="0" t="s">
        <v>820</v>
      </c>
      <c r="B816" s="1" t="s">
        <v>818</v>
      </c>
      <c r="C816" s="0" t="n">
        <v>862026</v>
      </c>
      <c r="D816" s="0" t="n">
        <v>862086</v>
      </c>
      <c r="E816" s="1" t="s">
        <v>13</v>
      </c>
      <c r="F816" s="0" t="n">
        <v>862026</v>
      </c>
      <c r="G816" s="0" t="n">
        <v>862043</v>
      </c>
    </row>
    <row r="817" customFormat="false" ht="12.75" hidden="false" customHeight="false" outlineLevel="0" collapsed="false">
      <c r="A817" s="0" t="s">
        <v>821</v>
      </c>
      <c r="B817" s="1" t="s">
        <v>818</v>
      </c>
      <c r="C817" s="0" t="n">
        <v>10635508</v>
      </c>
      <c r="D817" s="0" t="n">
        <v>10635575</v>
      </c>
      <c r="E817" s="1" t="s">
        <v>13</v>
      </c>
      <c r="F817" s="0" t="n">
        <v>10635551</v>
      </c>
      <c r="G817" s="0" t="n">
        <v>10635575</v>
      </c>
    </row>
    <row r="818" customFormat="false" ht="12.75" hidden="false" customHeight="false" outlineLevel="0" collapsed="false">
      <c r="A818" s="0" t="s">
        <v>822</v>
      </c>
      <c r="B818" s="1" t="s">
        <v>818</v>
      </c>
      <c r="C818" s="0" t="n">
        <v>14818036</v>
      </c>
      <c r="D818" s="0" t="n">
        <v>14818113</v>
      </c>
      <c r="E818" s="1" t="s">
        <v>13</v>
      </c>
      <c r="F818" s="0" t="n">
        <v>14818036</v>
      </c>
      <c r="G818" s="0" t="n">
        <v>14818052</v>
      </c>
    </row>
    <row r="819" customFormat="false" ht="12.75" hidden="false" customHeight="false" outlineLevel="0" collapsed="false">
      <c r="A819" s="0" t="s">
        <v>823</v>
      </c>
      <c r="B819" s="1" t="s">
        <v>818</v>
      </c>
      <c r="C819" s="0" t="n">
        <v>21916550</v>
      </c>
      <c r="D819" s="0" t="n">
        <v>21916607</v>
      </c>
      <c r="E819" s="1" t="s">
        <v>13</v>
      </c>
      <c r="F819" s="0" t="n">
        <v>21916591</v>
      </c>
      <c r="G819" s="0" t="n">
        <v>21916607</v>
      </c>
    </row>
    <row r="820" customFormat="false" ht="12.75" hidden="false" customHeight="false" outlineLevel="0" collapsed="false">
      <c r="A820" s="0" t="s">
        <v>824</v>
      </c>
      <c r="B820" s="1" t="s">
        <v>818</v>
      </c>
      <c r="C820" s="0" t="n">
        <v>24873267</v>
      </c>
      <c r="D820" s="0" t="n">
        <v>24873305</v>
      </c>
      <c r="E820" s="1" t="s">
        <v>13</v>
      </c>
      <c r="F820" s="0" t="n">
        <v>24873267</v>
      </c>
      <c r="G820" s="0" t="n">
        <v>24873284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28"/>
    <col collapsed="false" customWidth="true" hidden="false" outlineLevel="0" max="3" min="2" style="6" width="9.14"/>
    <col collapsed="false" customWidth="true" hidden="false" outlineLevel="0" max="4" min="4" style="1" width="9.14"/>
    <col collapsed="false" customWidth="true" hidden="false" outlineLevel="0" max="6" min="5" style="0" width="12.7"/>
    <col collapsed="false" customWidth="true" hidden="false" outlineLevel="0" max="7" min="7" style="1" width="6.56"/>
    <col collapsed="false" customWidth="true" hidden="false" outlineLevel="0" max="8" min="8" style="1" width="10.71"/>
    <col collapsed="false" customWidth="true" hidden="false" outlineLevel="0" max="9" min="9" style="7" width="10.71"/>
    <col collapsed="false" customWidth="true" hidden="false" outlineLevel="0" max="10" min="10" style="1" width="10.71"/>
    <col collapsed="false" customWidth="true" hidden="false" outlineLevel="0" max="11" min="11" style="7" width="10.71"/>
    <col collapsed="false" customWidth="true" hidden="false" outlineLevel="0" max="13" min="12" style="0" width="13.85"/>
    <col collapsed="false" customWidth="true" hidden="false" outlineLevel="0" max="14" min="14" style="0" width="33.85"/>
    <col collapsed="false" customWidth="true" hidden="false" outlineLevel="0" max="15" min="15" style="0" width="16.42"/>
    <col collapsed="false" customWidth="true" hidden="false" outlineLevel="0" max="16" min="16" style="0" width="17.42"/>
    <col collapsed="false" customWidth="true" hidden="false" outlineLevel="0" max="17" min="17" style="8" width="50.7"/>
  </cols>
  <sheetData>
    <row r="1" customFormat="false" ht="12.75" hidden="false" customHeight="false" outlineLevel="0" collapsed="false">
      <c r="A1" s="2" t="s">
        <v>8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38.25" hidden="false" customHeight="false" outlineLevel="0" collapsed="false">
      <c r="A2" s="3" t="s">
        <v>1</v>
      </c>
      <c r="B2" s="9" t="s">
        <v>826</v>
      </c>
      <c r="C2" s="9" t="s">
        <v>827</v>
      </c>
      <c r="D2" s="3" t="s">
        <v>2</v>
      </c>
      <c r="E2" s="4" t="s">
        <v>3</v>
      </c>
      <c r="F2" s="4" t="s">
        <v>4</v>
      </c>
      <c r="G2" s="3" t="s">
        <v>5</v>
      </c>
      <c r="H2" s="4" t="s">
        <v>828</v>
      </c>
      <c r="I2" s="4" t="s">
        <v>829</v>
      </c>
      <c r="J2" s="4" t="s">
        <v>830</v>
      </c>
      <c r="K2" s="4" t="s">
        <v>831</v>
      </c>
      <c r="L2" s="3" t="s">
        <v>6</v>
      </c>
      <c r="M2" s="3" t="s">
        <v>7</v>
      </c>
      <c r="N2" s="3" t="s">
        <v>832</v>
      </c>
      <c r="O2" s="3" t="s">
        <v>833</v>
      </c>
      <c r="P2" s="3" t="s">
        <v>834</v>
      </c>
      <c r="Q2" s="4" t="s">
        <v>835</v>
      </c>
    </row>
    <row r="3" customFormat="false" ht="12.75" hidden="false" customHeight="false" outlineLevel="0" collapsed="false">
      <c r="A3" s="0" t="s">
        <v>18</v>
      </c>
      <c r="B3" s="6" t="n">
        <v>0.75642965204236</v>
      </c>
      <c r="C3" s="6" t="n">
        <v>18.5587064842992</v>
      </c>
      <c r="D3" s="1" t="s">
        <v>9</v>
      </c>
      <c r="E3" s="0" t="n">
        <v>3034410</v>
      </c>
      <c r="F3" s="0" t="n">
        <v>3034450</v>
      </c>
      <c r="G3" s="1" t="s">
        <v>10</v>
      </c>
      <c r="H3" s="0" t="s">
        <v>836</v>
      </c>
      <c r="L3" s="0" t="n">
        <v>3034434</v>
      </c>
      <c r="M3" s="0" t="n">
        <v>3034450</v>
      </c>
      <c r="N3" s="0" t="s">
        <v>837</v>
      </c>
      <c r="O3" s="0" t="s">
        <v>838</v>
      </c>
      <c r="P3" s="10" t="str">
        <f aca="false">HYPERLINK("http://www.targetscan.org/cgi-bin/targetscan/vert_50/seedmatch.cgi?species=Human&amp;heptamer="&amp;O3&amp;"&amp;submit=Submit","TargetScan")</f>
        <v>TargetScan</v>
      </c>
    </row>
    <row r="4" customFormat="false" ht="12.75" hidden="false" customHeight="false" outlineLevel="0" collapsed="false">
      <c r="A4" s="0" t="s">
        <v>19</v>
      </c>
      <c r="B4" s="6" t="n">
        <v>0</v>
      </c>
      <c r="C4" s="6" t="n">
        <v>28.910176236498</v>
      </c>
      <c r="D4" s="1" t="s">
        <v>9</v>
      </c>
      <c r="E4" s="0" t="n">
        <v>4322324</v>
      </c>
      <c r="F4" s="0" t="n">
        <v>4322387</v>
      </c>
      <c r="G4" s="1" t="s">
        <v>13</v>
      </c>
      <c r="H4" s="0"/>
      <c r="L4" s="0" t="n">
        <v>4322366</v>
      </c>
      <c r="M4" s="0" t="n">
        <v>4322387</v>
      </c>
      <c r="N4" s="0" t="s">
        <v>839</v>
      </c>
      <c r="O4" s="0" t="s">
        <v>840</v>
      </c>
      <c r="P4" s="10" t="str">
        <f aca="false">HYPERLINK("http://www.targetscan.org/cgi-bin/targetscan/vert_50/seedmatch.cgi?species=Human&amp;heptamer="&amp;O4&amp;"&amp;submit=Submit","TargetScan")</f>
        <v>TargetScan</v>
      </c>
      <c r="Q4" s="8" t="s">
        <v>841</v>
      </c>
    </row>
    <row r="5" customFormat="false" ht="12.75" hidden="false" customHeight="false" outlineLevel="0" collapsed="false">
      <c r="A5" s="0" t="s">
        <v>22</v>
      </c>
      <c r="B5" s="6" t="n">
        <v>0.866742309631871</v>
      </c>
      <c r="C5" s="6" t="n">
        <v>4.18988061398522</v>
      </c>
      <c r="D5" s="1" t="s">
        <v>9</v>
      </c>
      <c r="E5" s="0" t="n">
        <v>6412490</v>
      </c>
      <c r="F5" s="0" t="n">
        <v>6412532</v>
      </c>
      <c r="G5" s="1" t="s">
        <v>13</v>
      </c>
      <c r="H5" s="0"/>
      <c r="L5" s="0" t="n">
        <v>6412490</v>
      </c>
      <c r="M5" s="0" t="n">
        <v>6412508</v>
      </c>
      <c r="N5" s="0" t="s">
        <v>842</v>
      </c>
      <c r="O5" s="0" t="s">
        <v>843</v>
      </c>
      <c r="P5" s="10" t="str">
        <f aca="false">HYPERLINK("http://www.targetscan.org/cgi-bin/targetscan/vert_50/seedmatch.cgi?species=Human&amp;heptamer="&amp;O5&amp;"&amp;submit=Submit","TargetScan")</f>
        <v>TargetScan</v>
      </c>
    </row>
    <row r="6" customFormat="false" ht="12.75" hidden="false" customHeight="false" outlineLevel="0" collapsed="false">
      <c r="A6" s="0" t="s">
        <v>27</v>
      </c>
      <c r="B6" s="6" t="n">
        <v>1.15565641284249</v>
      </c>
      <c r="C6" s="6" t="n">
        <v>4.4692059882509</v>
      </c>
      <c r="D6" s="1" t="s">
        <v>9</v>
      </c>
      <c r="E6" s="0" t="n">
        <v>23062248</v>
      </c>
      <c r="F6" s="0" t="n">
        <v>23062295</v>
      </c>
      <c r="G6" s="1" t="s">
        <v>13</v>
      </c>
      <c r="H6" s="0"/>
      <c r="L6" s="0" t="n">
        <v>23062248</v>
      </c>
      <c r="M6" s="0" t="n">
        <v>23062265</v>
      </c>
      <c r="N6" s="0" t="s">
        <v>844</v>
      </c>
      <c r="O6" s="0" t="s">
        <v>845</v>
      </c>
      <c r="P6" s="10" t="str">
        <f aca="false">HYPERLINK("http://www.targetscan.org/cgi-bin/targetscan/vert_50/seedmatch.cgi?species=Human&amp;heptamer="&amp;O6&amp;"&amp;submit=Submit","TargetScan")</f>
        <v>TargetScan</v>
      </c>
    </row>
    <row r="7" customFormat="false" ht="12.75" hidden="false" customHeight="false" outlineLevel="0" collapsed="false">
      <c r="A7" s="0" t="s">
        <v>32</v>
      </c>
      <c r="B7" s="6" t="n">
        <v>4.16452761384683</v>
      </c>
      <c r="C7" s="6" t="n">
        <v>35.2302273848607</v>
      </c>
      <c r="D7" s="1" t="s">
        <v>9</v>
      </c>
      <c r="E7" s="0" t="n">
        <v>31996857</v>
      </c>
      <c r="F7" s="0" t="n">
        <v>31996912</v>
      </c>
      <c r="G7" s="1" t="s">
        <v>13</v>
      </c>
      <c r="H7" s="0" t="s">
        <v>846</v>
      </c>
      <c r="L7" s="0" t="n">
        <v>31996857</v>
      </c>
      <c r="M7" s="0" t="n">
        <v>31996879</v>
      </c>
      <c r="N7" s="0" t="s">
        <v>847</v>
      </c>
      <c r="O7" s="0" t="s">
        <v>848</v>
      </c>
      <c r="P7" s="10" t="str">
        <f aca="false">HYPERLINK("http://www.targetscan.org/cgi-bin/targetscan/vert_50/seedmatch.cgi?species=Human&amp;heptamer="&amp;O7&amp;"&amp;submit=Submit","TargetScan")</f>
        <v>TargetScan</v>
      </c>
    </row>
    <row r="8" customFormat="false" ht="12.75" hidden="false" customHeight="false" outlineLevel="0" collapsed="false">
      <c r="A8" s="0" t="s">
        <v>33</v>
      </c>
      <c r="B8" s="6" t="n">
        <v>0</v>
      </c>
      <c r="C8" s="6" t="n">
        <v>12.5822240660217</v>
      </c>
      <c r="D8" s="1" t="s">
        <v>9</v>
      </c>
      <c r="E8" s="0" t="n">
        <v>33500129</v>
      </c>
      <c r="F8" s="0" t="n">
        <v>33500176</v>
      </c>
      <c r="G8" s="1" t="s">
        <v>13</v>
      </c>
      <c r="H8" s="0"/>
      <c r="L8" s="0" t="n">
        <v>33500129</v>
      </c>
      <c r="M8" s="0" t="n">
        <v>33500146</v>
      </c>
      <c r="N8" s="0" t="s">
        <v>849</v>
      </c>
      <c r="O8" s="0" t="s">
        <v>850</v>
      </c>
      <c r="P8" s="10" t="str">
        <f aca="false">HYPERLINK("http://www.targetscan.org/cgi-bin/targetscan/vert_50/seedmatch.cgi?species=Human&amp;heptamer="&amp;O8&amp;"&amp;submit=Submit","TargetScan")</f>
        <v>TargetScan</v>
      </c>
    </row>
    <row r="9" customFormat="false" ht="12.75" hidden="false" customHeight="false" outlineLevel="0" collapsed="false">
      <c r="A9" s="0" t="s">
        <v>39</v>
      </c>
      <c r="B9" s="6" t="n">
        <v>0</v>
      </c>
      <c r="C9" s="6" t="n">
        <v>6.29111203301084</v>
      </c>
      <c r="D9" s="1" t="s">
        <v>9</v>
      </c>
      <c r="E9" s="0" t="n">
        <v>37399762</v>
      </c>
      <c r="F9" s="0" t="n">
        <v>37399813</v>
      </c>
      <c r="G9" s="1" t="s">
        <v>10</v>
      </c>
      <c r="H9" s="0"/>
      <c r="L9" s="0" t="n">
        <v>37399762</v>
      </c>
      <c r="M9" s="0" t="n">
        <v>37399778</v>
      </c>
      <c r="N9" s="0" t="s">
        <v>851</v>
      </c>
      <c r="O9" s="0" t="s">
        <v>852</v>
      </c>
      <c r="P9" s="10" t="str">
        <f aca="false">HYPERLINK("http://www.targetscan.org/cgi-bin/targetscan/vert_50/seedmatch.cgi?species=Human&amp;heptamer="&amp;O9&amp;"&amp;submit=Submit","TargetScan")</f>
        <v>TargetScan</v>
      </c>
    </row>
    <row r="10" customFormat="false" ht="12.75" hidden="false" customHeight="false" outlineLevel="0" collapsed="false">
      <c r="A10" s="0" t="s">
        <v>56</v>
      </c>
      <c r="B10" s="6" t="n">
        <v>1.76934981828299</v>
      </c>
      <c r="C10" s="6" t="n">
        <v>9.39990607311467</v>
      </c>
      <c r="D10" s="1" t="s">
        <v>9</v>
      </c>
      <c r="E10" s="0" t="n">
        <v>112805924</v>
      </c>
      <c r="F10" s="0" t="n">
        <v>112805967</v>
      </c>
      <c r="G10" s="1" t="s">
        <v>13</v>
      </c>
      <c r="H10" s="0"/>
      <c r="L10" s="0" t="n">
        <v>112805950</v>
      </c>
      <c r="M10" s="0" t="n">
        <v>112805967</v>
      </c>
      <c r="N10" s="0" t="s">
        <v>853</v>
      </c>
      <c r="O10" s="0" t="s">
        <v>854</v>
      </c>
      <c r="P10" s="10" t="str">
        <f aca="false">HYPERLINK("http://www.targetscan.org/cgi-bin/targetscan/vert_50/seedmatch.cgi?species=Human&amp;heptamer="&amp;O10&amp;"&amp;submit=Submit","TargetScan")</f>
        <v>TargetScan</v>
      </c>
    </row>
    <row r="11" customFormat="false" ht="12.75" hidden="false" customHeight="false" outlineLevel="0" collapsed="false">
      <c r="A11" s="0" t="s">
        <v>59</v>
      </c>
      <c r="B11" s="6" t="n">
        <v>4.85861554948797</v>
      </c>
      <c r="C11" s="6" t="n">
        <v>70.4604547697214</v>
      </c>
      <c r="D11" s="1" t="s">
        <v>9</v>
      </c>
      <c r="E11" s="0" t="n">
        <v>148791040</v>
      </c>
      <c r="F11" s="0" t="n">
        <v>148791105</v>
      </c>
      <c r="G11" s="1" t="s">
        <v>10</v>
      </c>
      <c r="H11" s="0" t="s">
        <v>855</v>
      </c>
      <c r="L11" s="0" t="n">
        <v>148791088</v>
      </c>
      <c r="M11" s="0" t="n">
        <v>148791105</v>
      </c>
      <c r="N11" s="0" t="s">
        <v>856</v>
      </c>
      <c r="O11" s="0" t="s">
        <v>857</v>
      </c>
      <c r="P11" s="10" t="str">
        <f aca="false">HYPERLINK("http://www.targetscan.org/cgi-bin/targetscan/vert_50/seedmatch.cgi?species=Human&amp;heptamer="&amp;O11&amp;"&amp;submit=Submit","TargetScan")</f>
        <v>TargetScan</v>
      </c>
    </row>
    <row r="12" customFormat="false" ht="12.75" hidden="false" customHeight="false" outlineLevel="0" collapsed="false">
      <c r="A12" s="0" t="s">
        <v>62</v>
      </c>
      <c r="B12" s="6" t="n">
        <v>0.126071608673727</v>
      </c>
      <c r="C12" s="6" t="n">
        <v>4.52507106310404</v>
      </c>
      <c r="D12" s="1" t="s">
        <v>9</v>
      </c>
      <c r="E12" s="0" t="n">
        <v>153214804</v>
      </c>
      <c r="F12" s="0" t="n">
        <v>153214874</v>
      </c>
      <c r="G12" s="1" t="s">
        <v>10</v>
      </c>
      <c r="H12" s="0" t="s">
        <v>858</v>
      </c>
      <c r="L12" s="0" t="n">
        <v>153214804</v>
      </c>
      <c r="M12" s="0" t="n">
        <v>153214820</v>
      </c>
      <c r="N12" s="0" t="s">
        <v>859</v>
      </c>
      <c r="O12" s="0" t="s">
        <v>860</v>
      </c>
      <c r="P12" s="10" t="str">
        <f aca="false">HYPERLINK("http://www.targetscan.org/cgi-bin/targetscan/vert_50/seedmatch.cgi?species=Human&amp;heptamer="&amp;O12&amp;"&amp;submit=Submit","TargetScan")</f>
        <v>TargetScan</v>
      </c>
    </row>
    <row r="13" customFormat="false" ht="12.75" hidden="false" customHeight="false" outlineLevel="0" collapsed="false">
      <c r="A13" s="0" t="s">
        <v>64</v>
      </c>
      <c r="B13" s="6" t="n">
        <v>0</v>
      </c>
      <c r="C13" s="6" t="n">
        <v>5.03288962640867</v>
      </c>
      <c r="D13" s="1" t="s">
        <v>9</v>
      </c>
      <c r="E13" s="0" t="n">
        <v>158136402</v>
      </c>
      <c r="F13" s="0" t="n">
        <v>158136482</v>
      </c>
      <c r="G13" s="1" t="s">
        <v>13</v>
      </c>
      <c r="H13" s="0" t="s">
        <v>861</v>
      </c>
      <c r="L13" s="0" t="n">
        <v>158136402</v>
      </c>
      <c r="M13" s="0" t="n">
        <v>158136423</v>
      </c>
      <c r="N13" s="0" t="s">
        <v>862</v>
      </c>
      <c r="O13" s="0" t="s">
        <v>863</v>
      </c>
      <c r="P13" s="10" t="str">
        <f aca="false">HYPERLINK("http://www.targetscan.org/cgi-bin/targetscan/vert_50/seedmatch.cgi?species=Human&amp;heptamer="&amp;O13&amp;"&amp;submit=Submit","TargetScan")</f>
        <v>TargetScan</v>
      </c>
    </row>
    <row r="14" customFormat="false" ht="12.75" hidden="false" customHeight="false" outlineLevel="0" collapsed="false">
      <c r="A14" s="0" t="s">
        <v>65</v>
      </c>
      <c r="B14" s="6" t="n">
        <v>1.15565641284249</v>
      </c>
      <c r="C14" s="6" t="n">
        <v>6.70380898237635</v>
      </c>
      <c r="D14" s="1" t="s">
        <v>9</v>
      </c>
      <c r="E14" s="0" t="n">
        <v>162036709</v>
      </c>
      <c r="F14" s="0" t="n">
        <v>162036748</v>
      </c>
      <c r="G14" s="1" t="s">
        <v>13</v>
      </c>
      <c r="H14" s="0"/>
      <c r="L14" s="0" t="n">
        <v>162036709</v>
      </c>
      <c r="M14" s="0" t="n">
        <v>162036725</v>
      </c>
      <c r="N14" s="0" t="s">
        <v>864</v>
      </c>
      <c r="O14" s="0" t="s">
        <v>865</v>
      </c>
      <c r="P14" s="10" t="str">
        <f aca="false">HYPERLINK("http://www.targetscan.org/cgi-bin/targetscan/vert_50/seedmatch.cgi?species=Human&amp;heptamer="&amp;O14&amp;"&amp;submit=Submit","TargetScan")</f>
        <v>TargetScan</v>
      </c>
    </row>
    <row r="15" customFormat="false" ht="12.75" hidden="false" customHeight="false" outlineLevel="0" collapsed="false">
      <c r="A15" s="0" t="s">
        <v>68</v>
      </c>
      <c r="B15" s="6" t="n">
        <v>4.57639939485628</v>
      </c>
      <c r="C15" s="6" t="n">
        <v>1.35365373682599</v>
      </c>
      <c r="D15" s="1" t="s">
        <v>9</v>
      </c>
      <c r="E15" s="0" t="n">
        <v>175143131</v>
      </c>
      <c r="F15" s="0" t="n">
        <v>175143179</v>
      </c>
      <c r="G15" s="1" t="s">
        <v>13</v>
      </c>
      <c r="H15" s="0" t="s">
        <v>866</v>
      </c>
      <c r="L15" s="0" t="n">
        <v>175143162</v>
      </c>
      <c r="M15" s="0" t="n">
        <v>175143179</v>
      </c>
      <c r="N15" s="0" t="s">
        <v>867</v>
      </c>
      <c r="O15" s="0" t="s">
        <v>868</v>
      </c>
      <c r="P15" s="10" t="str">
        <f aca="false">HYPERLINK("http://www.targetscan.org/cgi-bin/targetscan/vert_50/seedmatch.cgi?species=Human&amp;heptamer="&amp;O15&amp;"&amp;submit=Submit","TargetScan")</f>
        <v>TargetScan</v>
      </c>
    </row>
    <row r="16" customFormat="false" ht="12.75" hidden="false" customHeight="false" outlineLevel="0" collapsed="false">
      <c r="A16" s="0" t="s">
        <v>75</v>
      </c>
      <c r="B16" s="6" t="n">
        <v>1.21343923348462</v>
      </c>
      <c r="C16" s="6" t="n">
        <v>8.79874928936896</v>
      </c>
      <c r="D16" s="1" t="s">
        <v>9</v>
      </c>
      <c r="E16" s="0" t="n">
        <v>204766775</v>
      </c>
      <c r="F16" s="0" t="n">
        <v>204766819</v>
      </c>
      <c r="G16" s="1" t="s">
        <v>13</v>
      </c>
      <c r="H16" s="0"/>
      <c r="L16" s="0" t="n">
        <v>204766775</v>
      </c>
      <c r="M16" s="0" t="n">
        <v>204766794</v>
      </c>
      <c r="N16" s="0" t="s">
        <v>869</v>
      </c>
      <c r="O16" s="0" t="s">
        <v>870</v>
      </c>
      <c r="P16" s="10" t="str">
        <f aca="false">HYPERLINK("http://www.targetscan.org/cgi-bin/targetscan/vert_50/seedmatch.cgi?species=Human&amp;heptamer="&amp;O16&amp;"&amp;submit=Submit","TargetScan")</f>
        <v>TargetScan</v>
      </c>
    </row>
    <row r="17" customFormat="false" ht="12.75" hidden="false" customHeight="false" outlineLevel="0" collapsed="false">
      <c r="A17" s="0" t="s">
        <v>76</v>
      </c>
      <c r="B17" s="6" t="n">
        <v>0.346696923852748</v>
      </c>
      <c r="C17" s="6" t="n">
        <v>5.03288962640867</v>
      </c>
      <c r="D17" s="1" t="s">
        <v>9</v>
      </c>
      <c r="E17" s="0" t="n">
        <v>207863421</v>
      </c>
      <c r="F17" s="0" t="n">
        <v>207863467</v>
      </c>
      <c r="G17" s="1" t="s">
        <v>13</v>
      </c>
      <c r="H17" s="0" t="s">
        <v>871</v>
      </c>
      <c r="L17" s="0" t="n">
        <v>207863448</v>
      </c>
      <c r="M17" s="0" t="n">
        <v>207863467</v>
      </c>
      <c r="N17" s="0" t="s">
        <v>872</v>
      </c>
      <c r="O17" s="0" t="s">
        <v>873</v>
      </c>
      <c r="P17" s="10" t="str">
        <f aca="false">HYPERLINK("http://www.targetscan.org/cgi-bin/targetscan/vert_50/seedmatch.cgi?species=Human&amp;heptamer="&amp;O17&amp;"&amp;submit=Submit","TargetScan")</f>
        <v>TargetScan</v>
      </c>
    </row>
    <row r="18" customFormat="false" ht="12.75" hidden="false" customHeight="false" outlineLevel="0" collapsed="false">
      <c r="A18" s="0" t="s">
        <v>96</v>
      </c>
      <c r="B18" s="6" t="n">
        <v>0</v>
      </c>
      <c r="C18" s="6" t="n">
        <v>6.29111203301084</v>
      </c>
      <c r="D18" s="1" t="s">
        <v>90</v>
      </c>
      <c r="E18" s="0" t="n">
        <v>10250200</v>
      </c>
      <c r="F18" s="0" t="n">
        <v>10250237</v>
      </c>
      <c r="G18" s="1" t="s">
        <v>13</v>
      </c>
      <c r="H18" s="0"/>
      <c r="L18" s="0" t="n">
        <v>10250200</v>
      </c>
      <c r="M18" s="0" t="n">
        <v>10250215</v>
      </c>
      <c r="N18" s="0" t="s">
        <v>874</v>
      </c>
      <c r="O18" s="0" t="s">
        <v>875</v>
      </c>
      <c r="P18" s="10" t="str">
        <f aca="false">HYPERLINK("http://www.targetscan.org/cgi-bin/targetscan/vert_50/seedmatch.cgi?species=Human&amp;heptamer="&amp;O18&amp;"&amp;submit=Submit","TargetScan")</f>
        <v>TargetScan</v>
      </c>
    </row>
    <row r="19" customFormat="false" ht="25.5" hidden="false" customHeight="false" outlineLevel="0" collapsed="false">
      <c r="A19" s="0" t="s">
        <v>97</v>
      </c>
      <c r="B19" s="6" t="n">
        <v>0</v>
      </c>
      <c r="C19" s="6" t="n">
        <v>4.08513359863559</v>
      </c>
      <c r="D19" s="1" t="s">
        <v>90</v>
      </c>
      <c r="E19" s="0" t="n">
        <v>11894519</v>
      </c>
      <c r="F19" s="0" t="n">
        <v>11894552</v>
      </c>
      <c r="G19" s="1" t="s">
        <v>13</v>
      </c>
      <c r="H19" s="0"/>
      <c r="L19" s="0" t="n">
        <v>11894519</v>
      </c>
      <c r="M19" s="0" t="n">
        <v>11894535</v>
      </c>
      <c r="N19" s="0" t="s">
        <v>876</v>
      </c>
      <c r="O19" s="0" t="s">
        <v>877</v>
      </c>
      <c r="P19" s="10" t="str">
        <f aca="false">HYPERLINK("http://www.targetscan.org/cgi-bin/targetscan/vert_50/seedmatch.cgi?species=Human&amp;heptamer="&amp;O19&amp;"&amp;submit=Submit","TargetScan")</f>
        <v>TargetScan</v>
      </c>
      <c r="Q19" s="8" t="s">
        <v>878</v>
      </c>
    </row>
    <row r="20" customFormat="false" ht="12.75" hidden="false" customHeight="false" outlineLevel="0" collapsed="false">
      <c r="A20" s="0" t="s">
        <v>106</v>
      </c>
      <c r="B20" s="6" t="n">
        <v>9.02314316333479</v>
      </c>
      <c r="C20" s="6" t="n">
        <v>0.707042353610006</v>
      </c>
      <c r="D20" s="1" t="s">
        <v>90</v>
      </c>
      <c r="E20" s="0" t="n">
        <v>28072749</v>
      </c>
      <c r="F20" s="0" t="n">
        <v>28072811</v>
      </c>
      <c r="G20" s="1" t="s">
        <v>10</v>
      </c>
      <c r="H20" s="0" t="s">
        <v>879</v>
      </c>
      <c r="L20" s="0" t="n">
        <v>28072794</v>
      </c>
      <c r="M20" s="0" t="n">
        <v>28072811</v>
      </c>
      <c r="N20" s="0" t="s">
        <v>880</v>
      </c>
      <c r="O20" s="0" t="s">
        <v>881</v>
      </c>
      <c r="P20" s="10" t="str">
        <f aca="false">HYPERLINK("http://www.targetscan.org/cgi-bin/targetscan/vert_50/seedmatch.cgi?species=Human&amp;heptamer="&amp;O20&amp;"&amp;submit=Submit","TargetScan")</f>
        <v>TargetScan</v>
      </c>
    </row>
    <row r="21" customFormat="false" ht="12.75" hidden="false" customHeight="false" outlineLevel="0" collapsed="false">
      <c r="A21" s="0" t="s">
        <v>111</v>
      </c>
      <c r="B21" s="6" t="n">
        <v>0</v>
      </c>
      <c r="C21" s="6" t="n">
        <v>25.1644481320434</v>
      </c>
      <c r="D21" s="1" t="s">
        <v>90</v>
      </c>
      <c r="E21" s="0" t="n">
        <v>69184328</v>
      </c>
      <c r="F21" s="0" t="n">
        <v>69184385</v>
      </c>
      <c r="G21" s="1" t="s">
        <v>10</v>
      </c>
      <c r="H21" s="0" t="s">
        <v>882</v>
      </c>
      <c r="L21" s="0" t="n">
        <v>69184364</v>
      </c>
      <c r="M21" s="0" t="n">
        <v>69184385</v>
      </c>
      <c r="N21" s="0" t="s">
        <v>883</v>
      </c>
      <c r="O21" s="0" t="s">
        <v>884</v>
      </c>
      <c r="P21" s="10" t="str">
        <f aca="false">HYPERLINK("http://www.targetscan.org/cgi-bin/targetscan/vert_50/seedmatch.cgi?species=Human&amp;heptamer="&amp;O21&amp;"&amp;submit=Submit","TargetScan")</f>
        <v>TargetScan</v>
      </c>
    </row>
    <row r="22" customFormat="false" ht="12.75" hidden="false" customHeight="false" outlineLevel="0" collapsed="false">
      <c r="A22" s="0" t="s">
        <v>116</v>
      </c>
      <c r="B22" s="6" t="n">
        <v>1.38678769541099</v>
      </c>
      <c r="C22" s="6" t="n">
        <v>7.54178510517339</v>
      </c>
      <c r="D22" s="1" t="s">
        <v>90</v>
      </c>
      <c r="E22" s="0" t="n">
        <v>79729937</v>
      </c>
      <c r="F22" s="0" t="n">
        <v>79729982</v>
      </c>
      <c r="G22" s="1" t="s">
        <v>13</v>
      </c>
      <c r="H22" s="0"/>
      <c r="L22" s="0" t="n">
        <v>79729966</v>
      </c>
      <c r="M22" s="0" t="n">
        <v>79729982</v>
      </c>
      <c r="N22" s="0" t="s">
        <v>885</v>
      </c>
      <c r="O22" s="0" t="s">
        <v>886</v>
      </c>
      <c r="P22" s="10" t="str">
        <f aca="false">HYPERLINK("http://www.targetscan.org/cgi-bin/targetscan/vert_50/seedmatch.cgi?species=Human&amp;heptamer="&amp;O22&amp;"&amp;submit=Submit","TargetScan")</f>
        <v>TargetScan</v>
      </c>
    </row>
    <row r="23" customFormat="false" ht="12.75" hidden="false" customHeight="false" outlineLevel="0" collapsed="false">
      <c r="A23" s="0" t="s">
        <v>123</v>
      </c>
      <c r="B23" s="6" t="n">
        <v>0</v>
      </c>
      <c r="C23" s="6" t="n">
        <v>10.0657792528173</v>
      </c>
      <c r="D23" s="1" t="s">
        <v>90</v>
      </c>
      <c r="E23" s="0" t="n">
        <v>109124387</v>
      </c>
      <c r="F23" s="0" t="n">
        <v>109124465</v>
      </c>
      <c r="G23" s="1" t="s">
        <v>13</v>
      </c>
      <c r="H23" s="0"/>
      <c r="L23" s="0" t="n">
        <v>109124387</v>
      </c>
      <c r="M23" s="0" t="n">
        <v>109124405</v>
      </c>
      <c r="N23" s="0" t="s">
        <v>887</v>
      </c>
      <c r="O23" s="0" t="s">
        <v>888</v>
      </c>
      <c r="P23" s="10" t="str">
        <f aca="false">HYPERLINK("http://www.targetscan.org/cgi-bin/targetscan/vert_50/seedmatch.cgi?species=Human&amp;heptamer="&amp;O23&amp;"&amp;submit=Submit","TargetScan")</f>
        <v>TargetScan</v>
      </c>
    </row>
    <row r="24" customFormat="false" ht="12.75" hidden="false" customHeight="false" outlineLevel="0" collapsed="false">
      <c r="A24" s="0" t="s">
        <v>124</v>
      </c>
      <c r="B24" s="6" t="n">
        <v>0.693393847705497</v>
      </c>
      <c r="C24" s="6" t="n">
        <v>5.02785673678226</v>
      </c>
      <c r="D24" s="1" t="s">
        <v>90</v>
      </c>
      <c r="E24" s="0" t="n">
        <v>109296468</v>
      </c>
      <c r="F24" s="0" t="n">
        <v>109296502</v>
      </c>
      <c r="G24" s="1" t="s">
        <v>13</v>
      </c>
      <c r="H24" s="0"/>
      <c r="L24" s="0" t="n">
        <v>109296468</v>
      </c>
      <c r="M24" s="0" t="n">
        <v>109296483</v>
      </c>
      <c r="N24" s="0" t="s">
        <v>889</v>
      </c>
      <c r="O24" s="0" t="s">
        <v>890</v>
      </c>
      <c r="P24" s="10" t="str">
        <f aca="false">HYPERLINK("http://www.targetscan.org/cgi-bin/targetscan/vert_50/seedmatch.cgi?species=Human&amp;heptamer="&amp;O24&amp;"&amp;submit=Submit","TargetScan")</f>
        <v>TargetScan</v>
      </c>
    </row>
    <row r="25" customFormat="false" ht="12.75" hidden="false" customHeight="false" outlineLevel="0" collapsed="false">
      <c r="A25" s="0" t="s">
        <v>126</v>
      </c>
      <c r="B25" s="6" t="n">
        <v>0</v>
      </c>
      <c r="C25" s="6" t="n">
        <v>4.39937464468448</v>
      </c>
      <c r="D25" s="1" t="s">
        <v>90</v>
      </c>
      <c r="E25" s="0" t="n">
        <v>110184836</v>
      </c>
      <c r="F25" s="0" t="n">
        <v>110184897</v>
      </c>
      <c r="G25" s="1" t="s">
        <v>13</v>
      </c>
      <c r="H25" s="0"/>
      <c r="L25" s="0" t="n">
        <v>110184881</v>
      </c>
      <c r="M25" s="0" t="n">
        <v>110184897</v>
      </c>
      <c r="N25" s="0" t="s">
        <v>891</v>
      </c>
      <c r="O25" s="0" t="s">
        <v>892</v>
      </c>
      <c r="P25" s="10" t="str">
        <f aca="false">HYPERLINK("http://www.targetscan.org/cgi-bin/targetscan/vert_50/seedmatch.cgi?species=Human&amp;heptamer="&amp;O25&amp;"&amp;submit=Submit","TargetScan")</f>
        <v>TargetScan</v>
      </c>
    </row>
    <row r="26" customFormat="false" ht="12.75" hidden="false" customHeight="false" outlineLevel="0" collapsed="false">
      <c r="A26" s="0" t="s">
        <v>141</v>
      </c>
      <c r="B26" s="6" t="n">
        <v>0</v>
      </c>
      <c r="C26" s="6" t="n">
        <v>41.5213394178715</v>
      </c>
      <c r="D26" s="1" t="s">
        <v>90</v>
      </c>
      <c r="E26" s="0" t="n">
        <v>207682965</v>
      </c>
      <c r="F26" s="0" t="n">
        <v>207683031</v>
      </c>
      <c r="G26" s="1" t="s">
        <v>13</v>
      </c>
      <c r="H26" s="0" t="s">
        <v>893</v>
      </c>
      <c r="L26" s="0" t="n">
        <v>207683010</v>
      </c>
      <c r="M26" s="0" t="n">
        <v>207683031</v>
      </c>
      <c r="N26" s="0" t="s">
        <v>894</v>
      </c>
      <c r="O26" s="0" t="s">
        <v>895</v>
      </c>
      <c r="P26" s="10" t="str">
        <f aca="false">HYPERLINK("http://www.targetscan.org/cgi-bin/targetscan/vert_50/seedmatch.cgi?species=Human&amp;heptamer="&amp;O26&amp;"&amp;submit=Submit","TargetScan")</f>
        <v>TargetScan</v>
      </c>
    </row>
    <row r="27" customFormat="false" ht="12.75" hidden="false" customHeight="false" outlineLevel="0" collapsed="false">
      <c r="A27" s="0" t="s">
        <v>145</v>
      </c>
      <c r="B27" s="6" t="n">
        <v>4.85861554948797</v>
      </c>
      <c r="C27" s="6" t="n">
        <v>1.46645821489483</v>
      </c>
      <c r="D27" s="1" t="s">
        <v>90</v>
      </c>
      <c r="E27" s="0" t="n">
        <v>220479476</v>
      </c>
      <c r="F27" s="0" t="n">
        <v>220479519</v>
      </c>
      <c r="G27" s="1" t="s">
        <v>13</v>
      </c>
      <c r="H27" s="0"/>
      <c r="L27" s="0" t="n">
        <v>220479476</v>
      </c>
      <c r="M27" s="0" t="n">
        <v>220479496</v>
      </c>
      <c r="N27" s="0" t="s">
        <v>896</v>
      </c>
      <c r="O27" s="0" t="s">
        <v>897</v>
      </c>
      <c r="P27" s="10" t="str">
        <f aca="false">HYPERLINK("http://www.targetscan.org/cgi-bin/targetscan/vert_50/seedmatch.cgi?species=Human&amp;heptamer="&amp;O27&amp;"&amp;submit=Submit","TargetScan")</f>
        <v>TargetScan</v>
      </c>
    </row>
    <row r="28" customFormat="false" ht="12.75" hidden="false" customHeight="false" outlineLevel="0" collapsed="false">
      <c r="A28" s="0" t="s">
        <v>152</v>
      </c>
      <c r="B28" s="6" t="n">
        <v>31.5494200706001</v>
      </c>
      <c r="C28" s="6" t="n">
        <v>213.683911313246</v>
      </c>
      <c r="D28" s="1" t="s">
        <v>90</v>
      </c>
      <c r="E28" s="0" t="n">
        <v>237634924</v>
      </c>
      <c r="F28" s="0" t="n">
        <v>237634971</v>
      </c>
      <c r="G28" s="1" t="s">
        <v>10</v>
      </c>
      <c r="H28" s="0"/>
      <c r="L28" s="0" t="n">
        <v>237634955</v>
      </c>
      <c r="M28" s="0" t="n">
        <v>237634971</v>
      </c>
      <c r="N28" s="0" t="s">
        <v>898</v>
      </c>
      <c r="O28" s="0" t="s">
        <v>899</v>
      </c>
      <c r="P28" s="10" t="str">
        <f aca="false">HYPERLINK("http://www.targetscan.org/cgi-bin/targetscan/vert_50/seedmatch.cgi?species=Human&amp;heptamer="&amp;O28&amp;"&amp;submit=Submit","TargetScan")</f>
        <v>TargetScan</v>
      </c>
      <c r="Q28" s="8" t="s">
        <v>900</v>
      </c>
    </row>
    <row r="29" customFormat="false" ht="12.75" hidden="false" customHeight="false" outlineLevel="0" collapsed="false">
      <c r="A29" s="0" t="s">
        <v>155</v>
      </c>
      <c r="B29" s="6" t="n">
        <v>2.77635174256455</v>
      </c>
      <c r="C29" s="6" t="n">
        <v>125.822240660217</v>
      </c>
      <c r="D29" s="1" t="s">
        <v>90</v>
      </c>
      <c r="E29" s="0" t="n">
        <v>239892105</v>
      </c>
      <c r="F29" s="0" t="n">
        <v>239892168</v>
      </c>
      <c r="G29" s="1" t="s">
        <v>10</v>
      </c>
      <c r="H29" s="0"/>
      <c r="L29" s="0" t="n">
        <v>239892105</v>
      </c>
      <c r="M29" s="0" t="n">
        <v>239892125</v>
      </c>
      <c r="N29" s="0" t="s">
        <v>901</v>
      </c>
      <c r="O29" s="0" t="s">
        <v>902</v>
      </c>
      <c r="P29" s="10" t="str">
        <f aca="false">HYPERLINK("http://www.targetscan.org/cgi-bin/targetscan/vert_50/seedmatch.cgi?species=Human&amp;heptamer="&amp;O29&amp;"&amp;submit=Submit","TargetScan")</f>
        <v>TargetScan</v>
      </c>
    </row>
    <row r="30" customFormat="false" ht="12.75" hidden="false" customHeight="false" outlineLevel="0" collapsed="false">
      <c r="A30" s="0" t="s">
        <v>166</v>
      </c>
      <c r="B30" s="6" t="n">
        <v>2.25353000504286</v>
      </c>
      <c r="C30" s="6" t="n">
        <v>13.4076179647527</v>
      </c>
      <c r="D30" s="1" t="s">
        <v>161</v>
      </c>
      <c r="E30" s="0" t="n">
        <v>15512759</v>
      </c>
      <c r="F30" s="0" t="n">
        <v>15512808</v>
      </c>
      <c r="G30" s="1" t="s">
        <v>13</v>
      </c>
      <c r="H30" s="0" t="s">
        <v>903</v>
      </c>
      <c r="L30" s="0" t="n">
        <v>15512789</v>
      </c>
      <c r="M30" s="0" t="n">
        <v>15512808</v>
      </c>
      <c r="N30" s="0" t="s">
        <v>904</v>
      </c>
      <c r="O30" s="0" t="s">
        <v>905</v>
      </c>
      <c r="P30" s="10" t="str">
        <f aca="false">HYPERLINK("http://www.targetscan.org/cgi-bin/targetscan/vert_50/seedmatch.cgi?species=Human&amp;heptamer="&amp;O30&amp;"&amp;submit=Submit","TargetScan")</f>
        <v>TargetScan</v>
      </c>
    </row>
    <row r="31" customFormat="false" ht="12.75" hidden="false" customHeight="false" outlineLevel="0" collapsed="false">
      <c r="A31" s="0" t="s">
        <v>173</v>
      </c>
      <c r="B31" s="6" t="n">
        <v>0.694087935641138</v>
      </c>
      <c r="C31" s="6" t="n">
        <v>5.02785673678226</v>
      </c>
      <c r="D31" s="1" t="s">
        <v>161</v>
      </c>
      <c r="E31" s="0" t="n">
        <v>49286568</v>
      </c>
      <c r="F31" s="0" t="n">
        <v>49286614</v>
      </c>
      <c r="G31" s="1" t="s">
        <v>10</v>
      </c>
      <c r="H31" s="0"/>
      <c r="L31" s="0" t="n">
        <v>49286596</v>
      </c>
      <c r="M31" s="0" t="n">
        <v>49286614</v>
      </c>
      <c r="N31" s="0" t="s">
        <v>906</v>
      </c>
      <c r="O31" s="0" t="s">
        <v>907</v>
      </c>
      <c r="P31" s="10" t="str">
        <f aca="false">HYPERLINK("http://www.targetscan.org/cgi-bin/targetscan/vert_50/seedmatch.cgi?species=Human&amp;heptamer="&amp;O31&amp;"&amp;submit=Submit","TargetScan")</f>
        <v>TargetScan</v>
      </c>
    </row>
    <row r="32" customFormat="false" ht="12.75" hidden="false" customHeight="false" outlineLevel="0" collapsed="false">
      <c r="A32" s="0" t="s">
        <v>179</v>
      </c>
      <c r="B32" s="6" t="n">
        <v>0.346696923852748</v>
      </c>
      <c r="C32" s="6" t="n">
        <v>7.96077316657192</v>
      </c>
      <c r="D32" s="1" t="s">
        <v>161</v>
      </c>
      <c r="E32" s="0" t="n">
        <v>67358589</v>
      </c>
      <c r="F32" s="0" t="n">
        <v>67358632</v>
      </c>
      <c r="G32" s="1" t="s">
        <v>10</v>
      </c>
      <c r="H32" s="0"/>
      <c r="L32" s="0" t="n">
        <v>67358615</v>
      </c>
      <c r="M32" s="0" t="n">
        <v>67358632</v>
      </c>
      <c r="N32" s="0" t="s">
        <v>908</v>
      </c>
      <c r="O32" s="0" t="s">
        <v>909</v>
      </c>
      <c r="P32" s="10" t="str">
        <f aca="false">HYPERLINK("http://www.targetscan.org/cgi-bin/targetscan/vert_50/seedmatch.cgi?species=Human&amp;heptamer="&amp;O32&amp;"&amp;submit=Submit","TargetScan")</f>
        <v>TargetScan</v>
      </c>
    </row>
    <row r="33" customFormat="false" ht="12.75" hidden="false" customHeight="false" outlineLevel="0" collapsed="false">
      <c r="A33" s="0" t="s">
        <v>181</v>
      </c>
      <c r="B33" s="6" t="n">
        <v>0</v>
      </c>
      <c r="C33" s="6" t="n">
        <v>16.3568912858282</v>
      </c>
      <c r="D33" s="1" t="s">
        <v>161</v>
      </c>
      <c r="E33" s="0" t="n">
        <v>75870132</v>
      </c>
      <c r="F33" s="0" t="n">
        <v>75870195</v>
      </c>
      <c r="G33" s="1" t="s">
        <v>10</v>
      </c>
      <c r="H33" s="0"/>
      <c r="L33" s="0" t="n">
        <v>75870132</v>
      </c>
      <c r="M33" s="0" t="n">
        <v>75870149</v>
      </c>
      <c r="N33" s="0" t="s">
        <v>910</v>
      </c>
      <c r="O33" s="0" t="s">
        <v>911</v>
      </c>
      <c r="P33" s="10" t="str">
        <f aca="false">HYPERLINK("http://www.targetscan.org/cgi-bin/targetscan/vert_50/seedmatch.cgi?species=Human&amp;heptamer="&amp;O33&amp;"&amp;submit=Submit","TargetScan")</f>
        <v>TargetScan</v>
      </c>
    </row>
    <row r="34" customFormat="false" ht="12.75" hidden="false" customHeight="false" outlineLevel="0" collapsed="false">
      <c r="A34" s="0" t="s">
        <v>207</v>
      </c>
      <c r="B34" s="6" t="n">
        <v>0.693393847705497</v>
      </c>
      <c r="C34" s="6" t="n">
        <v>15.098668879226</v>
      </c>
      <c r="D34" s="1" t="s">
        <v>204</v>
      </c>
      <c r="E34" s="0" t="n">
        <v>3572511</v>
      </c>
      <c r="F34" s="0" t="n">
        <v>3572557</v>
      </c>
      <c r="G34" s="1" t="s">
        <v>10</v>
      </c>
      <c r="H34" s="0"/>
      <c r="L34" s="0" t="n">
        <v>3572511</v>
      </c>
      <c r="M34" s="0" t="n">
        <v>3572529</v>
      </c>
      <c r="N34" s="0" t="s">
        <v>912</v>
      </c>
      <c r="O34" s="0" t="s">
        <v>913</v>
      </c>
      <c r="P34" s="10" t="str">
        <f aca="false">HYPERLINK("http://www.targetscan.org/cgi-bin/targetscan/vert_50/seedmatch.cgi?species=Human&amp;heptamer="&amp;O34&amp;"&amp;submit=Submit","TargetScan")</f>
        <v>TargetScan</v>
      </c>
      <c r="Q34" s="8" t="s">
        <v>914</v>
      </c>
    </row>
    <row r="35" customFormat="false" ht="12.75" hidden="false" customHeight="false" outlineLevel="0" collapsed="false">
      <c r="A35" s="0" t="s">
        <v>209</v>
      </c>
      <c r="B35" s="6" t="n">
        <v>0</v>
      </c>
      <c r="C35" s="6" t="n">
        <v>5.03288962640867</v>
      </c>
      <c r="D35" s="1" t="s">
        <v>204</v>
      </c>
      <c r="E35" s="0" t="n">
        <v>7512666</v>
      </c>
      <c r="F35" s="0" t="n">
        <v>7512736</v>
      </c>
      <c r="G35" s="1" t="s">
        <v>10</v>
      </c>
      <c r="H35" s="0" t="s">
        <v>915</v>
      </c>
      <c r="L35" s="0" t="n">
        <v>7512719</v>
      </c>
      <c r="M35" s="0" t="n">
        <v>7512736</v>
      </c>
      <c r="N35" s="0" t="s">
        <v>916</v>
      </c>
      <c r="O35" s="0" t="s">
        <v>917</v>
      </c>
      <c r="P35" s="10" t="str">
        <f aca="false">HYPERLINK("http://www.targetscan.org/cgi-bin/targetscan/vert_50/seedmatch.cgi?species=Human&amp;heptamer="&amp;O35&amp;"&amp;submit=Submit","TargetScan")</f>
        <v>TargetScan</v>
      </c>
    </row>
    <row r="36" customFormat="false" ht="12.75" hidden="false" customHeight="false" outlineLevel="0" collapsed="false">
      <c r="A36" s="0" t="s">
        <v>217</v>
      </c>
      <c r="B36" s="6" t="n">
        <v>0</v>
      </c>
      <c r="C36" s="6" t="n">
        <v>5.02785673678226</v>
      </c>
      <c r="D36" s="1" t="s">
        <v>204</v>
      </c>
      <c r="E36" s="0" t="n">
        <v>28430312</v>
      </c>
      <c r="F36" s="0" t="n">
        <v>28430380</v>
      </c>
      <c r="G36" s="1" t="s">
        <v>10</v>
      </c>
      <c r="H36" s="0"/>
      <c r="L36" s="0" t="n">
        <v>28430312</v>
      </c>
      <c r="M36" s="0" t="n">
        <v>28430329</v>
      </c>
      <c r="N36" s="0" t="s">
        <v>918</v>
      </c>
      <c r="O36" s="0" t="s">
        <v>919</v>
      </c>
      <c r="P36" s="10" t="str">
        <f aca="false">HYPERLINK("http://www.targetscan.org/cgi-bin/targetscan/vert_50/seedmatch.cgi?species=Human&amp;heptamer="&amp;O36&amp;"&amp;submit=Submit","TargetScan")</f>
        <v>TargetScan</v>
      </c>
    </row>
    <row r="37" customFormat="false" ht="12.75" hidden="false" customHeight="false" outlineLevel="0" collapsed="false">
      <c r="A37" s="0" t="s">
        <v>220</v>
      </c>
      <c r="B37" s="6" t="n">
        <v>4.01438543408445</v>
      </c>
      <c r="C37" s="6" t="n">
        <v>94.6692498728344</v>
      </c>
      <c r="D37" s="1" t="s">
        <v>204</v>
      </c>
      <c r="E37" s="0" t="n">
        <v>52502278</v>
      </c>
      <c r="F37" s="0" t="n">
        <v>52502339</v>
      </c>
      <c r="G37" s="1" t="s">
        <v>10</v>
      </c>
      <c r="H37" s="0"/>
      <c r="L37" s="0" t="n">
        <v>52502319</v>
      </c>
      <c r="M37" s="0" t="n">
        <v>52502339</v>
      </c>
      <c r="N37" s="0" t="s">
        <v>920</v>
      </c>
      <c r="O37" s="0" t="s">
        <v>921</v>
      </c>
      <c r="P37" s="10" t="str">
        <f aca="false">HYPERLINK("http://www.targetscan.org/cgi-bin/targetscan/vert_50/seedmatch.cgi?species=Human&amp;heptamer="&amp;O37&amp;"&amp;submit=Submit","TargetScan")</f>
        <v>TargetScan</v>
      </c>
    </row>
    <row r="38" customFormat="false" ht="12.75" hidden="false" customHeight="false" outlineLevel="0" collapsed="false">
      <c r="A38" s="0" t="s">
        <v>227</v>
      </c>
      <c r="B38" s="6" t="n">
        <v>0.924525130273996</v>
      </c>
      <c r="C38" s="6" t="n">
        <v>7.54933443961301</v>
      </c>
      <c r="D38" s="1" t="s">
        <v>204</v>
      </c>
      <c r="E38" s="0" t="n">
        <v>111213313</v>
      </c>
      <c r="F38" s="0" t="n">
        <v>111213357</v>
      </c>
      <c r="G38" s="1" t="s">
        <v>10</v>
      </c>
      <c r="H38" s="0"/>
      <c r="L38" s="0" t="n">
        <v>111213339</v>
      </c>
      <c r="M38" s="0" t="n">
        <v>111213357</v>
      </c>
      <c r="N38" s="0" t="s">
        <v>922</v>
      </c>
      <c r="O38" s="0" t="s">
        <v>899</v>
      </c>
      <c r="P38" s="10" t="str">
        <f aca="false">HYPERLINK("http://www.targetscan.org/cgi-bin/targetscan/vert_50/seedmatch.cgi?species=Human&amp;heptamer="&amp;O38&amp;"&amp;submit=Submit","TargetScan")</f>
        <v>TargetScan</v>
      </c>
      <c r="Q38" s="8" t="s">
        <v>900</v>
      </c>
    </row>
    <row r="39" customFormat="false" ht="12.75" hidden="false" customHeight="false" outlineLevel="0" collapsed="false">
      <c r="A39" s="0" t="s">
        <v>239</v>
      </c>
      <c r="B39" s="6" t="n">
        <v>1.38817587128228</v>
      </c>
      <c r="C39" s="6" t="n">
        <v>18.8733360990325</v>
      </c>
      <c r="D39" s="1" t="s">
        <v>204</v>
      </c>
      <c r="E39" s="0" t="n">
        <v>175581532</v>
      </c>
      <c r="F39" s="0" t="n">
        <v>175581581</v>
      </c>
      <c r="G39" s="1" t="s">
        <v>10</v>
      </c>
      <c r="H39" s="0"/>
      <c r="L39" s="0" t="n">
        <v>175581532</v>
      </c>
      <c r="M39" s="0" t="n">
        <v>175581548</v>
      </c>
      <c r="N39" s="0" t="s">
        <v>923</v>
      </c>
      <c r="O39" s="0" t="s">
        <v>921</v>
      </c>
      <c r="P39" s="10" t="str">
        <f aca="false">HYPERLINK("http://www.targetscan.org/cgi-bin/targetscan/vert_50/seedmatch.cgi?species=Human&amp;heptamer="&amp;O39&amp;"&amp;submit=Submit","TargetScan")</f>
        <v>TargetScan</v>
      </c>
    </row>
    <row r="40" customFormat="false" ht="12.75" hidden="false" customHeight="false" outlineLevel="0" collapsed="false">
      <c r="A40" s="0" t="s">
        <v>244</v>
      </c>
      <c r="B40" s="6" t="n">
        <v>4.16036308623298</v>
      </c>
      <c r="C40" s="6" t="n">
        <v>2.19968732234224</v>
      </c>
      <c r="D40" s="1" t="s">
        <v>242</v>
      </c>
      <c r="E40" s="0" t="n">
        <v>1761909</v>
      </c>
      <c r="F40" s="0" t="n">
        <v>1761972</v>
      </c>
      <c r="G40" s="1" t="s">
        <v>13</v>
      </c>
      <c r="H40" s="0"/>
      <c r="L40" s="0" t="n">
        <v>1761952</v>
      </c>
      <c r="M40" s="0" t="n">
        <v>1761972</v>
      </c>
      <c r="N40" s="0" t="s">
        <v>924</v>
      </c>
      <c r="O40" s="0" t="s">
        <v>925</v>
      </c>
      <c r="P40" s="10" t="str">
        <f aca="false">HYPERLINK("http://www.targetscan.org/cgi-bin/targetscan/vert_50/seedmatch.cgi?species=Human&amp;heptamer="&amp;O40&amp;"&amp;submit=Submit","TargetScan")</f>
        <v>TargetScan</v>
      </c>
    </row>
    <row r="41" customFormat="false" ht="12.75" hidden="false" customHeight="false" outlineLevel="0" collapsed="false">
      <c r="A41" s="0" t="s">
        <v>248</v>
      </c>
      <c r="B41" s="6" t="n">
        <v>4.16036308623298</v>
      </c>
      <c r="C41" s="6" t="n">
        <v>1.25822240660217</v>
      </c>
      <c r="D41" s="1" t="s">
        <v>242</v>
      </c>
      <c r="E41" s="0" t="n">
        <v>6880975</v>
      </c>
      <c r="F41" s="0" t="n">
        <v>6881023</v>
      </c>
      <c r="G41" s="1" t="s">
        <v>13</v>
      </c>
      <c r="H41" s="0"/>
      <c r="L41" s="0" t="n">
        <v>6880975</v>
      </c>
      <c r="M41" s="0" t="n">
        <v>6880992</v>
      </c>
      <c r="N41" s="0" t="s">
        <v>926</v>
      </c>
      <c r="O41" s="0" t="s">
        <v>927</v>
      </c>
      <c r="P41" s="10" t="str">
        <f aca="false">HYPERLINK("http://www.targetscan.org/cgi-bin/targetscan/vert_50/seedmatch.cgi?species=Human&amp;heptamer="&amp;O41&amp;"&amp;submit=Submit","TargetScan")</f>
        <v>TargetScan</v>
      </c>
    </row>
    <row r="42" customFormat="false" ht="12.75" hidden="false" customHeight="false" outlineLevel="0" collapsed="false">
      <c r="A42" s="0" t="s">
        <v>250</v>
      </c>
      <c r="B42" s="6" t="n">
        <v>5.77828206421247</v>
      </c>
      <c r="C42" s="6" t="n">
        <v>416.055144968732</v>
      </c>
      <c r="D42" s="1" t="s">
        <v>242</v>
      </c>
      <c r="E42" s="0" t="n">
        <v>11008448</v>
      </c>
      <c r="F42" s="0" t="n">
        <v>11008483</v>
      </c>
      <c r="G42" s="1" t="s">
        <v>13</v>
      </c>
      <c r="H42" s="0"/>
      <c r="L42" s="0" t="n">
        <v>11008448</v>
      </c>
      <c r="M42" s="0" t="n">
        <v>11008463</v>
      </c>
      <c r="N42" s="0" t="s">
        <v>928</v>
      </c>
      <c r="O42" s="0" t="s">
        <v>913</v>
      </c>
      <c r="P42" s="10" t="str">
        <f aca="false">HYPERLINK("http://www.targetscan.org/cgi-bin/targetscan/vert_50/seedmatch.cgi?species=Human&amp;heptamer="&amp;O42&amp;"&amp;submit=Submit","TargetScan")</f>
        <v>TargetScan</v>
      </c>
      <c r="Q42" s="8" t="s">
        <v>914</v>
      </c>
    </row>
    <row r="43" customFormat="false" ht="12.75" hidden="false" customHeight="false" outlineLevel="0" collapsed="false">
      <c r="A43" s="0" t="s">
        <v>252</v>
      </c>
      <c r="B43" s="6" t="n">
        <v>0</v>
      </c>
      <c r="C43" s="6" t="n">
        <v>40.2631170112694</v>
      </c>
      <c r="D43" s="1" t="s">
        <v>242</v>
      </c>
      <c r="E43" s="0" t="n">
        <v>31971974</v>
      </c>
      <c r="F43" s="0" t="n">
        <v>31972011</v>
      </c>
      <c r="G43" s="1" t="s">
        <v>13</v>
      </c>
      <c r="H43" s="0"/>
      <c r="L43" s="0" t="n">
        <v>31971974</v>
      </c>
      <c r="M43" s="0" t="n">
        <v>31971989</v>
      </c>
      <c r="N43" s="0" t="s">
        <v>929</v>
      </c>
      <c r="O43" s="0" t="s">
        <v>930</v>
      </c>
      <c r="P43" s="10" t="str">
        <f aca="false">HYPERLINK("http://www.targetscan.org/cgi-bin/targetscan/vert_50/seedmatch.cgi?species=Human&amp;heptamer="&amp;O43&amp;"&amp;submit=Submit","TargetScan")</f>
        <v>TargetScan</v>
      </c>
    </row>
    <row r="44" customFormat="false" ht="12.75" hidden="false" customHeight="false" outlineLevel="0" collapsed="false">
      <c r="A44" s="0" t="s">
        <v>253</v>
      </c>
      <c r="B44" s="6" t="n">
        <v>3.60649361032188</v>
      </c>
      <c r="C44" s="6" t="n">
        <v>185.696899643564</v>
      </c>
      <c r="D44" s="1" t="s">
        <v>242</v>
      </c>
      <c r="E44" s="0" t="n">
        <v>33876801</v>
      </c>
      <c r="F44" s="0" t="n">
        <v>33876848</v>
      </c>
      <c r="G44" s="1" t="s">
        <v>13</v>
      </c>
      <c r="H44" s="0" t="s">
        <v>931</v>
      </c>
      <c r="L44" s="0" t="n">
        <v>33876833</v>
      </c>
      <c r="M44" s="0" t="n">
        <v>33876848</v>
      </c>
      <c r="N44" s="0" t="s">
        <v>932</v>
      </c>
      <c r="O44" s="0" t="s">
        <v>933</v>
      </c>
      <c r="P44" s="10" t="str">
        <f aca="false">HYPERLINK("http://www.targetscan.org/cgi-bin/targetscan/vert_50/seedmatch.cgi?species=Human&amp;heptamer="&amp;O44&amp;"&amp;submit=Submit","TargetScan")</f>
        <v>TargetScan</v>
      </c>
      <c r="Q44" s="8" t="s">
        <v>934</v>
      </c>
    </row>
    <row r="45" customFormat="false" ht="12.75" hidden="false" customHeight="false" outlineLevel="0" collapsed="false">
      <c r="A45" s="0" t="s">
        <v>256</v>
      </c>
      <c r="B45" s="6" t="n">
        <v>6.94087935641138</v>
      </c>
      <c r="C45" s="6" t="n">
        <v>0.718265248111752</v>
      </c>
      <c r="D45" s="1" t="s">
        <v>242</v>
      </c>
      <c r="E45" s="0" t="n">
        <v>86446461</v>
      </c>
      <c r="F45" s="0" t="n">
        <v>86446516</v>
      </c>
      <c r="G45" s="1" t="s">
        <v>13</v>
      </c>
      <c r="H45" s="0"/>
      <c r="L45" s="0" t="n">
        <v>86446496</v>
      </c>
      <c r="M45" s="0" t="n">
        <v>86446516</v>
      </c>
      <c r="N45" s="0" t="s">
        <v>935</v>
      </c>
      <c r="O45" s="0" t="s">
        <v>936</v>
      </c>
      <c r="P45" s="10" t="str">
        <f aca="false">HYPERLINK("http://www.targetscan.org/cgi-bin/targetscan/vert_50/seedmatch.cgi?species=Human&amp;heptamer="&amp;O45&amp;"&amp;submit=Submit","TargetScan")</f>
        <v>TargetScan</v>
      </c>
    </row>
    <row r="46" customFormat="false" ht="12.75" hidden="false" customHeight="false" outlineLevel="0" collapsed="false">
      <c r="A46" s="0" t="s">
        <v>260</v>
      </c>
      <c r="B46" s="6" t="n">
        <v>0.694087935641138</v>
      </c>
      <c r="C46" s="6" t="n">
        <v>83.0426788357431</v>
      </c>
      <c r="D46" s="1" t="s">
        <v>242</v>
      </c>
      <c r="E46" s="0" t="n">
        <v>96036612</v>
      </c>
      <c r="F46" s="0" t="n">
        <v>96036657</v>
      </c>
      <c r="G46" s="1" t="s">
        <v>13</v>
      </c>
      <c r="H46" s="0"/>
      <c r="L46" s="0" t="n">
        <v>96036612</v>
      </c>
      <c r="M46" s="0" t="n">
        <v>96036630</v>
      </c>
      <c r="N46" s="0" t="s">
        <v>937</v>
      </c>
      <c r="O46" s="0" t="s">
        <v>933</v>
      </c>
      <c r="P46" s="10" t="str">
        <f aca="false">HYPERLINK("http://www.targetscan.org/cgi-bin/targetscan/vert_50/seedmatch.cgi?species=Human&amp;heptamer="&amp;O46&amp;"&amp;submit=Submit","TargetScan")</f>
        <v>TargetScan</v>
      </c>
      <c r="Q46" s="8" t="s">
        <v>934</v>
      </c>
    </row>
    <row r="47" customFormat="false" ht="12.75" hidden="false" customHeight="false" outlineLevel="0" collapsed="false">
      <c r="A47" s="0" t="s">
        <v>269</v>
      </c>
      <c r="B47" s="6" t="n">
        <v>31.2339571038512</v>
      </c>
      <c r="C47" s="6" t="n">
        <v>42.7795618244737</v>
      </c>
      <c r="D47" s="1" t="s">
        <v>242</v>
      </c>
      <c r="E47" s="0" t="n">
        <v>127627965</v>
      </c>
      <c r="F47" s="0" t="n">
        <v>127628007</v>
      </c>
      <c r="G47" s="1" t="s">
        <v>10</v>
      </c>
      <c r="H47" s="0"/>
      <c r="L47" s="0" t="n">
        <v>127627990</v>
      </c>
      <c r="M47" s="0" t="n">
        <v>127628007</v>
      </c>
      <c r="N47" s="0" t="s">
        <v>938</v>
      </c>
      <c r="O47" s="0" t="s">
        <v>939</v>
      </c>
      <c r="P47" s="10" t="str">
        <f aca="false">HYPERLINK("http://www.targetscan.org/cgi-bin/targetscan/vert_50/seedmatch.cgi?species=Human&amp;heptamer="&amp;O47&amp;"&amp;submit=Submit","TargetScan")</f>
        <v>TargetScan</v>
      </c>
    </row>
    <row r="48" customFormat="false" ht="25.5" hidden="false" customHeight="false" outlineLevel="0" collapsed="false">
      <c r="A48" s="0" t="s">
        <v>276</v>
      </c>
      <c r="B48" s="6" t="n">
        <v>5.5527034851291</v>
      </c>
      <c r="C48" s="6" t="n">
        <v>27.6532120523024</v>
      </c>
      <c r="D48" s="1" t="s">
        <v>242</v>
      </c>
      <c r="E48" s="0" t="n">
        <v>165633529</v>
      </c>
      <c r="F48" s="0" t="n">
        <v>165633574</v>
      </c>
      <c r="G48" s="1" t="s">
        <v>13</v>
      </c>
      <c r="H48" s="0"/>
      <c r="L48" s="0" t="n">
        <v>165633529</v>
      </c>
      <c r="M48" s="0" t="n">
        <v>165633546</v>
      </c>
      <c r="N48" s="0" t="s">
        <v>940</v>
      </c>
      <c r="O48" s="0" t="s">
        <v>941</v>
      </c>
      <c r="P48" s="10" t="str">
        <f aca="false">HYPERLINK("http://www.targetscan.org/cgi-bin/targetscan/vert_50/seedmatch.cgi?species=Human&amp;heptamer="&amp;O48&amp;"&amp;submit=Submit","TargetScan")</f>
        <v>TargetScan</v>
      </c>
      <c r="Q48" s="8" t="s">
        <v>942</v>
      </c>
    </row>
    <row r="49" customFormat="false" ht="12.75" hidden="false" customHeight="false" outlineLevel="0" collapsed="false">
      <c r="A49" s="0" t="s">
        <v>283</v>
      </c>
      <c r="B49" s="6" t="n">
        <v>22.6508656917129</v>
      </c>
      <c r="C49" s="6" t="n">
        <v>77.5354110216766</v>
      </c>
      <c r="D49" s="1" t="s">
        <v>242</v>
      </c>
      <c r="E49" s="0" t="n">
        <v>174364768</v>
      </c>
      <c r="F49" s="0" t="n">
        <v>174364816</v>
      </c>
      <c r="G49" s="1" t="s">
        <v>10</v>
      </c>
      <c r="H49" s="0"/>
      <c r="L49" s="0" t="n">
        <v>174364768</v>
      </c>
      <c r="M49" s="0" t="n">
        <v>174364785</v>
      </c>
      <c r="N49" s="0" t="s">
        <v>943</v>
      </c>
      <c r="O49" s="0" t="s">
        <v>944</v>
      </c>
      <c r="P49" s="10" t="str">
        <f aca="false">HYPERLINK("http://www.targetscan.org/cgi-bin/targetscan/vert_50/seedmatch.cgi?species=Human&amp;heptamer="&amp;O49&amp;"&amp;submit=Submit","TargetScan")</f>
        <v>TargetScan</v>
      </c>
      <c r="Q49" s="8" t="s">
        <v>945</v>
      </c>
    </row>
    <row r="50" customFormat="false" ht="12.75" hidden="false" customHeight="false" outlineLevel="0" collapsed="false">
      <c r="A50" s="0" t="s">
        <v>285</v>
      </c>
      <c r="B50" s="6" t="n">
        <v>0</v>
      </c>
      <c r="C50" s="6" t="n">
        <v>17.6151136924304</v>
      </c>
      <c r="D50" s="1" t="s">
        <v>242</v>
      </c>
      <c r="E50" s="0" t="n">
        <v>175989055</v>
      </c>
      <c r="F50" s="0" t="n">
        <v>175989096</v>
      </c>
      <c r="G50" s="1" t="s">
        <v>13</v>
      </c>
      <c r="H50" s="0" t="s">
        <v>946</v>
      </c>
      <c r="L50" s="0" t="n">
        <v>175989055</v>
      </c>
      <c r="M50" s="0" t="n">
        <v>175989072</v>
      </c>
      <c r="N50" s="0" t="s">
        <v>947</v>
      </c>
      <c r="O50" s="0" t="s">
        <v>948</v>
      </c>
      <c r="P50" s="10" t="str">
        <f aca="false">HYPERLINK("http://www.targetscan.org/cgi-bin/targetscan/vert_50/seedmatch.cgi?species=Human&amp;heptamer="&amp;O50&amp;"&amp;submit=Submit","TargetScan")</f>
        <v>TargetScan</v>
      </c>
    </row>
    <row r="51" customFormat="false" ht="12.75" hidden="false" customHeight="false" outlineLevel="0" collapsed="false">
      <c r="A51" s="0" t="s">
        <v>308</v>
      </c>
      <c r="B51" s="6" t="n">
        <v>0</v>
      </c>
      <c r="C51" s="6" t="n">
        <v>43.9937464468448</v>
      </c>
      <c r="D51" s="1" t="s">
        <v>289</v>
      </c>
      <c r="E51" s="0" t="n">
        <v>73734140</v>
      </c>
      <c r="F51" s="0" t="n">
        <v>73734186</v>
      </c>
      <c r="G51" s="1" t="s">
        <v>13</v>
      </c>
      <c r="H51" s="0"/>
      <c r="L51" s="0" t="n">
        <v>73734140</v>
      </c>
      <c r="M51" s="0" t="n">
        <v>73734157</v>
      </c>
      <c r="N51" s="0" t="s">
        <v>949</v>
      </c>
      <c r="O51" s="0" t="s">
        <v>950</v>
      </c>
      <c r="P51" s="10" t="str">
        <f aca="false">HYPERLINK("http://www.targetscan.org/cgi-bin/targetscan/vert_50/seedmatch.cgi?species=Human&amp;heptamer="&amp;O51&amp;"&amp;submit=Submit","TargetScan")</f>
        <v>TargetScan</v>
      </c>
    </row>
    <row r="52" customFormat="false" ht="51" hidden="false" customHeight="false" outlineLevel="0" collapsed="false">
      <c r="A52" s="0" t="s">
        <v>310</v>
      </c>
      <c r="B52" s="6" t="n">
        <v>77.6601109430156</v>
      </c>
      <c r="C52" s="6" t="n">
        <v>1.25822240660217</v>
      </c>
      <c r="D52" s="1" t="s">
        <v>289</v>
      </c>
      <c r="E52" s="0" t="n">
        <v>75211867</v>
      </c>
      <c r="F52" s="0" t="n">
        <v>75211929</v>
      </c>
      <c r="G52" s="1" t="s">
        <v>10</v>
      </c>
      <c r="H52" s="0"/>
      <c r="L52" s="0" t="n">
        <v>75211867</v>
      </c>
      <c r="M52" s="0" t="n">
        <v>75211883</v>
      </c>
      <c r="N52" s="0" t="s">
        <v>951</v>
      </c>
      <c r="O52" s="0" t="s">
        <v>952</v>
      </c>
      <c r="P52" s="10" t="str">
        <f aca="false">HYPERLINK("http://www.targetscan.org/cgi-bin/targetscan/vert_50/seedmatch.cgi?species=Human&amp;heptamer="&amp;O52&amp;"&amp;submit=Submit","TargetScan")</f>
        <v>TargetScan</v>
      </c>
      <c r="Q52" s="8" t="s">
        <v>953</v>
      </c>
    </row>
    <row r="53" customFormat="false" ht="12.75" hidden="false" customHeight="false" outlineLevel="0" collapsed="false">
      <c r="A53" s="0" t="s">
        <v>313</v>
      </c>
      <c r="B53" s="6" t="n">
        <v>11.7994949058993</v>
      </c>
      <c r="C53" s="6" t="n">
        <v>73.7418988061399</v>
      </c>
      <c r="D53" s="1" t="s">
        <v>289</v>
      </c>
      <c r="E53" s="0" t="n">
        <v>85676325</v>
      </c>
      <c r="F53" s="0" t="n">
        <v>85676368</v>
      </c>
      <c r="G53" s="1" t="s">
        <v>10</v>
      </c>
      <c r="H53" s="0"/>
      <c r="L53" s="0" t="n">
        <v>85676325</v>
      </c>
      <c r="M53" s="0" t="n">
        <v>85676341</v>
      </c>
      <c r="N53" s="0" t="s">
        <v>954</v>
      </c>
      <c r="O53" s="0" t="s">
        <v>840</v>
      </c>
      <c r="P53" s="10" t="str">
        <f aca="false">HYPERLINK("http://www.targetscan.org/cgi-bin/targetscan/vert_50/seedmatch.cgi?species=Human&amp;heptamer="&amp;O53&amp;"&amp;submit=Submit","TargetScan")</f>
        <v>TargetScan</v>
      </c>
      <c r="Q53" s="8" t="s">
        <v>841</v>
      </c>
    </row>
    <row r="54" customFormat="false" ht="12.75" hidden="false" customHeight="false" outlineLevel="0" collapsed="false">
      <c r="A54" s="0" t="s">
        <v>316</v>
      </c>
      <c r="B54" s="6" t="n">
        <v>10.7476046394352</v>
      </c>
      <c r="C54" s="6" t="n">
        <v>52.1011654349062</v>
      </c>
      <c r="D54" s="1" t="s">
        <v>289</v>
      </c>
      <c r="E54" s="0" t="n">
        <v>110990177</v>
      </c>
      <c r="F54" s="0" t="n">
        <v>110990231</v>
      </c>
      <c r="G54" s="1" t="s">
        <v>13</v>
      </c>
      <c r="H54" s="0"/>
      <c r="L54" s="0" t="n">
        <v>110990177</v>
      </c>
      <c r="M54" s="0" t="n">
        <v>110990194</v>
      </c>
      <c r="N54" s="0" t="s">
        <v>955</v>
      </c>
      <c r="O54" s="0" t="s">
        <v>956</v>
      </c>
      <c r="P54" s="10" t="str">
        <f aca="false">HYPERLINK("http://www.targetscan.org/cgi-bin/targetscan/vert_50/seedmatch.cgi?species=Human&amp;heptamer="&amp;O54&amp;"&amp;submit=Submit","TargetScan")</f>
        <v>TargetScan</v>
      </c>
      <c r="Q54" s="8" t="s">
        <v>957</v>
      </c>
    </row>
    <row r="55" customFormat="false" ht="12.75" hidden="false" customHeight="false" outlineLevel="0" collapsed="false">
      <c r="A55" s="0" t="s">
        <v>319</v>
      </c>
      <c r="B55" s="6" t="n">
        <v>87.4550798907834</v>
      </c>
      <c r="C55" s="6" t="n">
        <v>2.51644481320434</v>
      </c>
      <c r="D55" s="1" t="s">
        <v>289</v>
      </c>
      <c r="E55" s="0" t="n">
        <v>138526529</v>
      </c>
      <c r="F55" s="0" t="n">
        <v>138526608</v>
      </c>
      <c r="G55" s="1" t="s">
        <v>10</v>
      </c>
      <c r="H55" s="0" t="s">
        <v>958</v>
      </c>
      <c r="L55" s="0" t="n">
        <v>138526589</v>
      </c>
      <c r="M55" s="0" t="n">
        <v>138526608</v>
      </c>
      <c r="N55" s="0" t="s">
        <v>959</v>
      </c>
      <c r="O55" s="0" t="s">
        <v>960</v>
      </c>
      <c r="P55" s="10" t="str">
        <f aca="false">HYPERLINK("http://www.targetscan.org/cgi-bin/targetscan/vert_50/seedmatch.cgi?species=Human&amp;heptamer="&amp;O55&amp;"&amp;submit=Submit","TargetScan")</f>
        <v>TargetScan</v>
      </c>
    </row>
    <row r="56" customFormat="false" ht="12.75" hidden="false" customHeight="false" outlineLevel="0" collapsed="false">
      <c r="A56" s="0" t="s">
        <v>342</v>
      </c>
      <c r="B56" s="6" t="n">
        <v>0.0410071630363466</v>
      </c>
      <c r="C56" s="6" t="n">
        <v>11.5520994071307</v>
      </c>
      <c r="D56" s="1" t="s">
        <v>329</v>
      </c>
      <c r="E56" s="0" t="n">
        <v>30876396</v>
      </c>
      <c r="F56" s="0" t="n">
        <v>30876461</v>
      </c>
      <c r="G56" s="1" t="s">
        <v>13</v>
      </c>
      <c r="H56" s="0"/>
      <c r="L56" s="0" t="n">
        <v>30876441</v>
      </c>
      <c r="M56" s="0" t="n">
        <v>30876461</v>
      </c>
      <c r="N56" s="0" t="s">
        <v>961</v>
      </c>
      <c r="O56" s="0" t="s">
        <v>962</v>
      </c>
      <c r="P56" s="10" t="str">
        <f aca="false">HYPERLINK("http://www.targetscan.org/cgi-bin/targetscan/vert_50/seedmatch.cgi?species=Human&amp;heptamer="&amp;O56&amp;"&amp;submit=Submit","TargetScan")</f>
        <v>TargetScan</v>
      </c>
    </row>
    <row r="57" customFormat="false" ht="12.75" hidden="false" customHeight="false" outlineLevel="0" collapsed="false">
      <c r="A57" s="0" t="s">
        <v>350</v>
      </c>
      <c r="B57" s="6" t="n">
        <v>0.173348461926374</v>
      </c>
      <c r="C57" s="6" t="n">
        <v>25.1392836839113</v>
      </c>
      <c r="D57" s="1" t="s">
        <v>329</v>
      </c>
      <c r="E57" s="0" t="n">
        <v>62718914</v>
      </c>
      <c r="F57" s="0" t="n">
        <v>62718973</v>
      </c>
      <c r="G57" s="1" t="s">
        <v>10</v>
      </c>
      <c r="H57" s="0"/>
      <c r="L57" s="0" t="n">
        <v>62718914</v>
      </c>
      <c r="M57" s="0" t="n">
        <v>62718930</v>
      </c>
      <c r="N57" s="0" t="s">
        <v>963</v>
      </c>
      <c r="O57" s="0" t="s">
        <v>964</v>
      </c>
      <c r="P57" s="10" t="str">
        <f aca="false">HYPERLINK("http://www.targetscan.org/cgi-bin/targetscan/vert_50/seedmatch.cgi?species=Human&amp;heptamer="&amp;O57&amp;"&amp;submit=Submit","TargetScan")</f>
        <v>TargetScan</v>
      </c>
    </row>
    <row r="58" customFormat="false" ht="12.75" hidden="false" customHeight="false" outlineLevel="0" collapsed="false">
      <c r="A58" s="0" t="s">
        <v>352</v>
      </c>
      <c r="B58" s="6" t="n">
        <v>0.94553706505295</v>
      </c>
      <c r="C58" s="6" t="n">
        <v>27.0247299602047</v>
      </c>
      <c r="D58" s="1" t="s">
        <v>329</v>
      </c>
      <c r="E58" s="0" t="n">
        <v>72763594</v>
      </c>
      <c r="F58" s="0" t="n">
        <v>72763654</v>
      </c>
      <c r="G58" s="1" t="s">
        <v>10</v>
      </c>
      <c r="H58" s="0"/>
      <c r="L58" s="0" t="n">
        <v>72763594</v>
      </c>
      <c r="M58" s="0" t="n">
        <v>72763611</v>
      </c>
      <c r="N58" s="0" t="s">
        <v>965</v>
      </c>
      <c r="O58" s="0" t="s">
        <v>966</v>
      </c>
      <c r="P58" s="10" t="str">
        <f aca="false">HYPERLINK("http://www.targetscan.org/cgi-bin/targetscan/vert_50/seedmatch.cgi?species=Human&amp;heptamer="&amp;O58&amp;"&amp;submit=Submit","TargetScan")</f>
        <v>TargetScan</v>
      </c>
    </row>
    <row r="59" customFormat="false" ht="12.75" hidden="false" customHeight="false" outlineLevel="0" collapsed="false">
      <c r="A59" s="0" t="s">
        <v>357</v>
      </c>
      <c r="B59" s="6" t="n">
        <v>7.16506975962347</v>
      </c>
      <c r="C59" s="6" t="n">
        <v>0.685616827743036</v>
      </c>
      <c r="D59" s="1" t="s">
        <v>329</v>
      </c>
      <c r="E59" s="0" t="n">
        <v>101723100</v>
      </c>
      <c r="F59" s="0" t="n">
        <v>101723164</v>
      </c>
      <c r="G59" s="1" t="s">
        <v>10</v>
      </c>
      <c r="H59" s="0" t="s">
        <v>967</v>
      </c>
      <c r="L59" s="0" t="n">
        <v>101723100</v>
      </c>
      <c r="M59" s="0" t="n">
        <v>101723117</v>
      </c>
      <c r="N59" s="0" t="s">
        <v>968</v>
      </c>
      <c r="O59" s="0" t="s">
        <v>969</v>
      </c>
      <c r="P59" s="10" t="str">
        <f aca="false">HYPERLINK("http://www.targetscan.org/cgi-bin/targetscan/vert_50/seedmatch.cgi?species=Human&amp;heptamer="&amp;O59&amp;"&amp;submit=Submit","TargetScan")</f>
        <v>TargetScan</v>
      </c>
    </row>
    <row r="60" customFormat="false" ht="12.75" hidden="false" customHeight="false" outlineLevel="0" collapsed="false">
      <c r="A60" s="0" t="s">
        <v>373</v>
      </c>
      <c r="B60" s="6" t="n">
        <v>0</v>
      </c>
      <c r="C60" s="6" t="n">
        <v>99.3001705514497</v>
      </c>
      <c r="D60" s="1" t="s">
        <v>329</v>
      </c>
      <c r="E60" s="0" t="n">
        <v>151229246</v>
      </c>
      <c r="F60" s="0" t="n">
        <v>151229315</v>
      </c>
      <c r="G60" s="1" t="s">
        <v>13</v>
      </c>
      <c r="H60" s="0"/>
      <c r="L60" s="0" t="n">
        <v>151229298</v>
      </c>
      <c r="M60" s="0" t="n">
        <v>151229315</v>
      </c>
      <c r="N60" s="0" t="s">
        <v>970</v>
      </c>
      <c r="O60" s="0" t="s">
        <v>971</v>
      </c>
      <c r="P60" s="10" t="str">
        <f aca="false">HYPERLINK("http://www.targetscan.org/cgi-bin/targetscan/vert_50/seedmatch.cgi?species=Human&amp;heptamer="&amp;O60&amp;"&amp;submit=Submit","TargetScan")</f>
        <v>TargetScan</v>
      </c>
      <c r="Q60" s="8" t="s">
        <v>972</v>
      </c>
    </row>
    <row r="61" customFormat="false" ht="12.75" hidden="false" customHeight="false" outlineLevel="0" collapsed="false">
      <c r="A61" s="0" t="s">
        <v>381</v>
      </c>
      <c r="B61" s="6" t="n">
        <v>1.41567910573206</v>
      </c>
      <c r="C61" s="6" t="n">
        <v>9.08257991160667</v>
      </c>
      <c r="D61" s="1" t="s">
        <v>378</v>
      </c>
      <c r="E61" s="0" t="n">
        <v>10561909</v>
      </c>
      <c r="F61" s="0" t="n">
        <v>10561981</v>
      </c>
      <c r="G61" s="1" t="s">
        <v>10</v>
      </c>
      <c r="H61" s="0"/>
      <c r="L61" s="0" t="n">
        <v>10561909</v>
      </c>
      <c r="M61" s="0" t="n">
        <v>10561926</v>
      </c>
      <c r="N61" s="0" t="s">
        <v>973</v>
      </c>
      <c r="O61" s="0" t="s">
        <v>974</v>
      </c>
      <c r="P61" s="10" t="str">
        <f aca="false">HYPERLINK("http://www.targetscan.org/cgi-bin/targetscan/vert_50/seedmatch.cgi?species=Human&amp;heptamer="&amp;O61&amp;"&amp;submit=Submit","TargetScan")</f>
        <v>TargetScan</v>
      </c>
    </row>
    <row r="62" customFormat="false" ht="12.75" hidden="false" customHeight="false" outlineLevel="0" collapsed="false">
      <c r="A62" s="0" t="s">
        <v>383</v>
      </c>
      <c r="B62" s="6" t="n">
        <v>4.02168431669188</v>
      </c>
      <c r="C62" s="6" t="n">
        <v>2.29211115941544</v>
      </c>
      <c r="D62" s="1" t="s">
        <v>378</v>
      </c>
      <c r="E62" s="0" t="n">
        <v>12086678</v>
      </c>
      <c r="F62" s="0" t="n">
        <v>12086744</v>
      </c>
      <c r="G62" s="1" t="s">
        <v>10</v>
      </c>
      <c r="H62" s="0"/>
      <c r="L62" s="0" t="n">
        <v>12086678</v>
      </c>
      <c r="M62" s="0" t="n">
        <v>12086695</v>
      </c>
      <c r="N62" s="0" t="s">
        <v>975</v>
      </c>
      <c r="O62" s="0" t="s">
        <v>976</v>
      </c>
      <c r="P62" s="10" t="str">
        <f aca="false">HYPERLINK("http://www.targetscan.org/cgi-bin/targetscan/vert_50/seedmatch.cgi?species=Human&amp;heptamer="&amp;O62&amp;"&amp;submit=Submit","TargetScan")</f>
        <v>TargetScan</v>
      </c>
    </row>
    <row r="63" customFormat="false" ht="12.75" hidden="false" customHeight="false" outlineLevel="0" collapsed="false">
      <c r="A63" s="0" t="s">
        <v>384</v>
      </c>
      <c r="B63" s="6" t="n">
        <v>4.02168431669188</v>
      </c>
      <c r="C63" s="6" t="n">
        <v>2.29211115941544</v>
      </c>
      <c r="D63" s="1" t="s">
        <v>378</v>
      </c>
      <c r="E63" s="0" t="n">
        <v>12335913</v>
      </c>
      <c r="F63" s="0" t="n">
        <v>12335979</v>
      </c>
      <c r="G63" s="1" t="s">
        <v>10</v>
      </c>
      <c r="H63" s="0"/>
      <c r="L63" s="0" t="n">
        <v>12335913</v>
      </c>
      <c r="M63" s="0" t="n">
        <v>12335930</v>
      </c>
      <c r="N63" s="0" t="s">
        <v>975</v>
      </c>
      <c r="O63" s="0" t="s">
        <v>976</v>
      </c>
      <c r="P63" s="10" t="str">
        <f aca="false">HYPERLINK("http://www.targetscan.org/cgi-bin/targetscan/vert_50/seedmatch.cgi?species=Human&amp;heptamer="&amp;O63&amp;"&amp;submit=Submit","TargetScan")</f>
        <v>TargetScan</v>
      </c>
    </row>
    <row r="64" customFormat="false" ht="12.75" hidden="false" customHeight="false" outlineLevel="0" collapsed="false">
      <c r="A64" s="0" t="s">
        <v>390</v>
      </c>
      <c r="B64" s="6" t="n">
        <v>226.272667019011</v>
      </c>
      <c r="C64" s="6" t="n">
        <v>7.54178510517339</v>
      </c>
      <c r="D64" s="1" t="s">
        <v>378</v>
      </c>
      <c r="E64" s="0" t="n">
        <v>27799484</v>
      </c>
      <c r="F64" s="0" t="n">
        <v>27799541</v>
      </c>
      <c r="G64" s="1" t="s">
        <v>13</v>
      </c>
      <c r="H64" s="0" t="s">
        <v>977</v>
      </c>
      <c r="L64" s="0" t="n">
        <v>27799523</v>
      </c>
      <c r="M64" s="0" t="n">
        <v>27799541</v>
      </c>
      <c r="N64" s="0" t="s">
        <v>978</v>
      </c>
      <c r="O64" s="0" t="s">
        <v>979</v>
      </c>
      <c r="P64" s="10" t="str">
        <f aca="false">HYPERLINK("http://www.targetscan.org/cgi-bin/targetscan/vert_50/seedmatch.cgi?species=Human&amp;heptamer="&amp;O64&amp;"&amp;submit=Submit","TargetScan")</f>
        <v>TargetScan</v>
      </c>
    </row>
    <row r="65" customFormat="false" ht="12.75" hidden="false" customHeight="false" outlineLevel="0" collapsed="false">
      <c r="A65" s="0" t="s">
        <v>391</v>
      </c>
      <c r="B65" s="6" t="n">
        <v>2.08018154311649</v>
      </c>
      <c r="C65" s="6" t="n">
        <v>1246.908470722</v>
      </c>
      <c r="D65" s="1" t="s">
        <v>378</v>
      </c>
      <c r="E65" s="0" t="n">
        <v>28418561</v>
      </c>
      <c r="F65" s="0" t="n">
        <v>28418607</v>
      </c>
      <c r="G65" s="1" t="s">
        <v>13</v>
      </c>
      <c r="H65" s="0"/>
      <c r="L65" s="0" t="n">
        <v>28418561</v>
      </c>
      <c r="M65" s="0" t="n">
        <v>28418577</v>
      </c>
      <c r="N65" s="0" t="s">
        <v>980</v>
      </c>
      <c r="O65" s="0" t="s">
        <v>981</v>
      </c>
      <c r="P65" s="10" t="str">
        <f aca="false">HYPERLINK("http://www.targetscan.org/cgi-bin/targetscan/vert_50/seedmatch.cgi?species=Human&amp;heptamer="&amp;O65&amp;"&amp;submit=Submit","TargetScan")</f>
        <v>TargetScan</v>
      </c>
      <c r="Q65" s="8" t="s">
        <v>982</v>
      </c>
    </row>
    <row r="66" customFormat="false" ht="12.75" hidden="false" customHeight="false" outlineLevel="0" collapsed="false">
      <c r="A66" s="0" t="s">
        <v>393</v>
      </c>
      <c r="B66" s="6" t="n">
        <v>0.218966478222788</v>
      </c>
      <c r="C66" s="6" t="n">
        <v>430.485093803297</v>
      </c>
      <c r="D66" s="1" t="s">
        <v>378</v>
      </c>
      <c r="E66" s="0" t="n">
        <v>41239384</v>
      </c>
      <c r="F66" s="0" t="n">
        <v>41239419</v>
      </c>
      <c r="G66" s="1" t="s">
        <v>10</v>
      </c>
      <c r="H66" s="0"/>
      <c r="L66" s="0" t="n">
        <v>41239403</v>
      </c>
      <c r="M66" s="0" t="n">
        <v>41239419</v>
      </c>
      <c r="N66" s="0" t="s">
        <v>983</v>
      </c>
      <c r="O66" s="0" t="s">
        <v>984</v>
      </c>
      <c r="P66" s="10" t="str">
        <f aca="false">HYPERLINK("http://www.targetscan.org/cgi-bin/targetscan/vert_50/seedmatch.cgi?species=Human&amp;heptamer="&amp;O66&amp;"&amp;submit=Submit","TargetScan")</f>
        <v>TargetScan</v>
      </c>
    </row>
    <row r="67" customFormat="false" ht="12.75" hidden="false" customHeight="false" outlineLevel="0" collapsed="false">
      <c r="A67" s="0" t="s">
        <v>412</v>
      </c>
      <c r="B67" s="6" t="n">
        <v>0.694087935641138</v>
      </c>
      <c r="C67" s="6" t="n">
        <v>6.29111203301084</v>
      </c>
      <c r="D67" s="1" t="s">
        <v>406</v>
      </c>
      <c r="E67" s="0" t="n">
        <v>36823154</v>
      </c>
      <c r="F67" s="0" t="n">
        <v>36823204</v>
      </c>
      <c r="G67" s="1" t="s">
        <v>10</v>
      </c>
      <c r="H67" s="0"/>
      <c r="L67" s="0" t="n">
        <v>36823187</v>
      </c>
      <c r="M67" s="0" t="n">
        <v>36823204</v>
      </c>
      <c r="N67" s="0" t="s">
        <v>985</v>
      </c>
      <c r="O67" s="0" t="s">
        <v>986</v>
      </c>
      <c r="P67" s="10" t="str">
        <f aca="false">HYPERLINK("http://www.targetscan.org/cgi-bin/targetscan/vert_50/seedmatch.cgi?species=Human&amp;heptamer="&amp;O67&amp;"&amp;submit=Submit","TargetScan")</f>
        <v>TargetScan</v>
      </c>
      <c r="Q67" s="8" t="s">
        <v>987</v>
      </c>
    </row>
    <row r="68" customFormat="false" ht="12.75" hidden="false" customHeight="false" outlineLevel="0" collapsed="false">
      <c r="A68" s="0" t="s">
        <v>417</v>
      </c>
      <c r="B68" s="6" t="n">
        <v>1.38817587128228</v>
      </c>
      <c r="C68" s="6" t="n">
        <v>27.6808929452477</v>
      </c>
      <c r="D68" s="1" t="s">
        <v>406</v>
      </c>
      <c r="E68" s="0" t="n">
        <v>90550580</v>
      </c>
      <c r="F68" s="0" t="n">
        <v>90550629</v>
      </c>
      <c r="G68" s="1" t="s">
        <v>13</v>
      </c>
      <c r="H68" s="0"/>
      <c r="L68" s="0" t="n">
        <v>90550611</v>
      </c>
      <c r="M68" s="0" t="n">
        <v>90550629</v>
      </c>
      <c r="N68" s="0" t="s">
        <v>988</v>
      </c>
      <c r="O68" s="0" t="s">
        <v>989</v>
      </c>
      <c r="P68" s="10" t="str">
        <f aca="false">HYPERLINK("http://www.targetscan.org/cgi-bin/targetscan/vert_50/seedmatch.cgi?species=Human&amp;heptamer="&amp;O68&amp;"&amp;submit=Submit","TargetScan")</f>
        <v>TargetScan</v>
      </c>
    </row>
    <row r="69" customFormat="false" ht="12.75" hidden="false" customHeight="false" outlineLevel="0" collapsed="false">
      <c r="A69" s="0" t="s">
        <v>419</v>
      </c>
      <c r="B69" s="6" t="n">
        <v>1.38817587128228</v>
      </c>
      <c r="C69" s="6" t="n">
        <v>89.2444570778852</v>
      </c>
      <c r="D69" s="1" t="s">
        <v>406</v>
      </c>
      <c r="E69" s="0" t="n">
        <v>91825552</v>
      </c>
      <c r="F69" s="0" t="n">
        <v>91825626</v>
      </c>
      <c r="G69" s="1" t="s">
        <v>13</v>
      </c>
      <c r="H69" s="0"/>
      <c r="L69" s="0" t="n">
        <v>91825552</v>
      </c>
      <c r="M69" s="0" t="n">
        <v>91825570</v>
      </c>
      <c r="N69" s="0" t="s">
        <v>990</v>
      </c>
      <c r="O69" s="0" t="s">
        <v>991</v>
      </c>
      <c r="P69" s="10" t="str">
        <f aca="false">HYPERLINK("http://www.targetscan.org/cgi-bin/targetscan/vert_50/seedmatch.cgi?species=Human&amp;heptamer="&amp;O69&amp;"&amp;submit=Submit","TargetScan")</f>
        <v>TargetScan</v>
      </c>
    </row>
    <row r="70" customFormat="false" ht="12.75" hidden="false" customHeight="false" outlineLevel="0" collapsed="false">
      <c r="A70" s="0" t="s">
        <v>421</v>
      </c>
      <c r="B70" s="6" t="n">
        <v>1.24810892586989</v>
      </c>
      <c r="C70" s="6" t="n">
        <v>37.1851904491188</v>
      </c>
      <c r="D70" s="1" t="s">
        <v>406</v>
      </c>
      <c r="E70" s="0" t="n">
        <v>95621470</v>
      </c>
      <c r="F70" s="0" t="n">
        <v>95621516</v>
      </c>
      <c r="G70" s="1" t="s">
        <v>10</v>
      </c>
      <c r="H70" s="0"/>
      <c r="L70" s="0" t="n">
        <v>95621470</v>
      </c>
      <c r="M70" s="0" t="n">
        <v>95621485</v>
      </c>
      <c r="N70" s="0" t="s">
        <v>992</v>
      </c>
      <c r="O70" s="0" t="s">
        <v>993</v>
      </c>
      <c r="P70" s="10" t="str">
        <f aca="false">HYPERLINK("http://www.targetscan.org/cgi-bin/targetscan/vert_50/seedmatch.cgi?species=Human&amp;heptamer="&amp;O70&amp;"&amp;submit=Submit","TargetScan")</f>
        <v>TargetScan</v>
      </c>
    </row>
    <row r="71" customFormat="false" ht="12.75" hidden="false" customHeight="false" outlineLevel="0" collapsed="false">
      <c r="A71" s="0" t="s">
        <v>426</v>
      </c>
      <c r="B71" s="6" t="n">
        <v>4.85375693393848</v>
      </c>
      <c r="C71" s="6" t="n">
        <v>0</v>
      </c>
      <c r="D71" s="1" t="s">
        <v>406</v>
      </c>
      <c r="E71" s="0" t="n">
        <v>123671954</v>
      </c>
      <c r="F71" s="0" t="n">
        <v>123672027</v>
      </c>
      <c r="G71" s="1" t="s">
        <v>13</v>
      </c>
      <c r="H71" s="0" t="s">
        <v>994</v>
      </c>
      <c r="L71" s="0" t="n">
        <v>123671954</v>
      </c>
      <c r="M71" s="0" t="n">
        <v>123671971</v>
      </c>
      <c r="N71" s="0" t="s">
        <v>995</v>
      </c>
      <c r="O71" s="0" t="s">
        <v>996</v>
      </c>
      <c r="P71" s="10" t="str">
        <f aca="false">HYPERLINK("http://www.targetscan.org/cgi-bin/targetscan/vert_50/seedmatch.cgi?species=Human&amp;heptamer="&amp;O71&amp;"&amp;submit=Submit","TargetScan")</f>
        <v>TargetScan</v>
      </c>
      <c r="Q71" s="8" t="s">
        <v>997</v>
      </c>
    </row>
    <row r="72" customFormat="false" ht="25.5" hidden="false" customHeight="false" outlineLevel="0" collapsed="false">
      <c r="A72" s="0" t="s">
        <v>430</v>
      </c>
      <c r="B72" s="6" t="n">
        <v>0.694087935641138</v>
      </c>
      <c r="C72" s="6" t="n">
        <v>115.756461407399</v>
      </c>
      <c r="D72" s="1" t="s">
        <v>406</v>
      </c>
      <c r="E72" s="0" t="n">
        <v>130047055</v>
      </c>
      <c r="F72" s="0" t="n">
        <v>130047115</v>
      </c>
      <c r="G72" s="1" t="s">
        <v>13</v>
      </c>
      <c r="H72" s="0"/>
      <c r="I72" s="7" t="s">
        <v>998</v>
      </c>
      <c r="J72" s="1" t="n">
        <v>234</v>
      </c>
      <c r="K72" s="7" t="s">
        <v>999</v>
      </c>
      <c r="L72" s="0" t="n">
        <v>130047055</v>
      </c>
      <c r="M72" s="0" t="n">
        <v>130047076</v>
      </c>
      <c r="N72" s="0" t="s">
        <v>1000</v>
      </c>
      <c r="O72" s="0" t="s">
        <v>1001</v>
      </c>
      <c r="P72" s="10" t="str">
        <f aca="false">HYPERLINK("http://www.targetscan.org/cgi-bin/targetscan/vert_50/seedmatch.cgi?species=Human&amp;heptamer="&amp;O72&amp;"&amp;submit=Submit","TargetScan")</f>
        <v>TargetScan</v>
      </c>
    </row>
    <row r="73" customFormat="false" ht="12.75" hidden="false" customHeight="false" outlineLevel="0" collapsed="false">
      <c r="A73" s="0" t="s">
        <v>431</v>
      </c>
      <c r="B73" s="6" t="n">
        <v>9.71723109897593</v>
      </c>
      <c r="C73" s="6" t="n">
        <v>0</v>
      </c>
      <c r="D73" s="1" t="s">
        <v>406</v>
      </c>
      <c r="E73" s="0" t="n">
        <v>132007407</v>
      </c>
      <c r="F73" s="0" t="n">
        <v>132007472</v>
      </c>
      <c r="G73" s="1" t="s">
        <v>10</v>
      </c>
      <c r="H73" s="0" t="s">
        <v>1002</v>
      </c>
      <c r="L73" s="0" t="n">
        <v>132007457</v>
      </c>
      <c r="M73" s="0" t="n">
        <v>132007472</v>
      </c>
      <c r="N73" s="0" t="s">
        <v>1003</v>
      </c>
      <c r="O73" s="0" t="s">
        <v>1004</v>
      </c>
      <c r="P73" s="10" t="str">
        <f aca="false">HYPERLINK("http://www.targetscan.org/cgi-bin/targetscan/vert_50/seedmatch.cgi?species=Human&amp;heptamer="&amp;O73&amp;"&amp;submit=Submit","TargetScan")</f>
        <v>TargetScan</v>
      </c>
    </row>
    <row r="74" customFormat="false" ht="12.75" hidden="false" customHeight="false" outlineLevel="0" collapsed="false">
      <c r="A74" s="0" t="s">
        <v>435</v>
      </c>
      <c r="B74" s="6" t="n">
        <v>17.1748322277823</v>
      </c>
      <c r="C74" s="6" t="n">
        <v>2.66396388109352</v>
      </c>
      <c r="D74" s="1" t="s">
        <v>406</v>
      </c>
      <c r="E74" s="0" t="n">
        <v>137405331</v>
      </c>
      <c r="F74" s="0" t="n">
        <v>137405378</v>
      </c>
      <c r="G74" s="1" t="s">
        <v>10</v>
      </c>
      <c r="H74" s="0"/>
      <c r="L74" s="0" t="n">
        <v>137405357</v>
      </c>
      <c r="M74" s="0" t="n">
        <v>137405378</v>
      </c>
      <c r="N74" s="0" t="s">
        <v>1005</v>
      </c>
      <c r="O74" s="0" t="s">
        <v>1006</v>
      </c>
      <c r="P74" s="10" t="str">
        <f aca="false">HYPERLINK("http://www.targetscan.org/cgi-bin/targetscan/vert_50/seedmatch.cgi?species=Human&amp;heptamer="&amp;O74&amp;"&amp;submit=Submit","TargetScan")</f>
        <v>TargetScan</v>
      </c>
    </row>
    <row r="75" customFormat="false" ht="12.75" hidden="false" customHeight="false" outlineLevel="0" collapsed="false">
      <c r="A75" s="0" t="s">
        <v>439</v>
      </c>
      <c r="B75" s="6" t="n">
        <v>4.85861554948797</v>
      </c>
      <c r="C75" s="6" t="n">
        <v>2.76532120523024</v>
      </c>
      <c r="D75" s="1" t="s">
        <v>406</v>
      </c>
      <c r="E75" s="0" t="n">
        <v>138845241</v>
      </c>
      <c r="F75" s="0" t="n">
        <v>138845287</v>
      </c>
      <c r="G75" s="1" t="s">
        <v>10</v>
      </c>
      <c r="H75" s="0" t="s">
        <v>1007</v>
      </c>
      <c r="L75" s="0" t="n">
        <v>138845270</v>
      </c>
      <c r="M75" s="0" t="n">
        <v>138845287</v>
      </c>
      <c r="N75" s="0" t="s">
        <v>1008</v>
      </c>
      <c r="O75" s="0" t="s">
        <v>1009</v>
      </c>
      <c r="P75" s="10" t="str">
        <f aca="false">HYPERLINK("http://www.targetscan.org/cgi-bin/targetscan/vert_50/seedmatch.cgi?species=Human&amp;heptamer="&amp;O75&amp;"&amp;submit=Submit","TargetScan")</f>
        <v>TargetScan</v>
      </c>
    </row>
    <row r="76" customFormat="false" ht="12.75" hidden="false" customHeight="false" outlineLevel="0" collapsed="false">
      <c r="A76" s="0" t="s">
        <v>446</v>
      </c>
      <c r="B76" s="6" t="n">
        <v>4.33371154815935</v>
      </c>
      <c r="C76" s="6" t="n">
        <v>26.2438885730529</v>
      </c>
      <c r="D76" s="1" t="s">
        <v>442</v>
      </c>
      <c r="E76" s="0" t="n">
        <v>14465213</v>
      </c>
      <c r="F76" s="0" t="n">
        <v>14465272</v>
      </c>
      <c r="G76" s="1" t="s">
        <v>13</v>
      </c>
      <c r="H76" s="0"/>
      <c r="L76" s="0" t="n">
        <v>14465213</v>
      </c>
      <c r="M76" s="0" t="n">
        <v>14465230</v>
      </c>
      <c r="N76" s="0" t="s">
        <v>1010</v>
      </c>
      <c r="O76" s="0" t="s">
        <v>1011</v>
      </c>
      <c r="P76" s="10" t="str">
        <f aca="false">HYPERLINK("http://www.targetscan.org/cgi-bin/targetscan/vert_50/seedmatch.cgi?species=Human&amp;heptamer="&amp;O76&amp;"&amp;submit=Submit","TargetScan")</f>
        <v>TargetScan</v>
      </c>
    </row>
    <row r="77" customFormat="false" ht="12.75" hidden="false" customHeight="false" outlineLevel="0" collapsed="false">
      <c r="A77" s="0" t="s">
        <v>451</v>
      </c>
      <c r="B77" s="6" t="n">
        <v>6.24054462934947</v>
      </c>
      <c r="C77" s="6" t="n">
        <v>1.79566312027938</v>
      </c>
      <c r="D77" s="1" t="s">
        <v>442</v>
      </c>
      <c r="E77" s="0" t="n">
        <v>49863571</v>
      </c>
      <c r="F77" s="0" t="n">
        <v>49863628</v>
      </c>
      <c r="G77" s="1" t="s">
        <v>13</v>
      </c>
      <c r="H77" s="0"/>
      <c r="L77" s="0" t="n">
        <v>49863611</v>
      </c>
      <c r="M77" s="0" t="n">
        <v>49863628</v>
      </c>
      <c r="N77" s="0" t="s">
        <v>1012</v>
      </c>
      <c r="O77" s="0" t="s">
        <v>1013</v>
      </c>
      <c r="P77" s="10" t="str">
        <f aca="false">HYPERLINK("http://www.targetscan.org/cgi-bin/targetscan/vert_50/seedmatch.cgi?species=Human&amp;heptamer="&amp;O77&amp;"&amp;submit=Submit","TargetScan")</f>
        <v>TargetScan</v>
      </c>
    </row>
    <row r="78" customFormat="false" ht="12.75" hidden="false" customHeight="false" outlineLevel="0" collapsed="false">
      <c r="A78" s="0" t="s">
        <v>467</v>
      </c>
      <c r="B78" s="6" t="n">
        <v>8.32905522769365</v>
      </c>
      <c r="C78" s="6" t="n">
        <v>0</v>
      </c>
      <c r="D78" s="1" t="s">
        <v>442</v>
      </c>
      <c r="E78" s="0" t="n">
        <v>112127732</v>
      </c>
      <c r="F78" s="0" t="n">
        <v>112127786</v>
      </c>
      <c r="G78" s="1" t="s">
        <v>10</v>
      </c>
      <c r="H78" s="0"/>
      <c r="L78" s="0" t="n">
        <v>112127732</v>
      </c>
      <c r="M78" s="0" t="n">
        <v>112127750</v>
      </c>
      <c r="N78" s="0" t="s">
        <v>1014</v>
      </c>
      <c r="O78" s="0" t="s">
        <v>1015</v>
      </c>
      <c r="P78" s="10" t="str">
        <f aca="false">HYPERLINK("http://www.targetscan.org/cgi-bin/targetscan/vert_50/seedmatch.cgi?species=Human&amp;heptamer="&amp;O78&amp;"&amp;submit=Submit","TargetScan")</f>
        <v>TargetScan</v>
      </c>
      <c r="Q78" s="8" t="s">
        <v>1016</v>
      </c>
    </row>
    <row r="79" customFormat="false" ht="25.5" hidden="false" customHeight="false" outlineLevel="0" collapsed="false">
      <c r="A79" s="0" t="s">
        <v>468</v>
      </c>
      <c r="B79" s="6" t="n">
        <v>0</v>
      </c>
      <c r="C79" s="6" t="n">
        <v>13.8404464726238</v>
      </c>
      <c r="D79" s="1" t="s">
        <v>442</v>
      </c>
      <c r="E79" s="0" t="n">
        <v>114383930</v>
      </c>
      <c r="F79" s="0" t="n">
        <v>114383994</v>
      </c>
      <c r="G79" s="1" t="s">
        <v>10</v>
      </c>
      <c r="H79" s="0" t="s">
        <v>1017</v>
      </c>
      <c r="L79" s="0" t="n">
        <v>114383930</v>
      </c>
      <c r="M79" s="0" t="n">
        <v>114383947</v>
      </c>
      <c r="N79" s="0" t="s">
        <v>1018</v>
      </c>
      <c r="O79" s="0" t="s">
        <v>1019</v>
      </c>
      <c r="P79" s="10" t="str">
        <f aca="false">HYPERLINK("http://www.targetscan.org/cgi-bin/targetscan/vert_50/seedmatch.cgi?species=Human&amp;heptamer="&amp;O79&amp;"&amp;submit=Submit","TargetScan")</f>
        <v>TargetScan</v>
      </c>
      <c r="Q79" s="8" t="s">
        <v>1020</v>
      </c>
    </row>
    <row r="80" customFormat="false" ht="12.75" hidden="false" customHeight="false" outlineLevel="0" collapsed="false">
      <c r="A80" s="0" t="s">
        <v>472</v>
      </c>
      <c r="B80" s="6" t="n">
        <v>1.38678769541099</v>
      </c>
      <c r="C80" s="6" t="n">
        <v>10.0557134735645</v>
      </c>
      <c r="D80" s="1" t="s">
        <v>442</v>
      </c>
      <c r="E80" s="0" t="n">
        <v>126711352</v>
      </c>
      <c r="F80" s="0" t="n">
        <v>126711417</v>
      </c>
      <c r="G80" s="1" t="s">
        <v>13</v>
      </c>
      <c r="H80" s="0" t="s">
        <v>1021</v>
      </c>
      <c r="L80" s="0" t="n">
        <v>126711402</v>
      </c>
      <c r="M80" s="0" t="n">
        <v>126711417</v>
      </c>
      <c r="N80" s="0" t="s">
        <v>1022</v>
      </c>
      <c r="O80" s="0" t="s">
        <v>888</v>
      </c>
      <c r="P80" s="10" t="str">
        <f aca="false">HYPERLINK("http://www.targetscan.org/cgi-bin/targetscan/vert_50/seedmatch.cgi?species=Human&amp;heptamer="&amp;O80&amp;"&amp;submit=Submit","TargetScan")</f>
        <v>TargetScan</v>
      </c>
    </row>
    <row r="81" customFormat="false" ht="12.75" hidden="false" customHeight="false" outlineLevel="0" collapsed="false">
      <c r="A81" s="0" t="s">
        <v>473</v>
      </c>
      <c r="B81" s="6" t="n">
        <v>0</v>
      </c>
      <c r="C81" s="6" t="n">
        <v>10.0657792528173</v>
      </c>
      <c r="D81" s="1" t="s">
        <v>442</v>
      </c>
      <c r="E81" s="0" t="n">
        <v>131531562</v>
      </c>
      <c r="F81" s="0" t="n">
        <v>131531617</v>
      </c>
      <c r="G81" s="1" t="s">
        <v>13</v>
      </c>
      <c r="H81" s="0" t="s">
        <v>1023</v>
      </c>
      <c r="L81" s="0" t="n">
        <v>131531602</v>
      </c>
      <c r="M81" s="0" t="n">
        <v>131531617</v>
      </c>
      <c r="N81" s="0" t="s">
        <v>1024</v>
      </c>
      <c r="O81" s="0" t="s">
        <v>1025</v>
      </c>
      <c r="P81" s="10" t="str">
        <f aca="false">HYPERLINK("http://www.targetscan.org/cgi-bin/targetscan/vert_50/seedmatch.cgi?species=Human&amp;heptamer="&amp;O81&amp;"&amp;submit=Submit","TargetScan")</f>
        <v>TargetScan</v>
      </c>
    </row>
    <row r="82" customFormat="false" ht="12.75" hidden="false" customHeight="false" outlineLevel="0" collapsed="false">
      <c r="A82" s="0" t="s">
        <v>476</v>
      </c>
      <c r="B82" s="6" t="n">
        <v>37.6494118929822</v>
      </c>
      <c r="C82" s="6" t="n">
        <v>38.2802728823195</v>
      </c>
      <c r="D82" s="1" t="s">
        <v>442</v>
      </c>
      <c r="E82" s="0" t="n">
        <v>132650850</v>
      </c>
      <c r="F82" s="0" t="n">
        <v>132650910</v>
      </c>
      <c r="G82" s="1" t="s">
        <v>13</v>
      </c>
      <c r="H82" s="0"/>
      <c r="L82" s="0" t="n">
        <v>132650886</v>
      </c>
      <c r="M82" s="0" t="n">
        <v>132650910</v>
      </c>
      <c r="N82" s="0" t="s">
        <v>1026</v>
      </c>
      <c r="O82" s="0" t="s">
        <v>1027</v>
      </c>
      <c r="P82" s="10" t="str">
        <f aca="false">HYPERLINK("http://www.targetscan.org/cgi-bin/targetscan/vert_50/seedmatch.cgi?species=Human&amp;heptamer="&amp;O82&amp;"&amp;submit=Submit","TargetScan")</f>
        <v>TargetScan</v>
      </c>
      <c r="Q82" s="8" t="s">
        <v>1028</v>
      </c>
    </row>
    <row r="83" customFormat="false" ht="12.75" hidden="false" customHeight="false" outlineLevel="0" collapsed="false">
      <c r="A83" s="0" t="s">
        <v>483</v>
      </c>
      <c r="B83" s="6" t="n">
        <v>0.694087935641138</v>
      </c>
      <c r="C83" s="6" t="n">
        <v>6.29111203301084</v>
      </c>
      <c r="D83" s="1" t="s">
        <v>482</v>
      </c>
      <c r="E83" s="0" t="n">
        <v>1837279</v>
      </c>
      <c r="F83" s="0" t="n">
        <v>1837331</v>
      </c>
      <c r="G83" s="1" t="s">
        <v>13</v>
      </c>
      <c r="H83" s="0"/>
      <c r="L83" s="0" t="n">
        <v>1837310</v>
      </c>
      <c r="M83" s="0" t="n">
        <v>1837331</v>
      </c>
      <c r="N83" s="0" t="s">
        <v>1029</v>
      </c>
      <c r="O83" s="0" t="s">
        <v>1030</v>
      </c>
      <c r="P83" s="10" t="str">
        <f aca="false">HYPERLINK("http://www.targetscan.org/cgi-bin/targetscan/vert_50/seedmatch.cgi?species=Human&amp;heptamer="&amp;O83&amp;"&amp;submit=Submit","TargetScan")</f>
        <v>TargetScan</v>
      </c>
      <c r="Q83" s="8" t="s">
        <v>1031</v>
      </c>
    </row>
    <row r="84" customFormat="false" ht="12.75" hidden="false" customHeight="false" outlineLevel="0" collapsed="false">
      <c r="A84" s="0" t="s">
        <v>488</v>
      </c>
      <c r="B84" s="6" t="n">
        <v>22.9049018761576</v>
      </c>
      <c r="C84" s="6" t="n">
        <v>212.639586715766</v>
      </c>
      <c r="D84" s="1" t="s">
        <v>482</v>
      </c>
      <c r="E84" s="0" t="n">
        <v>11634783</v>
      </c>
      <c r="F84" s="0" t="n">
        <v>11634834</v>
      </c>
      <c r="G84" s="1" t="s">
        <v>13</v>
      </c>
      <c r="H84" s="0"/>
      <c r="L84" s="0" t="n">
        <v>11634783</v>
      </c>
      <c r="M84" s="0" t="n">
        <v>11634800</v>
      </c>
      <c r="N84" s="0" t="s">
        <v>1032</v>
      </c>
      <c r="O84" s="0" t="s">
        <v>1033</v>
      </c>
      <c r="P84" s="10" t="str">
        <f aca="false">HYPERLINK("http://www.targetscan.org/cgi-bin/targetscan/vert_50/seedmatch.cgi?species=Human&amp;heptamer="&amp;O84&amp;"&amp;submit=Submit","TargetScan")</f>
        <v>TargetScan</v>
      </c>
    </row>
    <row r="85" customFormat="false" ht="12.75" hidden="false" customHeight="false" outlineLevel="0" collapsed="false">
      <c r="A85" s="0" t="s">
        <v>489</v>
      </c>
      <c r="B85" s="6" t="n">
        <v>0</v>
      </c>
      <c r="C85" s="6" t="n">
        <v>19.7971859010802</v>
      </c>
      <c r="D85" s="1" t="s">
        <v>482</v>
      </c>
      <c r="E85" s="0" t="n">
        <v>11718220</v>
      </c>
      <c r="F85" s="0" t="n">
        <v>11718271</v>
      </c>
      <c r="G85" s="1" t="s">
        <v>13</v>
      </c>
      <c r="H85" s="0"/>
      <c r="L85" s="0" t="n">
        <v>11718220</v>
      </c>
      <c r="M85" s="0" t="n">
        <v>11718238</v>
      </c>
      <c r="N85" s="0" t="s">
        <v>1034</v>
      </c>
      <c r="O85" s="0" t="s">
        <v>984</v>
      </c>
      <c r="P85" s="10" t="str">
        <f aca="false">HYPERLINK("http://www.targetscan.org/cgi-bin/targetscan/vert_50/seedmatch.cgi?species=Human&amp;heptamer="&amp;O85&amp;"&amp;submit=Submit","TargetScan")</f>
        <v>TargetScan</v>
      </c>
    </row>
    <row r="86" customFormat="false" ht="12.75" hidden="false" customHeight="false" outlineLevel="0" collapsed="false">
      <c r="A86" s="0" t="s">
        <v>492</v>
      </c>
      <c r="B86" s="6" t="n">
        <v>9.02314316333479</v>
      </c>
      <c r="C86" s="6" t="n">
        <v>0</v>
      </c>
      <c r="D86" s="1" t="s">
        <v>482</v>
      </c>
      <c r="E86" s="0" t="n">
        <v>15312537</v>
      </c>
      <c r="F86" s="0" t="n">
        <v>15312579</v>
      </c>
      <c r="G86" s="1" t="s">
        <v>10</v>
      </c>
      <c r="H86" s="0"/>
      <c r="L86" s="0" t="n">
        <v>15312537</v>
      </c>
      <c r="M86" s="0" t="n">
        <v>15312552</v>
      </c>
      <c r="N86" s="0" t="s">
        <v>1035</v>
      </c>
      <c r="O86" s="0" t="s">
        <v>1036</v>
      </c>
      <c r="P86" s="10" t="str">
        <f aca="false">HYPERLINK("http://www.targetscan.org/cgi-bin/targetscan/vert_50/seedmatch.cgi?species=Human&amp;heptamer="&amp;O86&amp;"&amp;submit=Submit","TargetScan")</f>
        <v>TargetScan</v>
      </c>
    </row>
    <row r="87" customFormat="false" ht="12.75" hidden="false" customHeight="false" outlineLevel="0" collapsed="false">
      <c r="A87" s="0" t="s">
        <v>493</v>
      </c>
      <c r="B87" s="6" t="n">
        <v>0.231131282568499</v>
      </c>
      <c r="C87" s="6" t="n">
        <v>201.583536100057</v>
      </c>
      <c r="D87" s="1" t="s">
        <v>482</v>
      </c>
      <c r="E87" s="0" t="n">
        <v>19720919</v>
      </c>
      <c r="F87" s="0" t="n">
        <v>19720953</v>
      </c>
      <c r="G87" s="1" t="s">
        <v>10</v>
      </c>
      <c r="H87" s="0" t="s">
        <v>1037</v>
      </c>
      <c r="L87" s="0" t="n">
        <v>19720937</v>
      </c>
      <c r="M87" s="0" t="n">
        <v>19720953</v>
      </c>
      <c r="N87" s="0" t="s">
        <v>1038</v>
      </c>
      <c r="O87" s="0" t="s">
        <v>1039</v>
      </c>
      <c r="P87" s="10" t="str">
        <f aca="false">HYPERLINK("http://www.targetscan.org/cgi-bin/targetscan/vert_50/seedmatch.cgi?species=Human&amp;heptamer="&amp;O87&amp;"&amp;submit=Submit","TargetScan")</f>
        <v>TargetScan</v>
      </c>
      <c r="Q87" s="8" t="s">
        <v>1040</v>
      </c>
    </row>
    <row r="88" customFormat="false" ht="12.75" hidden="false" customHeight="false" outlineLevel="0" collapsed="false">
      <c r="A88" s="0" t="s">
        <v>508</v>
      </c>
      <c r="B88" s="6" t="n">
        <v>8.32905522769365</v>
      </c>
      <c r="C88" s="6" t="n">
        <v>1.57120523024446</v>
      </c>
      <c r="D88" s="1" t="s">
        <v>482</v>
      </c>
      <c r="E88" s="0" t="n">
        <v>81279440</v>
      </c>
      <c r="F88" s="0" t="n">
        <v>81279515</v>
      </c>
      <c r="G88" s="1" t="s">
        <v>13</v>
      </c>
      <c r="H88" s="0"/>
      <c r="L88" s="0" t="n">
        <v>81279440</v>
      </c>
      <c r="M88" s="0" t="n">
        <v>81279457</v>
      </c>
      <c r="N88" s="0" t="s">
        <v>1041</v>
      </c>
      <c r="O88" s="0" t="s">
        <v>1042</v>
      </c>
      <c r="P88" s="10" t="str">
        <f aca="false">HYPERLINK("http://www.targetscan.org/cgi-bin/targetscan/vert_50/seedmatch.cgi?species=Human&amp;heptamer="&amp;O88&amp;"&amp;submit=Submit","TargetScan")</f>
        <v>TargetScan</v>
      </c>
      <c r="Q88" s="8" t="s">
        <v>1043</v>
      </c>
    </row>
    <row r="89" customFormat="false" ht="12.75" hidden="false" customHeight="false" outlineLevel="0" collapsed="false">
      <c r="A89" s="0" t="s">
        <v>510</v>
      </c>
      <c r="B89" s="6" t="n">
        <v>5.46047655068079</v>
      </c>
      <c r="C89" s="6" t="n">
        <v>165.081296191018</v>
      </c>
      <c r="D89" s="1" t="s">
        <v>482</v>
      </c>
      <c r="E89" s="0" t="n">
        <v>91654999</v>
      </c>
      <c r="F89" s="0" t="n">
        <v>91655034</v>
      </c>
      <c r="G89" s="1" t="s">
        <v>10</v>
      </c>
      <c r="H89" s="0"/>
      <c r="L89" s="0" t="n">
        <v>91655019</v>
      </c>
      <c r="M89" s="0" t="n">
        <v>91655034</v>
      </c>
      <c r="N89" s="0" t="s">
        <v>1044</v>
      </c>
      <c r="O89" s="0" t="s">
        <v>1045</v>
      </c>
      <c r="P89" s="10" t="str">
        <f aca="false">HYPERLINK("http://www.targetscan.org/cgi-bin/targetscan/vert_50/seedmatch.cgi?species=Human&amp;heptamer="&amp;O89&amp;"&amp;submit=Submit","TargetScan")</f>
        <v>TargetScan</v>
      </c>
      <c r="Q89" s="8" t="s">
        <v>1046</v>
      </c>
    </row>
    <row r="90" customFormat="false" ht="12.75" hidden="false" customHeight="false" outlineLevel="0" collapsed="false">
      <c r="A90" s="0" t="s">
        <v>512</v>
      </c>
      <c r="B90" s="6" t="n">
        <v>2.77635174256455</v>
      </c>
      <c r="C90" s="6" t="n">
        <v>7.54178510517339</v>
      </c>
      <c r="D90" s="1" t="s">
        <v>482</v>
      </c>
      <c r="E90" s="0" t="n">
        <v>111892102</v>
      </c>
      <c r="F90" s="0" t="n">
        <v>111892146</v>
      </c>
      <c r="G90" s="1" t="s">
        <v>13</v>
      </c>
      <c r="H90" s="0"/>
      <c r="L90" s="0" t="n">
        <v>111892129</v>
      </c>
      <c r="M90" s="0" t="n">
        <v>111892146</v>
      </c>
      <c r="N90" s="0" t="s">
        <v>1047</v>
      </c>
      <c r="O90" s="0" t="s">
        <v>1048</v>
      </c>
      <c r="P90" s="10" t="str">
        <f aca="false">HYPERLINK("http://www.targetscan.org/cgi-bin/targetscan/vert_50/seedmatch.cgi?species=Human&amp;heptamer="&amp;O90&amp;"&amp;submit=Submit","TargetScan")</f>
        <v>TargetScan</v>
      </c>
      <c r="Q90" s="8" t="s">
        <v>1049</v>
      </c>
    </row>
    <row r="91" customFormat="false" ht="12.75" hidden="false" customHeight="false" outlineLevel="0" collapsed="false">
      <c r="A91" s="0" t="s">
        <v>513</v>
      </c>
      <c r="B91" s="6" t="n">
        <v>1.15565641284249</v>
      </c>
      <c r="C91" s="6" t="n">
        <v>17.5974985787379</v>
      </c>
      <c r="D91" s="1" t="s">
        <v>482</v>
      </c>
      <c r="E91" s="0" t="n">
        <v>112825964</v>
      </c>
      <c r="F91" s="0" t="n">
        <v>112826009</v>
      </c>
      <c r="G91" s="1" t="s">
        <v>13</v>
      </c>
      <c r="H91" s="0" t="s">
        <v>1050</v>
      </c>
      <c r="L91" s="0" t="n">
        <v>112825990</v>
      </c>
      <c r="M91" s="0" t="n">
        <v>112826009</v>
      </c>
      <c r="N91" s="0" t="s">
        <v>1051</v>
      </c>
      <c r="O91" s="0" t="s">
        <v>1052</v>
      </c>
      <c r="P91" s="10" t="str">
        <f aca="false">HYPERLINK("http://www.targetscan.org/cgi-bin/targetscan/vert_50/seedmatch.cgi?species=Human&amp;heptamer="&amp;O91&amp;"&amp;submit=Submit","TargetScan")</f>
        <v>TargetScan</v>
      </c>
    </row>
    <row r="92" customFormat="false" ht="12.75" hidden="false" customHeight="false" outlineLevel="0" collapsed="false">
      <c r="A92" s="0" t="s">
        <v>514</v>
      </c>
      <c r="B92" s="6" t="n">
        <v>1.38678769541099</v>
      </c>
      <c r="C92" s="6" t="n">
        <v>11.3240016594195</v>
      </c>
      <c r="D92" s="1" t="s">
        <v>482</v>
      </c>
      <c r="E92" s="0" t="n">
        <v>112847579</v>
      </c>
      <c r="F92" s="0" t="n">
        <v>112847615</v>
      </c>
      <c r="G92" s="1" t="s">
        <v>13</v>
      </c>
      <c r="H92" s="0" t="s">
        <v>1050</v>
      </c>
      <c r="L92" s="0" t="n">
        <v>112847579</v>
      </c>
      <c r="M92" s="0" t="n">
        <v>112847595</v>
      </c>
      <c r="N92" s="0" t="s">
        <v>1053</v>
      </c>
      <c r="O92" s="0" t="s">
        <v>1054</v>
      </c>
      <c r="P92" s="10" t="str">
        <f aca="false">HYPERLINK("http://www.targetscan.org/cgi-bin/targetscan/vert_50/seedmatch.cgi?species=Human&amp;heptamer="&amp;O92&amp;"&amp;submit=Submit","TargetScan")</f>
        <v>TargetScan</v>
      </c>
    </row>
    <row r="93" customFormat="false" ht="12.75" hidden="false" customHeight="false" outlineLevel="0" collapsed="false">
      <c r="A93" s="0" t="s">
        <v>523</v>
      </c>
      <c r="B93" s="6" t="n">
        <v>11.1438296952669</v>
      </c>
      <c r="C93" s="6" t="n">
        <v>196.186969869244</v>
      </c>
      <c r="D93" s="1" t="s">
        <v>482</v>
      </c>
      <c r="E93" s="0" t="n">
        <v>132430398</v>
      </c>
      <c r="F93" s="0" t="n">
        <v>132430471</v>
      </c>
      <c r="G93" s="1" t="s">
        <v>13</v>
      </c>
      <c r="H93" s="0" t="s">
        <v>1055</v>
      </c>
      <c r="L93" s="0" t="n">
        <v>132430456</v>
      </c>
      <c r="M93" s="0" t="n">
        <v>132430471</v>
      </c>
      <c r="N93" s="0" t="s">
        <v>1056</v>
      </c>
      <c r="O93" s="0" t="s">
        <v>1057</v>
      </c>
      <c r="P93" s="10" t="str">
        <f aca="false">HYPERLINK("http://www.targetscan.org/cgi-bin/targetscan/vert_50/seedmatch.cgi?species=Human&amp;heptamer="&amp;O93&amp;"&amp;submit=Submit","TargetScan")</f>
        <v>TargetScan</v>
      </c>
    </row>
    <row r="94" customFormat="false" ht="12.75" hidden="false" customHeight="false" outlineLevel="0" collapsed="false">
      <c r="A94" s="0" t="s">
        <v>531</v>
      </c>
      <c r="B94" s="6" t="n">
        <v>1.38678769541099</v>
      </c>
      <c r="C94" s="6" t="n">
        <v>124.362497244492</v>
      </c>
      <c r="D94" s="1" t="s">
        <v>527</v>
      </c>
      <c r="E94" s="0" t="n">
        <v>25828503</v>
      </c>
      <c r="F94" s="0" t="n">
        <v>25828571</v>
      </c>
      <c r="G94" s="1" t="s">
        <v>13</v>
      </c>
      <c r="H94" s="0"/>
      <c r="L94" s="0" t="n">
        <v>25828553</v>
      </c>
      <c r="M94" s="0" t="n">
        <v>25828571</v>
      </c>
      <c r="N94" s="0" t="s">
        <v>1058</v>
      </c>
      <c r="O94" s="0" t="s">
        <v>1059</v>
      </c>
      <c r="P94" s="10" t="str">
        <f aca="false">HYPERLINK("http://www.targetscan.org/cgi-bin/targetscan/vert_50/seedmatch.cgi?species=Human&amp;heptamer="&amp;O94&amp;"&amp;submit=Submit","TargetScan")</f>
        <v>TargetScan</v>
      </c>
      <c r="Q94" s="8" t="s">
        <v>1060</v>
      </c>
    </row>
    <row r="95" customFormat="false" ht="12.75" hidden="false" customHeight="false" outlineLevel="0" collapsed="false">
      <c r="A95" s="0" t="s">
        <v>532</v>
      </c>
      <c r="B95" s="6" t="n">
        <v>2.08018154311649</v>
      </c>
      <c r="C95" s="6" t="n">
        <v>20.1114269471291</v>
      </c>
      <c r="D95" s="1" t="s">
        <v>527</v>
      </c>
      <c r="E95" s="0" t="n">
        <v>25918229</v>
      </c>
      <c r="F95" s="0" t="n">
        <v>25918268</v>
      </c>
      <c r="G95" s="1" t="s">
        <v>13</v>
      </c>
      <c r="H95" s="0"/>
      <c r="L95" s="0" t="n">
        <v>25918251</v>
      </c>
      <c r="M95" s="0" t="n">
        <v>25918268</v>
      </c>
      <c r="N95" s="0" t="s">
        <v>1061</v>
      </c>
      <c r="O95" s="0" t="s">
        <v>1062</v>
      </c>
      <c r="P95" s="10" t="str">
        <f aca="false">HYPERLINK("http://www.targetscan.org/cgi-bin/targetscan/vert_50/seedmatch.cgi?species=Human&amp;heptamer="&amp;O95&amp;"&amp;submit=Submit","TargetScan")</f>
        <v>TargetScan</v>
      </c>
    </row>
    <row r="96" customFormat="false" ht="12.75" hidden="false" customHeight="false" outlineLevel="0" collapsed="false">
      <c r="A96" s="0" t="s">
        <v>545</v>
      </c>
      <c r="B96" s="6" t="n">
        <v>6.93393847705497</v>
      </c>
      <c r="C96" s="6" t="n">
        <v>0.422903837673274</v>
      </c>
      <c r="D96" s="1" t="s">
        <v>527</v>
      </c>
      <c r="E96" s="0" t="n">
        <v>96913301</v>
      </c>
      <c r="F96" s="0" t="n">
        <v>96913346</v>
      </c>
      <c r="G96" s="1" t="s">
        <v>13</v>
      </c>
      <c r="H96" s="0"/>
      <c r="L96" s="0" t="n">
        <v>96913329</v>
      </c>
      <c r="M96" s="0" t="n">
        <v>96913346</v>
      </c>
      <c r="N96" s="0" t="s">
        <v>1063</v>
      </c>
      <c r="O96" s="0" t="s">
        <v>1064</v>
      </c>
      <c r="P96" s="10" t="str">
        <f aca="false">HYPERLINK("http://www.targetscan.org/cgi-bin/targetscan/vert_50/seedmatch.cgi?species=Human&amp;heptamer="&amp;O96&amp;"&amp;submit=Submit","TargetScan")</f>
        <v>TargetScan</v>
      </c>
    </row>
    <row r="97" customFormat="false" ht="12.75" hidden="false" customHeight="false" outlineLevel="0" collapsed="false">
      <c r="A97" s="0" t="s">
        <v>555</v>
      </c>
      <c r="B97" s="6" t="n">
        <v>0.584248519825928</v>
      </c>
      <c r="C97" s="6" t="n">
        <v>8.68784068488112</v>
      </c>
      <c r="D97" s="1" t="s">
        <v>527</v>
      </c>
      <c r="E97" s="0" t="n">
        <v>122061176</v>
      </c>
      <c r="F97" s="0" t="n">
        <v>122061217</v>
      </c>
      <c r="G97" s="1" t="s">
        <v>13</v>
      </c>
      <c r="H97" s="0" t="s">
        <v>1065</v>
      </c>
      <c r="L97" s="0" t="n">
        <v>122061201</v>
      </c>
      <c r="M97" s="0" t="n">
        <v>122061217</v>
      </c>
      <c r="N97" s="0" t="s">
        <v>1066</v>
      </c>
      <c r="O97" s="0" t="s">
        <v>1067</v>
      </c>
      <c r="P97" s="10" t="str">
        <f aca="false">HYPERLINK("http://www.targetscan.org/cgi-bin/targetscan/vert_50/seedmatch.cgi?species=Human&amp;heptamer="&amp;O97&amp;"&amp;submit=Submit","TargetScan")</f>
        <v>TargetScan</v>
      </c>
    </row>
    <row r="98" customFormat="false" ht="25.5" hidden="false" customHeight="false" outlineLevel="0" collapsed="false">
      <c r="A98" s="0" t="s">
        <v>559</v>
      </c>
      <c r="B98" s="6" t="n">
        <v>56.8582955118507</v>
      </c>
      <c r="C98" s="6" t="n">
        <v>341.894258101194</v>
      </c>
      <c r="D98" s="1" t="s">
        <v>560</v>
      </c>
      <c r="E98" s="0" t="n">
        <v>21212045</v>
      </c>
      <c r="F98" s="0" t="n">
        <v>21212103</v>
      </c>
      <c r="G98" s="1" t="s">
        <v>10</v>
      </c>
      <c r="H98" s="0"/>
      <c r="L98" s="0" t="n">
        <v>21212085</v>
      </c>
      <c r="M98" s="0" t="n">
        <v>21212103</v>
      </c>
      <c r="N98" s="0" t="s">
        <v>1068</v>
      </c>
      <c r="O98" s="0" t="s">
        <v>1019</v>
      </c>
      <c r="P98" s="10" t="str">
        <f aca="false">HYPERLINK("http://www.targetscan.org/cgi-bin/targetscan/vert_50/seedmatch.cgi?species=Human&amp;heptamer="&amp;O98&amp;"&amp;submit=Submit","TargetScan")</f>
        <v>TargetScan</v>
      </c>
      <c r="Q98" s="8" t="s">
        <v>1020</v>
      </c>
    </row>
    <row r="99" customFormat="false" ht="12.75" hidden="false" customHeight="false" outlineLevel="0" collapsed="false">
      <c r="A99" s="0" t="s">
        <v>561</v>
      </c>
      <c r="B99" s="6" t="n">
        <v>0.520045385779123</v>
      </c>
      <c r="C99" s="6" t="n">
        <v>339.380329732803</v>
      </c>
      <c r="D99" s="1" t="s">
        <v>560</v>
      </c>
      <c r="E99" s="0" t="n">
        <v>25436638</v>
      </c>
      <c r="F99" s="0" t="n">
        <v>25436682</v>
      </c>
      <c r="G99" s="1" t="s">
        <v>13</v>
      </c>
      <c r="H99" s="0"/>
      <c r="L99" s="0" t="n">
        <v>25436638</v>
      </c>
      <c r="M99" s="0" t="n">
        <v>25436654</v>
      </c>
      <c r="N99" s="0" t="s">
        <v>1069</v>
      </c>
      <c r="O99" s="0" t="s">
        <v>1070</v>
      </c>
      <c r="P99" s="10" t="str">
        <f aca="false">HYPERLINK("http://www.targetscan.org/cgi-bin/targetscan/vert_50/seedmatch.cgi?species=Human&amp;heptamer="&amp;O99&amp;"&amp;submit=Submit","TargetScan")</f>
        <v>TargetScan</v>
      </c>
      <c r="Q99" s="8" t="s">
        <v>1071</v>
      </c>
    </row>
    <row r="100" customFormat="false" ht="12.75" hidden="false" customHeight="false" outlineLevel="0" collapsed="false">
      <c r="A100" s="0" t="s">
        <v>565</v>
      </c>
      <c r="B100" s="6" t="n">
        <v>11.7876954109934</v>
      </c>
      <c r="C100" s="6" t="n">
        <v>0.661560096945035</v>
      </c>
      <c r="D100" s="1" t="s">
        <v>560</v>
      </c>
      <c r="E100" s="0" t="n">
        <v>39136180</v>
      </c>
      <c r="F100" s="0" t="n">
        <v>39136261</v>
      </c>
      <c r="G100" s="1" t="s">
        <v>13</v>
      </c>
      <c r="H100" s="0"/>
      <c r="L100" s="0" t="n">
        <v>39136244</v>
      </c>
      <c r="M100" s="0" t="n">
        <v>39136261</v>
      </c>
      <c r="N100" s="0" t="s">
        <v>1072</v>
      </c>
      <c r="O100" s="0" t="s">
        <v>1073</v>
      </c>
      <c r="P100" s="10" t="str">
        <f aca="false">HYPERLINK("http://www.targetscan.org/cgi-bin/targetscan/vert_50/seedmatch.cgi?species=Human&amp;heptamer="&amp;O100&amp;"&amp;submit=Submit","TargetScan")</f>
        <v>TargetScan</v>
      </c>
    </row>
    <row r="101" customFormat="false" ht="12.75" hidden="false" customHeight="false" outlineLevel="0" collapsed="false">
      <c r="A101" s="0" t="s">
        <v>574</v>
      </c>
      <c r="B101" s="6" t="n">
        <v>0.694087935641138</v>
      </c>
      <c r="C101" s="6" t="n">
        <v>42.7367822626492</v>
      </c>
      <c r="D101" s="1" t="s">
        <v>560</v>
      </c>
      <c r="E101" s="0" t="n">
        <v>99093325</v>
      </c>
      <c r="F101" s="0" t="n">
        <v>99093395</v>
      </c>
      <c r="G101" s="1" t="s">
        <v>10</v>
      </c>
      <c r="H101" s="0" t="s">
        <v>1074</v>
      </c>
      <c r="L101" s="0" t="n">
        <v>99093379</v>
      </c>
      <c r="M101" s="0" t="n">
        <v>99093395</v>
      </c>
      <c r="N101" s="0" t="s">
        <v>1075</v>
      </c>
      <c r="O101" s="0" t="s">
        <v>1076</v>
      </c>
      <c r="P101" s="10" t="str">
        <f aca="false">HYPERLINK("http://www.targetscan.org/cgi-bin/targetscan/vert_50/seedmatch.cgi?species=Human&amp;heptamer="&amp;O101&amp;"&amp;submit=Submit","TargetScan")</f>
        <v>TargetScan</v>
      </c>
      <c r="Q101" s="8" t="s">
        <v>1077</v>
      </c>
    </row>
    <row r="102" customFormat="false" ht="12.75" hidden="false" customHeight="false" outlineLevel="0" collapsed="false">
      <c r="A102" s="0" t="s">
        <v>577</v>
      </c>
      <c r="B102" s="6" t="n">
        <v>20.128550133593</v>
      </c>
      <c r="C102" s="6" t="n">
        <v>101.604604889142</v>
      </c>
      <c r="D102" s="1" t="s">
        <v>560</v>
      </c>
      <c r="E102" s="0" t="n">
        <v>113534955</v>
      </c>
      <c r="F102" s="0" t="n">
        <v>113534993</v>
      </c>
      <c r="G102" s="1" t="s">
        <v>13</v>
      </c>
      <c r="H102" s="0"/>
      <c r="L102" s="0" t="n">
        <v>113534955</v>
      </c>
      <c r="M102" s="0" t="n">
        <v>113534972</v>
      </c>
      <c r="N102" s="0" t="s">
        <v>1078</v>
      </c>
      <c r="O102" s="0" t="s">
        <v>1079</v>
      </c>
      <c r="P102" s="10" t="str">
        <f aca="false">HYPERLINK("http://www.targetscan.org/cgi-bin/targetscan/vert_50/seedmatch.cgi?species=Human&amp;heptamer="&amp;O102&amp;"&amp;submit=Submit","TargetScan")</f>
        <v>TargetScan</v>
      </c>
    </row>
    <row r="103" customFormat="false" ht="12.75" hidden="false" customHeight="false" outlineLevel="0" collapsed="false">
      <c r="A103" s="0" t="s">
        <v>578</v>
      </c>
      <c r="B103" s="6" t="n">
        <v>0</v>
      </c>
      <c r="C103" s="6" t="n">
        <v>6.28482092097783</v>
      </c>
      <c r="D103" s="1" t="s">
        <v>579</v>
      </c>
      <c r="E103" s="0" t="n">
        <v>26447699</v>
      </c>
      <c r="F103" s="0" t="n">
        <v>26447762</v>
      </c>
      <c r="G103" s="1" t="s">
        <v>10</v>
      </c>
      <c r="H103" s="0"/>
      <c r="L103" s="0" t="n">
        <v>26447744</v>
      </c>
      <c r="M103" s="0" t="n">
        <v>26447762</v>
      </c>
      <c r="N103" s="0" t="s">
        <v>1080</v>
      </c>
      <c r="O103" s="0" t="s">
        <v>1081</v>
      </c>
      <c r="P103" s="10" t="str">
        <f aca="false">HYPERLINK("http://www.targetscan.org/cgi-bin/targetscan/vert_50/seedmatch.cgi?species=Human&amp;heptamer="&amp;O103&amp;"&amp;submit=Submit","TargetScan")</f>
        <v>TargetScan</v>
      </c>
    </row>
    <row r="104" customFormat="false" ht="12.75" hidden="false" customHeight="false" outlineLevel="0" collapsed="false">
      <c r="A104" s="0" t="s">
        <v>580</v>
      </c>
      <c r="B104" s="6" t="n">
        <v>2.08226380692341</v>
      </c>
      <c r="C104" s="6" t="n">
        <v>7.54178510517339</v>
      </c>
      <c r="D104" s="1" t="s">
        <v>579</v>
      </c>
      <c r="E104" s="0" t="n">
        <v>54414588</v>
      </c>
      <c r="F104" s="0" t="n">
        <v>54414652</v>
      </c>
      <c r="G104" s="1" t="s">
        <v>13</v>
      </c>
      <c r="H104" s="0" t="s">
        <v>1082</v>
      </c>
      <c r="L104" s="0" t="n">
        <v>54414588</v>
      </c>
      <c r="M104" s="0" t="n">
        <v>54414607</v>
      </c>
      <c r="N104" s="0" t="s">
        <v>1083</v>
      </c>
      <c r="O104" s="0" t="s">
        <v>1084</v>
      </c>
      <c r="P104" s="10" t="str">
        <f aca="false">HYPERLINK("http://www.targetscan.org/cgi-bin/targetscan/vert_50/seedmatch.cgi?species=Human&amp;heptamer="&amp;O104&amp;"&amp;submit=Submit","TargetScan")</f>
        <v>TargetScan</v>
      </c>
    </row>
    <row r="105" customFormat="false" ht="12.75" hidden="false" customHeight="false" outlineLevel="0" collapsed="false">
      <c r="A105" s="0" t="s">
        <v>588</v>
      </c>
      <c r="B105" s="6" t="n">
        <v>0.663246289109606</v>
      </c>
      <c r="C105" s="6" t="n">
        <v>6.59906196702672</v>
      </c>
      <c r="D105" s="1" t="s">
        <v>579</v>
      </c>
      <c r="E105" s="0" t="n">
        <v>86018496</v>
      </c>
      <c r="F105" s="0" t="n">
        <v>86018537</v>
      </c>
      <c r="G105" s="1" t="s">
        <v>10</v>
      </c>
      <c r="H105" s="0"/>
      <c r="L105" s="0" t="n">
        <v>86018520</v>
      </c>
      <c r="M105" s="0" t="n">
        <v>86018537</v>
      </c>
      <c r="N105" s="0" t="s">
        <v>1085</v>
      </c>
      <c r="O105" s="0" t="s">
        <v>1086</v>
      </c>
      <c r="P105" s="10" t="str">
        <f aca="false">HYPERLINK("http://www.targetscan.org/cgi-bin/targetscan/vert_50/seedmatch.cgi?species=Human&amp;heptamer="&amp;O105&amp;"&amp;submit=Submit","TargetScan")</f>
        <v>TargetScan</v>
      </c>
    </row>
    <row r="106" customFormat="false" ht="12.75" hidden="false" customHeight="false" outlineLevel="0" collapsed="false">
      <c r="A106" s="0" t="s">
        <v>593</v>
      </c>
      <c r="B106" s="6" t="n">
        <v>13.1744831064044</v>
      </c>
      <c r="C106" s="6" t="n">
        <v>35.5092382035247</v>
      </c>
      <c r="D106" s="1" t="s">
        <v>579</v>
      </c>
      <c r="E106" s="0" t="n">
        <v>97941317</v>
      </c>
      <c r="F106" s="0" t="n">
        <v>97941372</v>
      </c>
      <c r="G106" s="1" t="s">
        <v>13</v>
      </c>
      <c r="H106" s="0"/>
      <c r="L106" s="0" t="n">
        <v>97941317</v>
      </c>
      <c r="M106" s="0" t="n">
        <v>97941334</v>
      </c>
      <c r="N106" s="0" t="s">
        <v>1087</v>
      </c>
      <c r="O106" s="0" t="s">
        <v>1076</v>
      </c>
      <c r="P106" s="10" t="str">
        <f aca="false">HYPERLINK("http://www.targetscan.org/cgi-bin/targetscan/vert_50/seedmatch.cgi?species=Human&amp;heptamer="&amp;O106&amp;"&amp;submit=Submit","TargetScan")</f>
        <v>TargetScan</v>
      </c>
      <c r="Q106" s="8" t="s">
        <v>1077</v>
      </c>
    </row>
    <row r="107" customFormat="false" ht="12.75" hidden="false" customHeight="false" outlineLevel="0" collapsed="false">
      <c r="A107" s="0" t="s">
        <v>596</v>
      </c>
      <c r="B107" s="6" t="n">
        <v>4.16036308623298</v>
      </c>
      <c r="C107" s="6" t="n">
        <v>0.251392836839113</v>
      </c>
      <c r="D107" s="1" t="s">
        <v>579</v>
      </c>
      <c r="E107" s="0" t="n">
        <v>102075745</v>
      </c>
      <c r="F107" s="0" t="n">
        <v>102075807</v>
      </c>
      <c r="G107" s="1" t="s">
        <v>10</v>
      </c>
      <c r="H107" s="0"/>
      <c r="L107" s="0" t="n">
        <v>102075745</v>
      </c>
      <c r="M107" s="0" t="n">
        <v>102075762</v>
      </c>
      <c r="N107" s="0" t="s">
        <v>1088</v>
      </c>
      <c r="O107" s="0" t="s">
        <v>1089</v>
      </c>
      <c r="P107" s="10" t="str">
        <f aca="false">HYPERLINK("http://www.targetscan.org/cgi-bin/targetscan/vert_50/seedmatch.cgi?species=Human&amp;heptamer="&amp;O107&amp;"&amp;submit=Submit","TargetScan")</f>
        <v>TargetScan</v>
      </c>
    </row>
    <row r="108" customFormat="false" ht="12.75" hidden="false" customHeight="false" outlineLevel="0" collapsed="false">
      <c r="A108" s="0" t="s">
        <v>599</v>
      </c>
      <c r="B108" s="6" t="n">
        <v>0</v>
      </c>
      <c r="C108" s="6" t="n">
        <v>46.5076748152359</v>
      </c>
      <c r="D108" s="1" t="s">
        <v>598</v>
      </c>
      <c r="E108" s="0" t="n">
        <v>38072071</v>
      </c>
      <c r="F108" s="0" t="n">
        <v>38072124</v>
      </c>
      <c r="G108" s="1" t="s">
        <v>10</v>
      </c>
      <c r="H108" s="0" t="s">
        <v>1090</v>
      </c>
      <c r="L108" s="0" t="n">
        <v>38072071</v>
      </c>
      <c r="M108" s="0" t="n">
        <v>38072088</v>
      </c>
      <c r="N108" s="0" t="s">
        <v>1091</v>
      </c>
      <c r="O108" s="0" t="s">
        <v>1092</v>
      </c>
      <c r="P108" s="10" t="str">
        <f aca="false">HYPERLINK("http://www.targetscan.org/cgi-bin/targetscan/vert_50/seedmatch.cgi?species=Human&amp;heptamer="&amp;O108&amp;"&amp;submit=Submit","TargetScan")</f>
        <v>TargetScan</v>
      </c>
      <c r="Q108" s="8" t="s">
        <v>1093</v>
      </c>
    </row>
    <row r="109" customFormat="false" ht="12.75" hidden="false" customHeight="false" outlineLevel="0" collapsed="false">
      <c r="A109" s="0" t="s">
        <v>600</v>
      </c>
      <c r="B109" s="6" t="n">
        <v>5.54715078164398</v>
      </c>
      <c r="C109" s="6" t="n">
        <v>10.7739787216763</v>
      </c>
      <c r="D109" s="1" t="s">
        <v>598</v>
      </c>
      <c r="E109" s="0" t="n">
        <v>39945994</v>
      </c>
      <c r="F109" s="0" t="n">
        <v>39946030</v>
      </c>
      <c r="G109" s="1" t="s">
        <v>13</v>
      </c>
      <c r="H109" s="0" t="s">
        <v>1094</v>
      </c>
      <c r="L109" s="0" t="n">
        <v>39945994</v>
      </c>
      <c r="M109" s="0" t="n">
        <v>39946009</v>
      </c>
      <c r="N109" s="0" t="s">
        <v>1095</v>
      </c>
      <c r="O109" s="0" t="s">
        <v>1057</v>
      </c>
      <c r="P109" s="10" t="str">
        <f aca="false">HYPERLINK("http://www.targetscan.org/cgi-bin/targetscan/vert_50/seedmatch.cgi?species=Human&amp;heptamer="&amp;O109&amp;"&amp;submit=Submit","TargetScan")</f>
        <v>TargetScan</v>
      </c>
    </row>
    <row r="110" customFormat="false" ht="12.75" hidden="false" customHeight="false" outlineLevel="0" collapsed="false">
      <c r="A110" s="0" t="s">
        <v>603</v>
      </c>
      <c r="B110" s="6" t="n">
        <v>4.85861554948797</v>
      </c>
      <c r="C110" s="6" t="n">
        <v>1.15221716884594</v>
      </c>
      <c r="D110" s="1" t="s">
        <v>598</v>
      </c>
      <c r="E110" s="0" t="n">
        <v>64119636</v>
      </c>
      <c r="F110" s="0" t="n">
        <v>64119715</v>
      </c>
      <c r="G110" s="1" t="s">
        <v>10</v>
      </c>
      <c r="H110" s="0"/>
      <c r="L110" s="0" t="n">
        <v>64119636</v>
      </c>
      <c r="M110" s="0" t="n">
        <v>64119653</v>
      </c>
      <c r="N110" s="0" t="s">
        <v>1096</v>
      </c>
      <c r="O110" s="0" t="s">
        <v>1097</v>
      </c>
      <c r="P110" s="10" t="str">
        <f aca="false">HYPERLINK("http://www.targetscan.org/cgi-bin/targetscan/vert_50/seedmatch.cgi?species=Human&amp;heptamer="&amp;O110&amp;"&amp;submit=Submit","TargetScan")</f>
        <v>TargetScan</v>
      </c>
    </row>
    <row r="111" customFormat="false" ht="12.75" hidden="false" customHeight="false" outlineLevel="0" collapsed="false">
      <c r="A111" s="0" t="s">
        <v>604</v>
      </c>
      <c r="B111" s="6" t="n">
        <v>2.77635174256455</v>
      </c>
      <c r="C111" s="6" t="n">
        <v>43.9937464468448</v>
      </c>
      <c r="D111" s="1" t="s">
        <v>598</v>
      </c>
      <c r="E111" s="0" t="n">
        <v>65103043</v>
      </c>
      <c r="F111" s="0" t="n">
        <v>65103088</v>
      </c>
      <c r="G111" s="1" t="s">
        <v>13</v>
      </c>
      <c r="H111" s="0"/>
      <c r="L111" s="0" t="n">
        <v>65103043</v>
      </c>
      <c r="M111" s="0" t="n">
        <v>65103060</v>
      </c>
      <c r="N111" s="0" t="s">
        <v>1098</v>
      </c>
      <c r="O111" s="0" t="s">
        <v>933</v>
      </c>
      <c r="P111" s="10" t="str">
        <f aca="false">HYPERLINK("http://www.targetscan.org/cgi-bin/targetscan/vert_50/seedmatch.cgi?species=Human&amp;heptamer="&amp;O111&amp;"&amp;submit=Submit","TargetScan")</f>
        <v>TargetScan</v>
      </c>
      <c r="Q111" s="8" t="s">
        <v>934</v>
      </c>
    </row>
    <row r="112" customFormat="false" ht="12.75" hidden="false" customHeight="false" outlineLevel="0" collapsed="false">
      <c r="A112" s="0" t="s">
        <v>606</v>
      </c>
      <c r="B112" s="6" t="n">
        <v>0.346696923852748</v>
      </c>
      <c r="C112" s="6" t="n">
        <v>5.03288962640867</v>
      </c>
      <c r="D112" s="1" t="s">
        <v>598</v>
      </c>
      <c r="E112" s="0" t="n">
        <v>66881252</v>
      </c>
      <c r="F112" s="0" t="n">
        <v>66881307</v>
      </c>
      <c r="G112" s="1" t="s">
        <v>13</v>
      </c>
      <c r="H112" s="0" t="s">
        <v>1099</v>
      </c>
      <c r="L112" s="0" t="n">
        <v>66881252</v>
      </c>
      <c r="M112" s="0" t="n">
        <v>66881270</v>
      </c>
      <c r="N112" s="0" t="s">
        <v>1100</v>
      </c>
      <c r="O112" s="0" t="s">
        <v>1101</v>
      </c>
      <c r="P112" s="10" t="str">
        <f aca="false">HYPERLINK("http://www.targetscan.org/cgi-bin/targetscan/vert_50/seedmatch.cgi?species=Human&amp;heptamer="&amp;O112&amp;"&amp;submit=Submit","TargetScan")</f>
        <v>TargetScan</v>
      </c>
    </row>
    <row r="113" customFormat="false" ht="12.75" hidden="false" customHeight="false" outlineLevel="0" collapsed="false">
      <c r="A113" s="0" t="s">
        <v>607</v>
      </c>
      <c r="B113" s="6" t="n">
        <v>4.85375693393848</v>
      </c>
      <c r="C113" s="6" t="n">
        <v>1.67595224559409</v>
      </c>
      <c r="D113" s="1" t="s">
        <v>598</v>
      </c>
      <c r="E113" s="0" t="n">
        <v>73841622</v>
      </c>
      <c r="F113" s="0" t="n">
        <v>73841698</v>
      </c>
      <c r="G113" s="1" t="s">
        <v>13</v>
      </c>
      <c r="H113" s="0"/>
      <c r="L113" s="0" t="n">
        <v>73841681</v>
      </c>
      <c r="M113" s="0" t="n">
        <v>73841698</v>
      </c>
      <c r="N113" s="0" t="s">
        <v>1102</v>
      </c>
      <c r="O113" s="0" t="s">
        <v>1103</v>
      </c>
      <c r="P113" s="10" t="str">
        <f aca="false">HYPERLINK("http://www.targetscan.org/cgi-bin/targetscan/vert_50/seedmatch.cgi?species=Human&amp;heptamer="&amp;O113&amp;"&amp;submit=Submit","TargetScan")</f>
        <v>TargetScan</v>
      </c>
    </row>
    <row r="114" customFormat="false" ht="51" hidden="false" customHeight="false" outlineLevel="0" collapsed="false">
      <c r="A114" s="0" t="s">
        <v>611</v>
      </c>
      <c r="B114" s="6" t="n">
        <v>232.286938981341</v>
      </c>
      <c r="C114" s="6" t="n">
        <v>2.51392836839113</v>
      </c>
      <c r="D114" s="1" t="s">
        <v>598</v>
      </c>
      <c r="E114" s="0" t="n">
        <v>91038009</v>
      </c>
      <c r="F114" s="0" t="n">
        <v>91038073</v>
      </c>
      <c r="G114" s="1" t="s">
        <v>13</v>
      </c>
      <c r="H114" s="0"/>
      <c r="L114" s="0" t="n">
        <v>91038054</v>
      </c>
      <c r="M114" s="0" t="n">
        <v>91038073</v>
      </c>
      <c r="N114" s="0" t="s">
        <v>1104</v>
      </c>
      <c r="O114" s="0" t="s">
        <v>952</v>
      </c>
      <c r="P114" s="10" t="str">
        <f aca="false">HYPERLINK("http://www.targetscan.org/cgi-bin/targetscan/vert_50/seedmatch.cgi?species=Human&amp;heptamer="&amp;O114&amp;"&amp;submit=Submit","TargetScan")</f>
        <v>TargetScan</v>
      </c>
      <c r="Q114" s="8" t="s">
        <v>953</v>
      </c>
    </row>
    <row r="115" customFormat="false" ht="25.5" hidden="false" customHeight="false" outlineLevel="0" collapsed="false">
      <c r="A115" s="0" t="s">
        <v>617</v>
      </c>
      <c r="B115" s="6" t="n">
        <v>1.38817587128228</v>
      </c>
      <c r="C115" s="6" t="n">
        <v>369.917387541037</v>
      </c>
      <c r="D115" s="1" t="s">
        <v>615</v>
      </c>
      <c r="E115" s="0" t="n">
        <v>7331549</v>
      </c>
      <c r="F115" s="0" t="n">
        <v>7331590</v>
      </c>
      <c r="G115" s="1" t="s">
        <v>10</v>
      </c>
      <c r="H115" s="0" t="s">
        <v>1105</v>
      </c>
      <c r="L115" s="0" t="n">
        <v>7331573</v>
      </c>
      <c r="M115" s="0" t="n">
        <v>7331590</v>
      </c>
      <c r="N115" s="0" t="s">
        <v>1106</v>
      </c>
      <c r="O115" s="0" t="s">
        <v>877</v>
      </c>
      <c r="P115" s="10" t="str">
        <f aca="false">HYPERLINK("http://www.targetscan.org/cgi-bin/targetscan/vert_50/seedmatch.cgi?species=Human&amp;heptamer="&amp;O115&amp;"&amp;submit=Submit","TargetScan")</f>
        <v>TargetScan</v>
      </c>
      <c r="Q115" s="8" t="s">
        <v>878</v>
      </c>
    </row>
    <row r="116" customFormat="false" ht="12.75" hidden="false" customHeight="false" outlineLevel="0" collapsed="false">
      <c r="A116" s="0" t="s">
        <v>620</v>
      </c>
      <c r="B116" s="6" t="n">
        <v>431.722695968788</v>
      </c>
      <c r="C116" s="6" t="n">
        <v>2.51392836839113</v>
      </c>
      <c r="D116" s="1" t="s">
        <v>615</v>
      </c>
      <c r="E116" s="0" t="n">
        <v>24888530</v>
      </c>
      <c r="F116" s="0" t="n">
        <v>24888612</v>
      </c>
      <c r="G116" s="1" t="s">
        <v>13</v>
      </c>
      <c r="H116" s="0" t="s">
        <v>1107</v>
      </c>
      <c r="L116" s="0" t="n">
        <v>24888595</v>
      </c>
      <c r="M116" s="0" t="n">
        <v>24888612</v>
      </c>
      <c r="N116" s="0" t="s">
        <v>1014</v>
      </c>
      <c r="O116" s="0" t="s">
        <v>1015</v>
      </c>
      <c r="P116" s="10" t="str">
        <f aca="false">HYPERLINK("http://www.targetscan.org/cgi-bin/targetscan/vert_50/seedmatch.cgi?species=Human&amp;heptamer="&amp;O116&amp;"&amp;submit=Submit","TargetScan")</f>
        <v>TargetScan</v>
      </c>
      <c r="Q116" s="8" t="s">
        <v>1016</v>
      </c>
    </row>
    <row r="117" customFormat="false" ht="51" hidden="false" customHeight="false" outlineLevel="0" collapsed="false">
      <c r="A117" s="0" t="s">
        <v>627</v>
      </c>
      <c r="B117" s="6" t="n">
        <v>81.944294359196</v>
      </c>
      <c r="C117" s="6" t="n">
        <v>0.966895526304281</v>
      </c>
      <c r="D117" s="1" t="s">
        <v>615</v>
      </c>
      <c r="E117" s="0" t="n">
        <v>62121639</v>
      </c>
      <c r="F117" s="0" t="n">
        <v>62121678</v>
      </c>
      <c r="G117" s="1" t="s">
        <v>13</v>
      </c>
      <c r="H117" s="0"/>
      <c r="L117" s="0" t="n">
        <v>62121662</v>
      </c>
      <c r="M117" s="0" t="n">
        <v>62121678</v>
      </c>
      <c r="N117" s="0" t="s">
        <v>1108</v>
      </c>
      <c r="O117" s="0" t="s">
        <v>952</v>
      </c>
      <c r="P117" s="10" t="str">
        <f aca="false">HYPERLINK("http://www.targetscan.org/cgi-bin/targetscan/vert_50/seedmatch.cgi?species=Human&amp;heptamer="&amp;O117&amp;"&amp;submit=Submit","TargetScan")</f>
        <v>TargetScan</v>
      </c>
      <c r="Q117" s="8" t="s">
        <v>953</v>
      </c>
    </row>
    <row r="118" customFormat="false" ht="12.75" hidden="false" customHeight="false" outlineLevel="0" collapsed="false">
      <c r="A118" s="0" t="s">
        <v>638</v>
      </c>
      <c r="B118" s="6" t="n">
        <v>1.04009077155825</v>
      </c>
      <c r="C118" s="6" t="n">
        <v>17.5974985787379</v>
      </c>
      <c r="D118" s="1" t="s">
        <v>635</v>
      </c>
      <c r="E118" s="0" t="n">
        <v>7932110</v>
      </c>
      <c r="F118" s="0" t="n">
        <v>7932181</v>
      </c>
      <c r="G118" s="1" t="s">
        <v>10</v>
      </c>
      <c r="H118" s="0"/>
      <c r="L118" s="0" t="n">
        <v>7932110</v>
      </c>
      <c r="M118" s="0" t="n">
        <v>7932128</v>
      </c>
      <c r="N118" s="0" t="s">
        <v>1109</v>
      </c>
      <c r="O118" s="0" t="s">
        <v>1110</v>
      </c>
      <c r="P118" s="10" t="str">
        <f aca="false">HYPERLINK("http://www.targetscan.org/cgi-bin/targetscan/vert_50/seedmatch.cgi?species=Human&amp;heptamer="&amp;O118&amp;"&amp;submit=Submit","TargetScan")</f>
        <v>TargetScan</v>
      </c>
    </row>
    <row r="119" customFormat="false" ht="12.75" hidden="false" customHeight="false" outlineLevel="0" collapsed="false">
      <c r="A119" s="0" t="s">
        <v>639</v>
      </c>
      <c r="B119" s="6" t="n">
        <v>6.94087935641138</v>
      </c>
      <c r="C119" s="6" t="n">
        <v>1.88544627629335</v>
      </c>
      <c r="D119" s="1" t="s">
        <v>635</v>
      </c>
      <c r="E119" s="0" t="n">
        <v>8367171</v>
      </c>
      <c r="F119" s="0" t="n">
        <v>8367231</v>
      </c>
      <c r="G119" s="1" t="s">
        <v>13</v>
      </c>
      <c r="H119" s="0" t="s">
        <v>1111</v>
      </c>
      <c r="L119" s="0" t="n">
        <v>8367171</v>
      </c>
      <c r="M119" s="0" t="n">
        <v>8367188</v>
      </c>
      <c r="N119" s="0" t="s">
        <v>1112</v>
      </c>
      <c r="O119" s="0" t="s">
        <v>1113</v>
      </c>
      <c r="P119" s="10" t="str">
        <f aca="false">HYPERLINK("http://www.targetscan.org/cgi-bin/targetscan/vert_50/seedmatch.cgi?species=Human&amp;heptamer="&amp;O119&amp;"&amp;submit=Submit","TargetScan")</f>
        <v>TargetScan</v>
      </c>
      <c r="Q119" s="8" t="s">
        <v>1114</v>
      </c>
    </row>
    <row r="120" customFormat="false" ht="12.75" hidden="false" customHeight="false" outlineLevel="0" collapsed="false">
      <c r="A120" s="0" t="s">
        <v>650</v>
      </c>
      <c r="B120" s="6" t="n">
        <v>7.62733232476047</v>
      </c>
      <c r="C120" s="6" t="n">
        <v>0.785602615122229</v>
      </c>
      <c r="D120" s="1" t="s">
        <v>635</v>
      </c>
      <c r="E120" s="0" t="n">
        <v>40908521</v>
      </c>
      <c r="F120" s="0" t="n">
        <v>40908573</v>
      </c>
      <c r="G120" s="1" t="s">
        <v>13</v>
      </c>
      <c r="H120" s="0" t="s">
        <v>1115</v>
      </c>
      <c r="L120" s="0" t="n">
        <v>40908556</v>
      </c>
      <c r="M120" s="0" t="n">
        <v>40908573</v>
      </c>
      <c r="N120" s="0" t="s">
        <v>1116</v>
      </c>
      <c r="O120" s="0" t="s">
        <v>1117</v>
      </c>
      <c r="P120" s="10" t="str">
        <f aca="false">HYPERLINK("http://www.targetscan.org/cgi-bin/targetscan/vert_50/seedmatch.cgi?species=Human&amp;heptamer="&amp;O120&amp;"&amp;submit=Submit","TargetScan")</f>
        <v>TargetScan</v>
      </c>
    </row>
    <row r="121" customFormat="false" ht="12.75" hidden="false" customHeight="false" outlineLevel="0" collapsed="false">
      <c r="A121" s="0" t="s">
        <v>652</v>
      </c>
      <c r="B121" s="6" t="n">
        <v>26.5800974953774</v>
      </c>
      <c r="C121" s="6" t="n">
        <v>185.192723138147</v>
      </c>
      <c r="D121" s="1" t="s">
        <v>635</v>
      </c>
      <c r="E121" s="0" t="n">
        <v>44004127</v>
      </c>
      <c r="F121" s="0" t="n">
        <v>44004186</v>
      </c>
      <c r="G121" s="1" t="s">
        <v>13</v>
      </c>
      <c r="H121" s="0" t="s">
        <v>1118</v>
      </c>
      <c r="L121" s="0" t="n">
        <v>44004171</v>
      </c>
      <c r="M121" s="0" t="n">
        <v>44004186</v>
      </c>
      <c r="N121" s="0" t="s">
        <v>1119</v>
      </c>
      <c r="O121" s="0" t="s">
        <v>1120</v>
      </c>
      <c r="P121" s="10" t="str">
        <f aca="false">HYPERLINK("http://www.targetscan.org/cgi-bin/targetscan/vert_50/seedmatch.cgi?species=Human&amp;heptamer="&amp;O121&amp;"&amp;submit=Submit","TargetScan")</f>
        <v>TargetScan</v>
      </c>
      <c r="Q121" s="8" t="s">
        <v>1121</v>
      </c>
    </row>
    <row r="122" customFormat="false" ht="51" hidden="false" customHeight="false" outlineLevel="0" collapsed="false">
      <c r="A122" s="0" t="s">
        <v>657</v>
      </c>
      <c r="B122" s="6" t="n">
        <v>214.258698940999</v>
      </c>
      <c r="C122" s="6" t="n">
        <v>0.209494030699261</v>
      </c>
      <c r="D122" s="1" t="s">
        <v>635</v>
      </c>
      <c r="E122" s="0" t="n">
        <v>63011177</v>
      </c>
      <c r="F122" s="0" t="n">
        <v>63011218</v>
      </c>
      <c r="G122" s="1" t="s">
        <v>13</v>
      </c>
      <c r="H122" s="0"/>
      <c r="L122" s="0" t="n">
        <v>63011177</v>
      </c>
      <c r="M122" s="0" t="n">
        <v>63011194</v>
      </c>
      <c r="N122" s="0" t="s">
        <v>1108</v>
      </c>
      <c r="O122" s="0" t="s">
        <v>952</v>
      </c>
      <c r="P122" s="10" t="str">
        <f aca="false">HYPERLINK("http://www.targetscan.org/cgi-bin/targetscan/vert_50/seedmatch.cgi?species=Human&amp;heptamer="&amp;O122&amp;"&amp;submit=Submit","TargetScan")</f>
        <v>TargetScan</v>
      </c>
      <c r="Q122" s="8" t="s">
        <v>953</v>
      </c>
    </row>
    <row r="123" customFormat="false" ht="12.75" hidden="false" customHeight="false" outlineLevel="0" collapsed="false">
      <c r="A123" s="0" t="s">
        <v>662</v>
      </c>
      <c r="B123" s="6" t="n">
        <v>3.46696923852748</v>
      </c>
      <c r="C123" s="6" t="n">
        <v>10.0557134735645</v>
      </c>
      <c r="D123" s="1" t="s">
        <v>635</v>
      </c>
      <c r="E123" s="0" t="n">
        <v>72904670</v>
      </c>
      <c r="F123" s="0" t="n">
        <v>72904720</v>
      </c>
      <c r="G123" s="1" t="s">
        <v>13</v>
      </c>
      <c r="H123" s="0"/>
      <c r="L123" s="0" t="n">
        <v>72904704</v>
      </c>
      <c r="M123" s="0" t="n">
        <v>72904720</v>
      </c>
      <c r="N123" s="0" t="s">
        <v>1122</v>
      </c>
      <c r="O123" s="0" t="s">
        <v>1123</v>
      </c>
      <c r="P123" s="10" t="str">
        <f aca="false">HYPERLINK("http://www.targetscan.org/cgi-bin/targetscan/vert_50/seedmatch.cgi?species=Human&amp;heptamer="&amp;O123&amp;"&amp;submit=Submit","TargetScan")</f>
        <v>TargetScan</v>
      </c>
    </row>
    <row r="124" customFormat="false" ht="12.75" hidden="false" customHeight="false" outlineLevel="0" collapsed="false">
      <c r="A124" s="0" t="s">
        <v>667</v>
      </c>
      <c r="B124" s="6" t="n">
        <v>2.88914103210624</v>
      </c>
      <c r="C124" s="6" t="n">
        <v>98.1910845065712</v>
      </c>
      <c r="D124" s="1" t="s">
        <v>665</v>
      </c>
      <c r="E124" s="0" t="n">
        <v>6364369</v>
      </c>
      <c r="F124" s="0" t="n">
        <v>6364413</v>
      </c>
      <c r="G124" s="1" t="s">
        <v>13</v>
      </c>
      <c r="H124" s="0" t="s">
        <v>1124</v>
      </c>
      <c r="L124" s="0" t="n">
        <v>6364398</v>
      </c>
      <c r="M124" s="0" t="n">
        <v>6364413</v>
      </c>
      <c r="N124" s="0" t="s">
        <v>1125</v>
      </c>
      <c r="O124" s="0" t="s">
        <v>1126</v>
      </c>
      <c r="P124" s="10" t="str">
        <f aca="false">HYPERLINK("http://www.targetscan.org/cgi-bin/targetscan/vert_50/seedmatch.cgi?species=Human&amp;heptamer="&amp;O124&amp;"&amp;submit=Submit","TargetScan")</f>
        <v>TargetScan</v>
      </c>
    </row>
    <row r="125" customFormat="false" ht="12.75" hidden="false" customHeight="false" outlineLevel="0" collapsed="false">
      <c r="A125" s="0" t="s">
        <v>672</v>
      </c>
      <c r="B125" s="6" t="n">
        <v>47.8920675592385</v>
      </c>
      <c r="C125" s="6" t="n">
        <v>25.1644481320434</v>
      </c>
      <c r="D125" s="1" t="s">
        <v>665</v>
      </c>
      <c r="E125" s="0" t="n">
        <v>33491107</v>
      </c>
      <c r="F125" s="0" t="n">
        <v>33491167</v>
      </c>
      <c r="G125" s="1" t="s">
        <v>10</v>
      </c>
      <c r="H125" s="0"/>
      <c r="L125" s="0" t="n">
        <v>33491151</v>
      </c>
      <c r="M125" s="0" t="n">
        <v>33491167</v>
      </c>
      <c r="N125" s="0" t="s">
        <v>1127</v>
      </c>
      <c r="O125" s="0" t="s">
        <v>1128</v>
      </c>
      <c r="P125" s="10" t="str">
        <f aca="false">HYPERLINK("http://www.targetscan.org/cgi-bin/targetscan/vert_50/seedmatch.cgi?species=Human&amp;heptamer="&amp;O125&amp;"&amp;submit=Submit","TargetScan")</f>
        <v>TargetScan</v>
      </c>
    </row>
    <row r="126" customFormat="false" ht="12.75" hidden="false" customHeight="false" outlineLevel="0" collapsed="false">
      <c r="A126" s="0" t="s">
        <v>674</v>
      </c>
      <c r="B126" s="6" t="n">
        <v>0.90674580084565</v>
      </c>
      <c r="C126" s="6" t="n">
        <v>7.69262080727686</v>
      </c>
      <c r="D126" s="1" t="s">
        <v>665</v>
      </c>
      <c r="E126" s="0" t="n">
        <v>40804054</v>
      </c>
      <c r="F126" s="0" t="n">
        <v>40804118</v>
      </c>
      <c r="G126" s="1" t="s">
        <v>13</v>
      </c>
      <c r="H126" s="0"/>
      <c r="L126" s="0" t="n">
        <v>40804102</v>
      </c>
      <c r="M126" s="0" t="n">
        <v>40804118</v>
      </c>
      <c r="N126" s="0" t="s">
        <v>1129</v>
      </c>
      <c r="O126" s="0" t="s">
        <v>1059</v>
      </c>
      <c r="P126" s="10" t="str">
        <f aca="false">HYPERLINK("http://www.targetscan.org/cgi-bin/targetscan/vert_50/seedmatch.cgi?species=Human&amp;heptamer="&amp;O126&amp;"&amp;submit=Submit","TargetScan")</f>
        <v>TargetScan</v>
      </c>
      <c r="Q126" s="8" t="s">
        <v>1060</v>
      </c>
    </row>
    <row r="127" customFormat="false" ht="12.75" hidden="false" customHeight="false" outlineLevel="0" collapsed="false">
      <c r="A127" s="0" t="s">
        <v>677</v>
      </c>
      <c r="B127" s="6" t="n">
        <v>11.1054069702582</v>
      </c>
      <c r="C127" s="6" t="n">
        <v>0.583590514090798</v>
      </c>
      <c r="D127" s="1" t="s">
        <v>665</v>
      </c>
      <c r="E127" s="0" t="n">
        <v>45906876</v>
      </c>
      <c r="F127" s="0" t="n">
        <v>45906920</v>
      </c>
      <c r="G127" s="1" t="s">
        <v>13</v>
      </c>
      <c r="H127" s="0" t="s">
        <v>1130</v>
      </c>
      <c r="L127" s="0" t="n">
        <v>45906876</v>
      </c>
      <c r="M127" s="0" t="n">
        <v>45906893</v>
      </c>
      <c r="N127" s="0" t="s">
        <v>1131</v>
      </c>
      <c r="O127" s="0" t="s">
        <v>1132</v>
      </c>
      <c r="P127" s="10" t="str">
        <f aca="false">HYPERLINK("http://www.targetscan.org/cgi-bin/targetscan/vert_50/seedmatch.cgi?species=Human&amp;heptamer="&amp;O127&amp;"&amp;submit=Submit","TargetScan")</f>
        <v>TargetScan</v>
      </c>
    </row>
    <row r="128" customFormat="false" ht="12.75" hidden="false" customHeight="false" outlineLevel="0" collapsed="false">
      <c r="A128" s="0" t="s">
        <v>680</v>
      </c>
      <c r="B128" s="6" t="n">
        <v>10.4113190346171</v>
      </c>
      <c r="C128" s="6" t="n">
        <v>44.779349061967</v>
      </c>
      <c r="D128" s="1" t="s">
        <v>681</v>
      </c>
      <c r="E128" s="0" t="n">
        <v>1417545</v>
      </c>
      <c r="F128" s="0" t="n">
        <v>1417605</v>
      </c>
      <c r="G128" s="1" t="s">
        <v>10</v>
      </c>
      <c r="H128" s="0" t="s">
        <v>1133</v>
      </c>
      <c r="L128" s="0" t="n">
        <v>1417588</v>
      </c>
      <c r="M128" s="0" t="n">
        <v>1417605</v>
      </c>
      <c r="N128" s="0" t="s">
        <v>1134</v>
      </c>
      <c r="O128" s="0" t="s">
        <v>956</v>
      </c>
      <c r="P128" s="10" t="str">
        <f aca="false">HYPERLINK("http://www.targetscan.org/cgi-bin/targetscan/vert_50/seedmatch.cgi?species=Human&amp;heptamer="&amp;O128&amp;"&amp;submit=Submit","TargetScan")</f>
        <v>TargetScan</v>
      </c>
      <c r="Q128" s="8" t="s">
        <v>957</v>
      </c>
    </row>
    <row r="129" customFormat="false" ht="12.75" hidden="false" customHeight="false" outlineLevel="0" collapsed="false">
      <c r="A129" s="0" t="s">
        <v>683</v>
      </c>
      <c r="B129" s="6" t="n">
        <v>5.5527034851291</v>
      </c>
      <c r="C129" s="6" t="n">
        <v>0.502785673678226</v>
      </c>
      <c r="D129" s="1" t="s">
        <v>681</v>
      </c>
      <c r="E129" s="0" t="n">
        <v>2201649</v>
      </c>
      <c r="F129" s="0" t="n">
        <v>2201708</v>
      </c>
      <c r="G129" s="1" t="s">
        <v>10</v>
      </c>
      <c r="H129" s="0" t="s">
        <v>1135</v>
      </c>
      <c r="L129" s="0" t="n">
        <v>2201688</v>
      </c>
      <c r="M129" s="0" t="n">
        <v>2201708</v>
      </c>
      <c r="N129" s="0" t="s">
        <v>1136</v>
      </c>
      <c r="O129" s="0" t="s">
        <v>1137</v>
      </c>
      <c r="P129" s="10" t="str">
        <f aca="false">HYPERLINK("http://www.targetscan.org/cgi-bin/targetscan/vert_50/seedmatch.cgi?species=Human&amp;heptamer="&amp;O129&amp;"&amp;submit=Submit","TargetScan")</f>
        <v>TargetScan</v>
      </c>
    </row>
    <row r="130" customFormat="false" ht="12.75" hidden="false" customHeight="false" outlineLevel="0" collapsed="false">
      <c r="A130" s="0" t="s">
        <v>687</v>
      </c>
      <c r="B130" s="6" t="n">
        <v>0.693393847705497</v>
      </c>
      <c r="C130" s="6" t="n">
        <v>21.3897809122369</v>
      </c>
      <c r="D130" s="1" t="s">
        <v>681</v>
      </c>
      <c r="E130" s="0" t="n">
        <v>10202102</v>
      </c>
      <c r="F130" s="0" t="n">
        <v>10202150</v>
      </c>
      <c r="G130" s="1" t="s">
        <v>10</v>
      </c>
      <c r="H130" s="0"/>
      <c r="L130" s="0" t="n">
        <v>10202131</v>
      </c>
      <c r="M130" s="0" t="n">
        <v>10202150</v>
      </c>
      <c r="N130" s="0" t="s">
        <v>1138</v>
      </c>
      <c r="O130" s="0" t="s">
        <v>1139</v>
      </c>
      <c r="P130" s="10" t="str">
        <f aca="false">HYPERLINK("http://www.targetscan.org/cgi-bin/targetscan/vert_50/seedmatch.cgi?species=Human&amp;heptamer="&amp;O130&amp;"&amp;submit=Submit","TargetScan")</f>
        <v>TargetScan</v>
      </c>
    </row>
    <row r="131" customFormat="false" ht="12.75" hidden="false" customHeight="false" outlineLevel="0" collapsed="false">
      <c r="A131" s="0" t="s">
        <v>699</v>
      </c>
      <c r="B131" s="6" t="n">
        <v>12.0188266935619</v>
      </c>
      <c r="C131" s="6" t="n">
        <v>226.951866590866</v>
      </c>
      <c r="D131" s="1" t="s">
        <v>681</v>
      </c>
      <c r="E131" s="0" t="n">
        <v>47329447</v>
      </c>
      <c r="F131" s="0" t="n">
        <v>47329493</v>
      </c>
      <c r="G131" s="1" t="s">
        <v>13</v>
      </c>
      <c r="H131" s="0"/>
      <c r="L131" s="0" t="n">
        <v>47329447</v>
      </c>
      <c r="M131" s="0" t="n">
        <v>47329463</v>
      </c>
      <c r="N131" s="0" t="s">
        <v>1140</v>
      </c>
      <c r="O131" s="0" t="s">
        <v>1141</v>
      </c>
      <c r="P131" s="10" t="str">
        <f aca="false">HYPERLINK("http://www.targetscan.org/cgi-bin/targetscan/vert_50/seedmatch.cgi?species=Human&amp;heptamer="&amp;O131&amp;"&amp;submit=Submit","TargetScan")</f>
        <v>TargetScan</v>
      </c>
    </row>
    <row r="132" customFormat="false" ht="25.5" hidden="false" customHeight="false" outlineLevel="0" collapsed="false">
      <c r="A132" s="0" t="s">
        <v>701</v>
      </c>
      <c r="B132" s="6" t="n">
        <v>295.61691040511</v>
      </c>
      <c r="C132" s="6" t="n">
        <v>431.053013075611</v>
      </c>
      <c r="D132" s="1" t="s">
        <v>681</v>
      </c>
      <c r="E132" s="0" t="n">
        <v>51904391</v>
      </c>
      <c r="F132" s="0" t="n">
        <v>51904437</v>
      </c>
      <c r="G132" s="1" t="s">
        <v>13</v>
      </c>
      <c r="H132" s="0" t="s">
        <v>1142</v>
      </c>
      <c r="L132" s="0" t="n">
        <v>51904391</v>
      </c>
      <c r="M132" s="0" t="n">
        <v>51904407</v>
      </c>
      <c r="N132" s="0" t="s">
        <v>1143</v>
      </c>
      <c r="O132" s="0" t="s">
        <v>1144</v>
      </c>
      <c r="P132" s="10" t="str">
        <f aca="false">HYPERLINK("http://www.targetscan.org/cgi-bin/targetscan/vert_50/seedmatch.cgi?species=Human&amp;heptamer="&amp;O132&amp;"&amp;submit=Submit","TargetScan")</f>
        <v>TargetScan</v>
      </c>
      <c r="Q132" s="8" t="s">
        <v>1145</v>
      </c>
    </row>
    <row r="133" customFormat="false" ht="12.75" hidden="false" customHeight="false" outlineLevel="0" collapsed="false">
      <c r="A133" s="0" t="s">
        <v>702</v>
      </c>
      <c r="B133" s="6" t="n">
        <v>0.751784908564907</v>
      </c>
      <c r="C133" s="6" t="n">
        <v>108.692599992963</v>
      </c>
      <c r="D133" s="1" t="s">
        <v>681</v>
      </c>
      <c r="E133" s="0" t="n">
        <v>54503875</v>
      </c>
      <c r="F133" s="0" t="n">
        <v>54503926</v>
      </c>
      <c r="G133" s="1" t="s">
        <v>13</v>
      </c>
      <c r="H133" s="0" t="s">
        <v>1146</v>
      </c>
      <c r="L133" s="0" t="n">
        <v>54503875</v>
      </c>
      <c r="M133" s="0" t="n">
        <v>54503894</v>
      </c>
      <c r="N133" s="0" t="s">
        <v>1147</v>
      </c>
      <c r="O133" s="0" t="s">
        <v>1148</v>
      </c>
      <c r="P133" s="10" t="str">
        <f aca="false">HYPERLINK("http://www.targetscan.org/cgi-bin/targetscan/vert_50/seedmatch.cgi?species=Human&amp;heptamer="&amp;O133&amp;"&amp;submit=Submit","TargetScan")</f>
        <v>TargetScan</v>
      </c>
    </row>
    <row r="134" customFormat="false" ht="12.75" hidden="false" customHeight="false" outlineLevel="0" collapsed="false">
      <c r="A134" s="0" t="s">
        <v>719</v>
      </c>
      <c r="B134" s="6" t="n">
        <v>22.2108139405164</v>
      </c>
      <c r="C134" s="6" t="n">
        <v>37.708925525867</v>
      </c>
      <c r="D134" s="1" t="s">
        <v>705</v>
      </c>
      <c r="E134" s="0" t="n">
        <v>55329974</v>
      </c>
      <c r="F134" s="0" t="n">
        <v>55330043</v>
      </c>
      <c r="G134" s="1" t="s">
        <v>13</v>
      </c>
      <c r="H134" s="0"/>
      <c r="L134" s="0" t="n">
        <v>55330026</v>
      </c>
      <c r="M134" s="0" t="n">
        <v>55330043</v>
      </c>
      <c r="N134" s="0" t="s">
        <v>1149</v>
      </c>
      <c r="O134" s="0" t="s">
        <v>1150</v>
      </c>
      <c r="P134" s="10" t="str">
        <f aca="false">HYPERLINK("http://www.targetscan.org/cgi-bin/targetscan/vert_50/seedmatch.cgi?species=Human&amp;heptamer="&amp;O134&amp;"&amp;submit=Submit","TargetScan")</f>
        <v>TargetScan</v>
      </c>
    </row>
    <row r="135" customFormat="false" ht="12.75" hidden="false" customHeight="false" outlineLevel="0" collapsed="false">
      <c r="A135" s="0" t="s">
        <v>720</v>
      </c>
      <c r="B135" s="6" t="n">
        <v>1.38678769541099</v>
      </c>
      <c r="C135" s="6" t="n">
        <v>67.8760659465605</v>
      </c>
      <c r="D135" s="1" t="s">
        <v>705</v>
      </c>
      <c r="E135" s="0" t="n">
        <v>56106095</v>
      </c>
      <c r="F135" s="0" t="n">
        <v>56106156</v>
      </c>
      <c r="G135" s="1" t="s">
        <v>13</v>
      </c>
      <c r="H135" s="0"/>
      <c r="L135" s="0" t="n">
        <v>56106141</v>
      </c>
      <c r="M135" s="0" t="n">
        <v>56106156</v>
      </c>
      <c r="N135" s="0" t="s">
        <v>1151</v>
      </c>
      <c r="O135" s="0" t="s">
        <v>1152</v>
      </c>
      <c r="P135" s="10" t="str">
        <f aca="false">HYPERLINK("http://www.targetscan.org/cgi-bin/targetscan/vert_50/seedmatch.cgi?species=Human&amp;heptamer="&amp;O135&amp;"&amp;submit=Submit","TargetScan")</f>
        <v>TargetScan</v>
      </c>
    </row>
    <row r="136" customFormat="false" ht="12.75" hidden="false" customHeight="false" outlineLevel="0" collapsed="false">
      <c r="A136" s="0" t="s">
        <v>727</v>
      </c>
      <c r="B136" s="6" t="n">
        <v>1.73348461926374</v>
      </c>
      <c r="C136" s="6" t="n">
        <v>36.2424673109721</v>
      </c>
      <c r="D136" s="1" t="s">
        <v>705</v>
      </c>
      <c r="E136" s="0" t="n">
        <v>61388616</v>
      </c>
      <c r="F136" s="0" t="n">
        <v>61388654</v>
      </c>
      <c r="G136" s="1" t="s">
        <v>10</v>
      </c>
      <c r="H136" s="0" t="s">
        <v>1153</v>
      </c>
      <c r="L136" s="0" t="n">
        <v>61388616</v>
      </c>
      <c r="M136" s="0" t="n">
        <v>61388635</v>
      </c>
      <c r="N136" s="0" t="s">
        <v>1154</v>
      </c>
      <c r="O136" s="0" t="s">
        <v>1155</v>
      </c>
      <c r="P136" s="10" t="str">
        <f aca="false">HYPERLINK("http://www.targetscan.org/cgi-bin/targetscan/vert_50/seedmatch.cgi?species=Human&amp;heptamer="&amp;O136&amp;"&amp;submit=Submit","TargetScan")</f>
        <v>TargetScan</v>
      </c>
    </row>
    <row r="137" customFormat="false" ht="38.25" hidden="false" customHeight="false" outlineLevel="0" collapsed="false">
      <c r="A137" s="0" t="s">
        <v>728</v>
      </c>
      <c r="B137" s="6" t="n">
        <v>2.08226380692341</v>
      </c>
      <c r="C137" s="6" t="n">
        <v>157.277800825271</v>
      </c>
      <c r="D137" s="1" t="s">
        <v>705</v>
      </c>
      <c r="E137" s="0" t="n">
        <v>62021365</v>
      </c>
      <c r="F137" s="0" t="n">
        <v>62021426</v>
      </c>
      <c r="G137" s="1" t="s">
        <v>10</v>
      </c>
      <c r="H137" s="0" t="s">
        <v>1156</v>
      </c>
      <c r="I137" s="7" t="s">
        <v>1157</v>
      </c>
      <c r="J137" s="1" t="n">
        <v>127</v>
      </c>
      <c r="K137" s="7" t="s">
        <v>1158</v>
      </c>
      <c r="L137" s="0" t="n">
        <v>62021405</v>
      </c>
      <c r="M137" s="0" t="n">
        <v>62021426</v>
      </c>
      <c r="N137" s="0" t="s">
        <v>1159</v>
      </c>
      <c r="O137" s="0" t="s">
        <v>1160</v>
      </c>
      <c r="P137" s="10" t="str">
        <f aca="false">HYPERLINK("http://www.targetscan.org/cgi-bin/targetscan/vert_50/seedmatch.cgi?species=Human&amp;heptamer="&amp;O137&amp;"&amp;submit=Submit","TargetScan")</f>
        <v>TargetScan</v>
      </c>
      <c r="Q137" s="8" t="s">
        <v>1161</v>
      </c>
    </row>
    <row r="138" customFormat="false" ht="12.75" hidden="false" customHeight="false" outlineLevel="0" collapsed="false">
      <c r="A138" s="0" t="s">
        <v>734</v>
      </c>
      <c r="B138" s="6" t="n">
        <v>1.38678769541099</v>
      </c>
      <c r="C138" s="6" t="n">
        <v>6.28482092097783</v>
      </c>
      <c r="D138" s="1" t="s">
        <v>730</v>
      </c>
      <c r="E138" s="0" t="n">
        <v>30669492</v>
      </c>
      <c r="F138" s="0" t="n">
        <v>30669556</v>
      </c>
      <c r="G138" s="1" t="s">
        <v>13</v>
      </c>
      <c r="H138" s="0"/>
      <c r="L138" s="0" t="n">
        <v>30669538</v>
      </c>
      <c r="M138" s="0" t="n">
        <v>30669556</v>
      </c>
      <c r="N138" s="0" t="s">
        <v>1162</v>
      </c>
      <c r="O138" s="0" t="s">
        <v>1163</v>
      </c>
      <c r="P138" s="10" t="str">
        <f aca="false">HYPERLINK("http://www.targetscan.org/cgi-bin/targetscan/vert_50/seedmatch.cgi?species=Human&amp;heptamer="&amp;O138&amp;"&amp;submit=Submit","TargetScan")</f>
        <v>TargetScan</v>
      </c>
    </row>
    <row r="139" customFormat="false" ht="12.75" hidden="false" customHeight="false" outlineLevel="0" collapsed="false">
      <c r="A139" s="0" t="s">
        <v>750</v>
      </c>
      <c r="B139" s="6" t="n">
        <v>0.138678769541099</v>
      </c>
      <c r="C139" s="6" t="n">
        <v>5.02785673678226</v>
      </c>
      <c r="D139" s="1" t="s">
        <v>744</v>
      </c>
      <c r="E139" s="0" t="n">
        <v>20345298</v>
      </c>
      <c r="F139" s="0" t="n">
        <v>20345360</v>
      </c>
      <c r="G139" s="1" t="s">
        <v>10</v>
      </c>
      <c r="H139" s="0"/>
      <c r="L139" s="0" t="n">
        <v>20345342</v>
      </c>
      <c r="M139" s="0" t="n">
        <v>20345360</v>
      </c>
      <c r="N139" s="0" t="s">
        <v>1164</v>
      </c>
      <c r="O139" s="0" t="s">
        <v>1165</v>
      </c>
      <c r="P139" s="10" t="str">
        <f aca="false">HYPERLINK("http://www.targetscan.org/cgi-bin/targetscan/vert_50/seedmatch.cgi?species=Human&amp;heptamer="&amp;O139&amp;"&amp;submit=Submit","TargetScan")</f>
        <v>TargetScan</v>
      </c>
    </row>
    <row r="140" customFormat="false" ht="12.75" hidden="false" customHeight="false" outlineLevel="0" collapsed="false">
      <c r="A140" s="0" t="s">
        <v>769</v>
      </c>
      <c r="B140" s="6" t="n">
        <v>4.85861554948797</v>
      </c>
      <c r="C140" s="6" t="n">
        <v>0.285673678226265</v>
      </c>
      <c r="D140" s="1" t="s">
        <v>744</v>
      </c>
      <c r="E140" s="0" t="n">
        <v>34115896</v>
      </c>
      <c r="F140" s="0" t="n">
        <v>34115956</v>
      </c>
      <c r="G140" s="1" t="s">
        <v>10</v>
      </c>
      <c r="H140" s="0" t="s">
        <v>1166</v>
      </c>
      <c r="L140" s="0" t="n">
        <v>34115936</v>
      </c>
      <c r="M140" s="0" t="n">
        <v>34115956</v>
      </c>
      <c r="N140" s="0" t="s">
        <v>1167</v>
      </c>
      <c r="O140" s="0" t="s">
        <v>1168</v>
      </c>
      <c r="P140" s="10" t="str">
        <f aca="false">HYPERLINK("http://www.targetscan.org/cgi-bin/targetscan/vert_50/seedmatch.cgi?species=Human&amp;heptamer="&amp;O140&amp;"&amp;submit=Submit","TargetScan")</f>
        <v>TargetScan</v>
      </c>
    </row>
    <row r="141" customFormat="false" ht="12.75" hidden="false" customHeight="false" outlineLevel="0" collapsed="false">
      <c r="A141" s="0" t="s">
        <v>793</v>
      </c>
      <c r="B141" s="6" t="n">
        <v>2.08018154311649</v>
      </c>
      <c r="C141" s="6" t="n">
        <v>64.1051733939738</v>
      </c>
      <c r="D141" s="1" t="s">
        <v>788</v>
      </c>
      <c r="E141" s="0" t="n">
        <v>21874976</v>
      </c>
      <c r="F141" s="0" t="n">
        <v>21875021</v>
      </c>
      <c r="G141" s="1" t="s">
        <v>13</v>
      </c>
      <c r="H141" s="0"/>
      <c r="L141" s="0" t="n">
        <v>21875001</v>
      </c>
      <c r="M141" s="0" t="n">
        <v>21875021</v>
      </c>
      <c r="N141" s="0" t="s">
        <v>1169</v>
      </c>
      <c r="O141" s="0" t="s">
        <v>933</v>
      </c>
      <c r="P141" s="10" t="str">
        <f aca="false">HYPERLINK("http://www.targetscan.org/cgi-bin/targetscan/vert_50/seedmatch.cgi?species=Human&amp;heptamer="&amp;O141&amp;"&amp;submit=Submit","TargetScan")</f>
        <v>TargetScan</v>
      </c>
      <c r="Q141" s="8" t="s">
        <v>934</v>
      </c>
    </row>
    <row r="142" customFormat="false" ht="51" hidden="false" customHeight="false" outlineLevel="0" collapsed="false">
      <c r="A142" s="0" t="s">
        <v>798</v>
      </c>
      <c r="B142" s="6" t="n">
        <v>17.3348461926374</v>
      </c>
      <c r="C142" s="6" t="n">
        <v>206.142126208073</v>
      </c>
      <c r="D142" s="1" t="s">
        <v>788</v>
      </c>
      <c r="E142" s="0" t="n">
        <v>49662031</v>
      </c>
      <c r="F142" s="0" t="n">
        <v>49662089</v>
      </c>
      <c r="G142" s="1" t="s">
        <v>10</v>
      </c>
      <c r="H142" s="0" t="s">
        <v>1170</v>
      </c>
      <c r="I142" s="7" t="s">
        <v>1171</v>
      </c>
      <c r="J142" s="1" t="n">
        <v>961</v>
      </c>
      <c r="K142" s="7" t="s">
        <v>1172</v>
      </c>
      <c r="L142" s="0" t="n">
        <v>49662031</v>
      </c>
      <c r="M142" s="0" t="n">
        <v>49662048</v>
      </c>
      <c r="N142" s="0" t="s">
        <v>1173</v>
      </c>
      <c r="O142" s="0" t="s">
        <v>1174</v>
      </c>
      <c r="P142" s="10" t="str">
        <f aca="false">HYPERLINK("http://www.targetscan.org/cgi-bin/targetscan/vert_50/seedmatch.cgi?species=Human&amp;heptamer="&amp;O142&amp;"&amp;submit=Submit","TargetScan")</f>
        <v>TargetScan</v>
      </c>
      <c r="Q142" s="8" t="s">
        <v>1175</v>
      </c>
    </row>
    <row r="143" customFormat="false" ht="12.75" hidden="false" customHeight="false" outlineLevel="0" collapsed="false">
      <c r="A143" s="0" t="s">
        <v>805</v>
      </c>
      <c r="B143" s="6" t="n">
        <v>0.663246289109606</v>
      </c>
      <c r="C143" s="6" t="n">
        <v>105.619907144211</v>
      </c>
      <c r="D143" s="1" t="s">
        <v>788</v>
      </c>
      <c r="E143" s="0" t="n">
        <v>78043356</v>
      </c>
      <c r="F143" s="0" t="n">
        <v>78043391</v>
      </c>
      <c r="G143" s="1" t="s">
        <v>13</v>
      </c>
      <c r="H143" s="0"/>
      <c r="L143" s="0" t="n">
        <v>78043356</v>
      </c>
      <c r="M143" s="0" t="n">
        <v>78043372</v>
      </c>
      <c r="N143" s="0" t="s">
        <v>1176</v>
      </c>
      <c r="O143" s="0" t="s">
        <v>1177</v>
      </c>
      <c r="P143" s="10" t="str">
        <f aca="false">HYPERLINK("http://www.targetscan.org/cgi-bin/targetscan/vert_50/seedmatch.cgi?species=Human&amp;heptamer="&amp;O143&amp;"&amp;submit=Submit","TargetScan")</f>
        <v>TargetScan</v>
      </c>
    </row>
    <row r="144" customFormat="false" ht="12.75" hidden="false" customHeight="false" outlineLevel="0" collapsed="false">
      <c r="A144" s="0" t="s">
        <v>807</v>
      </c>
      <c r="B144" s="6" t="n">
        <v>2.77357539082199</v>
      </c>
      <c r="C144" s="6" t="n">
        <v>13.1981239340534</v>
      </c>
      <c r="D144" s="1" t="s">
        <v>788</v>
      </c>
      <c r="E144" s="0" t="n">
        <v>89747034</v>
      </c>
      <c r="F144" s="0" t="n">
        <v>89747107</v>
      </c>
      <c r="G144" s="1" t="s">
        <v>10</v>
      </c>
      <c r="H144" s="0"/>
      <c r="L144" s="0" t="n">
        <v>89747088</v>
      </c>
      <c r="M144" s="0" t="n">
        <v>89747107</v>
      </c>
      <c r="N144" s="0" t="s">
        <v>1178</v>
      </c>
      <c r="O144" s="0" t="s">
        <v>1179</v>
      </c>
      <c r="P144" s="10" t="str">
        <f aca="false">HYPERLINK("http://www.targetscan.org/cgi-bin/targetscan/vert_50/seedmatch.cgi?species=Human&amp;heptamer="&amp;O144&amp;"&amp;submit=Submit","TargetScan")</f>
        <v>TargetScan</v>
      </c>
      <c r="Q144" s="8" t="s">
        <v>1180</v>
      </c>
    </row>
    <row r="145" customFormat="false" ht="12.75" hidden="false" customHeight="false" outlineLevel="0" collapsed="false">
      <c r="A145" s="0" t="s">
        <v>809</v>
      </c>
      <c r="B145" s="6" t="n">
        <v>177.686511524131</v>
      </c>
      <c r="C145" s="6" t="n">
        <v>93.1296191017624</v>
      </c>
      <c r="D145" s="1" t="s">
        <v>788</v>
      </c>
      <c r="E145" s="0" t="n">
        <v>106632384</v>
      </c>
      <c r="F145" s="0" t="n">
        <v>106632433</v>
      </c>
      <c r="G145" s="1" t="s">
        <v>10</v>
      </c>
      <c r="H145" s="0"/>
      <c r="L145" s="0" t="n">
        <v>106632416</v>
      </c>
      <c r="M145" s="0" t="n">
        <v>106632433</v>
      </c>
      <c r="N145" s="0" t="s">
        <v>1181</v>
      </c>
      <c r="O145" s="0" t="s">
        <v>1182</v>
      </c>
      <c r="P145" s="10" t="str">
        <f aca="false">HYPERLINK("http://www.targetscan.org/cgi-bin/targetscan/vert_50/seedmatch.cgi?species=Human&amp;heptamer="&amp;O145&amp;"&amp;submit=Submit","TargetScan")</f>
        <v>TargetScan</v>
      </c>
      <c r="Q145" s="8" t="s">
        <v>1183</v>
      </c>
    </row>
    <row r="146" customFormat="false" ht="12.75" hidden="false" customHeight="false" outlineLevel="0" collapsed="false">
      <c r="A146" s="0" t="s">
        <v>812</v>
      </c>
      <c r="B146" s="6" t="n">
        <v>1.38678769541099</v>
      </c>
      <c r="C146" s="6" t="n">
        <v>39.2452150843282</v>
      </c>
      <c r="D146" s="1" t="s">
        <v>788</v>
      </c>
      <c r="E146" s="0" t="n">
        <v>111910611</v>
      </c>
      <c r="F146" s="0" t="n">
        <v>111910661</v>
      </c>
      <c r="G146" s="1" t="s">
        <v>13</v>
      </c>
      <c r="H146" s="0" t="s">
        <v>1184</v>
      </c>
      <c r="L146" s="0" t="n">
        <v>111910611</v>
      </c>
      <c r="M146" s="0" t="n">
        <v>111910629</v>
      </c>
      <c r="N146" s="0" t="s">
        <v>1185</v>
      </c>
      <c r="O146" s="0" t="s">
        <v>1186</v>
      </c>
      <c r="P146" s="10" t="str">
        <f aca="false">HYPERLINK("http://www.targetscan.org/cgi-bin/targetscan/vert_50/seedmatch.cgi?species=Human&amp;heptamer="&amp;O146&amp;"&amp;submit=Submit","TargetScan")</f>
        <v>TargetScan</v>
      </c>
    </row>
    <row r="147" customFormat="false" ht="63.75" hidden="false" customHeight="false" outlineLevel="0" collapsed="false">
      <c r="A147" s="0" t="s">
        <v>813</v>
      </c>
      <c r="B147" s="6" t="n">
        <v>61.7738262720613</v>
      </c>
      <c r="C147" s="6" t="n">
        <v>2.51644481320434</v>
      </c>
      <c r="D147" s="1" t="s">
        <v>788</v>
      </c>
      <c r="E147" s="0" t="n">
        <v>113792287</v>
      </c>
      <c r="F147" s="0" t="n">
        <v>113792343</v>
      </c>
      <c r="G147" s="1" t="s">
        <v>10</v>
      </c>
      <c r="H147" s="0" t="s">
        <v>1187</v>
      </c>
      <c r="I147" s="7" t="s">
        <v>1188</v>
      </c>
      <c r="J147" s="1" t="n">
        <v>12</v>
      </c>
      <c r="K147" s="7" t="s">
        <v>1189</v>
      </c>
      <c r="L147" s="0" t="n">
        <v>113792321</v>
      </c>
      <c r="M147" s="0" t="n">
        <v>113792343</v>
      </c>
      <c r="N147" s="0" t="s">
        <v>1190</v>
      </c>
      <c r="O147" s="0" t="s">
        <v>1191</v>
      </c>
      <c r="P147" s="10" t="str">
        <f aca="false">HYPERLINK("http://www.targetscan.org/cgi-bin/targetscan/vert_50/seedmatch.cgi?species=Human&amp;heptamer="&amp;O147&amp;"&amp;submit=Submit","TargetScan")</f>
        <v>TargetScan</v>
      </c>
      <c r="Q147" s="8" t="s">
        <v>1192</v>
      </c>
    </row>
    <row r="148" customFormat="false" ht="12.75" hidden="false" customHeight="false" outlineLevel="0" collapsed="false">
      <c r="A148" s="0" t="s">
        <v>816</v>
      </c>
      <c r="B148" s="6" t="n">
        <v>9.70751386787696</v>
      </c>
      <c r="C148" s="6" t="n">
        <v>0.396936058167021</v>
      </c>
      <c r="D148" s="1" t="s">
        <v>788</v>
      </c>
      <c r="E148" s="0" t="n">
        <v>150087363</v>
      </c>
      <c r="F148" s="0" t="n">
        <v>150087446</v>
      </c>
      <c r="G148" s="1" t="s">
        <v>10</v>
      </c>
      <c r="H148" s="0"/>
      <c r="L148" s="0" t="n">
        <v>150087429</v>
      </c>
      <c r="M148" s="0" t="n">
        <v>150087446</v>
      </c>
      <c r="N148" s="0" t="s">
        <v>1193</v>
      </c>
      <c r="O148" s="0" t="s">
        <v>1194</v>
      </c>
      <c r="P148" s="10" t="str">
        <f aca="false">HYPERLINK("http://www.targetscan.org/cgi-bin/targetscan/vert_50/seedmatch.cgi?species=Human&amp;heptamer="&amp;O148&amp;"&amp;submit=Submit","TargetScan")</f>
        <v>TargetScan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85"/>
  </cols>
  <sheetData>
    <row r="1" customFormat="false" ht="12.75" hidden="false" customHeight="false" outlineLevel="0" collapsed="false">
      <c r="A1" s="2" t="s">
        <v>1195</v>
      </c>
      <c r="B1" s="2"/>
      <c r="C1" s="2"/>
    </row>
    <row r="2" customFormat="false" ht="38.25" hidden="false" customHeight="false" outlineLevel="0" collapsed="false">
      <c r="A2" s="3" t="s">
        <v>1196</v>
      </c>
      <c r="B2" s="9" t="s">
        <v>826</v>
      </c>
      <c r="C2" s="9" t="s">
        <v>827</v>
      </c>
    </row>
    <row r="3" customFormat="false" ht="12.75" hidden="false" customHeight="false" outlineLevel="0" collapsed="false">
      <c r="A3" s="0" t="s">
        <v>1197</v>
      </c>
      <c r="B3" s="11" t="n">
        <v>1.05576068902052</v>
      </c>
      <c r="C3" s="11" t="n">
        <v>142.689045145792</v>
      </c>
    </row>
    <row r="4" customFormat="false" ht="12.75" hidden="false" customHeight="false" outlineLevel="0" collapsed="false">
      <c r="A4" s="0" t="s">
        <v>1198</v>
      </c>
      <c r="B4" s="11" t="n">
        <v>0.462262565136998</v>
      </c>
      <c r="C4" s="11" t="n">
        <v>66.619101762365</v>
      </c>
    </row>
    <row r="5" customFormat="false" ht="12.75" hidden="false" customHeight="false" outlineLevel="0" collapsed="false">
      <c r="A5" s="0" t="s">
        <v>1199</v>
      </c>
      <c r="B5" s="11" t="n">
        <v>0.999729040124642</v>
      </c>
      <c r="C5" s="11" t="n">
        <v>100.371929867926</v>
      </c>
    </row>
    <row r="6" customFormat="false" ht="12.75" hidden="false" customHeight="false" outlineLevel="0" collapsed="false">
      <c r="A6" s="0" t="s">
        <v>1200</v>
      </c>
      <c r="B6" s="11" t="n">
        <v>2.77357539082199</v>
      </c>
      <c r="C6" s="11" t="n">
        <v>8.5892552586697</v>
      </c>
    </row>
    <row r="7" customFormat="false" ht="12.75" hidden="false" customHeight="false" outlineLevel="0" collapsed="false">
      <c r="A7" s="0" t="s">
        <v>1201</v>
      </c>
      <c r="B7" s="11" t="n">
        <v>0.995130075381376</v>
      </c>
      <c r="C7" s="11" t="n">
        <v>105.638353159492</v>
      </c>
    </row>
    <row r="8" customFormat="false" ht="12.75" hidden="false" customHeight="false" outlineLevel="0" collapsed="false">
      <c r="A8" s="0" t="s">
        <v>1202</v>
      </c>
      <c r="B8" s="11" t="n">
        <v>0</v>
      </c>
      <c r="C8" s="11" t="n">
        <v>13.8404464726238</v>
      </c>
    </row>
    <row r="9" customFormat="false" ht="12.75" hidden="false" customHeight="false" outlineLevel="0" collapsed="false">
      <c r="A9" s="0" t="s">
        <v>1203</v>
      </c>
      <c r="B9" s="11" t="n">
        <v>2.32020249039916</v>
      </c>
      <c r="C9" s="11" t="n">
        <v>245.774976505668</v>
      </c>
    </row>
    <row r="10" customFormat="false" ht="12.75" hidden="false" customHeight="false" outlineLevel="0" collapsed="false">
      <c r="A10" s="0" t="s">
        <v>1204</v>
      </c>
      <c r="B10" s="11" t="n">
        <v>2.08018154311649</v>
      </c>
      <c r="C10" s="11" t="n">
        <v>104.537521318931</v>
      </c>
    </row>
    <row r="11" customFormat="false" ht="12.75" hidden="false" customHeight="false" outlineLevel="0" collapsed="false">
      <c r="A11" s="0" t="s">
        <v>1205</v>
      </c>
      <c r="B11" s="11" t="n">
        <v>4.05763807175809</v>
      </c>
      <c r="C11" s="11" t="n">
        <v>289.077018975527</v>
      </c>
    </row>
    <row r="12" customFormat="false" ht="12.75" hidden="false" customHeight="false" outlineLevel="0" collapsed="false">
      <c r="A12" s="0" t="s">
        <v>1206</v>
      </c>
      <c r="B12" s="11" t="n">
        <v>1.38678769541099</v>
      </c>
      <c r="C12" s="11" t="n">
        <v>130.724275156339</v>
      </c>
    </row>
    <row r="13" customFormat="false" ht="12.75" hidden="false" customHeight="false" outlineLevel="0" collapsed="false">
      <c r="A13" s="0" t="s">
        <v>1207</v>
      </c>
      <c r="B13" s="11" t="n">
        <v>3.07582399110387</v>
      </c>
      <c r="C13" s="11" t="n">
        <v>133.042081453437</v>
      </c>
    </row>
    <row r="14" customFormat="false" ht="12.75" hidden="false" customHeight="false" outlineLevel="0" collapsed="false">
      <c r="A14" s="0" t="s">
        <v>1208</v>
      </c>
      <c r="B14" s="11" t="n">
        <v>0.533379882850382</v>
      </c>
      <c r="C14" s="11" t="n">
        <v>4.08513359863559</v>
      </c>
    </row>
    <row r="15" customFormat="false" ht="12.75" hidden="false" customHeight="false" outlineLevel="0" collapsed="false">
      <c r="A15" s="0" t="s">
        <v>1209</v>
      </c>
      <c r="B15" s="11" t="n">
        <v>0</v>
      </c>
      <c r="C15" s="11" t="n">
        <v>103.174237341378</v>
      </c>
    </row>
    <row r="16" customFormat="false" ht="12.75" hidden="false" customHeight="false" outlineLevel="0" collapsed="false">
      <c r="A16" s="0" t="s">
        <v>1210</v>
      </c>
      <c r="B16" s="11" t="n">
        <v>0.40787873394441</v>
      </c>
      <c r="C16" s="11" t="n">
        <v>37.4711214910192</v>
      </c>
    </row>
    <row r="17" customFormat="false" ht="12.75" hidden="false" customHeight="false" outlineLevel="0" collapsed="false">
      <c r="A17" s="0" t="s">
        <v>1211</v>
      </c>
      <c r="B17" s="11" t="n">
        <v>0.383017553970655</v>
      </c>
      <c r="C17" s="11" t="n">
        <v>32.8178812172965</v>
      </c>
    </row>
    <row r="18" customFormat="false" ht="12.75" hidden="false" customHeight="false" outlineLevel="0" collapsed="false">
      <c r="A18" s="0" t="s">
        <v>1212</v>
      </c>
      <c r="B18" s="11" t="n">
        <v>0</v>
      </c>
      <c r="C18" s="11" t="n">
        <v>27.6532120523024</v>
      </c>
    </row>
    <row r="19" customFormat="false" ht="12.75" hidden="false" customHeight="false" outlineLevel="0" collapsed="false">
      <c r="A19" s="0" t="s">
        <v>1213</v>
      </c>
      <c r="B19" s="11" t="n">
        <v>0.536399014262743</v>
      </c>
      <c r="C19" s="11" t="n">
        <v>14.2676460907812</v>
      </c>
    </row>
    <row r="20" customFormat="false" ht="12.75" hidden="false" customHeight="false" outlineLevel="0" collapsed="false">
      <c r="A20" s="0" t="s">
        <v>1214</v>
      </c>
      <c r="B20" s="11" t="n">
        <v>2.40020947282672</v>
      </c>
      <c r="C20" s="11" t="n">
        <v>169.985921145036</v>
      </c>
    </row>
    <row r="21" customFormat="false" ht="12.75" hidden="false" customHeight="false" outlineLevel="0" collapsed="false">
      <c r="A21" s="0" t="s">
        <v>1215</v>
      </c>
      <c r="B21" s="11" t="n">
        <v>0</v>
      </c>
      <c r="C21" s="11" t="n">
        <v>5.02785673678226</v>
      </c>
    </row>
    <row r="22" customFormat="false" ht="12.75" hidden="false" customHeight="false" outlineLevel="0" collapsed="false">
      <c r="A22" s="0" t="s">
        <v>1216</v>
      </c>
      <c r="B22" s="11" t="n">
        <v>13.1744831064044</v>
      </c>
      <c r="C22" s="11" t="n">
        <v>77.3930804840413</v>
      </c>
    </row>
    <row r="23" customFormat="false" ht="12.75" hidden="false" customHeight="false" outlineLevel="0" collapsed="false">
      <c r="A23" s="0" t="s">
        <v>1217</v>
      </c>
      <c r="B23" s="11" t="n">
        <v>3.12027231467474</v>
      </c>
      <c r="C23" s="11" t="n">
        <v>52.845341077291</v>
      </c>
    </row>
    <row r="24" customFormat="false" ht="12.75" hidden="false" customHeight="false" outlineLevel="0" collapsed="false">
      <c r="A24" s="0" t="s">
        <v>1218</v>
      </c>
      <c r="B24" s="11" t="n">
        <v>15.7242414957519</v>
      </c>
      <c r="C24" s="11" t="n">
        <v>167.621980590504</v>
      </c>
    </row>
    <row r="25" customFormat="false" ht="12.75" hidden="false" customHeight="false" outlineLevel="0" collapsed="false">
      <c r="A25" s="0" t="s">
        <v>1219</v>
      </c>
      <c r="B25" s="11" t="n">
        <v>2.4899142713061</v>
      </c>
      <c r="C25" s="11" t="n">
        <v>7.14898379761228</v>
      </c>
    </row>
    <row r="26" customFormat="false" ht="12.75" hidden="false" customHeight="false" outlineLevel="0" collapsed="false">
      <c r="A26" s="0" t="s">
        <v>1220</v>
      </c>
      <c r="B26" s="11" t="n">
        <v>6.94087935641138</v>
      </c>
      <c r="C26" s="11" t="n">
        <v>5.03288962640867</v>
      </c>
    </row>
    <row r="27" customFormat="false" ht="12.75" hidden="false" customHeight="false" outlineLevel="0" collapsed="false">
      <c r="A27" s="0" t="s">
        <v>1221</v>
      </c>
      <c r="B27" s="11" t="n">
        <v>45.5197302067574</v>
      </c>
      <c r="C27" s="11" t="n">
        <v>205.610756509215</v>
      </c>
    </row>
    <row r="28" customFormat="false" ht="12.75" hidden="false" customHeight="false" outlineLevel="0" collapsed="false">
      <c r="A28" s="0" t="s">
        <v>1222</v>
      </c>
      <c r="B28" s="11" t="n">
        <v>40.5635400907716</v>
      </c>
      <c r="C28" s="11" t="n">
        <v>145.807845366686</v>
      </c>
    </row>
    <row r="29" customFormat="false" ht="12.75" hidden="false" customHeight="false" outlineLevel="0" collapsed="false">
      <c r="A29" s="0" t="s">
        <v>1223</v>
      </c>
      <c r="B29" s="11" t="n">
        <v>122.464021102448</v>
      </c>
      <c r="C29" s="11" t="n">
        <v>441.439689956877</v>
      </c>
    </row>
    <row r="30" customFormat="false" ht="12.75" hidden="false" customHeight="false" outlineLevel="0" collapsed="false">
      <c r="A30" s="0" t="s">
        <v>1224</v>
      </c>
      <c r="B30" s="11" t="n">
        <v>374.606026222895</v>
      </c>
      <c r="C30" s="11" t="n">
        <v>165.769633720458</v>
      </c>
    </row>
    <row r="31" customFormat="false" ht="12.75" hidden="false" customHeight="false" outlineLevel="0" collapsed="false">
      <c r="A31" s="0" t="s">
        <v>1225</v>
      </c>
      <c r="B31" s="11" t="n">
        <v>15.8395080226655</v>
      </c>
      <c r="C31" s="11" t="n">
        <v>168.945297201693</v>
      </c>
    </row>
    <row r="32" customFormat="false" ht="12.75" hidden="false" customHeight="false" outlineLevel="0" collapsed="false">
      <c r="A32" s="0" t="s">
        <v>1226</v>
      </c>
      <c r="B32" s="11" t="n">
        <v>1.41693525400688</v>
      </c>
      <c r="C32" s="11" t="n">
        <v>152.763047185901</v>
      </c>
    </row>
    <row r="33" customFormat="false" ht="12.75" hidden="false" customHeight="false" outlineLevel="0" collapsed="false">
      <c r="A33" s="0" t="s">
        <v>1227</v>
      </c>
      <c r="B33" s="11" t="n">
        <v>0</v>
      </c>
      <c r="C33" s="11" t="n">
        <v>6.28482092097783</v>
      </c>
    </row>
    <row r="34" customFormat="false" ht="12.75" hidden="false" customHeight="false" outlineLevel="0" collapsed="false">
      <c r="A34" s="0" t="s">
        <v>1228</v>
      </c>
      <c r="B34" s="11" t="n">
        <v>0.990562639579281</v>
      </c>
      <c r="C34" s="11" t="n">
        <v>68.0694450518214</v>
      </c>
    </row>
    <row r="35" customFormat="false" ht="12.75" hidden="false" customHeight="false" outlineLevel="0" collapsed="false">
      <c r="A35" s="0" t="s">
        <v>1229</v>
      </c>
      <c r="B35" s="11" t="n">
        <v>0</v>
      </c>
      <c r="C35" s="11" t="n">
        <v>5.03288962640867</v>
      </c>
    </row>
    <row r="36" customFormat="false" ht="12.75" hidden="false" customHeight="false" outlineLevel="0" collapsed="false">
      <c r="A36" s="0" t="s">
        <v>1230</v>
      </c>
      <c r="B36" s="11" t="n">
        <v>1.73348461926374</v>
      </c>
      <c r="C36" s="11" t="n">
        <v>60.3946755169041</v>
      </c>
    </row>
    <row r="37" customFormat="false" ht="12.75" hidden="false" customHeight="false" outlineLevel="0" collapsed="false">
      <c r="A37" s="0" t="s">
        <v>1231</v>
      </c>
      <c r="B37" s="11" t="n">
        <v>94.3015632879476</v>
      </c>
      <c r="C37" s="11" t="n">
        <v>136.13468621005</v>
      </c>
    </row>
    <row r="38" customFormat="false" ht="12.75" hidden="false" customHeight="false" outlineLevel="0" collapsed="false">
      <c r="A38" s="0" t="s">
        <v>1232</v>
      </c>
      <c r="B38" s="11" t="n">
        <v>0</v>
      </c>
      <c r="C38" s="11" t="n">
        <v>18.8733360990325</v>
      </c>
    </row>
    <row r="39" customFormat="false" ht="12.75" hidden="false" customHeight="false" outlineLevel="0" collapsed="false">
      <c r="A39" s="0" t="s">
        <v>1233</v>
      </c>
      <c r="B39" s="11" t="n">
        <v>2.42687846696924</v>
      </c>
      <c r="C39" s="11" t="n">
        <v>314.555601650542</v>
      </c>
    </row>
    <row r="40" customFormat="false" ht="12.75" hidden="false" customHeight="false" outlineLevel="0" collapsed="false">
      <c r="A40" s="0" t="s">
        <v>1234</v>
      </c>
      <c r="B40" s="11" t="n">
        <v>2.31131282568499</v>
      </c>
      <c r="C40" s="11" t="n">
        <v>31.4241046048891</v>
      </c>
    </row>
    <row r="41" customFormat="false" ht="12.75" hidden="false" customHeight="false" outlineLevel="0" collapsed="false">
      <c r="A41" s="0" t="s">
        <v>1235</v>
      </c>
      <c r="B41" s="11" t="n">
        <v>0</v>
      </c>
      <c r="C41" s="11" t="n">
        <v>10.0657792528173</v>
      </c>
    </row>
    <row r="42" customFormat="false" ht="12.75" hidden="false" customHeight="false" outlineLevel="0" collapsed="false">
      <c r="A42" s="0" t="s">
        <v>1236</v>
      </c>
      <c r="B42" s="11" t="n">
        <v>7.48865355521936</v>
      </c>
      <c r="C42" s="11" t="n">
        <v>141.925222664393</v>
      </c>
    </row>
    <row r="43" customFormat="false" ht="12.75" hidden="false" customHeight="false" outlineLevel="0" collapsed="false">
      <c r="A43" s="0" t="s">
        <v>1237</v>
      </c>
      <c r="B43" s="11" t="n">
        <v>0</v>
      </c>
      <c r="C43" s="11" t="n">
        <v>6.29111203301084</v>
      </c>
    </row>
    <row r="44" customFormat="false" ht="12.75" hidden="false" customHeight="false" outlineLevel="0" collapsed="false">
      <c r="A44" s="0" t="s">
        <v>1238</v>
      </c>
      <c r="B44" s="11" t="n">
        <v>34.0103088464158</v>
      </c>
      <c r="C44" s="11" t="n">
        <v>555.57816941444</v>
      </c>
    </row>
    <row r="45" customFormat="false" ht="12.75" hidden="false" customHeight="false" outlineLevel="0" collapsed="false">
      <c r="A45" s="0" t="s">
        <v>1239</v>
      </c>
      <c r="B45" s="11" t="n">
        <v>33.3159234445165</v>
      </c>
      <c r="C45" s="11" t="n">
        <v>251.735645252985</v>
      </c>
    </row>
    <row r="46" customFormat="false" ht="12.75" hidden="false" customHeight="false" outlineLevel="0" collapsed="false">
      <c r="A46" s="0" t="s">
        <v>1240</v>
      </c>
      <c r="B46" s="11" t="n">
        <v>100.542107917297</v>
      </c>
      <c r="C46" s="11" t="n">
        <v>172.546901648664</v>
      </c>
    </row>
    <row r="47" customFormat="false" ht="12.75" hidden="false" customHeight="false" outlineLevel="0" collapsed="false">
      <c r="A47" s="0" t="s">
        <v>1241</v>
      </c>
      <c r="B47" s="11" t="n">
        <v>10.4009077155825</v>
      </c>
      <c r="C47" s="11" t="n">
        <v>35.1949971574758</v>
      </c>
    </row>
    <row r="48" customFormat="false" ht="12.75" hidden="false" customHeight="false" outlineLevel="0" collapsed="false">
      <c r="A48" s="0" t="s">
        <v>1242</v>
      </c>
      <c r="B48" s="11" t="n">
        <v>2.08018154311649</v>
      </c>
      <c r="C48" s="11" t="n">
        <v>10.0657792528173</v>
      </c>
    </row>
    <row r="49" customFormat="false" ht="12.75" hidden="false" customHeight="false" outlineLevel="0" collapsed="false">
      <c r="A49" s="0" t="s">
        <v>1243</v>
      </c>
      <c r="B49" s="11" t="n">
        <v>3.46696923852748</v>
      </c>
      <c r="C49" s="11" t="n">
        <v>42.7367822626492</v>
      </c>
    </row>
    <row r="50" customFormat="false" ht="12.75" hidden="false" customHeight="false" outlineLevel="0" collapsed="false">
      <c r="A50" s="0" t="s">
        <v>1244</v>
      </c>
      <c r="B50" s="11" t="n">
        <v>9.71723109897593</v>
      </c>
      <c r="C50" s="11" t="n">
        <v>457.992956003189</v>
      </c>
    </row>
    <row r="51" customFormat="false" ht="12.75" hidden="false" customHeight="false" outlineLevel="0" collapsed="false">
      <c r="A51" s="0" t="s">
        <v>1245</v>
      </c>
      <c r="B51" s="11" t="n">
        <v>0</v>
      </c>
      <c r="C51" s="11" t="n">
        <v>10.0557134735645</v>
      </c>
    </row>
    <row r="52" customFormat="false" ht="12.75" hidden="false" customHeight="false" outlineLevel="0" collapsed="false">
      <c r="A52" s="0" t="s">
        <v>1246</v>
      </c>
      <c r="B52" s="11" t="n">
        <v>10.5448196462383</v>
      </c>
      <c r="C52" s="11" t="n">
        <v>11.0260016157506</v>
      </c>
    </row>
    <row r="53" customFormat="false" ht="12.75" hidden="false" customHeight="false" outlineLevel="0" collapsed="false">
      <c r="A53" s="0" t="s">
        <v>1247</v>
      </c>
      <c r="B53" s="11" t="n">
        <v>3.47043967820569</v>
      </c>
      <c r="C53" s="11" t="n">
        <v>183.516770892553</v>
      </c>
    </row>
    <row r="54" customFormat="false" ht="12.75" hidden="false" customHeight="false" outlineLevel="0" collapsed="false">
      <c r="A54" s="0" t="s">
        <v>1248</v>
      </c>
      <c r="B54" s="11" t="n">
        <v>1.24810892586989</v>
      </c>
      <c r="C54" s="11" t="n">
        <v>11.3240016594195</v>
      </c>
    </row>
    <row r="55" customFormat="false" ht="12.75" hidden="false" customHeight="false" outlineLevel="0" collapsed="false">
      <c r="A55" s="0" t="s">
        <v>1249</v>
      </c>
      <c r="B55" s="11" t="n">
        <v>6.94087935641138</v>
      </c>
      <c r="C55" s="11" t="n">
        <v>13.8404464726238</v>
      </c>
    </row>
    <row r="56" customFormat="false" ht="12.75" hidden="false" customHeight="false" outlineLevel="0" collapsed="false">
      <c r="A56" s="0" t="s">
        <v>1250</v>
      </c>
      <c r="B56" s="11" t="n">
        <v>20.1084215834594</v>
      </c>
      <c r="C56" s="11" t="n">
        <v>189.80159181353</v>
      </c>
    </row>
    <row r="57" customFormat="false" ht="12.75" hidden="false" customHeight="false" outlineLevel="0" collapsed="false">
      <c r="A57" s="0" t="s">
        <v>1251</v>
      </c>
      <c r="B57" s="11" t="n">
        <v>0</v>
      </c>
      <c r="C57" s="11" t="n">
        <v>10.0657792528173</v>
      </c>
    </row>
    <row r="58" customFormat="false" ht="12.75" hidden="false" customHeight="false" outlineLevel="0" collapsed="false">
      <c r="A58" s="0" t="s">
        <v>1252</v>
      </c>
      <c r="B58" s="11" t="n">
        <v>0</v>
      </c>
      <c r="C58" s="11" t="n">
        <v>10.0657792528173</v>
      </c>
    </row>
    <row r="59" customFormat="false" ht="12.75" hidden="false" customHeight="false" outlineLevel="0" collapsed="false">
      <c r="A59" s="0" t="s">
        <v>1253</v>
      </c>
      <c r="B59" s="11" t="n">
        <v>23.5753908219869</v>
      </c>
      <c r="C59" s="11" t="n">
        <v>393.115548607163</v>
      </c>
    </row>
    <row r="60" customFormat="false" ht="12.75" hidden="false" customHeight="false" outlineLevel="0" collapsed="false">
      <c r="A60" s="0" t="s">
        <v>1254</v>
      </c>
      <c r="B60" s="11" t="n">
        <v>2.14672833912593</v>
      </c>
      <c r="C60" s="11" t="n">
        <v>178.97229116184</v>
      </c>
    </row>
    <row r="61" customFormat="false" ht="12.75" hidden="false" customHeight="false" outlineLevel="0" collapsed="false">
      <c r="A61" s="0" t="s">
        <v>1255</v>
      </c>
      <c r="B61" s="11" t="n">
        <v>0.861737498395151</v>
      </c>
      <c r="C61" s="11" t="n">
        <v>148.275105792723</v>
      </c>
    </row>
    <row r="62" customFormat="false" ht="12.75" hidden="false" customHeight="false" outlineLevel="0" collapsed="false">
      <c r="A62" s="0" t="s">
        <v>1256</v>
      </c>
      <c r="B62" s="11" t="n">
        <v>0.970751386787695</v>
      </c>
      <c r="C62" s="11" t="n">
        <v>49.7867118174852</v>
      </c>
    </row>
    <row r="63" customFormat="false" ht="12.75" hidden="false" customHeight="false" outlineLevel="0" collapsed="false">
      <c r="A63" s="0" t="s">
        <v>1257</v>
      </c>
      <c r="B63" s="11" t="n">
        <v>0.266689941425191</v>
      </c>
      <c r="C63" s="11" t="n">
        <v>124.718779609627</v>
      </c>
    </row>
    <row r="64" customFormat="false" ht="12.75" hidden="false" customHeight="false" outlineLevel="0" collapsed="false">
      <c r="A64" s="0" t="s">
        <v>1258</v>
      </c>
      <c r="B64" s="11" t="n">
        <v>0.511109898050959</v>
      </c>
      <c r="C64" s="11" t="n">
        <v>4.15537571481122</v>
      </c>
    </row>
    <row r="65" customFormat="false" ht="12.75" hidden="false" customHeight="false" outlineLevel="0" collapsed="false">
      <c r="A65" s="0" t="s">
        <v>1259</v>
      </c>
      <c r="B65" s="11" t="n">
        <v>0</v>
      </c>
      <c r="C65" s="11" t="n">
        <v>30.1671404206936</v>
      </c>
    </row>
    <row r="66" customFormat="false" ht="12.75" hidden="false" customHeight="false" outlineLevel="0" collapsed="false">
      <c r="A66" s="0" t="s">
        <v>1260</v>
      </c>
      <c r="B66" s="11" t="n">
        <v>26.3753415543632</v>
      </c>
      <c r="C66" s="11" t="n">
        <v>0</v>
      </c>
    </row>
    <row r="67" customFormat="false" ht="12.75" hidden="false" customHeight="false" outlineLevel="0" collapsed="false">
      <c r="A67" s="0" t="s">
        <v>1261</v>
      </c>
      <c r="B67" s="11" t="n">
        <v>11.094301563288</v>
      </c>
      <c r="C67" s="11" t="n">
        <v>6.29111203301084</v>
      </c>
    </row>
    <row r="68" customFormat="false" ht="12.75" hidden="false" customHeight="false" outlineLevel="0" collapsed="false">
      <c r="A68" s="0" t="s">
        <v>1262</v>
      </c>
      <c r="B68" s="11" t="n">
        <v>3.47043967820569</v>
      </c>
      <c r="C68" s="11" t="n">
        <v>26.4226705386455</v>
      </c>
    </row>
    <row r="69" customFormat="false" ht="12.75" hidden="false" customHeight="false" outlineLevel="0" collapsed="false">
      <c r="A69" s="0" t="s">
        <v>1263</v>
      </c>
      <c r="B69" s="11" t="n">
        <v>4.16452761384683</v>
      </c>
      <c r="C69" s="11" t="n">
        <v>256.001705514497</v>
      </c>
    </row>
    <row r="70" customFormat="false" ht="12.75" hidden="false" customHeight="false" outlineLevel="0" collapsed="false">
      <c r="A70" s="0" t="s">
        <v>1264</v>
      </c>
      <c r="B70" s="11" t="n">
        <v>1.7578998955914</v>
      </c>
      <c r="C70" s="11" t="n">
        <v>18.4815173456447</v>
      </c>
    </row>
    <row r="71" customFormat="false" ht="12.75" hidden="false" customHeight="false" outlineLevel="0" collapsed="false">
      <c r="A71" s="0" t="s">
        <v>1265</v>
      </c>
      <c r="B71" s="11" t="n">
        <v>68.4148596402757</v>
      </c>
      <c r="C71" s="11" t="n">
        <v>253.906765207504</v>
      </c>
    </row>
    <row r="72" customFormat="false" ht="12.75" hidden="false" customHeight="false" outlineLevel="0" collapsed="false">
      <c r="A72" s="0" t="s">
        <v>1266</v>
      </c>
      <c r="B72" s="11" t="n">
        <v>4.16452761384683</v>
      </c>
      <c r="C72" s="11" t="n">
        <v>46.5076748152359</v>
      </c>
    </row>
    <row r="73" customFormat="false" ht="12.75" hidden="false" customHeight="false" outlineLevel="0" collapsed="false">
      <c r="A73" s="0" t="s">
        <v>1267</v>
      </c>
      <c r="B73" s="11" t="n">
        <v>57.0316439737771</v>
      </c>
      <c r="C73" s="11" t="n">
        <v>215.300008121498</v>
      </c>
    </row>
    <row r="74" customFormat="false" ht="12.75" hidden="false" customHeight="false" outlineLevel="0" collapsed="false">
      <c r="A74" s="0" t="s">
        <v>1268</v>
      </c>
      <c r="B74" s="11" t="n">
        <v>2.33232476046394</v>
      </c>
      <c r="C74" s="11" t="n">
        <v>4.29462762933485</v>
      </c>
    </row>
    <row r="75" customFormat="false" ht="12.75" hidden="false" customHeight="false" outlineLevel="0" collapsed="false">
      <c r="A75" s="0" t="s">
        <v>1269</v>
      </c>
      <c r="B75" s="11" t="n">
        <v>2.77357539082199</v>
      </c>
      <c r="C75" s="11" t="n">
        <v>75.4933443961301</v>
      </c>
    </row>
    <row r="76" customFormat="false" ht="12.75" hidden="false" customHeight="false" outlineLevel="0" collapsed="false">
      <c r="A76" s="0" t="s">
        <v>1270</v>
      </c>
      <c r="B76" s="11" t="n">
        <v>0.694087935641138</v>
      </c>
      <c r="C76" s="11" t="n">
        <v>32.6810687890847</v>
      </c>
    </row>
    <row r="77" customFormat="false" ht="12.75" hidden="false" customHeight="false" outlineLevel="0" collapsed="false">
      <c r="A77" s="0" t="s">
        <v>1271</v>
      </c>
      <c r="B77" s="11" t="n">
        <v>8.38676368177125</v>
      </c>
      <c r="C77" s="11" t="n">
        <v>111.437087018518</v>
      </c>
    </row>
    <row r="78" customFormat="false" ht="12.75" hidden="false" customHeight="false" outlineLevel="0" collapsed="false">
      <c r="A78" s="0" t="s">
        <v>1272</v>
      </c>
      <c r="B78" s="11" t="n">
        <v>3.43446640191629</v>
      </c>
      <c r="C78" s="11" t="n">
        <v>10.7883701929499</v>
      </c>
    </row>
    <row r="79" customFormat="false" ht="12.75" hidden="false" customHeight="false" outlineLevel="0" collapsed="false">
      <c r="A79" s="0" t="s">
        <v>1273</v>
      </c>
      <c r="B79" s="11" t="n">
        <v>2.08018154311649</v>
      </c>
      <c r="C79" s="11" t="n">
        <v>4.27367822626492</v>
      </c>
    </row>
    <row r="80" customFormat="false" ht="12.75" hidden="false" customHeight="false" outlineLevel="0" collapsed="false">
      <c r="A80" s="0" t="s">
        <v>1274</v>
      </c>
      <c r="B80" s="11" t="n">
        <v>11.1054069702582</v>
      </c>
      <c r="C80" s="11" t="n">
        <v>0</v>
      </c>
    </row>
    <row r="81" customFormat="false" ht="12.75" hidden="false" customHeight="false" outlineLevel="0" collapsed="false">
      <c r="A81" s="0" t="s">
        <v>1275</v>
      </c>
      <c r="B81" s="11" t="n">
        <v>0.694087935641138</v>
      </c>
      <c r="C81" s="11" t="n">
        <v>5.03288962640867</v>
      </c>
    </row>
    <row r="82" customFormat="false" ht="12.75" hidden="false" customHeight="false" outlineLevel="0" collapsed="false">
      <c r="A82" s="0" t="s">
        <v>1276</v>
      </c>
      <c r="B82" s="11" t="n">
        <v>67.9525970751387</v>
      </c>
      <c r="C82" s="11" t="n">
        <v>277.78908470722</v>
      </c>
    </row>
    <row r="83" customFormat="false" ht="12.75" hidden="false" customHeight="false" outlineLevel="0" collapsed="false">
      <c r="A83" s="0" t="s">
        <v>1277</v>
      </c>
      <c r="B83" s="11" t="n">
        <v>0</v>
      </c>
      <c r="C83" s="11" t="n">
        <v>5.03288962640867</v>
      </c>
    </row>
    <row r="84" customFormat="false" ht="12.75" hidden="false" customHeight="false" outlineLevel="0" collapsed="false">
      <c r="A84" s="0" t="s">
        <v>1278</v>
      </c>
      <c r="B84" s="11" t="n">
        <v>3.46696923852748</v>
      </c>
      <c r="C84" s="11" t="n">
        <v>86.730528709494</v>
      </c>
    </row>
    <row r="85" customFormat="false" ht="12.75" hidden="false" customHeight="false" outlineLevel="0" collapsed="false">
      <c r="A85" s="0" t="s">
        <v>1279</v>
      </c>
      <c r="B85" s="11" t="n">
        <v>10.632038998151</v>
      </c>
      <c r="C85" s="11" t="n">
        <v>93.6438317225696</v>
      </c>
    </row>
    <row r="86" customFormat="false" ht="12.75" hidden="false" customHeight="false" outlineLevel="0" collapsed="false">
      <c r="A86" s="0" t="s">
        <v>1280</v>
      </c>
      <c r="B86" s="11" t="n">
        <v>5.15711674230963</v>
      </c>
      <c r="C86" s="11" t="n">
        <v>6.46438723300577</v>
      </c>
    </row>
    <row r="87" customFormat="false" ht="12.75" hidden="false" customHeight="false" outlineLevel="0" collapsed="false">
      <c r="A87" s="0" t="s">
        <v>1281</v>
      </c>
      <c r="B87" s="11" t="n">
        <v>0.694087935641138</v>
      </c>
      <c r="C87" s="11" t="n">
        <v>5.03288962640867</v>
      </c>
    </row>
    <row r="88" customFormat="false" ht="12.75" hidden="false" customHeight="false" outlineLevel="0" collapsed="false">
      <c r="A88" s="0" t="s">
        <v>1282</v>
      </c>
      <c r="B88" s="11" t="n">
        <v>52.0045385779123</v>
      </c>
      <c r="C88" s="11" t="n">
        <v>35.1949971574758</v>
      </c>
    </row>
    <row r="89" customFormat="false" ht="12.75" hidden="false" customHeight="false" outlineLevel="0" collapsed="false">
      <c r="A89" s="0" t="s">
        <v>1283</v>
      </c>
      <c r="B89" s="11" t="n">
        <v>2.08226380692341</v>
      </c>
      <c r="C89" s="11" t="n">
        <v>43.9937464468448</v>
      </c>
    </row>
    <row r="90" customFormat="false" ht="12.75" hidden="false" customHeight="false" outlineLevel="0" collapsed="false">
      <c r="A90" s="0" t="s">
        <v>1284</v>
      </c>
      <c r="B90" s="11" t="n">
        <v>128.406268093611</v>
      </c>
      <c r="C90" s="11" t="n">
        <v>219.146871036865</v>
      </c>
    </row>
    <row r="91" customFormat="false" ht="12.75" hidden="false" customHeight="false" outlineLevel="0" collapsed="false">
      <c r="A91" s="0" t="s">
        <v>1285</v>
      </c>
      <c r="B91" s="11" t="n">
        <v>8.32905522769365</v>
      </c>
      <c r="C91" s="11" t="n">
        <v>2.51392836839113</v>
      </c>
    </row>
    <row r="92" customFormat="false" ht="12.75" hidden="false" customHeight="false" outlineLevel="0" collapsed="false">
      <c r="A92" s="0" t="s">
        <v>1286</v>
      </c>
      <c r="B92" s="11" t="n">
        <v>0.694087935641138</v>
      </c>
      <c r="C92" s="11" t="n">
        <v>5.03288962640867</v>
      </c>
    </row>
    <row r="93" customFormat="false" ht="12.75" hidden="false" customHeight="false" outlineLevel="0" collapsed="false">
      <c r="A93" s="0" t="s">
        <v>1287</v>
      </c>
      <c r="B93" s="11" t="n">
        <v>5.07044251134645</v>
      </c>
      <c r="C93" s="11" t="n">
        <v>6.78760659465605</v>
      </c>
    </row>
    <row r="94" customFormat="false" ht="12.75" hidden="false" customHeight="false" outlineLevel="0" collapsed="false">
      <c r="A94" s="0" t="s">
        <v>1288</v>
      </c>
      <c r="B94" s="11" t="n">
        <v>24.4999159522609</v>
      </c>
      <c r="C94" s="11" t="n">
        <v>113.975227401933</v>
      </c>
    </row>
    <row r="95" customFormat="false" ht="12.75" hidden="false" customHeight="false" outlineLevel="0" collapsed="false">
      <c r="A95" s="0" t="s">
        <v>1289</v>
      </c>
      <c r="B95" s="11" t="n">
        <v>15.269934584105</v>
      </c>
      <c r="C95" s="11" t="n">
        <v>20.1114269471291</v>
      </c>
    </row>
    <row r="96" customFormat="false" ht="12.75" hidden="false" customHeight="false" outlineLevel="0" collapsed="false">
      <c r="A96" s="0" t="s">
        <v>1290</v>
      </c>
      <c r="B96" s="11" t="n">
        <v>0.624054462934947</v>
      </c>
      <c r="C96" s="11" t="n">
        <v>11.3126776577601</v>
      </c>
    </row>
    <row r="97" customFormat="false" ht="12.75" hidden="false" customHeight="false" outlineLevel="0" collapsed="false">
      <c r="A97" s="0" t="s">
        <v>1291</v>
      </c>
      <c r="B97" s="11" t="n">
        <v>7.63496729205252</v>
      </c>
      <c r="C97" s="11" t="n">
        <v>3.7746672198065</v>
      </c>
    </row>
    <row r="98" customFormat="false" ht="12.75" hidden="false" customHeight="false" outlineLevel="0" collapsed="false">
      <c r="A98" s="0" t="s">
        <v>1292</v>
      </c>
      <c r="B98" s="11" t="n">
        <v>9.71723109897593</v>
      </c>
      <c r="C98" s="11" t="n">
        <v>52.845341077291</v>
      </c>
    </row>
    <row r="99" customFormat="false" ht="12.75" hidden="false" customHeight="false" outlineLevel="0" collapsed="false">
      <c r="A99" s="0" t="s">
        <v>1293</v>
      </c>
      <c r="B99" s="11" t="n">
        <v>158.093797276853</v>
      </c>
      <c r="C99" s="11" t="n">
        <v>119.58145752347</v>
      </c>
    </row>
    <row r="100" customFormat="false" ht="12.75" hidden="false" customHeight="false" outlineLevel="0" collapsed="false">
      <c r="A100" s="0" t="s">
        <v>1294</v>
      </c>
      <c r="B100" s="11" t="n">
        <v>26.7027385840872</v>
      </c>
      <c r="C100" s="11" t="n">
        <v>142.822555429221</v>
      </c>
    </row>
    <row r="101" customFormat="false" ht="12.75" hidden="false" customHeight="false" outlineLevel="0" collapsed="false">
      <c r="A101" s="0" t="s">
        <v>1295</v>
      </c>
      <c r="B101" s="11" t="n">
        <v>54.1388589800088</v>
      </c>
      <c r="C101" s="11" t="n">
        <v>154.606594656055</v>
      </c>
    </row>
    <row r="102" customFormat="false" ht="12.75" hidden="false" customHeight="false" outlineLevel="0" collapsed="false">
      <c r="A102" s="0" t="s">
        <v>1296</v>
      </c>
      <c r="B102" s="11" t="n">
        <v>27.4437986039228</v>
      </c>
      <c r="C102" s="11" t="n">
        <v>230.135354312276</v>
      </c>
    </row>
    <row r="103" customFormat="false" ht="12.75" hidden="false" customHeight="false" outlineLevel="0" collapsed="false">
      <c r="A103" s="0" t="s">
        <v>1297</v>
      </c>
      <c r="B103" s="11" t="n">
        <v>30.9427004538578</v>
      </c>
      <c r="C103" s="11" t="n">
        <v>160.416847466673</v>
      </c>
    </row>
    <row r="104" customFormat="false" ht="12.75" hidden="false" customHeight="false" outlineLevel="0" collapsed="false">
      <c r="A104" s="0" t="s">
        <v>1298</v>
      </c>
      <c r="B104" s="11" t="n">
        <v>0.805836093279361</v>
      </c>
      <c r="C104" s="11" t="n">
        <v>112.963836775946</v>
      </c>
    </row>
    <row r="105" customFormat="false" ht="12.75" hidden="false" customHeight="false" outlineLevel="0" collapsed="false">
      <c r="A105" s="0" t="s">
        <v>1299</v>
      </c>
      <c r="B105" s="11" t="n">
        <v>60.4986132123046</v>
      </c>
      <c r="C105" s="11" t="n">
        <v>0</v>
      </c>
    </row>
    <row r="106" customFormat="false" ht="12.75" hidden="false" customHeight="false" outlineLevel="0" collapsed="false">
      <c r="A106" s="0" t="s">
        <v>1300</v>
      </c>
      <c r="B106" s="11" t="n">
        <v>1.04009077155825</v>
      </c>
      <c r="C106" s="11" t="n">
        <v>70.0757532689028</v>
      </c>
    </row>
    <row r="107" customFormat="false" ht="12.75" hidden="false" customHeight="false" outlineLevel="0" collapsed="false">
      <c r="A107" s="0" t="s">
        <v>1301</v>
      </c>
      <c r="B107" s="11" t="n">
        <v>21.4952092788704</v>
      </c>
      <c r="C107" s="11" t="n">
        <v>24.8459920409323</v>
      </c>
    </row>
    <row r="108" customFormat="false" ht="12.75" hidden="false" customHeight="false" outlineLevel="0" collapsed="false">
      <c r="A108" s="0" t="s">
        <v>1302</v>
      </c>
      <c r="B108" s="11" t="n">
        <v>21.4952092788704</v>
      </c>
      <c r="C108" s="11" t="n">
        <v>26.6207057581418</v>
      </c>
    </row>
    <row r="109" customFormat="false" ht="12.75" hidden="false" customHeight="false" outlineLevel="0" collapsed="false">
      <c r="A109" s="0" t="s">
        <v>1303</v>
      </c>
      <c r="B109" s="11" t="n">
        <v>27.8513195495041</v>
      </c>
      <c r="C109" s="11" t="n">
        <v>430.283979533826</v>
      </c>
    </row>
    <row r="110" customFormat="false" ht="12.75" hidden="false" customHeight="false" outlineLevel="0" collapsed="false">
      <c r="A110" s="0" t="s">
        <v>1304</v>
      </c>
      <c r="B110" s="11" t="n">
        <v>90.020609967331</v>
      </c>
      <c r="C110" s="11" t="n">
        <v>54.6779420125071</v>
      </c>
    </row>
    <row r="111" customFormat="false" ht="12.75" hidden="false" customHeight="false" outlineLevel="0" collapsed="false">
      <c r="A111" s="0" t="s">
        <v>1305</v>
      </c>
      <c r="B111" s="11" t="n">
        <v>4.16036308623298</v>
      </c>
      <c r="C111" s="11" t="n">
        <v>39.0048946046672</v>
      </c>
    </row>
    <row r="112" customFormat="false" ht="12.75" hidden="false" customHeight="false" outlineLevel="0" collapsed="false">
      <c r="A112" s="0" t="s">
        <v>1306</v>
      </c>
      <c r="B112" s="11" t="n">
        <v>113.33837619768</v>
      </c>
      <c r="C112" s="11" t="n">
        <v>103.250629416064</v>
      </c>
    </row>
    <row r="113" customFormat="false" ht="12.75" hidden="false" customHeight="false" outlineLevel="0" collapsed="false">
      <c r="A113" s="0" t="s">
        <v>1307</v>
      </c>
      <c r="B113" s="11" t="n">
        <v>9.02314316333479</v>
      </c>
      <c r="C113" s="11" t="n">
        <v>6.29111203301084</v>
      </c>
    </row>
    <row r="114" customFormat="false" ht="12.75" hidden="false" customHeight="false" outlineLevel="0" collapsed="false">
      <c r="A114" s="0" t="s">
        <v>1308</v>
      </c>
      <c r="B114" s="11" t="n">
        <v>12.4810892586989</v>
      </c>
      <c r="C114" s="11" t="n">
        <v>322.92552586697</v>
      </c>
    </row>
    <row r="115" customFormat="false" ht="12.75" hidden="false" customHeight="false" outlineLevel="0" collapsed="false">
      <c r="A115" s="0" t="s">
        <v>1309</v>
      </c>
      <c r="B115" s="11" t="n">
        <v>0.346696923852748</v>
      </c>
      <c r="C115" s="11" t="n">
        <v>62.2197271176805</v>
      </c>
    </row>
    <row r="116" customFormat="false" ht="12.75" hidden="false" customHeight="false" outlineLevel="0" collapsed="false">
      <c r="A116" s="0" t="s">
        <v>1310</v>
      </c>
      <c r="B116" s="11" t="n">
        <v>2.77635174256455</v>
      </c>
      <c r="C116" s="11" t="n">
        <v>49.335844229676</v>
      </c>
    </row>
    <row r="117" customFormat="false" ht="12.75" hidden="false" customHeight="false" outlineLevel="0" collapsed="false">
      <c r="A117" s="0" t="s">
        <v>1311</v>
      </c>
      <c r="B117" s="11" t="n">
        <v>2.93206541315467</v>
      </c>
      <c r="C117" s="11" t="n">
        <v>8.11134700113701</v>
      </c>
    </row>
    <row r="118" customFormat="false" ht="12.75" hidden="false" customHeight="false" outlineLevel="0" collapsed="false">
      <c r="A118" s="0" t="s">
        <v>1312</v>
      </c>
      <c r="B118" s="11" t="n">
        <v>2.54244410825349</v>
      </c>
      <c r="C118" s="11" t="n">
        <v>6.91330301307561</v>
      </c>
    </row>
    <row r="119" customFormat="false" ht="12.75" hidden="false" customHeight="false" outlineLevel="0" collapsed="false">
      <c r="A119" s="0" t="s">
        <v>1313</v>
      </c>
      <c r="B119" s="11" t="n">
        <v>0</v>
      </c>
      <c r="C119" s="11" t="n">
        <v>10.0657792528173</v>
      </c>
    </row>
    <row r="120" customFormat="false" ht="12.75" hidden="false" customHeight="false" outlineLevel="0" collapsed="false">
      <c r="A120" s="0" t="s">
        <v>1314</v>
      </c>
      <c r="B120" s="11" t="n">
        <v>4.16452761384683</v>
      </c>
      <c r="C120" s="11" t="n">
        <v>5.02785673678226</v>
      </c>
    </row>
    <row r="121" customFormat="false" ht="12.75" hidden="false" customHeight="false" outlineLevel="0" collapsed="false">
      <c r="A121" s="0" t="s">
        <v>1315</v>
      </c>
      <c r="B121" s="11" t="n">
        <v>0.841978243642389</v>
      </c>
      <c r="C121" s="11" t="n">
        <v>7.33229107447413</v>
      </c>
    </row>
    <row r="122" customFormat="false" ht="12.75" hidden="false" customHeight="false" outlineLevel="0" collapsed="false">
      <c r="A122" s="0" t="s">
        <v>1316</v>
      </c>
      <c r="B122" s="11" t="n">
        <v>2.8919597062839</v>
      </c>
      <c r="C122" s="11" t="n">
        <v>126.591937967095</v>
      </c>
    </row>
    <row r="123" customFormat="false" ht="12.75" hidden="false" customHeight="false" outlineLevel="0" collapsed="false">
      <c r="A123" s="0" t="s">
        <v>1317</v>
      </c>
      <c r="B123" s="11" t="n">
        <v>3.32829046898638</v>
      </c>
      <c r="C123" s="11" t="n">
        <v>107.279160590256</v>
      </c>
    </row>
    <row r="124" customFormat="false" ht="12.75" hidden="false" customHeight="false" outlineLevel="0" collapsed="false">
      <c r="A124" s="0" t="s">
        <v>1318</v>
      </c>
      <c r="B124" s="11" t="n">
        <v>22.0152546646495</v>
      </c>
      <c r="C124" s="11" t="n">
        <v>6.53621375781694</v>
      </c>
    </row>
    <row r="125" customFormat="false" ht="12.75" hidden="false" customHeight="false" outlineLevel="0" collapsed="false">
      <c r="A125" s="0" t="s">
        <v>1319</v>
      </c>
      <c r="B125" s="11" t="n">
        <v>0.972442591294294</v>
      </c>
      <c r="C125" s="11" t="n">
        <v>420.959365884118</v>
      </c>
    </row>
    <row r="126" customFormat="false" ht="12.75" hidden="false" customHeight="false" outlineLevel="0" collapsed="false">
      <c r="A126" s="0" t="s">
        <v>1320</v>
      </c>
      <c r="B126" s="11" t="n">
        <v>0</v>
      </c>
      <c r="C126" s="11" t="n">
        <v>71.7186771763236</v>
      </c>
    </row>
    <row r="127" customFormat="false" ht="12.75" hidden="false" customHeight="false" outlineLevel="0" collapsed="false">
      <c r="A127" s="0" t="s">
        <v>1321</v>
      </c>
      <c r="B127" s="11" t="n">
        <v>0.498598993702107</v>
      </c>
      <c r="C127" s="11" t="n">
        <v>73.5020780205203</v>
      </c>
    </row>
    <row r="128" customFormat="false" ht="12.75" hidden="false" customHeight="false" outlineLevel="0" collapsed="false">
      <c r="A128" s="0" t="s">
        <v>1322</v>
      </c>
      <c r="B128" s="11" t="n">
        <v>1.38817587128228</v>
      </c>
      <c r="C128" s="11" t="n">
        <v>212.639586715766</v>
      </c>
    </row>
    <row r="129" customFormat="false" ht="12.75" hidden="false" customHeight="false" outlineLevel="0" collapsed="false">
      <c r="A129" s="0" t="s">
        <v>1323</v>
      </c>
      <c r="B129" s="11" t="n">
        <v>4.45753187810676</v>
      </c>
      <c r="C129" s="11" t="n">
        <v>195.222249857874</v>
      </c>
    </row>
    <row r="130" customFormat="false" ht="12.75" hidden="false" customHeight="false" outlineLevel="0" collapsed="false">
      <c r="A130" s="0" t="s">
        <v>1324</v>
      </c>
      <c r="B130" s="11" t="n">
        <v>0.924525130273996</v>
      </c>
      <c r="C130" s="11" t="n">
        <v>65.3621375781694</v>
      </c>
    </row>
    <row r="131" customFormat="false" ht="12.75" hidden="false" customHeight="false" outlineLevel="0" collapsed="false">
      <c r="A131" s="0" t="s">
        <v>1325</v>
      </c>
      <c r="B131" s="11" t="n">
        <v>4.45753187810676</v>
      </c>
      <c r="C131" s="11" t="n">
        <v>196.950575611143</v>
      </c>
    </row>
    <row r="132" customFormat="false" ht="12.75" hidden="false" customHeight="false" outlineLevel="0" collapsed="false">
      <c r="A132" s="0" t="s">
        <v>1326</v>
      </c>
      <c r="B132" s="11" t="n">
        <v>0</v>
      </c>
      <c r="C132" s="11" t="n">
        <v>5.03288962640867</v>
      </c>
    </row>
    <row r="133" customFormat="false" ht="12.75" hidden="false" customHeight="false" outlineLevel="0" collapsed="false">
      <c r="A133" s="0" t="s">
        <v>1327</v>
      </c>
      <c r="B133" s="11" t="n">
        <v>97.768532526475</v>
      </c>
      <c r="C133" s="11" t="n">
        <v>94.691301876066</v>
      </c>
    </row>
    <row r="134" customFormat="false" ht="12.75" hidden="false" customHeight="false" outlineLevel="0" collapsed="false">
      <c r="A134" s="0" t="s">
        <v>1328</v>
      </c>
      <c r="B134" s="11" t="n">
        <v>1.38678769541099</v>
      </c>
      <c r="C134" s="11" t="n">
        <v>15.098668879226</v>
      </c>
    </row>
    <row r="135" customFormat="false" ht="12.75" hidden="false" customHeight="false" outlineLevel="0" collapsed="false">
      <c r="A135" s="0" t="s">
        <v>1329</v>
      </c>
      <c r="B135" s="11" t="n">
        <v>4.62262565136998</v>
      </c>
      <c r="C135" s="11" t="n">
        <v>169.187379192723</v>
      </c>
    </row>
    <row r="136" customFormat="false" ht="12.75" hidden="false" customHeight="false" outlineLevel="0" collapsed="false">
      <c r="A136" s="0" t="s">
        <v>1330</v>
      </c>
      <c r="B136" s="11" t="n">
        <v>3.47043967820569</v>
      </c>
      <c r="C136" s="11" t="n">
        <v>14.455088118249</v>
      </c>
    </row>
    <row r="137" customFormat="false" ht="12.75" hidden="false" customHeight="false" outlineLevel="0" collapsed="false">
      <c r="A137" s="0" t="s">
        <v>1331</v>
      </c>
      <c r="B137" s="11" t="n">
        <v>8.38376197680282</v>
      </c>
      <c r="C137" s="11" t="n">
        <v>128.680309658003</v>
      </c>
    </row>
    <row r="138" customFormat="false" ht="12.75" hidden="false" customHeight="false" outlineLevel="0" collapsed="false">
      <c r="A138" s="0" t="s">
        <v>1332</v>
      </c>
      <c r="B138" s="11" t="n">
        <v>0.694087935641138</v>
      </c>
      <c r="C138" s="11" t="n">
        <v>67.9440099565171</v>
      </c>
    </row>
    <row r="139" customFormat="false" ht="12.75" hidden="false" customHeight="false" outlineLevel="0" collapsed="false">
      <c r="A139" s="0" t="s">
        <v>1333</v>
      </c>
      <c r="B139" s="11" t="n">
        <v>12.8663080629798</v>
      </c>
      <c r="C139" s="11" t="n">
        <v>5.38698936083814</v>
      </c>
    </row>
    <row r="140" customFormat="false" ht="12.75" hidden="false" customHeight="false" outlineLevel="0" collapsed="false">
      <c r="A140" s="0" t="s">
        <v>1334</v>
      </c>
      <c r="B140" s="11" t="n">
        <v>1.76747451375911</v>
      </c>
      <c r="C140" s="11" t="n">
        <v>32.5025227401933</v>
      </c>
    </row>
    <row r="141" customFormat="false" ht="12.75" hidden="false" customHeight="false" outlineLevel="0" collapsed="false">
      <c r="A141" s="0" t="s">
        <v>1335</v>
      </c>
      <c r="B141" s="11" t="n">
        <v>4.36412355902363</v>
      </c>
      <c r="C141" s="11" t="n">
        <v>126.616237691373</v>
      </c>
    </row>
    <row r="142" customFormat="false" ht="12.75" hidden="false" customHeight="false" outlineLevel="0" collapsed="false">
      <c r="A142" s="0" t="s">
        <v>1336</v>
      </c>
      <c r="B142" s="11" t="n">
        <v>3.46696923852748</v>
      </c>
      <c r="C142" s="11" t="n">
        <v>448.317225696418</v>
      </c>
    </row>
    <row r="143" customFormat="false" ht="12.75" hidden="false" customHeight="false" outlineLevel="0" collapsed="false">
      <c r="A143" s="0" t="s">
        <v>1337</v>
      </c>
      <c r="B143" s="11" t="n">
        <v>0.694087935641138</v>
      </c>
      <c r="C143" s="11" t="n">
        <v>18.8733360990325</v>
      </c>
    </row>
    <row r="144" customFormat="false" ht="12.75" hidden="false" customHeight="false" outlineLevel="0" collapsed="false">
      <c r="A144" s="0" t="s">
        <v>1338</v>
      </c>
      <c r="B144" s="11" t="n">
        <v>7.63496729205252</v>
      </c>
      <c r="C144" s="11" t="n">
        <v>226.253553155202</v>
      </c>
    </row>
    <row r="145" customFormat="false" ht="12.75" hidden="false" customHeight="false" outlineLevel="0" collapsed="false">
      <c r="A145" s="0" t="s">
        <v>1339</v>
      </c>
      <c r="B145" s="11" t="n">
        <v>17.5081946545638</v>
      </c>
      <c r="C145" s="11" t="n">
        <v>178.069926094372</v>
      </c>
    </row>
    <row r="146" customFormat="false" ht="12.75" hidden="false" customHeight="false" outlineLevel="0" collapsed="false">
      <c r="A146" s="0" t="s">
        <v>1340</v>
      </c>
      <c r="B146" s="11" t="n">
        <v>7.51176668347621</v>
      </c>
      <c r="C146" s="11" t="n">
        <v>93.6068621877404</v>
      </c>
    </row>
    <row r="147" customFormat="false" ht="12.75" hidden="false" customHeight="false" outlineLevel="0" collapsed="false">
      <c r="A147" s="0" t="s">
        <v>1341</v>
      </c>
      <c r="B147" s="11" t="n">
        <v>7.63496729205252</v>
      </c>
      <c r="C147" s="11" t="n">
        <v>181.184026550712</v>
      </c>
    </row>
    <row r="148" customFormat="false" ht="12.75" hidden="false" customHeight="false" outlineLevel="0" collapsed="false">
      <c r="A148" s="0" t="s">
        <v>1342</v>
      </c>
      <c r="B148" s="11" t="n">
        <v>15.3317084103771</v>
      </c>
      <c r="C148" s="11" t="n">
        <v>138.079073853946</v>
      </c>
    </row>
    <row r="149" customFormat="false" ht="12.75" hidden="false" customHeight="false" outlineLevel="0" collapsed="false">
      <c r="A149" s="0" t="s">
        <v>1343</v>
      </c>
      <c r="B149" s="11" t="n">
        <v>13.9449207149661</v>
      </c>
      <c r="C149" s="11" t="n">
        <v>158.826402988711</v>
      </c>
    </row>
    <row r="150" customFormat="false" ht="12.75" hidden="false" customHeight="false" outlineLevel="0" collapsed="false">
      <c r="A150" s="0" t="s">
        <v>1344</v>
      </c>
      <c r="B150" s="11" t="n">
        <v>1.68903629569288</v>
      </c>
      <c r="C150" s="11" t="n">
        <v>36.9812094192274</v>
      </c>
    </row>
    <row r="151" customFormat="false" ht="12.75" hidden="false" customHeight="false" outlineLevel="0" collapsed="false">
      <c r="A151" s="0" t="s">
        <v>1345</v>
      </c>
      <c r="B151" s="11" t="n">
        <v>0</v>
      </c>
      <c r="C151" s="11" t="n">
        <v>6.91330301307561</v>
      </c>
    </row>
    <row r="152" customFormat="false" ht="12.75" hidden="false" customHeight="false" outlineLevel="0" collapsed="false">
      <c r="A152" s="0" t="s">
        <v>1346</v>
      </c>
      <c r="B152" s="11" t="n">
        <v>28.4576053612867</v>
      </c>
      <c r="C152" s="11" t="n">
        <v>830.853325753269</v>
      </c>
    </row>
    <row r="153" customFormat="false" ht="12.75" hidden="false" customHeight="false" outlineLevel="0" collapsed="false">
      <c r="A153" s="0" t="s">
        <v>1347</v>
      </c>
      <c r="B153" s="11" t="n">
        <v>44.0558156741058</v>
      </c>
      <c r="C153" s="11" t="n">
        <v>204.874263490488</v>
      </c>
    </row>
    <row r="154" customFormat="false" ht="12.75" hidden="false" customHeight="false" outlineLevel="0" collapsed="false">
      <c r="A154" s="0" t="s">
        <v>1348</v>
      </c>
      <c r="B154" s="11" t="n">
        <v>67.2592032274332</v>
      </c>
      <c r="C154" s="11" t="n">
        <v>208.87787178544</v>
      </c>
    </row>
    <row r="155" customFormat="false" ht="12.75" hidden="false" customHeight="false" outlineLevel="0" collapsed="false">
      <c r="A155" s="0" t="s">
        <v>1349</v>
      </c>
      <c r="B155" s="11" t="n">
        <v>0.804193895534726</v>
      </c>
      <c r="C155" s="11" t="n">
        <v>101.787715863501</v>
      </c>
    </row>
    <row r="156" customFormat="false" ht="12.75" hidden="false" customHeight="false" outlineLevel="0" collapsed="false">
      <c r="A156" s="0" t="s">
        <v>1350</v>
      </c>
      <c r="B156" s="11" t="n">
        <v>0.800069824275573</v>
      </c>
      <c r="C156" s="11" t="n">
        <v>144.356140252544</v>
      </c>
    </row>
    <row r="157" customFormat="false" ht="12.75" hidden="false" customHeight="false" outlineLevel="0" collapsed="false">
      <c r="A157" s="0" t="s">
        <v>1351</v>
      </c>
      <c r="B157" s="11" t="n">
        <v>1.04009077155825</v>
      </c>
      <c r="C157" s="11" t="n">
        <v>102.442581011939</v>
      </c>
    </row>
    <row r="158" customFormat="false" ht="12.75" hidden="false" customHeight="false" outlineLevel="0" collapsed="false">
      <c r="A158" s="0" t="s">
        <v>1352</v>
      </c>
      <c r="B158" s="11" t="n">
        <v>0.89639402022454</v>
      </c>
      <c r="C158" s="11" t="n">
        <v>156.633721866405</v>
      </c>
    </row>
    <row r="159" customFormat="false" ht="12.75" hidden="false" customHeight="false" outlineLevel="0" collapsed="false">
      <c r="A159" s="0" t="s">
        <v>1353</v>
      </c>
      <c r="B159" s="11" t="n">
        <v>0.56732223903177</v>
      </c>
      <c r="C159" s="11" t="n">
        <v>31.2146105741899</v>
      </c>
    </row>
    <row r="160" customFormat="false" ht="12.75" hidden="false" customHeight="false" outlineLevel="0" collapsed="false">
      <c r="A160" s="0" t="s">
        <v>1354</v>
      </c>
      <c r="B160" s="11" t="n">
        <v>1.61791897797949</v>
      </c>
      <c r="C160" s="11" t="n">
        <v>242.594087549744</v>
      </c>
    </row>
    <row r="161" customFormat="false" ht="12.75" hidden="false" customHeight="false" outlineLevel="0" collapsed="false">
      <c r="A161" s="0" t="s">
        <v>1355</v>
      </c>
      <c r="B161" s="11" t="n">
        <v>2.12970967509545</v>
      </c>
      <c r="C161" s="11" t="n">
        <v>163.783805860478</v>
      </c>
    </row>
    <row r="162" customFormat="false" ht="12.75" hidden="false" customHeight="false" outlineLevel="0" collapsed="false">
      <c r="A162" s="0" t="s">
        <v>1356</v>
      </c>
      <c r="B162" s="11" t="n">
        <v>21.2694531424081</v>
      </c>
      <c r="C162" s="11" t="n">
        <v>3.18169059124503</v>
      </c>
    </row>
    <row r="163" customFormat="false" ht="12.75" hidden="false" customHeight="false" outlineLevel="0" collapsed="false">
      <c r="A163" s="0" t="s">
        <v>1357</v>
      </c>
      <c r="B163" s="11" t="n">
        <v>0.694087935641138</v>
      </c>
      <c r="C163" s="11" t="n">
        <v>8.80755684621518</v>
      </c>
    </row>
    <row r="164" customFormat="false" ht="12.75" hidden="false" customHeight="false" outlineLevel="0" collapsed="false">
      <c r="A164" s="0" t="s">
        <v>1358</v>
      </c>
      <c r="B164" s="11" t="n">
        <v>4.85861554948797</v>
      </c>
      <c r="C164" s="11" t="n">
        <v>1.25696418419557</v>
      </c>
    </row>
    <row r="165" customFormat="false" ht="12.75" hidden="false" customHeight="false" outlineLevel="0" collapsed="false">
      <c r="A165" s="0" t="s">
        <v>1359</v>
      </c>
      <c r="B165" s="11" t="n">
        <v>121.112792065893</v>
      </c>
      <c r="C165" s="11" t="n">
        <v>22.648003318839</v>
      </c>
    </row>
    <row r="166" customFormat="false" ht="12.75" hidden="false" customHeight="false" outlineLevel="0" collapsed="false">
      <c r="A166" s="0" t="s">
        <v>1360</v>
      </c>
      <c r="B166" s="11" t="n">
        <v>35.398484717698</v>
      </c>
      <c r="C166" s="11" t="n">
        <v>2.51644481320434</v>
      </c>
    </row>
    <row r="167" customFormat="false" ht="12.75" hidden="false" customHeight="false" outlineLevel="0" collapsed="false">
      <c r="A167" s="0" t="s">
        <v>1361</v>
      </c>
      <c r="B167" s="11" t="n">
        <v>6.24054462934947</v>
      </c>
      <c r="C167" s="11" t="n">
        <v>25.9772598067084</v>
      </c>
    </row>
    <row r="168" customFormat="false" ht="12.75" hidden="false" customHeight="false" outlineLevel="0" collapsed="false">
      <c r="A168" s="0" t="s">
        <v>1362</v>
      </c>
      <c r="B168" s="11" t="n">
        <v>22.3619515885023</v>
      </c>
      <c r="C168" s="11" t="n">
        <v>207.758223016324</v>
      </c>
    </row>
    <row r="169" customFormat="false" ht="12.75" hidden="false" customHeight="false" outlineLevel="0" collapsed="false">
      <c r="A169" s="0" t="s">
        <v>1363</v>
      </c>
      <c r="B169" s="11" t="n">
        <v>15.9480584972264</v>
      </c>
      <c r="C169" s="11" t="n">
        <v>89.5586981239341</v>
      </c>
    </row>
    <row r="170" customFormat="false" ht="12.75" hidden="false" customHeight="false" outlineLevel="0" collapsed="false">
      <c r="A170" s="0" t="s">
        <v>1364</v>
      </c>
      <c r="B170" s="11" t="n">
        <v>2.77635174256455</v>
      </c>
      <c r="C170" s="11" t="n">
        <v>5.03288962640867</v>
      </c>
    </row>
    <row r="171" customFormat="false" ht="12.75" hidden="false" customHeight="false" outlineLevel="0" collapsed="false">
      <c r="A171" s="0" t="s">
        <v>1365</v>
      </c>
      <c r="B171" s="11" t="n">
        <v>13.324718440074</v>
      </c>
      <c r="C171" s="11" t="n">
        <v>2.80123446763583</v>
      </c>
    </row>
    <row r="172" customFormat="false" ht="12.75" hidden="false" customHeight="false" outlineLevel="0" collapsed="false">
      <c r="A172" s="0" t="s">
        <v>1366</v>
      </c>
      <c r="B172" s="11" t="n">
        <v>21.5167260048753</v>
      </c>
      <c r="C172" s="11" t="n">
        <v>0</v>
      </c>
    </row>
    <row r="173" customFormat="false" ht="12.75" hidden="false" customHeight="false" outlineLevel="0" collapsed="false">
      <c r="A173" s="0" t="s">
        <v>1367</v>
      </c>
      <c r="B173" s="11" t="n">
        <v>0</v>
      </c>
      <c r="C173" s="11" t="n">
        <v>65.4275651433127</v>
      </c>
    </row>
    <row r="174" customFormat="false" ht="12.75" hidden="false" customHeight="false" outlineLevel="0" collapsed="false">
      <c r="A174" s="0" t="s">
        <v>1368</v>
      </c>
      <c r="B174" s="11" t="n">
        <v>7.21129601613717</v>
      </c>
      <c r="C174" s="11" t="n">
        <v>1349.97953382604</v>
      </c>
    </row>
    <row r="175" customFormat="false" ht="12.75" hidden="false" customHeight="false" outlineLevel="0" collapsed="false">
      <c r="A175" s="0" t="s">
        <v>1369</v>
      </c>
      <c r="B175" s="11" t="n">
        <v>75.040623073906</v>
      </c>
      <c r="C175" s="11" t="n">
        <v>248.733874141776</v>
      </c>
    </row>
    <row r="176" customFormat="false" ht="12.75" hidden="false" customHeight="false" outlineLevel="0" collapsed="false">
      <c r="A176" s="0" t="s">
        <v>1370</v>
      </c>
      <c r="B176" s="11" t="n">
        <v>260.977063801068</v>
      </c>
      <c r="C176" s="11" t="n">
        <v>99.9286526435475</v>
      </c>
    </row>
    <row r="177" customFormat="false" ht="12.75" hidden="false" customHeight="false" outlineLevel="0" collapsed="false">
      <c r="A177" s="0" t="s">
        <v>1371</v>
      </c>
      <c r="B177" s="11" t="n">
        <v>82.1238338376198</v>
      </c>
      <c r="C177" s="11" t="n">
        <v>240.998709931342</v>
      </c>
    </row>
    <row r="178" customFormat="false" ht="12.75" hidden="false" customHeight="false" outlineLevel="0" collapsed="false">
      <c r="A178" s="0" t="s">
        <v>1372</v>
      </c>
      <c r="B178" s="11" t="n">
        <v>319.974538330565</v>
      </c>
      <c r="C178" s="11" t="n">
        <v>155.444570778852</v>
      </c>
    </row>
    <row r="179" customFormat="false" ht="12.75" hidden="false" customHeight="false" outlineLevel="0" collapsed="false">
      <c r="A179" s="0" t="s">
        <v>1373</v>
      </c>
      <c r="B179" s="11" t="n">
        <v>5.82450832072617</v>
      </c>
      <c r="C179" s="11" t="n">
        <v>99.1430500284252</v>
      </c>
    </row>
    <row r="180" customFormat="false" ht="12.75" hidden="false" customHeight="false" outlineLevel="0" collapsed="false">
      <c r="A180" s="0" t="s">
        <v>1374</v>
      </c>
      <c r="B180" s="11" t="n">
        <v>3.46696923852748</v>
      </c>
      <c r="C180" s="11" t="n">
        <v>734.06708357021</v>
      </c>
    </row>
    <row r="181" customFormat="false" ht="12.75" hidden="false" customHeight="false" outlineLevel="0" collapsed="false">
      <c r="A181" s="0" t="s">
        <v>1375</v>
      </c>
      <c r="B181" s="11" t="n">
        <v>5.06368351168418</v>
      </c>
      <c r="C181" s="11" t="n">
        <v>47.6965534394542</v>
      </c>
    </row>
    <row r="182" customFormat="false" ht="12.75" hidden="false" customHeight="false" outlineLevel="0" collapsed="false">
      <c r="A182" s="0" t="s">
        <v>1376</v>
      </c>
      <c r="B182" s="11" t="n">
        <v>35.3630862329803</v>
      </c>
      <c r="C182" s="11" t="n">
        <v>184.773735076748</v>
      </c>
    </row>
    <row r="183" customFormat="false" ht="12.75" hidden="false" customHeight="false" outlineLevel="0" collapsed="false">
      <c r="A183" s="0" t="s">
        <v>1377</v>
      </c>
      <c r="B183" s="11" t="n">
        <v>2.01795389011728</v>
      </c>
      <c r="C183" s="11" t="n">
        <v>24.3895155740403</v>
      </c>
    </row>
    <row r="184" customFormat="false" ht="12.75" hidden="false" customHeight="false" outlineLevel="0" collapsed="false">
      <c r="A184" s="0" t="s">
        <v>1378</v>
      </c>
      <c r="B184" s="11" t="n">
        <v>0.693393847705497</v>
      </c>
      <c r="C184" s="11" t="n">
        <v>22.648003318839</v>
      </c>
    </row>
    <row r="185" customFormat="false" ht="12.75" hidden="false" customHeight="false" outlineLevel="0" collapsed="false">
      <c r="A185" s="0" t="s">
        <v>1379</v>
      </c>
      <c r="B185" s="11" t="n">
        <v>9.01412002017146</v>
      </c>
      <c r="C185" s="11" t="n">
        <v>59.9152927799886</v>
      </c>
    </row>
    <row r="186" customFormat="false" ht="12.75" hidden="false" customHeight="false" outlineLevel="0" collapsed="false">
      <c r="A186" s="0" t="s">
        <v>1380</v>
      </c>
      <c r="B186" s="11" t="n">
        <v>35.8253487981173</v>
      </c>
      <c r="C186" s="11" t="n">
        <v>127.335936920681</v>
      </c>
    </row>
    <row r="187" customFormat="false" ht="12.75" hidden="false" customHeight="false" outlineLevel="0" collapsed="false">
      <c r="A187" s="0" t="s">
        <v>1381</v>
      </c>
      <c r="B187" s="11" t="n">
        <v>145.612708018154</v>
      </c>
      <c r="C187" s="11" t="n">
        <v>163.955265776009</v>
      </c>
    </row>
    <row r="188" customFormat="false" ht="12.75" hidden="false" customHeight="false" outlineLevel="0" collapsed="false">
      <c r="A188" s="0" t="s">
        <v>1382</v>
      </c>
      <c r="B188" s="11" t="n">
        <v>167.107917297025</v>
      </c>
      <c r="C188" s="11" t="n">
        <v>171.827003979534</v>
      </c>
    </row>
    <row r="189" customFormat="false" ht="12.75" hidden="false" customHeight="false" outlineLevel="0" collapsed="false">
      <c r="A189" s="0" t="s">
        <v>1383</v>
      </c>
      <c r="B189" s="11" t="n">
        <v>2.77635174256455</v>
      </c>
      <c r="C189" s="11" t="n">
        <v>14.3293916998294</v>
      </c>
    </row>
    <row r="190" customFormat="false" ht="12.75" hidden="false" customHeight="false" outlineLevel="0" collapsed="false">
      <c r="A190" s="0" t="s">
        <v>1384</v>
      </c>
      <c r="B190" s="11" t="n">
        <v>0.536399014262743</v>
      </c>
      <c r="C190" s="11" t="n">
        <v>9.02320717940388</v>
      </c>
    </row>
    <row r="191" customFormat="false" ht="12.75" hidden="false" customHeight="false" outlineLevel="0" collapsed="false">
      <c r="A191" s="0" t="s">
        <v>1385</v>
      </c>
      <c r="B191" s="11" t="n">
        <v>5.54715078164398</v>
      </c>
      <c r="C191" s="11" t="n">
        <v>11.3240016594195</v>
      </c>
    </row>
    <row r="192" customFormat="false" ht="12.75" hidden="false" customHeight="false" outlineLevel="0" collapsed="false">
      <c r="A192" s="0" t="s">
        <v>1386</v>
      </c>
      <c r="B192" s="11" t="n">
        <v>2.42687846696924</v>
      </c>
      <c r="C192" s="11" t="n">
        <v>116.897669130188</v>
      </c>
    </row>
    <row r="193" customFormat="false" ht="12.75" hidden="false" customHeight="false" outlineLevel="0" collapsed="false">
      <c r="A193" s="0" t="s">
        <v>1387</v>
      </c>
      <c r="B193" s="11" t="n">
        <v>3.47043967820569</v>
      </c>
      <c r="C193" s="11" t="n">
        <v>167.17623649801</v>
      </c>
    </row>
    <row r="194" customFormat="false" ht="12.75" hidden="false" customHeight="false" outlineLevel="0" collapsed="false">
      <c r="A194" s="0" t="s">
        <v>1388</v>
      </c>
      <c r="B194" s="11" t="n">
        <v>13.8950688697062</v>
      </c>
      <c r="C194" s="11" t="n">
        <v>172.476067941314</v>
      </c>
    </row>
    <row r="195" customFormat="false" ht="12.75" hidden="false" customHeight="false" outlineLevel="0" collapsed="false">
      <c r="A195" s="0" t="s">
        <v>1389</v>
      </c>
      <c r="B195" s="11" t="n">
        <v>0.813856338196706</v>
      </c>
      <c r="C195" s="11" t="n">
        <v>321.873589590368</v>
      </c>
    </row>
    <row r="196" customFormat="false" ht="12.75" hidden="false" customHeight="false" outlineLevel="0" collapsed="false">
      <c r="A196" s="0" t="s">
        <v>1390</v>
      </c>
      <c r="B196" s="11" t="n">
        <v>0.478202653589998</v>
      </c>
      <c r="C196" s="11" t="n">
        <v>272.35513184939</v>
      </c>
    </row>
    <row r="197" customFormat="false" ht="12.75" hidden="false" customHeight="false" outlineLevel="0" collapsed="false">
      <c r="A197" s="0" t="s">
        <v>1391</v>
      </c>
      <c r="B197" s="11" t="n">
        <v>0.813856338196706</v>
      </c>
      <c r="C197" s="11" t="n">
        <v>321.873589590368</v>
      </c>
    </row>
    <row r="198" customFormat="false" ht="12.75" hidden="false" customHeight="false" outlineLevel="0" collapsed="false">
      <c r="A198" s="0" t="s">
        <v>1392</v>
      </c>
      <c r="B198" s="11" t="n">
        <v>0.339808905498058</v>
      </c>
      <c r="C198" s="11" t="n">
        <v>163.172891664785</v>
      </c>
    </row>
    <row r="199" customFormat="false" ht="12.75" hidden="false" customHeight="false" outlineLevel="0" collapsed="false">
      <c r="A199" s="0" t="s">
        <v>1393</v>
      </c>
      <c r="B199" s="11" t="n">
        <v>50.6346629275673</v>
      </c>
      <c r="C199" s="11" t="n">
        <v>356.46233176409</v>
      </c>
    </row>
    <row r="200" customFormat="false" ht="12.75" hidden="false" customHeight="false" outlineLevel="0" collapsed="false">
      <c r="A200" s="0" t="s">
        <v>1394</v>
      </c>
      <c r="B200" s="11" t="n">
        <v>0.694087935641138</v>
      </c>
      <c r="C200" s="11" t="n">
        <v>11.3240016594195</v>
      </c>
    </row>
    <row r="201" customFormat="false" ht="12.75" hidden="false" customHeight="false" outlineLevel="0" collapsed="false">
      <c r="A201" s="0" t="s">
        <v>1395</v>
      </c>
      <c r="B201" s="11" t="n">
        <v>26.1676366983076</v>
      </c>
      <c r="C201" s="11" t="n">
        <v>221.527614286192</v>
      </c>
    </row>
    <row r="202" customFormat="false" ht="12.75" hidden="false" customHeight="false" outlineLevel="0" collapsed="false">
      <c r="A202" s="0" t="s">
        <v>1396</v>
      </c>
      <c r="B202" s="11" t="n">
        <v>42.8170700958144</v>
      </c>
      <c r="C202" s="11" t="n">
        <v>256.420693575895</v>
      </c>
    </row>
    <row r="203" customFormat="false" ht="12.75" hidden="false" customHeight="false" outlineLevel="0" collapsed="false">
      <c r="A203" s="0" t="s">
        <v>1397</v>
      </c>
      <c r="B203" s="11" t="n">
        <v>42.2970247100353</v>
      </c>
      <c r="C203" s="11" t="n">
        <v>251.392836839113</v>
      </c>
    </row>
    <row r="204" customFormat="false" ht="12.75" hidden="false" customHeight="false" outlineLevel="0" collapsed="false">
      <c r="A204" s="0" t="s">
        <v>1398</v>
      </c>
      <c r="B204" s="11" t="n">
        <v>28.8914103210624</v>
      </c>
      <c r="C204" s="11" t="n">
        <v>8.48450824332007</v>
      </c>
    </row>
    <row r="205" customFormat="false" ht="12.75" hidden="false" customHeight="false" outlineLevel="0" collapsed="false">
      <c r="A205" s="0" t="s">
        <v>1399</v>
      </c>
      <c r="B205" s="11" t="n">
        <v>13.1876707771816</v>
      </c>
      <c r="C205" s="11" t="n">
        <v>0</v>
      </c>
    </row>
    <row r="206" customFormat="false" ht="12.75" hidden="false" customHeight="false" outlineLevel="0" collapsed="false">
      <c r="A206" s="0" t="s">
        <v>1400</v>
      </c>
      <c r="B206" s="11" t="n">
        <v>23.9220877458396</v>
      </c>
      <c r="C206" s="11" t="n">
        <v>5.03288962640867</v>
      </c>
    </row>
    <row r="207" customFormat="false" ht="12.75" hidden="false" customHeight="false" outlineLevel="0" collapsed="false">
      <c r="A207" s="0" t="s">
        <v>1401</v>
      </c>
      <c r="B207" s="11" t="n">
        <v>8.32905522769365</v>
      </c>
      <c r="C207" s="11" t="n">
        <v>1.25696418419557</v>
      </c>
    </row>
    <row r="208" customFormat="false" ht="12.75" hidden="false" customHeight="false" outlineLevel="0" collapsed="false">
      <c r="A208" s="0" t="s">
        <v>1402</v>
      </c>
      <c r="B208" s="11" t="n">
        <v>4.29904185577408</v>
      </c>
      <c r="C208" s="11" t="n">
        <v>2.19968732234224</v>
      </c>
    </row>
    <row r="209" customFormat="false" ht="12.75" hidden="false" customHeight="false" outlineLevel="0" collapsed="false">
      <c r="A209" s="0" t="s">
        <v>1403</v>
      </c>
      <c r="B209" s="11" t="n">
        <v>27.8334150135305</v>
      </c>
      <c r="C209" s="11" t="n">
        <v>72.5458340494731</v>
      </c>
    </row>
    <row r="210" customFormat="false" ht="12.75" hidden="false" customHeight="false" outlineLevel="0" collapsed="false">
      <c r="A210" s="0" t="s">
        <v>1404</v>
      </c>
      <c r="B210" s="11" t="n">
        <v>12.187416570259</v>
      </c>
      <c r="C210" s="11" t="n">
        <v>1.70670366294444</v>
      </c>
    </row>
    <row r="211" customFormat="false" ht="12.75" hidden="false" customHeight="false" outlineLevel="0" collapsed="false">
      <c r="A211" s="0" t="s">
        <v>1405</v>
      </c>
      <c r="B211" s="11" t="n">
        <v>12.4810892586989</v>
      </c>
      <c r="C211" s="11" t="n">
        <v>55.3064241046049</v>
      </c>
    </row>
    <row r="212" customFormat="false" ht="12.75" hidden="false" customHeight="false" outlineLevel="0" collapsed="false">
      <c r="A212" s="0" t="s">
        <v>1406</v>
      </c>
      <c r="B212" s="11" t="n">
        <v>55.1787415251863</v>
      </c>
      <c r="C212" s="11" t="n">
        <v>445.719499715748</v>
      </c>
    </row>
    <row r="213" customFormat="false" ht="12.75" hidden="false" customHeight="false" outlineLevel="0" collapsed="false">
      <c r="A213" s="0" t="s">
        <v>1407</v>
      </c>
      <c r="B213" s="11" t="n">
        <v>9.12968566145571</v>
      </c>
      <c r="C213" s="11" t="n">
        <v>80.4457077885162</v>
      </c>
    </row>
    <row r="214" customFormat="false" ht="12.75" hidden="false" customHeight="false" outlineLevel="0" collapsed="false">
      <c r="A214" s="0" t="s">
        <v>1408</v>
      </c>
      <c r="B214" s="11" t="n">
        <v>39.761328960397</v>
      </c>
      <c r="C214" s="11" t="n">
        <v>254.963150000605</v>
      </c>
    </row>
    <row r="215" customFormat="false" ht="12.75" hidden="false" customHeight="false" outlineLevel="0" collapsed="false">
      <c r="A215" s="0" t="s">
        <v>1409</v>
      </c>
      <c r="B215" s="11" t="n">
        <v>163.110664875667</v>
      </c>
      <c r="C215" s="11" t="n">
        <v>14.2455940875497</v>
      </c>
    </row>
    <row r="216" customFormat="false" ht="12.75" hidden="false" customHeight="false" outlineLevel="0" collapsed="false">
      <c r="A216" s="0" t="s">
        <v>1410</v>
      </c>
      <c r="B216" s="11" t="n">
        <v>9.12570063934246</v>
      </c>
      <c r="C216" s="11" t="n">
        <v>253.747684178845</v>
      </c>
    </row>
    <row r="217" customFormat="false" ht="12.75" hidden="false" customHeight="false" outlineLevel="0" collapsed="false">
      <c r="A217" s="0" t="s">
        <v>1411</v>
      </c>
      <c r="B217" s="11" t="n">
        <v>0.906580154919298</v>
      </c>
      <c r="C217" s="11" t="n">
        <v>11.7309280641209</v>
      </c>
    </row>
    <row r="218" customFormat="false" ht="12.75" hidden="false" customHeight="false" outlineLevel="0" collapsed="false">
      <c r="A218" s="0" t="s">
        <v>1412</v>
      </c>
      <c r="B218" s="11" t="n">
        <v>37.2310043533298</v>
      </c>
      <c r="C218" s="11" t="n">
        <v>90.4541669694418</v>
      </c>
    </row>
    <row r="219" customFormat="false" ht="12.75" hidden="false" customHeight="false" outlineLevel="0" collapsed="false">
      <c r="A219" s="0" t="s">
        <v>1413</v>
      </c>
      <c r="B219" s="11" t="n">
        <v>2.77357539082199</v>
      </c>
      <c r="C219" s="11" t="n">
        <v>467.59067652075</v>
      </c>
    </row>
    <row r="220" customFormat="false" ht="12.75" hidden="false" customHeight="false" outlineLevel="0" collapsed="false">
      <c r="A220" s="0" t="s">
        <v>1414</v>
      </c>
      <c r="B220" s="11" t="n">
        <v>0.436581311518276</v>
      </c>
      <c r="C220" s="11" t="n">
        <v>288.441026793083</v>
      </c>
    </row>
    <row r="221" customFormat="false" ht="12.75" hidden="false" customHeight="false" outlineLevel="0" collapsed="false">
      <c r="A221" s="0" t="s">
        <v>1415</v>
      </c>
      <c r="B221" s="11" t="n">
        <v>0.610600552457079</v>
      </c>
      <c r="C221" s="11" t="n">
        <v>504.711235832739</v>
      </c>
    </row>
    <row r="222" customFormat="false" ht="12.75" hidden="false" customHeight="false" outlineLevel="0" collapsed="false">
      <c r="A222" s="0" t="s">
        <v>1416</v>
      </c>
      <c r="B222" s="11" t="n">
        <v>1.92722701788734</v>
      </c>
      <c r="C222" s="11" t="n">
        <v>28.8008750030897</v>
      </c>
    </row>
    <row r="223" customFormat="false" ht="12.75" hidden="false" customHeight="false" outlineLevel="0" collapsed="false">
      <c r="A223" s="0" t="s">
        <v>1417</v>
      </c>
      <c r="B223" s="11" t="n">
        <v>2.08018154311649</v>
      </c>
      <c r="C223" s="11" t="n">
        <v>55.3617858904954</v>
      </c>
    </row>
    <row r="224" customFormat="false" ht="12.75" hidden="false" customHeight="false" outlineLevel="0" collapsed="false">
      <c r="A224" s="0" t="s">
        <v>1418</v>
      </c>
      <c r="B224" s="11" t="n">
        <v>0</v>
      </c>
      <c r="C224" s="11" t="n">
        <v>11.3240016594195</v>
      </c>
    </row>
    <row r="225" customFormat="false" ht="12.75" hidden="false" customHeight="false" outlineLevel="0" collapsed="false">
      <c r="A225" s="0" t="s">
        <v>1419</v>
      </c>
      <c r="B225" s="11" t="n">
        <v>2.06709864032959</v>
      </c>
      <c r="C225" s="11" t="n">
        <v>95.7750003205854</v>
      </c>
    </row>
    <row r="226" customFormat="false" ht="12.75" hidden="false" customHeight="false" outlineLevel="0" collapsed="false">
      <c r="A226" s="0" t="s">
        <v>1420</v>
      </c>
      <c r="B226" s="11" t="n">
        <v>0</v>
      </c>
      <c r="C226" s="11" t="n">
        <v>59.1364531103019</v>
      </c>
    </row>
    <row r="227" customFormat="false" ht="12.75" hidden="false" customHeight="false" outlineLevel="0" collapsed="false">
      <c r="A227" s="0" t="s">
        <v>1421</v>
      </c>
      <c r="B227" s="11" t="n">
        <v>0</v>
      </c>
      <c r="C227" s="11" t="n">
        <v>13.8404464726238</v>
      </c>
    </row>
    <row r="228" customFormat="false" ht="12.75" hidden="false" customHeight="false" outlineLevel="0" collapsed="false">
      <c r="A228" s="0" t="s">
        <v>1422</v>
      </c>
      <c r="B228" s="11" t="n">
        <v>3.47043967820569</v>
      </c>
      <c r="C228" s="11" t="n">
        <v>31.4241046048891</v>
      </c>
    </row>
    <row r="229" customFormat="false" ht="12.75" hidden="false" customHeight="false" outlineLevel="0" collapsed="false">
      <c r="A229" s="0" t="s">
        <v>1423</v>
      </c>
      <c r="B229" s="11" t="n">
        <v>1.35905194150277</v>
      </c>
      <c r="C229" s="11" t="n">
        <v>40.3799744172826</v>
      </c>
    </row>
    <row r="230" customFormat="false" ht="12.75" hidden="false" customHeight="false" outlineLevel="0" collapsed="false">
      <c r="A230" s="0" t="s">
        <v>1424</v>
      </c>
      <c r="B230" s="11" t="n">
        <v>1.04009077155825</v>
      </c>
      <c r="C230" s="11" t="n">
        <v>55.6492325184764</v>
      </c>
    </row>
    <row r="231" customFormat="false" ht="12.75" hidden="false" customHeight="false" outlineLevel="0" collapsed="false">
      <c r="A231" s="0" t="s">
        <v>1425</v>
      </c>
      <c r="B231" s="11" t="n">
        <v>2.42687846696924</v>
      </c>
      <c r="C231" s="11" t="n">
        <v>123.182490051165</v>
      </c>
    </row>
    <row r="232" customFormat="false" ht="12.75" hidden="false" customHeight="false" outlineLevel="0" collapsed="false">
      <c r="A232" s="0" t="s">
        <v>1426</v>
      </c>
      <c r="B232" s="11" t="n">
        <v>3.85700327786183</v>
      </c>
      <c r="C232" s="11" t="n">
        <v>38.2264990134769</v>
      </c>
    </row>
    <row r="233" customFormat="false" ht="12.75" hidden="false" customHeight="false" outlineLevel="0" collapsed="false">
      <c r="A233" s="0" t="s">
        <v>1427</v>
      </c>
      <c r="B233" s="11" t="n">
        <v>8.17012479377879</v>
      </c>
      <c r="C233" s="11" t="n">
        <v>222.2621405703</v>
      </c>
    </row>
    <row r="234" customFormat="false" ht="12.75" hidden="false" customHeight="false" outlineLevel="0" collapsed="false">
      <c r="A234" s="0" t="s">
        <v>1428</v>
      </c>
      <c r="B234" s="11" t="n">
        <v>8.32905522769365</v>
      </c>
      <c r="C234" s="11" t="n">
        <v>36.4884497914629</v>
      </c>
    </row>
    <row r="235" customFormat="false" ht="12.75" hidden="false" customHeight="false" outlineLevel="0" collapsed="false">
      <c r="A235" s="0" t="s">
        <v>1429</v>
      </c>
      <c r="B235" s="11" t="n">
        <v>22.4967781700006</v>
      </c>
      <c r="C235" s="11" t="n">
        <v>104.434549676723</v>
      </c>
    </row>
    <row r="236" customFormat="false" ht="12.75" hidden="false" customHeight="false" outlineLevel="0" collapsed="false">
      <c r="A236" s="0" t="s">
        <v>1430</v>
      </c>
      <c r="B236" s="11" t="n">
        <v>38.8300554715078</v>
      </c>
      <c r="C236" s="11" t="n">
        <v>248.250426378624</v>
      </c>
    </row>
    <row r="237" customFormat="false" ht="12.75" hidden="false" customHeight="false" outlineLevel="0" collapsed="false">
      <c r="A237" s="0" t="s">
        <v>1431</v>
      </c>
      <c r="B237" s="11" t="n">
        <v>0.827599108551722</v>
      </c>
      <c r="C237" s="11" t="n">
        <v>7.06659132822141</v>
      </c>
    </row>
    <row r="238" customFormat="false" ht="12.75" hidden="false" customHeight="false" outlineLevel="0" collapsed="false">
      <c r="A238" s="0" t="s">
        <v>1432</v>
      </c>
      <c r="B238" s="11" t="n">
        <v>1.1094301563288</v>
      </c>
      <c r="C238" s="11" t="n">
        <v>64.2194428652644</v>
      </c>
    </row>
    <row r="239" customFormat="false" ht="12.75" hidden="false" customHeight="false" outlineLevel="0" collapsed="false">
      <c r="A239" s="0" t="s">
        <v>1433</v>
      </c>
      <c r="B239" s="11" t="n">
        <v>1.99664011568209</v>
      </c>
      <c r="C239" s="11" t="n">
        <v>113.739636743891</v>
      </c>
    </row>
    <row r="240" customFormat="false" ht="12.75" hidden="false" customHeight="false" outlineLevel="0" collapsed="false">
      <c r="A240" s="0" t="s">
        <v>1434</v>
      </c>
      <c r="B240" s="11" t="n">
        <v>0.694087935641138</v>
      </c>
      <c r="C240" s="11" t="n">
        <v>54.0494599204093</v>
      </c>
    </row>
    <row r="241" customFormat="false" ht="12.75" hidden="false" customHeight="false" outlineLevel="0" collapsed="false">
      <c r="A241" s="0" t="s">
        <v>1435</v>
      </c>
      <c r="B241" s="11" t="n">
        <v>1.97308308743128</v>
      </c>
      <c r="C241" s="11" t="n">
        <v>111.950447831637</v>
      </c>
    </row>
    <row r="242" customFormat="false" ht="12.75" hidden="false" customHeight="false" outlineLevel="0" collapsed="false">
      <c r="A242" s="0" t="s">
        <v>1436</v>
      </c>
      <c r="B242" s="11" t="n">
        <v>2.08018154311649</v>
      </c>
      <c r="C242" s="11" t="n">
        <v>139.523024445708</v>
      </c>
    </row>
    <row r="243" customFormat="false" ht="12.75" hidden="false" customHeight="false" outlineLevel="0" collapsed="false">
      <c r="A243" s="0" t="s">
        <v>1437</v>
      </c>
      <c r="B243" s="11" t="n">
        <v>3.3656514160317</v>
      </c>
      <c r="C243" s="11" t="n">
        <v>166.290966015342</v>
      </c>
    </row>
    <row r="244" customFormat="false" ht="12.75" hidden="false" customHeight="false" outlineLevel="0" collapsed="false">
      <c r="A244" s="0" t="s">
        <v>1438</v>
      </c>
      <c r="B244" s="11" t="n">
        <v>1.38678769541099</v>
      </c>
      <c r="C244" s="11" t="n">
        <v>50.2785673678226</v>
      </c>
    </row>
    <row r="245" customFormat="false" ht="12.75" hidden="false" customHeight="false" outlineLevel="0" collapsed="false">
      <c r="A245" s="0" t="s">
        <v>1439</v>
      </c>
      <c r="B245" s="11" t="n">
        <v>4.16036308623298</v>
      </c>
      <c r="C245" s="11" t="n">
        <v>103.071063104036</v>
      </c>
    </row>
    <row r="246" customFormat="false" ht="12.75" hidden="false" customHeight="false" outlineLevel="0" collapsed="false">
      <c r="A246" s="0" t="s">
        <v>1440</v>
      </c>
      <c r="B246" s="11" t="n">
        <v>31.5329106932738</v>
      </c>
      <c r="C246" s="11" t="n">
        <v>127.928410896166</v>
      </c>
    </row>
    <row r="247" customFormat="false" ht="12.75" hidden="false" customHeight="false" outlineLevel="0" collapsed="false">
      <c r="A247" s="0" t="s">
        <v>1441</v>
      </c>
      <c r="B247" s="11" t="n">
        <v>39.3501008572869</v>
      </c>
      <c r="C247" s="11" t="n">
        <v>25.3188499959393</v>
      </c>
    </row>
    <row r="248" customFormat="false" ht="12.75" hidden="false" customHeight="false" outlineLevel="0" collapsed="false">
      <c r="A248" s="0" t="s">
        <v>1442</v>
      </c>
      <c r="B248" s="11" t="n">
        <v>12.8508993108085</v>
      </c>
      <c r="C248" s="11" t="n">
        <v>157.072940784035</v>
      </c>
    </row>
    <row r="249" customFormat="false" ht="12.75" hidden="false" customHeight="false" outlineLevel="0" collapsed="false">
      <c r="A249" s="0" t="s">
        <v>1443</v>
      </c>
      <c r="B249" s="11" t="n">
        <v>0.694087935641138</v>
      </c>
      <c r="C249" s="11" t="n">
        <v>23.9062257254412</v>
      </c>
    </row>
    <row r="250" customFormat="false" ht="12.75" hidden="false" customHeight="false" outlineLevel="0" collapsed="false">
      <c r="A250" s="0" t="s">
        <v>1444</v>
      </c>
      <c r="B250" s="11" t="n">
        <v>2.77635174256455</v>
      </c>
      <c r="C250" s="11" t="n">
        <v>23.9062257254412</v>
      </c>
    </row>
    <row r="251" customFormat="false" ht="12.75" hidden="false" customHeight="false" outlineLevel="0" collapsed="false">
      <c r="A251" s="0" t="s">
        <v>1445</v>
      </c>
      <c r="B251" s="11" t="n">
        <v>11.147639551573</v>
      </c>
      <c r="C251" s="11" t="n">
        <v>227.091529277999</v>
      </c>
    </row>
    <row r="252" customFormat="false" ht="12.75" hidden="false" customHeight="false" outlineLevel="0" collapsed="false">
      <c r="A252" s="0" t="s">
        <v>1446</v>
      </c>
      <c r="B252" s="11" t="n">
        <v>0</v>
      </c>
      <c r="C252" s="11" t="n">
        <v>37.746672198065</v>
      </c>
    </row>
    <row r="253" customFormat="false" ht="12.75" hidden="false" customHeight="false" outlineLevel="0" collapsed="false">
      <c r="A253" s="0" t="s">
        <v>1447</v>
      </c>
      <c r="B253" s="11" t="n">
        <v>5.5382611169298</v>
      </c>
      <c r="C253" s="11" t="n">
        <v>85.2385224420749</v>
      </c>
    </row>
    <row r="254" customFormat="false" ht="12.75" hidden="false" customHeight="false" outlineLevel="0" collapsed="false">
      <c r="A254" s="0" t="s">
        <v>1448</v>
      </c>
      <c r="B254" s="11" t="n">
        <v>5.70432005379055</v>
      </c>
      <c r="C254" s="11" t="n">
        <v>83.1116882759633</v>
      </c>
    </row>
    <row r="255" customFormat="false" ht="12.75" hidden="false" customHeight="false" outlineLevel="0" collapsed="false">
      <c r="A255" s="0" t="s">
        <v>1449</v>
      </c>
      <c r="B255" s="11" t="n">
        <v>7.63496729205252</v>
      </c>
      <c r="C255" s="11" t="n">
        <v>189.991583396927</v>
      </c>
    </row>
    <row r="256" customFormat="false" ht="12.75" hidden="false" customHeight="false" outlineLevel="0" collapsed="false">
      <c r="A256" s="0" t="s">
        <v>1450</v>
      </c>
      <c r="B256" s="11" t="n">
        <v>5.66271642292822</v>
      </c>
      <c r="C256" s="11" t="n">
        <v>224.555548906376</v>
      </c>
    </row>
    <row r="257" customFormat="false" ht="12.75" hidden="false" customHeight="false" outlineLevel="0" collapsed="false">
      <c r="A257" s="0" t="s">
        <v>1451</v>
      </c>
      <c r="B257" s="11" t="n">
        <v>4.50706001008573</v>
      </c>
      <c r="C257" s="11" t="n">
        <v>93.5400456890122</v>
      </c>
    </row>
    <row r="258" customFormat="false" ht="12.75" hidden="false" customHeight="false" outlineLevel="0" collapsed="false">
      <c r="A258" s="0" t="s">
        <v>1452</v>
      </c>
      <c r="B258" s="11" t="n">
        <v>22.9049018761576</v>
      </c>
      <c r="C258" s="11" t="n">
        <v>3.7746672198065</v>
      </c>
    </row>
    <row r="259" customFormat="false" ht="12.75" hidden="false" customHeight="false" outlineLevel="0" collapsed="false">
      <c r="A259" s="0" t="s">
        <v>1453</v>
      </c>
      <c r="B259" s="11" t="n">
        <v>27.0423600605144</v>
      </c>
      <c r="C259" s="11" t="n">
        <v>360.748720864127</v>
      </c>
    </row>
    <row r="260" customFormat="false" ht="12.75" hidden="false" customHeight="false" outlineLevel="0" collapsed="false">
      <c r="A260" s="0" t="s">
        <v>1454</v>
      </c>
      <c r="B260" s="11" t="n">
        <v>15.9640225197462</v>
      </c>
      <c r="C260" s="11" t="n">
        <v>125.382177373508</v>
      </c>
    </row>
    <row r="261" customFormat="false" ht="12.75" hidden="false" customHeight="false" outlineLevel="0" collapsed="false">
      <c r="A261" s="0" t="s">
        <v>1455</v>
      </c>
      <c r="B261" s="11" t="n">
        <v>1.91744625232847</v>
      </c>
      <c r="C261" s="11" t="n">
        <v>13.971256666396</v>
      </c>
    </row>
    <row r="262" customFormat="false" ht="12.75" hidden="false" customHeight="false" outlineLevel="0" collapsed="false">
      <c r="A262" s="0" t="s">
        <v>1456</v>
      </c>
      <c r="B262" s="11" t="n">
        <v>2.77357539082199</v>
      </c>
      <c r="C262" s="11" t="n">
        <v>18.8733360990325</v>
      </c>
    </row>
    <row r="263" customFormat="false" ht="12.75" hidden="false" customHeight="false" outlineLevel="0" collapsed="false">
      <c r="A263" s="0" t="s">
        <v>1457</v>
      </c>
      <c r="B263" s="11" t="n">
        <v>0.877019886425925</v>
      </c>
      <c r="C263" s="11" t="n">
        <v>5.94093449322621</v>
      </c>
    </row>
    <row r="264" customFormat="false" ht="12.75" hidden="false" customHeight="false" outlineLevel="0" collapsed="false">
      <c r="A264" s="0" t="s">
        <v>1458</v>
      </c>
      <c r="B264" s="11" t="n">
        <v>37.0965708522441</v>
      </c>
      <c r="C264" s="11" t="n">
        <v>137.009096077317</v>
      </c>
    </row>
    <row r="265" customFormat="false" ht="12.75" hidden="false" customHeight="false" outlineLevel="0" collapsed="false">
      <c r="A265" s="0" t="s">
        <v>1459</v>
      </c>
      <c r="B265" s="11" t="n">
        <v>1.04009077155825</v>
      </c>
      <c r="C265" s="11" t="n">
        <v>16.3405343945424</v>
      </c>
    </row>
    <row r="266" customFormat="false" ht="12.75" hidden="false" customHeight="false" outlineLevel="0" collapsed="false">
      <c r="A266" s="0" t="s">
        <v>1460</v>
      </c>
      <c r="B266" s="11" t="n">
        <v>1.49011697467691</v>
      </c>
      <c r="C266" s="11" t="n">
        <v>9.11908365210024</v>
      </c>
    </row>
    <row r="267" customFormat="false" ht="12.75" hidden="false" customHeight="false" outlineLevel="0" collapsed="false">
      <c r="A267" s="0" t="s">
        <v>1461</v>
      </c>
      <c r="B267" s="11" t="n">
        <v>0.941034507600317</v>
      </c>
      <c r="C267" s="11" t="n">
        <v>13.8266060261512</v>
      </c>
    </row>
    <row r="268" customFormat="false" ht="12.75" hidden="false" customHeight="false" outlineLevel="0" collapsed="false">
      <c r="A268" s="0" t="s">
        <v>1462</v>
      </c>
      <c r="B268" s="11" t="n">
        <v>0</v>
      </c>
      <c r="C268" s="11" t="n">
        <v>5.02785673678226</v>
      </c>
    </row>
    <row r="269" customFormat="false" ht="12.75" hidden="false" customHeight="false" outlineLevel="0" collapsed="false">
      <c r="A269" s="0" t="s">
        <v>1463</v>
      </c>
      <c r="B269" s="11" t="n">
        <v>17.0376774007636</v>
      </c>
      <c r="C269" s="11" t="n">
        <v>130.287070222706</v>
      </c>
    </row>
    <row r="270" customFormat="false" ht="12.75" hidden="false" customHeight="false" outlineLevel="0" collapsed="false">
      <c r="A270" s="0" t="s">
        <v>1464</v>
      </c>
      <c r="B270" s="11" t="n">
        <v>18.7216338880484</v>
      </c>
      <c r="C270" s="11" t="n">
        <v>311.7271176805</v>
      </c>
    </row>
    <row r="271" customFormat="false" ht="12.75" hidden="false" customHeight="false" outlineLevel="0" collapsed="false">
      <c r="A271" s="0" t="s">
        <v>1465</v>
      </c>
      <c r="B271" s="11" t="n">
        <v>176.283978331951</v>
      </c>
      <c r="C271" s="11" t="n">
        <v>1.29299857058903</v>
      </c>
    </row>
    <row r="272" customFormat="false" ht="12.75" hidden="false" customHeight="false" outlineLevel="0" collapsed="false">
      <c r="A272" s="0" t="s">
        <v>1466</v>
      </c>
      <c r="B272" s="11" t="n">
        <v>390.263542931822</v>
      </c>
      <c r="C272" s="11" t="n">
        <v>0.796397154872</v>
      </c>
    </row>
    <row r="273" customFormat="false" ht="12.75" hidden="false" customHeight="false" outlineLevel="0" collapsed="false">
      <c r="A273" s="0" t="s">
        <v>1467</v>
      </c>
      <c r="B273" s="11" t="n">
        <v>175.32264695774</v>
      </c>
      <c r="C273" s="11" t="n">
        <v>1.29020621220735</v>
      </c>
    </row>
    <row r="274" customFormat="false" ht="12.75" hidden="false" customHeight="false" outlineLevel="0" collapsed="false">
      <c r="A274" s="0" t="s">
        <v>1468</v>
      </c>
      <c r="B274" s="11" t="n">
        <v>192.763489662128</v>
      </c>
      <c r="C274" s="11" t="n">
        <v>1.25696418419557</v>
      </c>
    </row>
    <row r="275" customFormat="false" ht="12.75" hidden="false" customHeight="false" outlineLevel="0" collapsed="false">
      <c r="A275" s="0" t="s">
        <v>1469</v>
      </c>
      <c r="B275" s="11" t="n">
        <v>177.588732853793</v>
      </c>
      <c r="C275" s="11" t="n">
        <v>1.31256449566077</v>
      </c>
    </row>
    <row r="276" customFormat="false" ht="12.75" hidden="false" customHeight="false" outlineLevel="0" collapsed="false">
      <c r="A276" s="0" t="s">
        <v>1470</v>
      </c>
      <c r="B276" s="11" t="n">
        <v>305.48951804625</v>
      </c>
      <c r="C276" s="11" t="n">
        <v>0.251392836839113</v>
      </c>
    </row>
    <row r="277" customFormat="false" ht="12.75" hidden="false" customHeight="false" outlineLevel="0" collapsed="false">
      <c r="A277" s="0" t="s">
        <v>1471</v>
      </c>
      <c r="B277" s="11" t="n">
        <v>163.306313541647</v>
      </c>
      <c r="C277" s="11" t="n">
        <v>1.22895384025806</v>
      </c>
    </row>
    <row r="278" customFormat="false" ht="12.75" hidden="false" customHeight="false" outlineLevel="0" collapsed="false">
      <c r="A278" s="0" t="s">
        <v>1472</v>
      </c>
      <c r="B278" s="11" t="n">
        <v>169.881492687847</v>
      </c>
      <c r="C278" s="11" t="n">
        <v>0.239421749370584</v>
      </c>
    </row>
    <row r="279" customFormat="false" ht="12.75" hidden="false" customHeight="false" outlineLevel="0" collapsed="false">
      <c r="A279" s="0" t="s">
        <v>1473</v>
      </c>
      <c r="B279" s="11" t="n">
        <v>1863.62610719646</v>
      </c>
      <c r="C279" s="11" t="n">
        <v>0.193379105260856</v>
      </c>
    </row>
    <row r="280" customFormat="false" ht="12.75" hidden="false" customHeight="false" outlineLevel="0" collapsed="false">
      <c r="A280" s="0" t="s">
        <v>1474</v>
      </c>
      <c r="B280" s="11" t="n">
        <v>75.5799293998992</v>
      </c>
      <c r="C280" s="11" t="n">
        <v>0.942723138146674</v>
      </c>
    </row>
    <row r="281" customFormat="false" ht="12.75" hidden="false" customHeight="false" outlineLevel="0" collapsed="false">
      <c r="A281" s="0" t="s">
        <v>1475</v>
      </c>
      <c r="B281" s="11" t="n">
        <v>5.56682152909661</v>
      </c>
      <c r="C281" s="11" t="n">
        <v>219.544355258853</v>
      </c>
    </row>
    <row r="282" customFormat="false" ht="12.75" hidden="false" customHeight="false" outlineLevel="0" collapsed="false">
      <c r="A282" s="0" t="s">
        <v>1476</v>
      </c>
      <c r="B282" s="11" t="n">
        <v>1.66709584661109</v>
      </c>
      <c r="C282" s="11" t="n">
        <v>87.7309695907925</v>
      </c>
    </row>
    <row r="283" customFormat="false" ht="12.75" hidden="false" customHeight="false" outlineLevel="0" collapsed="false">
      <c r="A283" s="0" t="s">
        <v>1477</v>
      </c>
      <c r="B283" s="11" t="n">
        <v>2.97930763134999</v>
      </c>
      <c r="C283" s="11" t="n">
        <v>129.433940241589</v>
      </c>
    </row>
    <row r="284" customFormat="false" ht="12.75" hidden="false" customHeight="false" outlineLevel="0" collapsed="false">
      <c r="A284" s="0" t="s">
        <v>1478</v>
      </c>
      <c r="B284" s="11" t="n">
        <v>10.4113190346171</v>
      </c>
      <c r="C284" s="11" t="n">
        <v>149.728466385658</v>
      </c>
    </row>
    <row r="285" customFormat="false" ht="12.75" hidden="false" customHeight="false" outlineLevel="0" collapsed="false">
      <c r="A285" s="0" t="s">
        <v>1479</v>
      </c>
      <c r="B285" s="11" t="n">
        <v>1.99050474064188</v>
      </c>
      <c r="C285" s="11" t="n">
        <v>104.443644276873</v>
      </c>
    </row>
    <row r="286" customFormat="false" ht="12.75" hidden="false" customHeight="false" outlineLevel="0" collapsed="false">
      <c r="A286" s="0" t="s">
        <v>1480</v>
      </c>
      <c r="B286" s="11" t="n">
        <v>8.32905522769365</v>
      </c>
      <c r="C286" s="11" t="n">
        <v>67.9440099565171</v>
      </c>
    </row>
    <row r="287" customFormat="false" ht="12.75" hidden="false" customHeight="false" outlineLevel="0" collapsed="false">
      <c r="A287" s="0" t="s">
        <v>1481</v>
      </c>
      <c r="B287" s="11" t="n">
        <v>0.693393847705497</v>
      </c>
      <c r="C287" s="11" t="n">
        <v>83.0426788357431</v>
      </c>
    </row>
    <row r="288" customFormat="false" ht="12.75" hidden="false" customHeight="false" outlineLevel="0" collapsed="false">
      <c r="A288" s="0" t="s">
        <v>1482</v>
      </c>
      <c r="B288" s="11" t="n">
        <v>9.78708365367923</v>
      </c>
      <c r="C288" s="11" t="n">
        <v>231.113475405836</v>
      </c>
    </row>
    <row r="289" customFormat="false" ht="12.75" hidden="false" customHeight="false" outlineLevel="0" collapsed="false">
      <c r="A289" s="0" t="s">
        <v>1483</v>
      </c>
      <c r="B289" s="11" t="n">
        <v>1.38817587128228</v>
      </c>
      <c r="C289" s="11" t="n">
        <v>25.1644481320434</v>
      </c>
    </row>
    <row r="290" customFormat="false" ht="12.75" hidden="false" customHeight="false" outlineLevel="0" collapsed="false">
      <c r="A290" s="0" t="s">
        <v>1484</v>
      </c>
      <c r="B290" s="11" t="n">
        <v>6.74008643361042</v>
      </c>
      <c r="C290" s="11" t="n">
        <v>256.82201346603</v>
      </c>
    </row>
    <row r="291" customFormat="false" ht="12.75" hidden="false" customHeight="false" outlineLevel="0" collapsed="false">
      <c r="A291" s="0" t="s">
        <v>1485</v>
      </c>
      <c r="B291" s="11" t="n">
        <v>1.79652042360061</v>
      </c>
      <c r="C291" s="11" t="n">
        <v>88.1184266628766</v>
      </c>
    </row>
    <row r="292" customFormat="false" ht="12.75" hidden="false" customHeight="false" outlineLevel="0" collapsed="false">
      <c r="A292" s="0" t="s">
        <v>1486</v>
      </c>
      <c r="B292" s="11" t="n">
        <v>25.3955496722138</v>
      </c>
      <c r="C292" s="11" t="n">
        <v>116.334202426928</v>
      </c>
    </row>
    <row r="293" customFormat="false" ht="12.75" hidden="false" customHeight="false" outlineLevel="0" collapsed="false">
      <c r="A293" s="0" t="s">
        <v>1487</v>
      </c>
      <c r="B293" s="11" t="n">
        <v>10.4009077155825</v>
      </c>
      <c r="C293" s="11" t="n">
        <v>46.0048891415577</v>
      </c>
    </row>
    <row r="294" customFormat="false" ht="12.75" hidden="false" customHeight="false" outlineLevel="0" collapsed="false">
      <c r="A294" s="0" t="s">
        <v>1488</v>
      </c>
      <c r="B294" s="11" t="n">
        <v>1.38817587128228</v>
      </c>
      <c r="C294" s="11" t="n">
        <v>74.1608868675384</v>
      </c>
    </row>
    <row r="295" customFormat="false" ht="12.75" hidden="false" customHeight="false" outlineLevel="0" collapsed="false">
      <c r="A295" s="0" t="s">
        <v>1489</v>
      </c>
      <c r="B295" s="11" t="n">
        <v>130.369599932762</v>
      </c>
      <c r="C295" s="11" t="n">
        <v>353.675216533458</v>
      </c>
    </row>
    <row r="296" customFormat="false" ht="12.75" hidden="false" customHeight="false" outlineLevel="0" collapsed="false">
      <c r="A296" s="0" t="s">
        <v>1490</v>
      </c>
      <c r="B296" s="11" t="n">
        <v>136.793224867514</v>
      </c>
      <c r="C296" s="11" t="n">
        <v>356.087131836647</v>
      </c>
    </row>
    <row r="297" customFormat="false" ht="12.75" hidden="false" customHeight="false" outlineLevel="0" collapsed="false">
      <c r="A297" s="0" t="s">
        <v>1491</v>
      </c>
      <c r="B297" s="11" t="n">
        <v>165.027735753908</v>
      </c>
      <c r="C297" s="11" t="n">
        <v>350.305672502789</v>
      </c>
    </row>
    <row r="298" customFormat="false" ht="12.75" hidden="false" customHeight="false" outlineLevel="0" collapsed="false">
      <c r="A298" s="0" t="s">
        <v>1492</v>
      </c>
      <c r="B298" s="11" t="n">
        <v>113.613518965259</v>
      </c>
      <c r="C298" s="11" t="n">
        <v>352.254766497179</v>
      </c>
    </row>
    <row r="299" customFormat="false" ht="12.75" hidden="false" customHeight="false" outlineLevel="0" collapsed="false">
      <c r="A299" s="0" t="s">
        <v>1493</v>
      </c>
      <c r="B299" s="11" t="n">
        <v>5.49381279335894</v>
      </c>
      <c r="C299" s="11" t="n">
        <v>219.968732234224</v>
      </c>
    </row>
    <row r="300" customFormat="false" ht="12.75" hidden="false" customHeight="false" outlineLevel="0" collapsed="false">
      <c r="A300" s="0" t="s">
        <v>1494</v>
      </c>
      <c r="B300" s="11" t="n">
        <v>0.693393847705497</v>
      </c>
      <c r="C300" s="11" t="n">
        <v>62.9111203301084</v>
      </c>
    </row>
    <row r="301" customFormat="false" ht="12.75" hidden="false" customHeight="false" outlineLevel="0" collapsed="false">
      <c r="A301" s="0" t="s">
        <v>1495</v>
      </c>
      <c r="B301" s="11" t="n">
        <v>11.094301563288</v>
      </c>
      <c r="C301" s="11" t="n">
        <v>1111.15633882888</v>
      </c>
    </row>
    <row r="302" customFormat="false" ht="12.75" hidden="false" customHeight="false" outlineLevel="0" collapsed="false">
      <c r="A302" s="0" t="s">
        <v>1496</v>
      </c>
      <c r="B302" s="11" t="n">
        <v>9.01412002017146</v>
      </c>
      <c r="C302" s="11" t="n">
        <v>28.1769471290506</v>
      </c>
    </row>
    <row r="303" customFormat="false" ht="12.75" hidden="false" customHeight="false" outlineLevel="0" collapsed="false">
      <c r="A303" s="0" t="s">
        <v>1497</v>
      </c>
      <c r="B303" s="11" t="n">
        <v>10.169776433014</v>
      </c>
      <c r="C303" s="11" t="n">
        <v>9.42723138146674</v>
      </c>
    </row>
    <row r="304" customFormat="false" ht="12.75" hidden="false" customHeight="false" outlineLevel="0" collapsed="false">
      <c r="A304" s="0" t="s">
        <v>1498</v>
      </c>
      <c r="B304" s="11" t="n">
        <v>15.7169272146579</v>
      </c>
      <c r="C304" s="11" t="n">
        <v>89.5437342645984</v>
      </c>
    </row>
    <row r="305" customFormat="false" ht="12.75" hidden="false" customHeight="false" outlineLevel="0" collapsed="false">
      <c r="A305" s="0" t="s">
        <v>1499</v>
      </c>
      <c r="B305" s="11" t="n">
        <v>13.6367456715414</v>
      </c>
      <c r="C305" s="11" t="n">
        <v>73.5743035815804</v>
      </c>
    </row>
    <row r="306" customFormat="false" ht="12.75" hidden="false" customHeight="false" outlineLevel="0" collapsed="false">
      <c r="A306" s="0" t="s">
        <v>1500</v>
      </c>
      <c r="B306" s="11" t="n">
        <v>4.16036308623298</v>
      </c>
      <c r="C306" s="11" t="n">
        <v>40.2228538942581</v>
      </c>
    </row>
    <row r="307" customFormat="false" ht="12.75" hidden="false" customHeight="false" outlineLevel="0" collapsed="false">
      <c r="A307" s="0" t="s">
        <v>1501</v>
      </c>
      <c r="B307" s="11" t="n">
        <v>3.05093292990419</v>
      </c>
      <c r="C307" s="11" t="n">
        <v>44.3079874928937</v>
      </c>
    </row>
    <row r="308" customFormat="false" ht="12.75" hidden="false" customHeight="false" outlineLevel="0" collapsed="false">
      <c r="A308" s="0" t="s">
        <v>1502</v>
      </c>
      <c r="B308" s="11" t="n">
        <v>7.63496729205252</v>
      </c>
      <c r="C308" s="11" t="n">
        <v>1.25696418419557</v>
      </c>
    </row>
    <row r="309" customFormat="false" ht="12.75" hidden="false" customHeight="false" outlineLevel="0" collapsed="false">
      <c r="A309" s="0" t="s">
        <v>1503</v>
      </c>
      <c r="B309" s="11" t="n">
        <v>11.1654188810013</v>
      </c>
      <c r="C309" s="11" t="n">
        <v>102.454904190215</v>
      </c>
    </row>
    <row r="310" customFormat="false" ht="12.75" hidden="false" customHeight="false" outlineLevel="0" collapsed="false">
      <c r="A310" s="0" t="s">
        <v>1504</v>
      </c>
      <c r="B310" s="11" t="n">
        <v>15.9640225197462</v>
      </c>
      <c r="C310" s="11" t="n">
        <v>342.23649459579</v>
      </c>
    </row>
    <row r="311" customFormat="false" ht="12.75" hidden="false" customHeight="false" outlineLevel="0" collapsed="false">
      <c r="A311" s="0" t="s">
        <v>1505</v>
      </c>
      <c r="B311" s="11" t="n">
        <v>8.04336863338376</v>
      </c>
      <c r="C311" s="11" t="n">
        <v>253.906765207504</v>
      </c>
    </row>
    <row r="312" customFormat="false" ht="12.75" hidden="false" customHeight="false" outlineLevel="0" collapsed="false">
      <c r="A312" s="0" t="s">
        <v>1506</v>
      </c>
      <c r="B312" s="11" t="n">
        <v>117.876954109934</v>
      </c>
      <c r="C312" s="11" t="n">
        <v>247.621944286526</v>
      </c>
    </row>
    <row r="313" customFormat="false" ht="12.75" hidden="false" customHeight="false" outlineLevel="0" collapsed="false">
      <c r="A313" s="0" t="s">
        <v>1507</v>
      </c>
      <c r="B313" s="11" t="n">
        <v>12.0650529500756</v>
      </c>
      <c r="C313" s="11" t="n">
        <v>106.80386583286</v>
      </c>
    </row>
    <row r="314" customFormat="false" ht="12.75" hidden="false" customHeight="false" outlineLevel="0" collapsed="false">
      <c r="A314" s="0" t="s">
        <v>1508</v>
      </c>
      <c r="B314" s="11" t="n">
        <v>0</v>
      </c>
      <c r="C314" s="11" t="n">
        <v>69.2022323631192</v>
      </c>
    </row>
    <row r="315" customFormat="false" ht="12.75" hidden="false" customHeight="false" outlineLevel="0" collapsed="false">
      <c r="A315" s="0" t="s">
        <v>1509</v>
      </c>
      <c r="B315" s="11" t="n">
        <v>1.21729142152743</v>
      </c>
      <c r="C315" s="11" t="n">
        <v>15.6366344513928</v>
      </c>
    </row>
    <row r="316" customFormat="false" ht="12.75" hidden="false" customHeight="false" outlineLevel="0" collapsed="false">
      <c r="A316" s="0" t="s">
        <v>1510</v>
      </c>
      <c r="B316" s="11" t="n">
        <v>2.77357539082199</v>
      </c>
      <c r="C316" s="11" t="n">
        <v>368.290505969301</v>
      </c>
    </row>
    <row r="317" customFormat="false" ht="12.75" hidden="false" customHeight="false" outlineLevel="0" collapsed="false">
      <c r="A317" s="0" t="s">
        <v>1511</v>
      </c>
      <c r="B317" s="11" t="n">
        <v>13.1324592368465</v>
      </c>
      <c r="C317" s="11" t="n">
        <v>131.256887098795</v>
      </c>
    </row>
    <row r="318" customFormat="false" ht="12.75" hidden="false" customHeight="false" outlineLevel="0" collapsed="false">
      <c r="A318" s="0" t="s">
        <v>1512</v>
      </c>
      <c r="B318" s="11" t="n">
        <v>19.5883761976803</v>
      </c>
      <c r="C318" s="11" t="n">
        <v>864.162876634451</v>
      </c>
    </row>
    <row r="319" customFormat="false" ht="12.75" hidden="false" customHeight="false" outlineLevel="0" collapsed="false">
      <c r="A319" s="0" t="s">
        <v>1513</v>
      </c>
      <c r="B319" s="11" t="n">
        <v>7.62733232476047</v>
      </c>
      <c r="C319" s="11" t="n">
        <v>58.4488345650938</v>
      </c>
    </row>
    <row r="320" customFormat="false" ht="12.75" hidden="false" customHeight="false" outlineLevel="0" collapsed="false">
      <c r="A320" s="0" t="s">
        <v>1514</v>
      </c>
      <c r="B320" s="11" t="n">
        <v>2.77357539082199</v>
      </c>
      <c r="C320" s="11" t="n">
        <v>42.1083001705515</v>
      </c>
    </row>
    <row r="321" customFormat="false" ht="12.75" hidden="false" customHeight="false" outlineLevel="0" collapsed="false">
      <c r="A321" s="0" t="s">
        <v>1515</v>
      </c>
      <c r="B321" s="11" t="n">
        <v>7.63496729205252</v>
      </c>
      <c r="C321" s="11" t="n">
        <v>28.9391153518499</v>
      </c>
    </row>
    <row r="322" customFormat="false" ht="12.75" hidden="false" customHeight="false" outlineLevel="0" collapsed="false">
      <c r="A322" s="0" t="s">
        <v>1516</v>
      </c>
      <c r="B322" s="11" t="n">
        <v>11.4409984871407</v>
      </c>
      <c r="C322" s="11" t="n">
        <v>319.897384877771</v>
      </c>
    </row>
    <row r="323" customFormat="false" ht="12.75" hidden="false" customHeight="false" outlineLevel="0" collapsed="false">
      <c r="A323" s="0" t="s">
        <v>1517</v>
      </c>
      <c r="B323" s="11" t="n">
        <v>12.2730711043873</v>
      </c>
      <c r="C323" s="11" t="n">
        <v>197.971859010802</v>
      </c>
    </row>
    <row r="324" customFormat="false" ht="12.75" hidden="false" customHeight="false" outlineLevel="0" collapsed="false">
      <c r="A324" s="0" t="s">
        <v>1518</v>
      </c>
      <c r="B324" s="11" t="n">
        <v>6.32212037613835</v>
      </c>
      <c r="C324" s="11" t="n">
        <v>116.948236654839</v>
      </c>
    </row>
    <row r="325" customFormat="false" ht="12.75" hidden="false" customHeight="false" outlineLevel="0" collapsed="false">
      <c r="A325" s="0" t="s">
        <v>1519</v>
      </c>
      <c r="B325" s="11" t="n">
        <v>51.3111447302068</v>
      </c>
      <c r="C325" s="11" t="n">
        <v>93.5776757128751</v>
      </c>
    </row>
    <row r="326" customFormat="false" ht="12.75" hidden="false" customHeight="false" outlineLevel="0" collapsed="false">
      <c r="A326" s="0" t="s">
        <v>1520</v>
      </c>
      <c r="B326" s="11" t="n">
        <v>4.50706001008573</v>
      </c>
      <c r="C326" s="11" t="n">
        <v>87.9455940875497</v>
      </c>
    </row>
    <row r="327" customFormat="false" ht="12.75" hidden="false" customHeight="false" outlineLevel="0" collapsed="false">
      <c r="A327" s="0" t="s">
        <v>1521</v>
      </c>
      <c r="B327" s="11" t="n">
        <v>3.46696923852748</v>
      </c>
      <c r="C327" s="11" t="n">
        <v>115.689049722307</v>
      </c>
    </row>
    <row r="328" customFormat="false" ht="12.75" hidden="false" customHeight="false" outlineLevel="0" collapsed="false">
      <c r="A328" s="0" t="s">
        <v>1522</v>
      </c>
      <c r="B328" s="11" t="n">
        <v>16.4750378214826</v>
      </c>
      <c r="C328" s="11" t="n">
        <v>114.116635872655</v>
      </c>
    </row>
    <row r="329" customFormat="false" ht="12.75" hidden="false" customHeight="false" outlineLevel="0" collapsed="false">
      <c r="A329" s="0" t="s">
        <v>1523</v>
      </c>
      <c r="B329" s="11" t="n">
        <v>31.9280450394923</v>
      </c>
      <c r="C329" s="11" t="n">
        <v>147.064809550881</v>
      </c>
    </row>
    <row r="330" customFormat="false" ht="12.75" hidden="false" customHeight="false" outlineLevel="0" collapsed="false">
      <c r="A330" s="0" t="s">
        <v>1524</v>
      </c>
      <c r="B330" s="11" t="n">
        <v>3.46696923852748</v>
      </c>
      <c r="C330" s="11" t="n">
        <v>56.5633882888005</v>
      </c>
    </row>
    <row r="331" customFormat="false" ht="12.75" hidden="false" customHeight="false" outlineLevel="0" collapsed="false">
      <c r="A331" s="0" t="s">
        <v>1525</v>
      </c>
      <c r="B331" s="11" t="n">
        <v>3.46696923852748</v>
      </c>
      <c r="C331" s="11" t="n">
        <v>42.1083001705515</v>
      </c>
    </row>
    <row r="332" customFormat="false" ht="12.75" hidden="false" customHeight="false" outlineLevel="0" collapsed="false">
      <c r="A332" s="0" t="s">
        <v>1526</v>
      </c>
      <c r="B332" s="11" t="n">
        <v>2.08226380692341</v>
      </c>
      <c r="C332" s="11" t="n">
        <v>7.54178510517339</v>
      </c>
    </row>
    <row r="333" customFormat="false" ht="12.75" hidden="false" customHeight="false" outlineLevel="0" collapsed="false">
      <c r="A333" s="0" t="s">
        <v>1527</v>
      </c>
      <c r="B333" s="11" t="n">
        <v>1.98112527915856</v>
      </c>
      <c r="C333" s="11" t="n">
        <v>21.0541500852757</v>
      </c>
    </row>
    <row r="334" customFormat="false" ht="12.75" hidden="false" customHeight="false" outlineLevel="0" collapsed="false">
      <c r="A334" s="0" t="s">
        <v>1528</v>
      </c>
      <c r="B334" s="11" t="n">
        <v>15.6508897053526</v>
      </c>
      <c r="C334" s="11" t="n">
        <v>177.715397734727</v>
      </c>
    </row>
    <row r="335" customFormat="false" ht="12.75" hidden="false" customHeight="false" outlineLevel="0" collapsed="false">
      <c r="A335" s="0" t="s">
        <v>1529</v>
      </c>
      <c r="B335" s="11" t="n">
        <v>8.5480684176153</v>
      </c>
      <c r="C335" s="11" t="n">
        <v>127.090863061399</v>
      </c>
    </row>
    <row r="336" customFormat="false" ht="12.75" hidden="false" customHeight="false" outlineLevel="0" collapsed="false">
      <c r="A336" s="0" t="s">
        <v>1530</v>
      </c>
      <c r="B336" s="11" t="n">
        <v>3.58253487981173</v>
      </c>
      <c r="C336" s="11" t="n">
        <v>56.982376350199</v>
      </c>
    </row>
    <row r="337" customFormat="false" ht="12.75" hidden="false" customHeight="false" outlineLevel="0" collapsed="false">
      <c r="A337" s="0" t="s">
        <v>1531</v>
      </c>
      <c r="B337" s="11" t="n">
        <v>16.2947554210792</v>
      </c>
      <c r="C337" s="11" t="n">
        <v>210.332006822058</v>
      </c>
    </row>
    <row r="338" customFormat="false" ht="12.75" hidden="false" customHeight="false" outlineLevel="0" collapsed="false">
      <c r="A338" s="0" t="s">
        <v>1532</v>
      </c>
      <c r="B338" s="11" t="n">
        <v>46.6613271632405</v>
      </c>
      <c r="C338" s="11" t="n">
        <v>195.164638999431</v>
      </c>
    </row>
    <row r="339" customFormat="false" ht="12.75" hidden="false" customHeight="false" outlineLevel="0" collapsed="false">
      <c r="A339" s="0" t="s">
        <v>1533</v>
      </c>
      <c r="B339" s="11" t="n">
        <v>52.7506831087265</v>
      </c>
      <c r="C339" s="11" t="n">
        <v>18.0164866401364</v>
      </c>
    </row>
    <row r="340" customFormat="false" ht="12.75" hidden="false" customHeight="false" outlineLevel="0" collapsed="false">
      <c r="A340" s="0" t="s">
        <v>1534</v>
      </c>
      <c r="B340" s="11" t="n">
        <v>48.9227881436656</v>
      </c>
      <c r="C340" s="11" t="n">
        <v>99.4952167179628</v>
      </c>
    </row>
    <row r="341" customFormat="false" ht="12.75" hidden="false" customHeight="false" outlineLevel="0" collapsed="false">
      <c r="A341" s="0" t="s">
        <v>1535</v>
      </c>
      <c r="B341" s="11" t="n">
        <v>268.458984703311</v>
      </c>
      <c r="C341" s="11" t="n">
        <v>1.00557134735645</v>
      </c>
    </row>
    <row r="342" customFormat="false" ht="12.75" hidden="false" customHeight="false" outlineLevel="0" collapsed="false">
      <c r="A342" s="0" t="s">
        <v>1536</v>
      </c>
      <c r="B342" s="11" t="n">
        <v>5.5527034851291</v>
      </c>
      <c r="C342" s="11" t="n">
        <v>0</v>
      </c>
    </row>
    <row r="343" customFormat="false" ht="12.75" hidden="false" customHeight="false" outlineLevel="0" collapsed="false">
      <c r="A343" s="0" t="s">
        <v>1537</v>
      </c>
      <c r="B343" s="11" t="n">
        <v>11.7994949058993</v>
      </c>
      <c r="C343" s="11" t="n">
        <v>192.944002274019</v>
      </c>
    </row>
    <row r="344" customFormat="false" ht="12.75" hidden="false" customHeight="false" outlineLevel="0" collapsed="false">
      <c r="A344" s="0" t="s">
        <v>1538</v>
      </c>
      <c r="B344" s="11" t="n">
        <v>2.08226380692341</v>
      </c>
      <c r="C344" s="11" t="n">
        <v>91.8502356819582</v>
      </c>
    </row>
    <row r="345" customFormat="false" ht="12.75" hidden="false" customHeight="false" outlineLevel="0" collapsed="false">
      <c r="A345" s="0" t="s">
        <v>1539</v>
      </c>
      <c r="B345" s="11" t="n">
        <v>17.4215204236006</v>
      </c>
      <c r="C345" s="11" t="n">
        <v>118.093317988325</v>
      </c>
    </row>
    <row r="346" customFormat="false" ht="12.75" hidden="false" customHeight="false" outlineLevel="0" collapsed="false">
      <c r="A346" s="0" t="s">
        <v>1540</v>
      </c>
      <c r="B346" s="11" t="n">
        <v>43.7275399453917</v>
      </c>
      <c r="C346" s="11" t="n">
        <v>0</v>
      </c>
    </row>
    <row r="347" customFormat="false" ht="12.75" hidden="false" customHeight="false" outlineLevel="0" collapsed="false">
      <c r="A347" s="0" t="s">
        <v>1541</v>
      </c>
      <c r="B347" s="11" t="n">
        <v>235.291645654732</v>
      </c>
      <c r="C347" s="11" t="n">
        <v>1.25822240660217</v>
      </c>
    </row>
    <row r="348" customFormat="false" ht="12.75" hidden="false" customHeight="false" outlineLevel="0" collapsed="false">
      <c r="A348" s="0" t="s">
        <v>1542</v>
      </c>
      <c r="B348" s="11" t="n">
        <v>9.47638258530846</v>
      </c>
      <c r="C348" s="11" t="n">
        <v>0</v>
      </c>
    </row>
    <row r="349" customFormat="false" ht="12.75" hidden="false" customHeight="false" outlineLevel="0" collapsed="false">
      <c r="A349" s="0" t="s">
        <v>1543</v>
      </c>
      <c r="B349" s="11" t="n">
        <v>297.697091948227</v>
      </c>
      <c r="C349" s="11" t="n">
        <v>1.25696418419557</v>
      </c>
    </row>
    <row r="350" customFormat="false" ht="12.75" hidden="false" customHeight="false" outlineLevel="0" collapsed="false">
      <c r="A350" s="0" t="s">
        <v>1544</v>
      </c>
      <c r="B350" s="11" t="n">
        <v>12.4810892586989</v>
      </c>
      <c r="C350" s="11" t="n">
        <v>1.25822240660217</v>
      </c>
    </row>
    <row r="351" customFormat="false" ht="12.75" hidden="false" customHeight="false" outlineLevel="0" collapsed="false">
      <c r="A351" s="0" t="s">
        <v>1545</v>
      </c>
      <c r="B351" s="11" t="n">
        <v>57.5516893595562</v>
      </c>
      <c r="C351" s="11" t="n">
        <v>346.503126776578</v>
      </c>
    </row>
    <row r="352" customFormat="false" ht="12.75" hidden="false" customHeight="false" outlineLevel="0" collapsed="false">
      <c r="A352" s="0" t="s">
        <v>1546</v>
      </c>
      <c r="B352" s="11" t="n">
        <v>46.1800302571861</v>
      </c>
      <c r="C352" s="11" t="n">
        <v>181.598246611412</v>
      </c>
    </row>
    <row r="353" customFormat="false" ht="12.75" hidden="false" customHeight="false" outlineLevel="0" collapsed="false">
      <c r="A353" s="0" t="s">
        <v>1547</v>
      </c>
      <c r="B353" s="11" t="n">
        <v>44.8972516389309</v>
      </c>
      <c r="C353" s="11" t="n">
        <v>184.773735076748</v>
      </c>
    </row>
    <row r="354" customFormat="false" ht="12.75" hidden="false" customHeight="false" outlineLevel="0" collapsed="false">
      <c r="A354" s="0" t="s">
        <v>1548</v>
      </c>
      <c r="B354" s="11" t="n">
        <v>24.987165683081</v>
      </c>
      <c r="C354" s="11" t="n">
        <v>8.80755684621518</v>
      </c>
    </row>
    <row r="355" customFormat="false" ht="12.75" hidden="false" customHeight="false" outlineLevel="0" collapsed="false">
      <c r="A355" s="0" t="s">
        <v>1549</v>
      </c>
      <c r="B355" s="11" t="n">
        <v>39.1767523953606</v>
      </c>
      <c r="C355" s="11" t="n">
        <v>729.039226833428</v>
      </c>
    </row>
    <row r="356" customFormat="false" ht="12.75" hidden="false" customHeight="false" outlineLevel="0" collapsed="false">
      <c r="A356" s="0" t="s">
        <v>1550</v>
      </c>
      <c r="B356" s="11" t="n">
        <v>0.138678769541099</v>
      </c>
      <c r="C356" s="11" t="n">
        <v>51.5355315520182</v>
      </c>
    </row>
    <row r="357" customFormat="false" ht="12.75" hidden="false" customHeight="false" outlineLevel="0" collapsed="false">
      <c r="A357" s="0" t="s">
        <v>1551</v>
      </c>
      <c r="B357" s="11" t="n">
        <v>47.1979796235974</v>
      </c>
      <c r="C357" s="11" t="n">
        <v>633.509948834565</v>
      </c>
    </row>
    <row r="358" customFormat="false" ht="12.75" hidden="false" customHeight="false" outlineLevel="0" collapsed="false">
      <c r="A358" s="0" t="s">
        <v>1552</v>
      </c>
      <c r="B358" s="11" t="n">
        <v>7.50126071608674</v>
      </c>
      <c r="C358" s="11" t="n">
        <v>393.052700397953</v>
      </c>
    </row>
    <row r="359" customFormat="false" ht="12.75" hidden="false" customHeight="false" outlineLevel="0" collapsed="false">
      <c r="A359" s="0" t="s">
        <v>1553</v>
      </c>
      <c r="B359" s="11" t="n">
        <v>1.38817587128228</v>
      </c>
      <c r="C359" s="11" t="n">
        <v>40.2631170112694</v>
      </c>
    </row>
    <row r="360" customFormat="false" ht="12.75" hidden="false" customHeight="false" outlineLevel="0" collapsed="false">
      <c r="A360" s="0" t="s">
        <v>1554</v>
      </c>
      <c r="B360" s="11" t="n">
        <v>43.4465987207049</v>
      </c>
      <c r="C360" s="11" t="n">
        <v>42.4779955188443</v>
      </c>
    </row>
    <row r="361" customFormat="false" ht="12.75" hidden="false" customHeight="false" outlineLevel="0" collapsed="false">
      <c r="A361" s="0" t="s">
        <v>1555</v>
      </c>
      <c r="B361" s="11" t="n">
        <v>63.5611027063372</v>
      </c>
      <c r="C361" s="11" t="n">
        <v>31.0051165434906</v>
      </c>
    </row>
    <row r="362" customFormat="false" ht="12.75" hidden="false" customHeight="false" outlineLevel="0" collapsed="false">
      <c r="A362" s="0" t="s">
        <v>1556</v>
      </c>
      <c r="B362" s="11" t="n">
        <v>28.4576053612867</v>
      </c>
      <c r="C362" s="11" t="n">
        <v>211.421375781694</v>
      </c>
    </row>
    <row r="363" customFormat="false" ht="12.75" hidden="false" customHeight="false" outlineLevel="0" collapsed="false">
      <c r="A363" s="0" t="s">
        <v>1557</v>
      </c>
      <c r="B363" s="11" t="n">
        <v>8.32905522769365</v>
      </c>
      <c r="C363" s="11" t="n">
        <v>284.35826389209</v>
      </c>
    </row>
    <row r="364" customFormat="false" ht="12.75" hidden="false" customHeight="false" outlineLevel="0" collapsed="false">
      <c r="A364" s="0" t="s">
        <v>1558</v>
      </c>
      <c r="B364" s="11" t="n">
        <v>15.269934584105</v>
      </c>
      <c r="C364" s="11" t="n">
        <v>535.466742467311</v>
      </c>
    </row>
    <row r="365" customFormat="false" ht="12.75" hidden="false" customHeight="false" outlineLevel="0" collapsed="false">
      <c r="A365" s="0" t="s">
        <v>1559</v>
      </c>
      <c r="B365" s="11" t="n">
        <v>0.693393847705497</v>
      </c>
      <c r="C365" s="11" t="n">
        <v>8.79874928936896</v>
      </c>
    </row>
    <row r="366" customFormat="false" ht="12.75" hidden="false" customHeight="false" outlineLevel="0" collapsed="false">
      <c r="A366" s="0" t="s">
        <v>1560</v>
      </c>
      <c r="B366" s="11" t="n">
        <v>34.6696923852748</v>
      </c>
      <c r="C366" s="11" t="n">
        <v>158.126094371802</v>
      </c>
    </row>
    <row r="367" customFormat="false" ht="12.75" hidden="false" customHeight="false" outlineLevel="0" collapsed="false">
      <c r="A367" s="0" t="s">
        <v>1561</v>
      </c>
      <c r="B367" s="11" t="n">
        <v>12.7122205412674</v>
      </c>
      <c r="C367" s="11" t="n">
        <v>154.565382715589</v>
      </c>
    </row>
    <row r="368" customFormat="false" ht="12.75" hidden="false" customHeight="false" outlineLevel="0" collapsed="false">
      <c r="A368" s="0" t="s">
        <v>1562</v>
      </c>
      <c r="B368" s="11" t="n">
        <v>13.8678769541099</v>
      </c>
      <c r="C368" s="11" t="n">
        <v>146.083764333948</v>
      </c>
    </row>
    <row r="369" customFormat="false" ht="12.75" hidden="false" customHeight="false" outlineLevel="0" collapsed="false">
      <c r="A369" s="0" t="s">
        <v>1563</v>
      </c>
      <c r="B369" s="11" t="n">
        <v>10.4113190346171</v>
      </c>
      <c r="C369" s="11" t="n">
        <v>81.912166003411</v>
      </c>
    </row>
    <row r="370" customFormat="false" ht="12.75" hidden="false" customHeight="false" outlineLevel="0" collapsed="false">
      <c r="A370" s="0" t="s">
        <v>1564</v>
      </c>
      <c r="B370" s="11" t="n">
        <v>0.693393847705497</v>
      </c>
      <c r="C370" s="11" t="n">
        <v>117.014683814002</v>
      </c>
    </row>
    <row r="371" customFormat="false" ht="12.75" hidden="false" customHeight="false" outlineLevel="0" collapsed="false">
      <c r="A371" s="0" t="s">
        <v>1565</v>
      </c>
      <c r="B371" s="11" t="n">
        <v>2.77357539082199</v>
      </c>
      <c r="C371" s="11" t="n">
        <v>121.92552586697</v>
      </c>
    </row>
    <row r="372" customFormat="false" ht="12.75" hidden="false" customHeight="false" outlineLevel="0" collapsed="false">
      <c r="A372" s="0" t="s">
        <v>1566</v>
      </c>
      <c r="B372" s="11" t="n">
        <v>15.269934584105</v>
      </c>
      <c r="C372" s="11" t="n">
        <v>464.2840680362</v>
      </c>
    </row>
    <row r="373" customFormat="false" ht="12.75" hidden="false" customHeight="false" outlineLevel="0" collapsed="false">
      <c r="A373" s="0" t="s">
        <v>1567</v>
      </c>
      <c r="B373" s="11" t="n">
        <v>0.694087935641138</v>
      </c>
      <c r="C373" s="11" t="n">
        <v>50.9070494599204</v>
      </c>
    </row>
    <row r="374" customFormat="false" ht="12.75" hidden="false" customHeight="false" outlineLevel="0" collapsed="false">
      <c r="A374" s="0" t="s">
        <v>1568</v>
      </c>
      <c r="B374" s="11" t="n">
        <v>18.9296520423601</v>
      </c>
      <c r="C374" s="11" t="n">
        <v>74.0797924040419</v>
      </c>
    </row>
    <row r="375" customFormat="false" ht="12.75" hidden="false" customHeight="false" outlineLevel="0" collapsed="false">
      <c r="A375" s="0" t="s">
        <v>1569</v>
      </c>
      <c r="B375" s="11" t="n">
        <v>15.8285078338289</v>
      </c>
      <c r="C375" s="11" t="n">
        <v>99.5695200194916</v>
      </c>
    </row>
    <row r="376" customFormat="false" ht="12.75" hidden="false" customHeight="false" outlineLevel="0" collapsed="false">
      <c r="A376" s="0" t="s">
        <v>1570</v>
      </c>
      <c r="B376" s="11" t="n">
        <v>87.7836611195159</v>
      </c>
      <c r="C376" s="11" t="n">
        <v>201.225178075778</v>
      </c>
    </row>
    <row r="377" customFormat="false" ht="12.75" hidden="false" customHeight="false" outlineLevel="0" collapsed="false">
      <c r="A377" s="0" t="s">
        <v>1571</v>
      </c>
      <c r="B377" s="11" t="n">
        <v>0.520045385779123</v>
      </c>
      <c r="C377" s="11" t="n">
        <v>58.7630756111427</v>
      </c>
    </row>
    <row r="378" customFormat="false" ht="12.75" hidden="false" customHeight="false" outlineLevel="0" collapsed="false">
      <c r="A378" s="0" t="s">
        <v>1572</v>
      </c>
      <c r="B378" s="11" t="n">
        <v>0.694087935641138</v>
      </c>
      <c r="C378" s="11" t="n">
        <v>590.106308696417</v>
      </c>
    </row>
    <row r="379" customFormat="false" ht="12.75" hidden="false" customHeight="false" outlineLevel="0" collapsed="false">
      <c r="A379" s="0" t="s">
        <v>1573</v>
      </c>
      <c r="B379" s="11" t="n">
        <v>5.22934526811229</v>
      </c>
      <c r="C379" s="11" t="n">
        <v>48.7315345257358</v>
      </c>
    </row>
    <row r="380" customFormat="false" ht="12.75" hidden="false" customHeight="false" outlineLevel="0" collapsed="false">
      <c r="A380" s="0" t="s">
        <v>1574</v>
      </c>
      <c r="B380" s="11" t="n">
        <v>10.0542107917297</v>
      </c>
      <c r="C380" s="11" t="n">
        <v>46.9266628766345</v>
      </c>
    </row>
    <row r="381" customFormat="false" ht="12.75" hidden="false" customHeight="false" outlineLevel="0" collapsed="false">
      <c r="A381" s="0" t="s">
        <v>1575</v>
      </c>
      <c r="B381" s="11" t="n">
        <v>4.85861554948797</v>
      </c>
      <c r="C381" s="11" t="n">
        <v>1.25696418419557</v>
      </c>
    </row>
    <row r="382" customFormat="false" ht="12.75" hidden="false" customHeight="false" outlineLevel="0" collapsed="false">
      <c r="A382" s="0" t="s">
        <v>1576</v>
      </c>
      <c r="B382" s="11" t="n">
        <v>14.5612708018154</v>
      </c>
      <c r="C382" s="11" t="n">
        <v>160.891415577032</v>
      </c>
    </row>
    <row r="383" customFormat="false" ht="12.75" hidden="false" customHeight="false" outlineLevel="0" collapsed="false">
      <c r="A383" s="0" t="s">
        <v>1577</v>
      </c>
      <c r="B383" s="11" t="n">
        <v>2.77635174256455</v>
      </c>
      <c r="C383" s="11" t="n">
        <v>49.8595793064241</v>
      </c>
    </row>
    <row r="384" customFormat="false" ht="12.75" hidden="false" customHeight="false" outlineLevel="0" collapsed="false">
      <c r="A384" s="0" t="s">
        <v>1578</v>
      </c>
      <c r="B384" s="11" t="n">
        <v>31.4800806858296</v>
      </c>
      <c r="C384" s="11" t="n">
        <v>225.843980555857</v>
      </c>
    </row>
    <row r="385" customFormat="false" ht="12.75" hidden="false" customHeight="false" outlineLevel="0" collapsed="false">
      <c r="A385" s="0" t="s">
        <v>1579</v>
      </c>
      <c r="B385" s="11" t="n">
        <v>0</v>
      </c>
      <c r="C385" s="11" t="n">
        <v>6.29111203301084</v>
      </c>
    </row>
    <row r="386" customFormat="false" ht="12.75" hidden="false" customHeight="false" outlineLevel="0" collapsed="false">
      <c r="A386" s="0" t="s">
        <v>1580</v>
      </c>
      <c r="B386" s="11" t="n">
        <v>6.24679142077024</v>
      </c>
      <c r="C386" s="11" t="n">
        <v>168.433200682206</v>
      </c>
    </row>
    <row r="387" customFormat="false" ht="12.75" hidden="false" customHeight="false" outlineLevel="0" collapsed="false">
      <c r="A387" s="0" t="s">
        <v>1581</v>
      </c>
      <c r="B387" s="11" t="n">
        <v>4.85861554948797</v>
      </c>
      <c r="C387" s="11" t="n">
        <v>2.51644481320434</v>
      </c>
    </row>
    <row r="388" customFormat="false" ht="12.75" hidden="false" customHeight="false" outlineLevel="0" collapsed="false">
      <c r="A388" s="0" t="s">
        <v>1582</v>
      </c>
      <c r="B388" s="11" t="n">
        <v>4.16452761384683</v>
      </c>
      <c r="C388" s="11" t="n">
        <v>3.7746672198065</v>
      </c>
    </row>
    <row r="389" customFormat="false" ht="12.75" hidden="false" customHeight="false" outlineLevel="0" collapsed="false">
      <c r="A389" s="0" t="s">
        <v>1583</v>
      </c>
      <c r="B389" s="11" t="n">
        <v>13.1876707771816</v>
      </c>
      <c r="C389" s="11" t="n">
        <v>307.956225127914</v>
      </c>
    </row>
    <row r="390" customFormat="false" ht="12.75" hidden="false" customHeight="false" outlineLevel="0" collapsed="false">
      <c r="A390" s="0" t="s">
        <v>1584</v>
      </c>
      <c r="B390" s="11" t="n">
        <v>2.77635174256455</v>
      </c>
      <c r="C390" s="11" t="n">
        <v>95.529277998863</v>
      </c>
    </row>
    <row r="391" customFormat="false" ht="12.75" hidden="false" customHeight="false" outlineLevel="0" collapsed="false">
      <c r="A391" s="0" t="s">
        <v>1585</v>
      </c>
      <c r="B391" s="11" t="n">
        <v>9.02314316333479</v>
      </c>
      <c r="C391" s="11" t="n">
        <v>54.1035634838932</v>
      </c>
    </row>
    <row r="392" customFormat="false" ht="12.75" hidden="false" customHeight="false" outlineLevel="0" collapsed="false">
      <c r="A392" s="0" t="s">
        <v>1586</v>
      </c>
      <c r="B392" s="11" t="n">
        <v>0.694087935641138</v>
      </c>
      <c r="C392" s="11" t="n">
        <v>7.54933443961301</v>
      </c>
    </row>
    <row r="393" customFormat="false" ht="12.75" hidden="false" customHeight="false" outlineLevel="0" collapsed="false">
      <c r="A393" s="0" t="s">
        <v>1587</v>
      </c>
      <c r="B393" s="11" t="n">
        <v>0.693393847705497</v>
      </c>
      <c r="C393" s="11" t="n">
        <v>10.0657792528173</v>
      </c>
    </row>
    <row r="394" customFormat="false" ht="12.75" hidden="false" customHeight="false" outlineLevel="0" collapsed="false">
      <c r="A394" s="0" t="s">
        <v>1588</v>
      </c>
      <c r="B394" s="11" t="n">
        <v>0.694087935641138</v>
      </c>
      <c r="C394" s="11" t="n">
        <v>23.9062257254412</v>
      </c>
    </row>
    <row r="395" customFormat="false" ht="12.75" hidden="false" customHeight="false" outlineLevel="0" collapsed="false">
      <c r="A395" s="0" t="s">
        <v>1589</v>
      </c>
      <c r="B395" s="11" t="n">
        <v>10.7476046394352</v>
      </c>
      <c r="C395" s="11" t="n">
        <v>639.794769755543</v>
      </c>
    </row>
    <row r="396" customFormat="false" ht="12.75" hidden="false" customHeight="false" outlineLevel="0" collapsed="false">
      <c r="A396" s="0" t="s">
        <v>1590</v>
      </c>
      <c r="B396" s="11" t="n">
        <v>17.8548915784165</v>
      </c>
      <c r="C396" s="11" t="n">
        <v>145.76856523593</v>
      </c>
    </row>
    <row r="397" customFormat="false" ht="12.75" hidden="false" customHeight="false" outlineLevel="0" collapsed="false">
      <c r="A397" s="0" t="s">
        <v>1591</v>
      </c>
      <c r="B397" s="11" t="n">
        <v>32.6221329751335</v>
      </c>
      <c r="C397" s="11" t="n">
        <v>654.249857873792</v>
      </c>
    </row>
    <row r="398" customFormat="false" ht="12.75" hidden="false" customHeight="false" outlineLevel="0" collapsed="false">
      <c r="A398" s="0" t="s">
        <v>1592</v>
      </c>
      <c r="B398" s="11" t="n">
        <v>2.67451912686406</v>
      </c>
      <c r="C398" s="11" t="n">
        <v>219.652514829395</v>
      </c>
    </row>
    <row r="399" customFormat="false" ht="12.75" hidden="false" customHeight="false" outlineLevel="0" collapsed="false">
      <c r="A399" s="0" t="s">
        <v>1593</v>
      </c>
      <c r="B399" s="11" t="n">
        <v>7.28063540090772</v>
      </c>
      <c r="C399" s="11" t="n">
        <v>843.871883375295</v>
      </c>
    </row>
    <row r="400" customFormat="false" ht="12.75" hidden="false" customHeight="false" outlineLevel="0" collapsed="false">
      <c r="A400" s="0" t="s">
        <v>1594</v>
      </c>
      <c r="B400" s="11" t="n">
        <v>68.5109141992652</v>
      </c>
      <c r="C400" s="11" t="n">
        <v>340.958349829106</v>
      </c>
    </row>
    <row r="401" customFormat="false" ht="12.75" hidden="false" customHeight="false" outlineLevel="0" collapsed="false">
      <c r="A401" s="0" t="s">
        <v>1595</v>
      </c>
      <c r="B401" s="11" t="n">
        <v>8.66742309631871</v>
      </c>
      <c r="C401" s="11" t="n">
        <v>116.26918703809</v>
      </c>
    </row>
    <row r="402" customFormat="false" ht="12.75" hidden="false" customHeight="false" outlineLevel="0" collapsed="false">
      <c r="A402" s="0" t="s">
        <v>1596</v>
      </c>
      <c r="B402" s="11" t="n">
        <v>27.5624054462935</v>
      </c>
      <c r="C402" s="11" t="n">
        <v>148.470243979056</v>
      </c>
    </row>
    <row r="403" customFormat="false" ht="12.75" hidden="false" customHeight="false" outlineLevel="0" collapsed="false">
      <c r="A403" s="0" t="s">
        <v>1597</v>
      </c>
      <c r="B403" s="11" t="n">
        <v>28.6024962178517</v>
      </c>
      <c r="C403" s="11" t="n">
        <v>120.789351033808</v>
      </c>
    </row>
    <row r="404" customFormat="false" ht="12.75" hidden="false" customHeight="false" outlineLevel="0" collapsed="false">
      <c r="A404" s="0" t="s">
        <v>1598</v>
      </c>
      <c r="B404" s="11" t="n">
        <v>22.2108139405164</v>
      </c>
      <c r="C404" s="11" t="n">
        <v>325.553723706652</v>
      </c>
    </row>
    <row r="405" customFormat="false" ht="12.75" hidden="false" customHeight="false" outlineLevel="0" collapsed="false">
      <c r="A405" s="0" t="s">
        <v>1599</v>
      </c>
      <c r="B405" s="11" t="n">
        <v>38.1366616238023</v>
      </c>
      <c r="C405" s="11" t="n">
        <v>109.670125071063</v>
      </c>
    </row>
    <row r="406" customFormat="false" ht="12.75" hidden="false" customHeight="false" outlineLevel="0" collapsed="false">
      <c r="A406" s="0" t="s">
        <v>1600</v>
      </c>
      <c r="B406" s="11" t="n">
        <v>0</v>
      </c>
      <c r="C406" s="11" t="n">
        <v>30.197337758452</v>
      </c>
    </row>
    <row r="407" customFormat="false" ht="12.75" hidden="false" customHeight="false" outlineLevel="0" collapsed="false">
      <c r="A407" s="0" t="s">
        <v>1601</v>
      </c>
      <c r="B407" s="11" t="n">
        <v>1.9935073121533</v>
      </c>
      <c r="C407" s="11" t="n">
        <v>6.29111203301084</v>
      </c>
    </row>
    <row r="408" customFormat="false" ht="12.75" hidden="false" customHeight="false" outlineLevel="0" collapsed="false">
      <c r="A408" s="0" t="s">
        <v>1602</v>
      </c>
      <c r="B408" s="11" t="n">
        <v>0.694087935641138</v>
      </c>
      <c r="C408" s="11" t="n">
        <v>17.6151136924304</v>
      </c>
    </row>
    <row r="409" customFormat="false" ht="12.75" hidden="false" customHeight="false" outlineLevel="0" collapsed="false">
      <c r="A409" s="0" t="s">
        <v>1603</v>
      </c>
      <c r="B409" s="11" t="n">
        <v>0</v>
      </c>
      <c r="C409" s="11" t="n">
        <v>64.1693427367106</v>
      </c>
    </row>
    <row r="410" customFormat="false" ht="12.75" hidden="false" customHeight="false" outlineLevel="0" collapsed="false">
      <c r="A410" s="0" t="s">
        <v>1604</v>
      </c>
      <c r="B410" s="11" t="n">
        <v>2.77357539082199</v>
      </c>
      <c r="C410" s="11" t="n">
        <v>45.296006637678</v>
      </c>
    </row>
    <row r="411" customFormat="false" ht="12.75" hidden="false" customHeight="false" outlineLevel="0" collapsed="false">
      <c r="A411" s="0" t="s">
        <v>1605</v>
      </c>
      <c r="B411" s="11" t="n">
        <v>3.46696923852748</v>
      </c>
      <c r="C411" s="11" t="n">
        <v>45.2507106310404</v>
      </c>
    </row>
    <row r="412" customFormat="false" ht="12.75" hidden="false" customHeight="false" outlineLevel="0" collapsed="false">
      <c r="A412" s="0" t="s">
        <v>1606</v>
      </c>
      <c r="B412" s="11" t="n">
        <v>3.47043967820569</v>
      </c>
      <c r="C412" s="11" t="n">
        <v>259.193815760047</v>
      </c>
    </row>
    <row r="413" customFormat="false" ht="12.75" hidden="false" customHeight="false" outlineLevel="0" collapsed="false">
      <c r="A413" s="0" t="s">
        <v>1607</v>
      </c>
      <c r="B413" s="11" t="n">
        <v>6.94087935641138</v>
      </c>
      <c r="C413" s="11" t="n">
        <v>320.525866969869</v>
      </c>
    </row>
    <row r="414" customFormat="false" ht="12.75" hidden="false" customHeight="false" outlineLevel="0" collapsed="false">
      <c r="A414" s="0" t="s">
        <v>1608</v>
      </c>
      <c r="B414" s="11" t="n">
        <v>5.20045385779123</v>
      </c>
      <c r="C414" s="11" t="n">
        <v>79.2725412166003</v>
      </c>
    </row>
    <row r="415" customFormat="false" ht="12.75" hidden="false" customHeight="false" outlineLevel="0" collapsed="false">
      <c r="A415" s="0" t="s">
        <v>1609</v>
      </c>
      <c r="B415" s="11" t="n">
        <v>25.3088754412506</v>
      </c>
      <c r="C415" s="11" t="n">
        <v>185.276520750426</v>
      </c>
    </row>
    <row r="416" customFormat="false" ht="12.75" hidden="false" customHeight="false" outlineLevel="0" collapsed="false">
      <c r="A416" s="0" t="s">
        <v>1610</v>
      </c>
      <c r="B416" s="11" t="n">
        <v>2.08226380692341</v>
      </c>
      <c r="C416" s="11" t="n">
        <v>123.305795847012</v>
      </c>
    </row>
    <row r="417" customFormat="false" ht="12.75" hidden="false" customHeight="false" outlineLevel="0" collapsed="false">
      <c r="A417" s="0" t="s">
        <v>1611</v>
      </c>
      <c r="B417" s="11" t="n">
        <v>2.42687846696924</v>
      </c>
      <c r="C417" s="11" t="n">
        <v>13.0724275156339</v>
      </c>
    </row>
    <row r="418" customFormat="false" ht="12.75" hidden="false" customHeight="false" outlineLevel="0" collapsed="false">
      <c r="A418" s="0" t="s">
        <v>1612</v>
      </c>
      <c r="B418" s="11" t="n">
        <v>2.77635174256455</v>
      </c>
      <c r="C418" s="11" t="n">
        <v>15.0835702103468</v>
      </c>
    </row>
    <row r="419" customFormat="false" ht="12.75" hidden="false" customHeight="false" outlineLevel="0" collapsed="false">
      <c r="A419" s="0" t="s">
        <v>1613</v>
      </c>
      <c r="B419" s="11" t="n">
        <v>53.738023197176</v>
      </c>
      <c r="C419" s="11" t="n">
        <v>0</v>
      </c>
    </row>
    <row r="420" customFormat="false" ht="12.75" hidden="false" customHeight="false" outlineLevel="0" collapsed="false">
      <c r="A420" s="0" t="s">
        <v>1614</v>
      </c>
      <c r="B420" s="11" t="n">
        <v>0</v>
      </c>
      <c r="C420" s="11" t="n">
        <v>8.80755684621518</v>
      </c>
    </row>
    <row r="421" customFormat="false" ht="12.75" hidden="false" customHeight="false" outlineLevel="0" collapsed="false">
      <c r="A421" s="0" t="s">
        <v>1615</v>
      </c>
      <c r="B421" s="11" t="n">
        <v>18.0282400403429</v>
      </c>
      <c r="C421" s="11" t="n">
        <v>493.986924388857</v>
      </c>
    </row>
    <row r="422" customFormat="false" ht="12.75" hidden="false" customHeight="false" outlineLevel="0" collapsed="false">
      <c r="A422" s="0" t="s">
        <v>1616</v>
      </c>
      <c r="B422" s="11" t="n">
        <v>47.1979796235974</v>
      </c>
      <c r="C422" s="11" t="n">
        <v>96.3994839725368</v>
      </c>
    </row>
    <row r="423" customFormat="false" ht="12.75" hidden="false" customHeight="false" outlineLevel="0" collapsed="false">
      <c r="A423" s="0" t="s">
        <v>1617</v>
      </c>
      <c r="B423" s="11" t="n">
        <v>21.1485123550177</v>
      </c>
      <c r="C423" s="11" t="n">
        <v>110.738544627629</v>
      </c>
    </row>
    <row r="424" customFormat="false" ht="12.75" hidden="false" customHeight="false" outlineLevel="0" collapsed="false">
      <c r="A424" s="0" t="s">
        <v>1618</v>
      </c>
      <c r="B424" s="11" t="n">
        <v>21.8419062027232</v>
      </c>
      <c r="C424" s="11" t="n">
        <v>177.501299439617</v>
      </c>
    </row>
    <row r="425" customFormat="false" ht="12.75" hidden="false" customHeight="false" outlineLevel="0" collapsed="false">
      <c r="A425" s="0" t="s">
        <v>1619</v>
      </c>
      <c r="B425" s="11" t="n">
        <v>49.2802434305208</v>
      </c>
      <c r="C425" s="11" t="n">
        <v>98.6233436830367</v>
      </c>
    </row>
    <row r="426" customFormat="false" ht="12.75" hidden="false" customHeight="false" outlineLevel="0" collapsed="false">
      <c r="A426" s="0" t="s">
        <v>1620</v>
      </c>
      <c r="B426" s="11" t="n">
        <v>2.31131282568499</v>
      </c>
      <c r="C426" s="11" t="n">
        <v>329.324616259238</v>
      </c>
    </row>
    <row r="427" customFormat="false" ht="12.75" hidden="false" customHeight="false" outlineLevel="0" collapsed="false">
      <c r="A427" s="0" t="s">
        <v>1621</v>
      </c>
      <c r="B427" s="11" t="n">
        <v>2.77357539082199</v>
      </c>
      <c r="C427" s="11" t="n">
        <v>89.2444570778852</v>
      </c>
    </row>
    <row r="428" customFormat="false" ht="12.75" hidden="false" customHeight="false" outlineLevel="0" collapsed="false">
      <c r="A428" s="0" t="s">
        <v>1622</v>
      </c>
      <c r="B428" s="11" t="n">
        <v>13.4056143889729</v>
      </c>
      <c r="C428" s="11" t="n">
        <v>167.804718590108</v>
      </c>
    </row>
    <row r="429" customFormat="false" ht="12.75" hidden="false" customHeight="false" outlineLevel="0" collapsed="false">
      <c r="A429" s="0" t="s">
        <v>1623</v>
      </c>
      <c r="B429" s="11" t="n">
        <v>27.705606349624</v>
      </c>
      <c r="C429" s="11" t="n">
        <v>155.395851236829</v>
      </c>
    </row>
    <row r="430" customFormat="false" ht="12.75" hidden="false" customHeight="false" outlineLevel="0" collapsed="false">
      <c r="A430" s="0" t="s">
        <v>1624</v>
      </c>
      <c r="B430" s="11" t="n">
        <v>14.006555723651</v>
      </c>
      <c r="C430" s="11" t="n">
        <v>87.7361000568505</v>
      </c>
    </row>
    <row r="431" customFormat="false" ht="12.75" hidden="false" customHeight="false" outlineLevel="0" collapsed="false">
      <c r="A431" s="0" t="s">
        <v>1625</v>
      </c>
      <c r="B431" s="11" t="n">
        <v>84.9407463439234</v>
      </c>
      <c r="C431" s="11" t="n">
        <v>3.7708925525867</v>
      </c>
    </row>
    <row r="432" customFormat="false" ht="12.75" hidden="false" customHeight="false" outlineLevel="0" collapsed="false">
      <c r="A432" s="0" t="s">
        <v>1626</v>
      </c>
      <c r="B432" s="11" t="n">
        <v>295.385779122542</v>
      </c>
      <c r="C432" s="11" t="n">
        <v>2.82816941444002</v>
      </c>
    </row>
    <row r="433" customFormat="false" ht="12.75" hidden="false" customHeight="false" outlineLevel="0" collapsed="false">
      <c r="A433" s="0" t="s">
        <v>1627</v>
      </c>
      <c r="B433" s="11" t="n">
        <v>2.08018154311649</v>
      </c>
      <c r="C433" s="11" t="n">
        <v>13.8404464726238</v>
      </c>
    </row>
    <row r="434" customFormat="false" ht="12.75" hidden="false" customHeight="false" outlineLevel="0" collapsed="false">
      <c r="A434" s="0" t="s">
        <v>1628</v>
      </c>
      <c r="B434" s="11" t="n">
        <v>210.098335854766</v>
      </c>
      <c r="C434" s="11" t="n">
        <v>0</v>
      </c>
    </row>
    <row r="435" customFormat="false" ht="12.75" hidden="false" customHeight="false" outlineLevel="0" collapsed="false">
      <c r="A435" s="0" t="s">
        <v>1629</v>
      </c>
      <c r="B435" s="11" t="n">
        <v>13.8817587128228</v>
      </c>
      <c r="C435" s="11" t="n">
        <v>0</v>
      </c>
    </row>
    <row r="436" customFormat="false" ht="12.75" hidden="false" customHeight="false" outlineLevel="0" collapsed="false">
      <c r="A436" s="0" t="s">
        <v>1630</v>
      </c>
      <c r="B436" s="11" t="n">
        <v>33.3162209107746</v>
      </c>
      <c r="C436" s="11" t="n">
        <v>0</v>
      </c>
    </row>
    <row r="437" customFormat="false" ht="12.75" hidden="false" customHeight="false" outlineLevel="0" collapsed="false">
      <c r="A437" s="0" t="s">
        <v>1631</v>
      </c>
      <c r="B437" s="11" t="n">
        <v>111.867540763153</v>
      </c>
      <c r="C437" s="11" t="n">
        <v>0.837976122797044</v>
      </c>
    </row>
    <row r="438" customFormat="false" ht="12.75" hidden="false" customHeight="false" outlineLevel="0" collapsed="false">
      <c r="A438" s="0" t="s">
        <v>1632</v>
      </c>
      <c r="B438" s="11" t="n">
        <v>110.018490502605</v>
      </c>
      <c r="C438" s="11" t="n">
        <v>0.942723138146674</v>
      </c>
    </row>
    <row r="439" customFormat="false" ht="12.75" hidden="false" customHeight="false" outlineLevel="0" collapsed="false">
      <c r="A439" s="0" t="s">
        <v>1633</v>
      </c>
      <c r="B439" s="11" t="n">
        <v>59.9785678265255</v>
      </c>
      <c r="C439" s="11" t="n">
        <v>1.25696418419557</v>
      </c>
    </row>
    <row r="440" customFormat="false" ht="12.75" hidden="false" customHeight="false" outlineLevel="0" collapsed="false">
      <c r="A440" s="0" t="s">
        <v>1634</v>
      </c>
      <c r="B440" s="11" t="n">
        <v>31.2339571038512</v>
      </c>
      <c r="C440" s="11" t="n">
        <v>0</v>
      </c>
    </row>
    <row r="441" customFormat="false" ht="12.75" hidden="false" customHeight="false" outlineLevel="0" collapsed="false">
      <c r="A441" s="0" t="s">
        <v>1635</v>
      </c>
      <c r="B441" s="11" t="n">
        <v>26.3753415543632</v>
      </c>
      <c r="C441" s="11" t="n">
        <v>0</v>
      </c>
    </row>
    <row r="442" customFormat="false" ht="12.75" hidden="false" customHeight="false" outlineLevel="0" collapsed="false">
      <c r="A442" s="0" t="s">
        <v>1636</v>
      </c>
      <c r="B442" s="11" t="n">
        <v>100.642750667965</v>
      </c>
      <c r="C442" s="11" t="n">
        <v>1.25696418419557</v>
      </c>
    </row>
    <row r="443" customFormat="false" ht="12.75" hidden="false" customHeight="false" outlineLevel="0" collapsed="false">
      <c r="A443" s="0" t="s">
        <v>1637</v>
      </c>
      <c r="B443" s="11" t="n">
        <v>21.4952092788704</v>
      </c>
      <c r="C443" s="11" t="n">
        <v>0</v>
      </c>
    </row>
    <row r="444" customFormat="false" ht="12.75" hidden="false" customHeight="false" outlineLevel="0" collapsed="false">
      <c r="A444" s="0" t="s">
        <v>1638</v>
      </c>
      <c r="B444" s="11" t="n">
        <v>22.9049018761576</v>
      </c>
      <c r="C444" s="11" t="n">
        <v>0</v>
      </c>
    </row>
    <row r="445" customFormat="false" ht="12.75" hidden="false" customHeight="false" outlineLevel="0" collapsed="false">
      <c r="A445" s="0" t="s">
        <v>1639</v>
      </c>
      <c r="B445" s="11" t="n">
        <v>40.9511882028271</v>
      </c>
      <c r="C445" s="11" t="n">
        <v>0.628482092097783</v>
      </c>
    </row>
    <row r="446" customFormat="false" ht="12.75" hidden="false" customHeight="false" outlineLevel="0" collapsed="false">
      <c r="A446" s="0" t="s">
        <v>1640</v>
      </c>
      <c r="B446" s="11" t="n">
        <v>25.6812536187221</v>
      </c>
      <c r="C446" s="11" t="n">
        <v>1.25696418419557</v>
      </c>
    </row>
    <row r="447" customFormat="false" ht="12.75" hidden="false" customHeight="false" outlineLevel="0" collapsed="false">
      <c r="A447" s="0" t="s">
        <v>1641</v>
      </c>
      <c r="B447" s="11" t="n">
        <v>65.244265950267</v>
      </c>
      <c r="C447" s="11" t="n">
        <v>2.51392836839113</v>
      </c>
    </row>
    <row r="448" customFormat="false" ht="12.75" hidden="false" customHeight="false" outlineLevel="0" collapsed="false">
      <c r="A448" s="0" t="s">
        <v>1642</v>
      </c>
      <c r="B448" s="11" t="n">
        <v>67.2592032274332</v>
      </c>
      <c r="C448" s="11" t="n">
        <v>0</v>
      </c>
    </row>
    <row r="449" customFormat="false" ht="12.75" hidden="false" customHeight="false" outlineLevel="0" collapsed="false">
      <c r="A449" s="0" t="s">
        <v>1643</v>
      </c>
      <c r="B449" s="11" t="n">
        <v>19.4150277357539</v>
      </c>
      <c r="C449" s="11" t="n">
        <v>1.25696418419557</v>
      </c>
    </row>
    <row r="450" customFormat="false" ht="12.75" hidden="false" customHeight="false" outlineLevel="0" collapsed="false">
      <c r="A450" s="0" t="s">
        <v>1644</v>
      </c>
      <c r="B450" s="11" t="n">
        <v>13.8678769541099</v>
      </c>
      <c r="C450" s="11" t="n">
        <v>0.628482092097783</v>
      </c>
    </row>
    <row r="451" customFormat="false" ht="12.75" hidden="false" customHeight="false" outlineLevel="0" collapsed="false">
      <c r="A451" s="0" t="s">
        <v>1645</v>
      </c>
      <c r="B451" s="11" t="n">
        <v>23.3442595394184</v>
      </c>
      <c r="C451" s="11" t="n">
        <v>0.942723138146674</v>
      </c>
    </row>
    <row r="452" customFormat="false" ht="12.75" hidden="false" customHeight="false" outlineLevel="0" collapsed="false">
      <c r="A452" s="0" t="s">
        <v>1646</v>
      </c>
      <c r="B452" s="11" t="n">
        <v>67.2592032274332</v>
      </c>
      <c r="C452" s="11" t="n">
        <v>0</v>
      </c>
    </row>
    <row r="453" customFormat="false" ht="12.75" hidden="false" customHeight="false" outlineLevel="0" collapsed="false">
      <c r="A453" s="0" t="s">
        <v>1647</v>
      </c>
      <c r="B453" s="11" t="n">
        <v>28.1980164733569</v>
      </c>
      <c r="C453" s="11" t="n">
        <v>0.942723138146674</v>
      </c>
    </row>
    <row r="454" customFormat="false" ht="12.75" hidden="false" customHeight="false" outlineLevel="0" collapsed="false">
      <c r="A454" s="0" t="s">
        <v>1648</v>
      </c>
      <c r="B454" s="11" t="n">
        <v>67.2592032274332</v>
      </c>
      <c r="C454" s="11" t="n">
        <v>0</v>
      </c>
    </row>
    <row r="455" customFormat="false" ht="12.75" hidden="false" customHeight="false" outlineLevel="0" collapsed="false">
      <c r="A455" s="0" t="s">
        <v>1649</v>
      </c>
      <c r="B455" s="11" t="n">
        <v>8.32905522769365</v>
      </c>
      <c r="C455" s="11" t="n">
        <v>1.25696418419557</v>
      </c>
    </row>
    <row r="456" customFormat="false" ht="12.75" hidden="false" customHeight="false" outlineLevel="0" collapsed="false">
      <c r="A456" s="0" t="s">
        <v>1650</v>
      </c>
      <c r="B456" s="11" t="n">
        <v>67.2592032274332</v>
      </c>
      <c r="C456" s="11" t="n">
        <v>0</v>
      </c>
    </row>
    <row r="457" customFormat="false" ht="12.75" hidden="false" customHeight="false" outlineLevel="0" collapsed="false">
      <c r="A457" s="0" t="s">
        <v>1651</v>
      </c>
      <c r="B457" s="11" t="n">
        <v>127.584467977811</v>
      </c>
      <c r="C457" s="11" t="n">
        <v>0.754178510517339</v>
      </c>
    </row>
    <row r="458" customFormat="false" ht="12.75" hidden="false" customHeight="false" outlineLevel="0" collapsed="false">
      <c r="A458" s="0" t="s">
        <v>1652</v>
      </c>
      <c r="B458" s="11" t="n">
        <v>34.7043967820569</v>
      </c>
      <c r="C458" s="11" t="n">
        <v>1.25822240660217</v>
      </c>
    </row>
    <row r="459" customFormat="false" ht="12.75" hidden="false" customHeight="false" outlineLevel="0" collapsed="false">
      <c r="A459" s="0" t="s">
        <v>1653</v>
      </c>
      <c r="B459" s="11" t="n">
        <v>111.054069702582</v>
      </c>
      <c r="C459" s="11" t="n">
        <v>1.25822240660217</v>
      </c>
    </row>
    <row r="460" customFormat="false" ht="12.75" hidden="false" customHeight="false" outlineLevel="0" collapsed="false">
      <c r="A460" s="0" t="s">
        <v>1654</v>
      </c>
      <c r="B460" s="11" t="n">
        <v>4.16452761384683</v>
      </c>
      <c r="C460" s="11" t="n">
        <v>0</v>
      </c>
    </row>
    <row r="461" customFormat="false" ht="12.75" hidden="false" customHeight="false" outlineLevel="0" collapsed="false">
      <c r="A461" s="0" t="s">
        <v>1655</v>
      </c>
      <c r="B461" s="11" t="n">
        <v>132.570795707457</v>
      </c>
      <c r="C461" s="11" t="n">
        <v>3.7708925525867</v>
      </c>
    </row>
    <row r="462" customFormat="false" ht="12.75" hidden="false" customHeight="false" outlineLevel="0" collapsed="false">
      <c r="A462" s="0" t="s">
        <v>1656</v>
      </c>
      <c r="B462" s="11" t="n">
        <v>132.570795707457</v>
      </c>
      <c r="C462" s="11" t="n">
        <v>1.67595224559409</v>
      </c>
    </row>
    <row r="463" customFormat="false" ht="12.75" hidden="false" customHeight="false" outlineLevel="0" collapsed="false">
      <c r="A463" s="0" t="s">
        <v>1657</v>
      </c>
      <c r="B463" s="11" t="n">
        <v>25.6812536187221</v>
      </c>
      <c r="C463" s="11" t="n">
        <v>1.25696418419557</v>
      </c>
    </row>
    <row r="464" customFormat="false" ht="12.75" hidden="false" customHeight="false" outlineLevel="0" collapsed="false">
      <c r="A464" s="0" t="s">
        <v>1658</v>
      </c>
      <c r="B464" s="11" t="n">
        <v>52.6979324256178</v>
      </c>
      <c r="C464" s="11" t="n">
        <v>1.25822240660217</v>
      </c>
    </row>
    <row r="465" customFormat="false" ht="12.75" hidden="false" customHeight="false" outlineLevel="0" collapsed="false">
      <c r="A465" s="0" t="s">
        <v>1659</v>
      </c>
      <c r="B465" s="11" t="n">
        <v>4.50706001008573</v>
      </c>
      <c r="C465" s="11" t="n">
        <v>0.628482092097783</v>
      </c>
    </row>
    <row r="466" customFormat="false" ht="12.75" hidden="false" customHeight="false" outlineLevel="0" collapsed="false">
      <c r="A466" s="0" t="s">
        <v>1660</v>
      </c>
      <c r="B466" s="11" t="n">
        <v>24.2687846696924</v>
      </c>
      <c r="C466" s="11" t="n">
        <v>1.25822240660217</v>
      </c>
    </row>
    <row r="467" customFormat="false" ht="12.75" hidden="false" customHeight="false" outlineLevel="0" collapsed="false">
      <c r="A467" s="0" t="s">
        <v>1661</v>
      </c>
      <c r="B467" s="11" t="n">
        <v>123.547652544123</v>
      </c>
      <c r="C467" s="11" t="n">
        <v>2.51392836839113</v>
      </c>
    </row>
    <row r="468" customFormat="false" ht="12.75" hidden="false" customHeight="false" outlineLevel="0" collapsed="false">
      <c r="A468" s="0" t="s">
        <v>1662</v>
      </c>
      <c r="B468" s="11" t="n">
        <v>98.693057656749</v>
      </c>
      <c r="C468" s="11" t="n">
        <v>0.538698936083814</v>
      </c>
    </row>
    <row r="469" customFormat="false" ht="12.75" hidden="false" customHeight="false" outlineLevel="0" collapsed="false">
      <c r="A469" s="0" t="s">
        <v>1663</v>
      </c>
      <c r="B469" s="11" t="n">
        <v>143.532526475038</v>
      </c>
      <c r="C469" s="11" t="n">
        <v>0.754178510517339</v>
      </c>
    </row>
    <row r="470" customFormat="false" ht="12.75" hidden="false" customHeight="false" outlineLevel="0" collapsed="false">
      <c r="A470" s="0" t="s">
        <v>1664</v>
      </c>
      <c r="B470" s="11" t="n">
        <v>115.91268525207</v>
      </c>
      <c r="C470" s="11" t="n">
        <v>5.02785673678226</v>
      </c>
    </row>
    <row r="471" customFormat="false" ht="12.75" hidden="false" customHeight="false" outlineLevel="0" collapsed="false">
      <c r="A471" s="0" t="s">
        <v>1665</v>
      </c>
      <c r="B471" s="11" t="n">
        <v>6.93393847705497</v>
      </c>
      <c r="C471" s="11" t="n">
        <v>2.51644481320434</v>
      </c>
    </row>
    <row r="472" customFormat="false" ht="12.75" hidden="false" customHeight="false" outlineLevel="0" collapsed="false">
      <c r="A472" s="0" t="s">
        <v>1666</v>
      </c>
      <c r="B472" s="11" t="n">
        <v>67.2592032274332</v>
      </c>
      <c r="C472" s="11" t="n">
        <v>0</v>
      </c>
    </row>
    <row r="473" customFormat="false" ht="12.75" hidden="false" customHeight="false" outlineLevel="0" collapsed="false">
      <c r="A473" s="0" t="s">
        <v>1667</v>
      </c>
      <c r="B473" s="11" t="n">
        <v>13.1744831064044</v>
      </c>
      <c r="C473" s="11" t="n">
        <v>0</v>
      </c>
    </row>
    <row r="474" customFormat="false" ht="12.75" hidden="false" customHeight="false" outlineLevel="0" collapsed="false">
      <c r="A474" s="0" t="s">
        <v>1668</v>
      </c>
      <c r="B474" s="11" t="n">
        <v>67.2592032274332</v>
      </c>
      <c r="C474" s="11" t="n">
        <v>0</v>
      </c>
    </row>
    <row r="475" customFormat="false" ht="12.75" hidden="false" customHeight="false" outlineLevel="0" collapsed="false">
      <c r="A475" s="0" t="s">
        <v>1669</v>
      </c>
      <c r="B475" s="11" t="n">
        <v>4.16036308623298</v>
      </c>
      <c r="C475" s="11" t="n">
        <v>13.3695281409892</v>
      </c>
    </row>
    <row r="476" customFormat="false" ht="12.75" hidden="false" customHeight="false" outlineLevel="0" collapsed="false">
      <c r="A476" s="0" t="s">
        <v>1670</v>
      </c>
      <c r="B476" s="11" t="n">
        <v>4.85375693393848</v>
      </c>
      <c r="C476" s="11" t="n">
        <v>0</v>
      </c>
    </row>
    <row r="477" customFormat="false" ht="12.75" hidden="false" customHeight="false" outlineLevel="0" collapsed="false">
      <c r="A477" s="0" t="s">
        <v>1671</v>
      </c>
      <c r="B477" s="11" t="n">
        <v>18.0282400403429</v>
      </c>
      <c r="C477" s="11" t="n">
        <v>0</v>
      </c>
    </row>
    <row r="478" customFormat="false" ht="12.75" hidden="false" customHeight="false" outlineLevel="0" collapsed="false">
      <c r="A478" s="0" t="s">
        <v>1672</v>
      </c>
      <c r="B478" s="11" t="n">
        <v>25.6812536187221</v>
      </c>
      <c r="C478" s="11" t="n">
        <v>1.25696418419557</v>
      </c>
    </row>
    <row r="479" customFormat="false" ht="12.75" hidden="false" customHeight="false" outlineLevel="0" collapsed="false">
      <c r="A479" s="0" t="s">
        <v>1673</v>
      </c>
      <c r="B479" s="11" t="n">
        <v>33.3162209107746</v>
      </c>
      <c r="C479" s="11" t="n">
        <v>1.25822240660217</v>
      </c>
    </row>
    <row r="480" customFormat="false" ht="12.75" hidden="false" customHeight="false" outlineLevel="0" collapsed="false">
      <c r="A480" s="0" t="s">
        <v>1674</v>
      </c>
      <c r="B480" s="11" t="n">
        <v>122.853564608481</v>
      </c>
      <c r="C480" s="11" t="n">
        <v>1.67595224559409</v>
      </c>
    </row>
    <row r="481" customFormat="false" ht="12.75" hidden="false" customHeight="false" outlineLevel="0" collapsed="false">
      <c r="A481" s="0" t="s">
        <v>1675</v>
      </c>
      <c r="B481" s="11" t="n">
        <v>7.62733232476047</v>
      </c>
      <c r="C481" s="11" t="n">
        <v>127.101260743069</v>
      </c>
    </row>
    <row r="482" customFormat="false" ht="12.75" hidden="false" customHeight="false" outlineLevel="0" collapsed="false">
      <c r="A482" s="0" t="s">
        <v>1676</v>
      </c>
      <c r="B482" s="11" t="n">
        <v>12.1839204668252</v>
      </c>
      <c r="C482" s="11" t="n">
        <v>217.496702671973</v>
      </c>
    </row>
    <row r="483" customFormat="false" ht="12.75" hidden="false" customHeight="false" outlineLevel="0" collapsed="false">
      <c r="A483" s="0" t="s">
        <v>1677</v>
      </c>
      <c r="B483" s="11" t="n">
        <v>2.92215978675888</v>
      </c>
      <c r="C483" s="11" t="n">
        <v>124.910815804434</v>
      </c>
    </row>
    <row r="484" customFormat="false" ht="12.75" hidden="false" customHeight="false" outlineLevel="0" collapsed="false">
      <c r="A484" s="0" t="s">
        <v>1678</v>
      </c>
      <c r="B484" s="11" t="n">
        <v>0</v>
      </c>
      <c r="C484" s="11" t="n">
        <v>30.197337758452</v>
      </c>
    </row>
    <row r="485" customFormat="false" ht="12.75" hidden="false" customHeight="false" outlineLevel="0" collapsed="false">
      <c r="A485" s="0" t="s">
        <v>1679</v>
      </c>
      <c r="B485" s="11" t="n">
        <v>1.15565641284249</v>
      </c>
      <c r="C485" s="11" t="n">
        <v>56.1444002274019</v>
      </c>
    </row>
    <row r="486" customFormat="false" ht="12.75" hidden="false" customHeight="false" outlineLevel="0" collapsed="false">
      <c r="A486" s="0" t="s">
        <v>1680</v>
      </c>
      <c r="B486" s="11" t="n">
        <v>0.173348461926374</v>
      </c>
      <c r="C486" s="11" t="n">
        <v>128.338685473421</v>
      </c>
    </row>
    <row r="487" customFormat="false" ht="12.75" hidden="false" customHeight="false" outlineLevel="0" collapsed="false">
      <c r="A487" s="0" t="s">
        <v>1681</v>
      </c>
      <c r="B487" s="11" t="n">
        <v>36.7498739283913</v>
      </c>
      <c r="C487" s="11" t="n">
        <v>197.343376918704</v>
      </c>
    </row>
    <row r="488" customFormat="false" ht="12.75" hidden="false" customHeight="false" outlineLevel="0" collapsed="false">
      <c r="A488" s="0" t="s">
        <v>1682</v>
      </c>
      <c r="B488" s="11" t="n">
        <v>3.47043967820569</v>
      </c>
      <c r="C488" s="11" t="n">
        <v>22.648003318839</v>
      </c>
    </row>
    <row r="489" customFormat="false" ht="12.75" hidden="false" customHeight="false" outlineLevel="0" collapsed="false">
      <c r="A489" s="0" t="s">
        <v>1683</v>
      </c>
      <c r="B489" s="11" t="n">
        <v>7.97402924861321</v>
      </c>
      <c r="C489" s="11" t="n">
        <v>452.96006637678</v>
      </c>
    </row>
    <row r="490" customFormat="false" ht="12.75" hidden="false" customHeight="false" outlineLevel="0" collapsed="false">
      <c r="A490" s="0" t="s">
        <v>1684</v>
      </c>
      <c r="B490" s="11" t="n">
        <v>16.6581104553873</v>
      </c>
      <c r="C490" s="11" t="n">
        <v>157.277800825271</v>
      </c>
    </row>
    <row r="491" customFormat="false" ht="12.75" hidden="false" customHeight="false" outlineLevel="0" collapsed="false">
      <c r="A491" s="0" t="s">
        <v>1685</v>
      </c>
      <c r="B491" s="11" t="n">
        <v>1.38817587128228</v>
      </c>
      <c r="C491" s="11" t="n">
        <v>10.0657792528173</v>
      </c>
    </row>
    <row r="492" customFormat="false" ht="12.75" hidden="false" customHeight="false" outlineLevel="0" collapsed="false">
      <c r="A492" s="0" t="s">
        <v>1686</v>
      </c>
      <c r="B492" s="11" t="n">
        <v>11.094301563288</v>
      </c>
      <c r="C492" s="11" t="n">
        <v>99.3001705514497</v>
      </c>
    </row>
    <row r="493" customFormat="false" ht="12.75" hidden="false" customHeight="false" outlineLevel="0" collapsed="false">
      <c r="A493" s="0" t="s">
        <v>1687</v>
      </c>
      <c r="B493" s="11" t="n">
        <v>2.77635174256455</v>
      </c>
      <c r="C493" s="11" t="n">
        <v>27.6808929452477</v>
      </c>
    </row>
    <row r="494" customFormat="false" ht="12.75" hidden="false" customHeight="false" outlineLevel="0" collapsed="false">
      <c r="A494" s="0" t="s">
        <v>1688</v>
      </c>
      <c r="B494" s="11" t="n">
        <v>0</v>
      </c>
      <c r="C494" s="11" t="n">
        <v>8.80755684621518</v>
      </c>
    </row>
    <row r="495" customFormat="false" ht="12.75" hidden="false" customHeight="false" outlineLevel="0" collapsed="false">
      <c r="A495" s="0" t="s">
        <v>1689</v>
      </c>
      <c r="B495" s="11" t="n">
        <v>11.094301563288</v>
      </c>
      <c r="C495" s="11" t="n">
        <v>101.814098919841</v>
      </c>
    </row>
    <row r="496" customFormat="false" ht="12.75" hidden="false" customHeight="false" outlineLevel="0" collapsed="false">
      <c r="A496" s="0" t="s">
        <v>1690</v>
      </c>
      <c r="B496" s="11" t="n">
        <v>0</v>
      </c>
      <c r="C496" s="11" t="n">
        <v>5.03288962640867</v>
      </c>
    </row>
    <row r="497" customFormat="false" ht="12.75" hidden="false" customHeight="false" outlineLevel="0" collapsed="false">
      <c r="A497" s="0" t="s">
        <v>1691</v>
      </c>
      <c r="B497" s="11" t="n">
        <v>4.16452761384683</v>
      </c>
      <c r="C497" s="11" t="n">
        <v>1.25822240660217</v>
      </c>
    </row>
    <row r="498" customFormat="false" ht="12.75" hidden="false" customHeight="false" outlineLevel="0" collapsed="false">
      <c r="A498" s="0" t="s">
        <v>1692</v>
      </c>
      <c r="B498" s="11" t="n">
        <v>1.38817587128228</v>
      </c>
      <c r="C498" s="11" t="n">
        <v>7.54933443961301</v>
      </c>
    </row>
    <row r="499" customFormat="false" ht="12.75" hidden="false" customHeight="false" outlineLevel="0" collapsed="false">
      <c r="A499" s="0" t="s">
        <v>1693</v>
      </c>
      <c r="B499" s="11" t="n">
        <v>0.694087935641138</v>
      </c>
      <c r="C499" s="11" t="n">
        <v>13.8404464726238</v>
      </c>
    </row>
    <row r="500" customFormat="false" ht="12.75" hidden="false" customHeight="false" outlineLevel="0" collapsed="false">
      <c r="A500" s="0" t="s">
        <v>1694</v>
      </c>
      <c r="B500" s="11" t="n">
        <v>0</v>
      </c>
      <c r="C500" s="11" t="n">
        <v>7.54933443961301</v>
      </c>
    </row>
    <row r="501" customFormat="false" ht="12.75" hidden="false" customHeight="false" outlineLevel="0" collapsed="false">
      <c r="A501" s="0" t="s">
        <v>1695</v>
      </c>
      <c r="B501" s="11" t="n">
        <v>0</v>
      </c>
      <c r="C501" s="11" t="n">
        <v>5.03288962640867</v>
      </c>
    </row>
    <row r="502" customFormat="false" ht="12.75" hidden="false" customHeight="false" outlineLevel="0" collapsed="false">
      <c r="A502" s="0" t="s">
        <v>1696</v>
      </c>
      <c r="B502" s="11" t="n">
        <v>1.38817587128228</v>
      </c>
      <c r="C502" s="11" t="n">
        <v>7.54178510517339</v>
      </c>
    </row>
    <row r="503" customFormat="false" ht="12.75" hidden="false" customHeight="false" outlineLevel="0" collapsed="false">
      <c r="A503" s="0" t="s">
        <v>1697</v>
      </c>
      <c r="B503" s="11" t="n">
        <v>33.3984703311481</v>
      </c>
      <c r="C503" s="11" t="n">
        <v>264.800454803866</v>
      </c>
    </row>
    <row r="504" customFormat="false" ht="12.75" hidden="false" customHeight="false" outlineLevel="0" collapsed="false">
      <c r="A504" s="0" t="s">
        <v>1698</v>
      </c>
      <c r="B504" s="11" t="n">
        <v>31.0046106188315</v>
      </c>
      <c r="C504" s="11" t="n">
        <v>187.287663445139</v>
      </c>
    </row>
    <row r="505" customFormat="false" ht="12.75" hidden="false" customHeight="false" outlineLevel="0" collapsed="false">
      <c r="A505" s="0" t="s">
        <v>1699</v>
      </c>
      <c r="B505" s="11" t="n">
        <v>26.1756177508825</v>
      </c>
      <c r="C505" s="11" t="n">
        <v>356.349346219443</v>
      </c>
    </row>
    <row r="506" customFormat="false" ht="12.75" hidden="false" customHeight="false" outlineLevel="0" collapsed="false">
      <c r="A506" s="0" t="s">
        <v>1700</v>
      </c>
      <c r="B506" s="11" t="n">
        <v>12.4810892586989</v>
      </c>
      <c r="C506" s="11" t="n">
        <v>224.996588971006</v>
      </c>
    </row>
    <row r="507" customFormat="false" ht="12.75" hidden="false" customHeight="false" outlineLevel="0" collapsed="false">
      <c r="A507" s="0" t="s">
        <v>1701</v>
      </c>
      <c r="B507" s="11" t="n">
        <v>6.24054462934947</v>
      </c>
      <c r="C507" s="11" t="n">
        <v>88.0755684621518</v>
      </c>
    </row>
    <row r="508" customFormat="false" ht="12.75" hidden="false" customHeight="false" outlineLevel="0" collapsed="false">
      <c r="A508" s="0" t="s">
        <v>1702</v>
      </c>
      <c r="B508" s="11" t="n">
        <v>0.694087935641138</v>
      </c>
      <c r="C508" s="11" t="n">
        <v>7.54178510517339</v>
      </c>
    </row>
    <row r="509" customFormat="false" ht="12.75" hidden="false" customHeight="false" outlineLevel="0" collapsed="false">
      <c r="A509" s="0" t="s">
        <v>1703</v>
      </c>
      <c r="B509" s="11" t="n">
        <v>3.92923180366448</v>
      </c>
      <c r="C509" s="11" t="n">
        <v>7.54933443961301</v>
      </c>
    </row>
    <row r="510" customFormat="false" ht="12.75" hidden="false" customHeight="false" outlineLevel="0" collapsed="false">
      <c r="A510" s="0" t="s">
        <v>1704</v>
      </c>
      <c r="B510" s="11" t="n">
        <v>1.23686470131251</v>
      </c>
      <c r="C510" s="11" t="n">
        <v>41.6341160771124</v>
      </c>
    </row>
    <row r="511" customFormat="false" ht="12.75" hidden="false" customHeight="false" outlineLevel="0" collapsed="false">
      <c r="A511" s="0" t="s">
        <v>1705</v>
      </c>
      <c r="B511" s="11" t="n">
        <v>0</v>
      </c>
      <c r="C511" s="11" t="n">
        <v>8.80755684621518</v>
      </c>
    </row>
    <row r="512" customFormat="false" ht="12.75" hidden="false" customHeight="false" outlineLevel="0" collapsed="false">
      <c r="A512" s="0" t="s">
        <v>1706</v>
      </c>
      <c r="B512" s="11" t="n">
        <v>34.6696923852748</v>
      </c>
      <c r="C512" s="11" t="n">
        <v>78.8745025582717</v>
      </c>
    </row>
    <row r="513" customFormat="false" ht="12.75" hidden="false" customHeight="false" outlineLevel="0" collapsed="false">
      <c r="A513" s="0" t="s">
        <v>1707</v>
      </c>
      <c r="B513" s="11" t="n">
        <v>19.4150277357539</v>
      </c>
      <c r="C513" s="11" t="n">
        <v>7.54933443961301</v>
      </c>
    </row>
    <row r="514" customFormat="false" ht="12.75" hidden="false" customHeight="false" outlineLevel="0" collapsed="false">
      <c r="A514" s="0" t="s">
        <v>1708</v>
      </c>
      <c r="B514" s="11" t="n">
        <v>2.77635174256455</v>
      </c>
      <c r="C514" s="11" t="n">
        <v>54.1035634838932</v>
      </c>
    </row>
    <row r="515" customFormat="false" ht="12.75" hidden="false" customHeight="false" outlineLevel="0" collapsed="false">
      <c r="A515" s="0" t="s">
        <v>1709</v>
      </c>
      <c r="B515" s="11" t="n">
        <v>1.38678769541099</v>
      </c>
      <c r="C515" s="11" t="n">
        <v>68.0855599772598</v>
      </c>
    </row>
    <row r="516" customFormat="false" ht="12.75" hidden="false" customHeight="false" outlineLevel="0" collapsed="false">
      <c r="A516" s="0" t="s">
        <v>1710</v>
      </c>
      <c r="B516" s="11" t="n">
        <v>3.46696923852748</v>
      </c>
      <c r="C516" s="11" t="n">
        <v>75.4178510517339</v>
      </c>
    </row>
    <row r="517" customFormat="false" ht="12.75" hidden="false" customHeight="false" outlineLevel="0" collapsed="false">
      <c r="A517" s="0" t="s">
        <v>1711</v>
      </c>
      <c r="B517" s="11" t="n">
        <v>0</v>
      </c>
      <c r="C517" s="11" t="n">
        <v>58.4488345650938</v>
      </c>
    </row>
    <row r="518" customFormat="false" ht="12.75" hidden="false" customHeight="false" outlineLevel="0" collapsed="false">
      <c r="A518" s="0" t="s">
        <v>1712</v>
      </c>
      <c r="B518" s="11" t="n">
        <v>6.93393847705497</v>
      </c>
      <c r="C518" s="11" t="n">
        <v>153.978112563957</v>
      </c>
    </row>
    <row r="519" customFormat="false" ht="12.75" hidden="false" customHeight="false" outlineLevel="0" collapsed="false">
      <c r="A519" s="0" t="s">
        <v>1713</v>
      </c>
      <c r="B519" s="11" t="n">
        <v>0</v>
      </c>
      <c r="C519" s="11" t="n">
        <v>7.54933443961301</v>
      </c>
    </row>
    <row r="520" customFormat="false" ht="12.75" hidden="false" customHeight="false" outlineLevel="0" collapsed="false">
      <c r="A520" s="0" t="s">
        <v>1714</v>
      </c>
      <c r="B520" s="11" t="n">
        <v>4.99243570347958</v>
      </c>
      <c r="C520" s="11" t="n">
        <v>30.4065621700642</v>
      </c>
    </row>
    <row r="521" customFormat="false" ht="12.75" hidden="false" customHeight="false" outlineLevel="0" collapsed="false">
      <c r="A521" s="0" t="s">
        <v>1715</v>
      </c>
      <c r="B521" s="11" t="n">
        <v>6.94087935641138</v>
      </c>
      <c r="C521" s="11" t="n">
        <v>55.3064241046049</v>
      </c>
    </row>
    <row r="522" customFormat="false" ht="12.75" hidden="false" customHeight="false" outlineLevel="0" collapsed="false">
      <c r="A522" s="0" t="s">
        <v>1716</v>
      </c>
      <c r="B522" s="11" t="n">
        <v>21.5167260048753</v>
      </c>
      <c r="C522" s="11" t="n">
        <v>261.710260573251</v>
      </c>
    </row>
    <row r="523" customFormat="false" ht="12.75" hidden="false" customHeight="false" outlineLevel="0" collapsed="false">
      <c r="A523" s="0" t="s">
        <v>1717</v>
      </c>
      <c r="B523" s="11" t="n">
        <v>13.6078542612204</v>
      </c>
      <c r="C523" s="11" t="n">
        <v>206.98010233087</v>
      </c>
    </row>
    <row r="524" customFormat="false" ht="12.75" hidden="false" customHeight="false" outlineLevel="0" collapsed="false">
      <c r="A524" s="0" t="s">
        <v>1718</v>
      </c>
      <c r="B524" s="11" t="n">
        <v>4.16036308623298</v>
      </c>
      <c r="C524" s="11" t="n">
        <v>56.6200082970976</v>
      </c>
    </row>
    <row r="525" customFormat="false" ht="12.75" hidden="false" customHeight="false" outlineLevel="0" collapsed="false">
      <c r="A525" s="0" t="s">
        <v>1719</v>
      </c>
      <c r="B525" s="11" t="n">
        <v>2.77357539082199</v>
      </c>
      <c r="C525" s="11" t="n">
        <v>72.9768995829257</v>
      </c>
    </row>
    <row r="526" customFormat="false" ht="12.75" hidden="false" customHeight="false" outlineLevel="0" collapsed="false">
      <c r="A526" s="0" t="s">
        <v>1720</v>
      </c>
      <c r="B526" s="11" t="n">
        <v>26.3489662128089</v>
      </c>
      <c r="C526" s="11" t="n">
        <v>236.518760659466</v>
      </c>
    </row>
    <row r="527" customFormat="false" ht="12.75" hidden="false" customHeight="false" outlineLevel="0" collapsed="false">
      <c r="A527" s="0" t="s">
        <v>1721</v>
      </c>
      <c r="B527" s="11" t="n">
        <v>0</v>
      </c>
      <c r="C527" s="11" t="n">
        <v>6.28482092097783</v>
      </c>
    </row>
    <row r="528" customFormat="false" ht="12.75" hidden="false" customHeight="false" outlineLevel="0" collapsed="false">
      <c r="A528" s="0" t="s">
        <v>1722</v>
      </c>
      <c r="B528" s="11" t="n">
        <v>0</v>
      </c>
      <c r="C528" s="11" t="n">
        <v>11.3126776577601</v>
      </c>
    </row>
    <row r="529" customFormat="false" ht="12.75" hidden="false" customHeight="false" outlineLevel="0" collapsed="false">
      <c r="A529" s="0" t="s">
        <v>1723</v>
      </c>
      <c r="B529" s="11" t="n">
        <v>9.71723109897593</v>
      </c>
      <c r="C529" s="11" t="n">
        <v>168.601802484691</v>
      </c>
    </row>
    <row r="530" customFormat="false" ht="12.75" hidden="false" customHeight="false" outlineLevel="0" collapsed="false">
      <c r="A530" s="0" t="s">
        <v>1724</v>
      </c>
      <c r="B530" s="11" t="n">
        <v>1.38817587128228</v>
      </c>
      <c r="C530" s="11" t="n">
        <v>8.80755684621518</v>
      </c>
    </row>
    <row r="531" customFormat="false" ht="12.75" hidden="false" customHeight="false" outlineLevel="0" collapsed="false">
      <c r="A531" s="0" t="s">
        <v>1725</v>
      </c>
      <c r="B531" s="11" t="n">
        <v>2.08018154311649</v>
      </c>
      <c r="C531" s="11" t="n">
        <v>29.2244172825469</v>
      </c>
    </row>
    <row r="532" customFormat="false" ht="12.75" hidden="false" customHeight="false" outlineLevel="0" collapsed="false">
      <c r="A532" s="0" t="s">
        <v>1726</v>
      </c>
      <c r="B532" s="11" t="n">
        <v>2.08226380692341</v>
      </c>
      <c r="C532" s="11" t="n">
        <v>25.1644481320434</v>
      </c>
    </row>
    <row r="533" customFormat="false" ht="12.75" hidden="false" customHeight="false" outlineLevel="0" collapsed="false">
      <c r="A533" s="0" t="s">
        <v>1727</v>
      </c>
      <c r="B533" s="11" t="n">
        <v>0.694087935641138</v>
      </c>
      <c r="C533" s="11" t="n">
        <v>12.5822240660217</v>
      </c>
    </row>
    <row r="534" customFormat="false" ht="12.75" hidden="false" customHeight="false" outlineLevel="0" collapsed="false">
      <c r="A534" s="0" t="s">
        <v>1728</v>
      </c>
      <c r="B534" s="11" t="n">
        <v>0</v>
      </c>
      <c r="C534" s="11" t="n">
        <v>7.54933443961301</v>
      </c>
    </row>
    <row r="535" customFormat="false" ht="12.75" hidden="false" customHeight="false" outlineLevel="0" collapsed="false">
      <c r="A535" s="0" t="s">
        <v>1729</v>
      </c>
      <c r="B535" s="11" t="n">
        <v>13.3285706281168</v>
      </c>
      <c r="C535" s="11" t="n">
        <v>60.527659946648</v>
      </c>
    </row>
    <row r="536" customFormat="false" ht="12.75" hidden="false" customHeight="false" outlineLevel="0" collapsed="false">
      <c r="A536" s="0" t="s">
        <v>1730</v>
      </c>
      <c r="B536" s="11" t="n">
        <v>12.5504286434695</v>
      </c>
      <c r="C536" s="11" t="n">
        <v>58.6905584466699</v>
      </c>
    </row>
    <row r="537" customFormat="false" ht="12.75" hidden="false" customHeight="false" outlineLevel="0" collapsed="false">
      <c r="A537" s="0" t="s">
        <v>1731</v>
      </c>
      <c r="B537" s="11" t="n">
        <v>0.694087935641138</v>
      </c>
      <c r="C537" s="11" t="n">
        <v>10.0557134735645</v>
      </c>
    </row>
    <row r="538" customFormat="false" ht="12.75" hidden="false" customHeight="false" outlineLevel="0" collapsed="false">
      <c r="A538" s="0" t="s">
        <v>1732</v>
      </c>
      <c r="B538" s="11" t="n">
        <v>2.77635174256455</v>
      </c>
      <c r="C538" s="11" t="n">
        <v>49.0706738574845</v>
      </c>
    </row>
    <row r="539" customFormat="false" ht="12.75" hidden="false" customHeight="false" outlineLevel="0" collapsed="false">
      <c r="A539" s="0" t="s">
        <v>1733</v>
      </c>
      <c r="B539" s="11" t="n">
        <v>0.693393847705497</v>
      </c>
      <c r="C539" s="11" t="n">
        <v>11.5640704945992</v>
      </c>
    </row>
    <row r="540" customFormat="false" ht="12.75" hidden="false" customHeight="false" outlineLevel="0" collapsed="false">
      <c r="A540" s="0" t="s">
        <v>1734</v>
      </c>
      <c r="B540" s="11" t="n">
        <v>48.3064380568163</v>
      </c>
      <c r="C540" s="11" t="n">
        <v>328.486640136441</v>
      </c>
    </row>
    <row r="541" customFormat="false" ht="12.75" hidden="false" customHeight="false" outlineLevel="0" collapsed="false">
      <c r="A541" s="0" t="s">
        <v>1735</v>
      </c>
      <c r="B541" s="11" t="n">
        <v>165.721129601614</v>
      </c>
      <c r="C541" s="11" t="n">
        <v>740.351904491188</v>
      </c>
    </row>
    <row r="542" customFormat="false" ht="12.75" hidden="false" customHeight="false" outlineLevel="0" collapsed="false">
      <c r="A542" s="0" t="s">
        <v>1736</v>
      </c>
      <c r="B542" s="11" t="n">
        <v>21.5167260048753</v>
      </c>
      <c r="C542" s="11" t="n">
        <v>139.523024445708</v>
      </c>
    </row>
    <row r="543" customFormat="false" ht="12.75" hidden="false" customHeight="false" outlineLevel="0" collapsed="false">
      <c r="A543" s="0" t="s">
        <v>1737</v>
      </c>
      <c r="B543" s="11" t="n">
        <v>12.4810892586989</v>
      </c>
      <c r="C543" s="11" t="n">
        <v>25.1392836839113</v>
      </c>
    </row>
    <row r="544" customFormat="false" ht="12.75" hidden="false" customHeight="false" outlineLevel="0" collapsed="false">
      <c r="A544" s="0" t="s">
        <v>1738</v>
      </c>
      <c r="B544" s="11" t="n">
        <v>0</v>
      </c>
      <c r="C544" s="11" t="n">
        <v>120.789351033808</v>
      </c>
    </row>
    <row r="545" customFormat="false" ht="12.75" hidden="false" customHeight="false" outlineLevel="0" collapsed="false">
      <c r="A545" s="0" t="s">
        <v>1739</v>
      </c>
      <c r="B545" s="11" t="n">
        <v>1.38817587128228</v>
      </c>
      <c r="C545" s="11" t="n">
        <v>8.79874928936896</v>
      </c>
    </row>
    <row r="546" customFormat="false" ht="12.75" hidden="false" customHeight="false" outlineLevel="0" collapsed="false">
      <c r="A546" s="0" t="s">
        <v>1740</v>
      </c>
      <c r="B546" s="11" t="n">
        <v>1.38817587128228</v>
      </c>
      <c r="C546" s="11" t="n">
        <v>23.253837407618</v>
      </c>
    </row>
    <row r="547" customFormat="false" ht="12.75" hidden="false" customHeight="false" outlineLevel="0" collapsed="false">
      <c r="A547" s="0" t="s">
        <v>1741</v>
      </c>
      <c r="B547" s="11" t="n">
        <v>64.4856278366112</v>
      </c>
      <c r="C547" s="11" t="n">
        <v>456.38274587834</v>
      </c>
    </row>
    <row r="548" customFormat="false" ht="12.75" hidden="false" customHeight="false" outlineLevel="0" collapsed="false">
      <c r="A548" s="0" t="s">
        <v>1742</v>
      </c>
      <c r="B548" s="11" t="n">
        <v>1.38817587128228</v>
      </c>
      <c r="C548" s="11" t="n">
        <v>124.564018253615</v>
      </c>
    </row>
    <row r="549" customFormat="false" ht="12.75" hidden="false" customHeight="false" outlineLevel="0" collapsed="false">
      <c r="A549" s="0" t="s">
        <v>1743</v>
      </c>
      <c r="B549" s="11" t="n">
        <v>0</v>
      </c>
      <c r="C549" s="11" t="n">
        <v>18.8733360990325</v>
      </c>
    </row>
    <row r="550" customFormat="false" ht="12.75" hidden="false" customHeight="false" outlineLevel="0" collapsed="false">
      <c r="A550" s="0" t="s">
        <v>1744</v>
      </c>
      <c r="B550" s="11" t="n">
        <v>4.16452761384683</v>
      </c>
      <c r="C550" s="11" t="n">
        <v>99.3001705514497</v>
      </c>
    </row>
    <row r="551" customFormat="false" ht="12.75" hidden="false" customHeight="false" outlineLevel="0" collapsed="false">
      <c r="A551" s="0" t="s">
        <v>1745</v>
      </c>
      <c r="B551" s="11" t="n">
        <v>0</v>
      </c>
      <c r="C551" s="11" t="n">
        <v>5.03288962640867</v>
      </c>
    </row>
    <row r="552" customFormat="false" ht="12.75" hidden="false" customHeight="false" outlineLevel="0" collapsed="false">
      <c r="A552" s="0" t="s">
        <v>1746</v>
      </c>
      <c r="B552" s="11" t="n">
        <v>5.09377788122115</v>
      </c>
      <c r="C552" s="11" t="n">
        <v>322.549272729794</v>
      </c>
    </row>
    <row r="553" customFormat="false" ht="12.75" hidden="false" customHeight="false" outlineLevel="0" collapsed="false">
      <c r="A553" s="0" t="s">
        <v>1747</v>
      </c>
      <c r="B553" s="11" t="n">
        <v>5.89384770549672</v>
      </c>
      <c r="C553" s="11" t="n">
        <v>145.693575895395</v>
      </c>
    </row>
    <row r="554" customFormat="false" ht="12.75" hidden="false" customHeight="false" outlineLevel="0" collapsed="false">
      <c r="A554" s="0" t="s">
        <v>1748</v>
      </c>
      <c r="B554" s="11" t="n">
        <v>2.77635174256455</v>
      </c>
      <c r="C554" s="11" t="n">
        <v>47.8124514508824</v>
      </c>
    </row>
    <row r="555" customFormat="false" ht="12.75" hidden="false" customHeight="false" outlineLevel="0" collapsed="false">
      <c r="A555" s="0" t="s">
        <v>1749</v>
      </c>
      <c r="B555" s="11" t="n">
        <v>8.32072617246596</v>
      </c>
      <c r="C555" s="11" t="n">
        <v>36.6614553723707</v>
      </c>
    </row>
    <row r="556" customFormat="false" ht="12.75" hidden="false" customHeight="false" outlineLevel="0" collapsed="false">
      <c r="A556" s="0" t="s">
        <v>1750</v>
      </c>
      <c r="B556" s="11" t="n">
        <v>0.694087935641138</v>
      </c>
      <c r="C556" s="11" t="n">
        <v>89.2444570778852</v>
      </c>
    </row>
    <row r="557" customFormat="false" ht="12.75" hidden="false" customHeight="false" outlineLevel="0" collapsed="false">
      <c r="A557" s="0" t="s">
        <v>1751</v>
      </c>
      <c r="B557" s="11" t="n">
        <v>4.16452761384683</v>
      </c>
      <c r="C557" s="11" t="n">
        <v>22.6253553155202</v>
      </c>
    </row>
    <row r="558" customFormat="false" ht="12.75" hidden="false" customHeight="false" outlineLevel="0" collapsed="false">
      <c r="A558" s="0" t="s">
        <v>1752</v>
      </c>
      <c r="B558" s="11" t="n">
        <v>7.80068078668684</v>
      </c>
      <c r="C558" s="11" t="n">
        <v>54.8493462194429</v>
      </c>
    </row>
    <row r="559" customFormat="false" ht="12.75" hidden="false" customHeight="false" outlineLevel="0" collapsed="false">
      <c r="A559" s="0" t="s">
        <v>1753</v>
      </c>
      <c r="B559" s="11" t="n">
        <v>11.1307959763251</v>
      </c>
      <c r="C559" s="11" t="n">
        <v>11.3725330951027</v>
      </c>
    </row>
    <row r="560" customFormat="false" ht="12.75" hidden="false" customHeight="false" outlineLevel="0" collapsed="false">
      <c r="A560" s="0" t="s">
        <v>1754</v>
      </c>
      <c r="B560" s="11" t="n">
        <v>6.48527186971612</v>
      </c>
      <c r="C560" s="11" t="n">
        <v>78.7488061398522</v>
      </c>
    </row>
    <row r="561" customFormat="false" ht="12.75" hidden="false" customHeight="false" outlineLevel="0" collapsed="false">
      <c r="A561" s="0" t="s">
        <v>1755</v>
      </c>
      <c r="B561" s="11" t="n">
        <v>1.38678769541099</v>
      </c>
      <c r="C561" s="11" t="n">
        <v>84.6355884025014</v>
      </c>
    </row>
    <row r="562" customFormat="false" ht="12.75" hidden="false" customHeight="false" outlineLevel="0" collapsed="false">
      <c r="A562" s="0" t="s">
        <v>1756</v>
      </c>
      <c r="B562" s="11" t="n">
        <v>3.46696923852748</v>
      </c>
      <c r="C562" s="11" t="n">
        <v>40.4323479249574</v>
      </c>
    </row>
    <row r="563" customFormat="false" ht="12.75" hidden="false" customHeight="false" outlineLevel="0" collapsed="false">
      <c r="A563" s="0" t="s">
        <v>1757</v>
      </c>
      <c r="B563" s="11" t="n">
        <v>0.882501260716087</v>
      </c>
      <c r="C563" s="11" t="n">
        <v>31.3193575895395</v>
      </c>
    </row>
    <row r="564" customFormat="false" ht="12.75" hidden="false" customHeight="false" outlineLevel="0" collapsed="false">
      <c r="A564" s="0" t="s">
        <v>1758</v>
      </c>
      <c r="B564" s="11" t="n">
        <v>0.462262565136998</v>
      </c>
      <c r="C564" s="11" t="n">
        <v>6.70380898237635</v>
      </c>
    </row>
    <row r="565" customFormat="false" ht="12.75" hidden="false" customHeight="false" outlineLevel="0" collapsed="false">
      <c r="A565" s="0" t="s">
        <v>1759</v>
      </c>
      <c r="B565" s="11" t="n">
        <v>95.6883509833586</v>
      </c>
      <c r="C565" s="11" t="n">
        <v>162.03053936896</v>
      </c>
    </row>
    <row r="566" customFormat="false" ht="12.75" hidden="false" customHeight="false" outlineLevel="0" collapsed="false">
      <c r="A566" s="0" t="s">
        <v>1760</v>
      </c>
      <c r="B566" s="11" t="n">
        <v>1.1094301563288</v>
      </c>
      <c r="C566" s="11" t="n">
        <v>15.0835702103468</v>
      </c>
    </row>
    <row r="567" customFormat="false" ht="12.75" hidden="false" customHeight="false" outlineLevel="0" collapsed="false">
      <c r="A567" s="0" t="s">
        <v>1761</v>
      </c>
      <c r="B567" s="11" t="n">
        <v>8.32905522769365</v>
      </c>
      <c r="C567" s="11" t="n">
        <v>265.219442865264</v>
      </c>
    </row>
    <row r="568" customFormat="false" ht="12.75" hidden="false" customHeight="false" outlineLevel="0" collapsed="false">
      <c r="A568" s="0" t="s">
        <v>1762</v>
      </c>
      <c r="B568" s="11" t="n">
        <v>15.269934584105</v>
      </c>
      <c r="C568" s="11" t="n">
        <v>42.3177942012507</v>
      </c>
    </row>
    <row r="569" customFormat="false" ht="12.75" hidden="false" customHeight="false" outlineLevel="0" collapsed="false">
      <c r="A569" s="0" t="s">
        <v>1763</v>
      </c>
      <c r="B569" s="11" t="n">
        <v>2.77635174256455</v>
      </c>
      <c r="C569" s="11" t="n">
        <v>35.2302273848607</v>
      </c>
    </row>
    <row r="570" customFormat="false" ht="12.75" hidden="false" customHeight="false" outlineLevel="0" collapsed="false">
      <c r="A570" s="0" t="s">
        <v>1764</v>
      </c>
      <c r="B570" s="11" t="n">
        <v>5.21696323511755</v>
      </c>
      <c r="C570" s="11" t="n">
        <v>144.176466319113</v>
      </c>
    </row>
    <row r="571" customFormat="false" ht="12.75" hidden="false" customHeight="false" outlineLevel="0" collapsed="false">
      <c r="A571" s="0" t="s">
        <v>1765</v>
      </c>
      <c r="B571" s="11" t="n">
        <v>9.01412002017146</v>
      </c>
      <c r="C571" s="11" t="n">
        <v>6.29111203301084</v>
      </c>
    </row>
    <row r="572" customFormat="false" ht="12.75" hidden="false" customHeight="false" outlineLevel="0" collapsed="false">
      <c r="A572" s="0" t="s">
        <v>1766</v>
      </c>
      <c r="B572" s="11" t="n">
        <v>38.6567070095814</v>
      </c>
      <c r="C572" s="11" t="n">
        <v>287.844798180785</v>
      </c>
    </row>
    <row r="573" customFormat="false" ht="12.75" hidden="false" customHeight="false" outlineLevel="0" collapsed="false">
      <c r="A573" s="0" t="s">
        <v>1767</v>
      </c>
      <c r="B573" s="11" t="n">
        <v>21.4952092788704</v>
      </c>
      <c r="C573" s="11" t="n">
        <v>37.9603183627061</v>
      </c>
    </row>
    <row r="574" customFormat="false" ht="12.75" hidden="false" customHeight="false" outlineLevel="0" collapsed="false">
      <c r="A574" s="0" t="s">
        <v>1768</v>
      </c>
      <c r="B574" s="11" t="n">
        <v>12.5966548999832</v>
      </c>
      <c r="C574" s="11" t="n">
        <v>124.439454235361</v>
      </c>
    </row>
    <row r="575" customFormat="false" ht="12.75" hidden="false" customHeight="false" outlineLevel="0" collapsed="false">
      <c r="A575" s="0" t="s">
        <v>1769</v>
      </c>
      <c r="B575" s="11" t="n">
        <v>0</v>
      </c>
      <c r="C575" s="11" t="n">
        <v>9.42723138146674</v>
      </c>
    </row>
    <row r="576" customFormat="false" ht="12.75" hidden="false" customHeight="false" outlineLevel="0" collapsed="false">
      <c r="A576" s="0" t="s">
        <v>1770</v>
      </c>
      <c r="B576" s="11" t="n">
        <v>8.66742309631871</v>
      </c>
      <c r="C576" s="11" t="n">
        <v>240.080159181353</v>
      </c>
    </row>
    <row r="577" customFormat="false" ht="12.75" hidden="false" customHeight="false" outlineLevel="0" collapsed="false">
      <c r="A577" s="0" t="s">
        <v>1771</v>
      </c>
      <c r="B577" s="11" t="n">
        <v>16.6414523449319</v>
      </c>
      <c r="C577" s="11" t="n">
        <v>272.761227970438</v>
      </c>
    </row>
    <row r="578" customFormat="false" ht="12.75" hidden="false" customHeight="false" outlineLevel="0" collapsed="false">
      <c r="A578" s="0" t="s">
        <v>1772</v>
      </c>
      <c r="B578" s="11" t="n">
        <v>0</v>
      </c>
      <c r="C578" s="11" t="n">
        <v>20.1315585056347</v>
      </c>
    </row>
    <row r="579" customFormat="false" ht="12.75" hidden="false" customHeight="false" outlineLevel="0" collapsed="false">
      <c r="A579" s="0" t="s">
        <v>1773</v>
      </c>
      <c r="B579" s="11" t="n">
        <v>1.38817587128228</v>
      </c>
      <c r="C579" s="11" t="n">
        <v>25.1644481320434</v>
      </c>
    </row>
    <row r="580" customFormat="false" ht="12.75" hidden="false" customHeight="false" outlineLevel="0" collapsed="false">
      <c r="A580" s="0" t="s">
        <v>1774</v>
      </c>
      <c r="B580" s="11" t="n">
        <v>13.1876707771816</v>
      </c>
      <c r="C580" s="11" t="n">
        <v>56.3119954519613</v>
      </c>
    </row>
    <row r="581" customFormat="false" ht="12.75" hidden="false" customHeight="false" outlineLevel="0" collapsed="false">
      <c r="A581" s="0" t="s">
        <v>1775</v>
      </c>
      <c r="B581" s="11" t="n">
        <v>47.1507816439738</v>
      </c>
      <c r="C581" s="11" t="n">
        <v>71.437464468448</v>
      </c>
    </row>
    <row r="582" customFormat="false" ht="12.75" hidden="false" customHeight="false" outlineLevel="0" collapsed="false">
      <c r="A582" s="0" t="s">
        <v>1776</v>
      </c>
      <c r="B582" s="11" t="n">
        <v>33.3819609538218</v>
      </c>
      <c r="C582" s="11" t="n">
        <v>198.286100056851</v>
      </c>
    </row>
    <row r="583" customFormat="false" ht="12.75" hidden="false" customHeight="false" outlineLevel="0" collapsed="false">
      <c r="A583" s="0" t="s">
        <v>1777</v>
      </c>
      <c r="B583" s="11" t="n">
        <v>1.92259203227433</v>
      </c>
      <c r="C583" s="11" t="n">
        <v>21.7035815804434</v>
      </c>
    </row>
    <row r="584" customFormat="false" ht="12.75" hidden="false" customHeight="false" outlineLevel="0" collapsed="false">
      <c r="A584" s="0" t="s">
        <v>1778</v>
      </c>
      <c r="B584" s="11" t="n">
        <v>24.2687846696924</v>
      </c>
      <c r="C584" s="11" t="n">
        <v>135.123649801023</v>
      </c>
    </row>
    <row r="585" customFormat="false" ht="12.75" hidden="false" customHeight="false" outlineLevel="0" collapsed="false">
      <c r="A585" s="0" t="s">
        <v>1779</v>
      </c>
      <c r="B585" s="11" t="n">
        <v>27.4205748865356</v>
      </c>
      <c r="C585" s="11" t="n">
        <v>36.6614553723707</v>
      </c>
    </row>
    <row r="586" customFormat="false" ht="12.75" hidden="false" customHeight="false" outlineLevel="0" collapsed="false">
      <c r="A586" s="0" t="s">
        <v>1780</v>
      </c>
      <c r="B586" s="11" t="n">
        <v>16.2947554210792</v>
      </c>
      <c r="C586" s="11" t="n">
        <v>120.291472427516</v>
      </c>
    </row>
    <row r="587" customFormat="false" ht="12.75" hidden="false" customHeight="false" outlineLevel="0" collapsed="false">
      <c r="A587" s="0" t="s">
        <v>1781</v>
      </c>
      <c r="B587" s="11" t="n">
        <v>0</v>
      </c>
      <c r="C587" s="11" t="n">
        <v>6.28482092097783</v>
      </c>
    </row>
    <row r="588" customFormat="false" ht="12.75" hidden="false" customHeight="false" outlineLevel="0" collapsed="false">
      <c r="A588" s="0" t="s">
        <v>1782</v>
      </c>
      <c r="B588" s="11" t="n">
        <v>0</v>
      </c>
      <c r="C588" s="11" t="n">
        <v>4.60886867538374</v>
      </c>
    </row>
    <row r="589" customFormat="false" ht="12.75" hidden="false" customHeight="false" outlineLevel="0" collapsed="false">
      <c r="A589" s="0" t="s">
        <v>1783</v>
      </c>
      <c r="B589" s="11" t="n">
        <v>1.029520743392</v>
      </c>
      <c r="C589" s="11" t="n">
        <v>18.2581189596362</v>
      </c>
    </row>
    <row r="590" customFormat="false" ht="12.75" hidden="false" customHeight="false" outlineLevel="0" collapsed="false">
      <c r="A590" s="0" t="s">
        <v>1784</v>
      </c>
      <c r="B590" s="11" t="n">
        <v>108.869355035039</v>
      </c>
      <c r="C590" s="11" t="n">
        <v>188.637423642933</v>
      </c>
    </row>
    <row r="591" customFormat="false" ht="12.75" hidden="false" customHeight="false" outlineLevel="0" collapsed="false">
      <c r="A591" s="0" t="s">
        <v>1785</v>
      </c>
      <c r="B591" s="11" t="n">
        <v>96.2483998603514</v>
      </c>
      <c r="C591" s="11" t="n">
        <v>225.546510801592</v>
      </c>
    </row>
    <row r="592" customFormat="false" ht="12.75" hidden="false" customHeight="false" outlineLevel="0" collapsed="false">
      <c r="A592" s="0" t="s">
        <v>1786</v>
      </c>
      <c r="B592" s="11" t="n">
        <v>68.8771222054127</v>
      </c>
      <c r="C592" s="11" t="n">
        <v>108.207126967786</v>
      </c>
    </row>
    <row r="593" customFormat="false" ht="12.75" hidden="false" customHeight="false" outlineLevel="0" collapsed="false">
      <c r="A593" s="0" t="s">
        <v>1787</v>
      </c>
      <c r="B593" s="11" t="n">
        <v>122.800050428643</v>
      </c>
      <c r="C593" s="11" t="n">
        <v>109.815834606382</v>
      </c>
    </row>
    <row r="594" customFormat="false" ht="12.75" hidden="false" customHeight="false" outlineLevel="0" collapsed="false">
      <c r="A594" s="0" t="s">
        <v>1788</v>
      </c>
      <c r="B594" s="11" t="n">
        <v>281.055639603295</v>
      </c>
      <c r="C594" s="11" t="n">
        <v>132.179707369618</v>
      </c>
    </row>
    <row r="595" customFormat="false" ht="12.75" hidden="false" customHeight="false" outlineLevel="0" collapsed="false">
      <c r="A595" s="0" t="s">
        <v>1789</v>
      </c>
      <c r="B595" s="11" t="n">
        <v>76.0298977478783</v>
      </c>
      <c r="C595" s="11" t="n">
        <v>258.975169176035</v>
      </c>
    </row>
    <row r="596" customFormat="false" ht="12.75" hidden="false" customHeight="false" outlineLevel="0" collapsed="false">
      <c r="A596" s="0" t="s">
        <v>1790</v>
      </c>
      <c r="B596" s="11" t="n">
        <v>40.3901916288452</v>
      </c>
      <c r="C596" s="11" t="n">
        <v>50.5460065559494</v>
      </c>
    </row>
    <row r="597" customFormat="false" ht="12.75" hidden="false" customHeight="false" outlineLevel="0" collapsed="false">
      <c r="A597" s="0" t="s">
        <v>1791</v>
      </c>
      <c r="B597" s="11" t="n">
        <v>2.37735033499027</v>
      </c>
      <c r="C597" s="11" t="n">
        <v>61.5912450255827</v>
      </c>
    </row>
    <row r="598" customFormat="false" ht="12.75" hidden="false" customHeight="false" outlineLevel="0" collapsed="false">
      <c r="A598" s="0" t="s">
        <v>1792</v>
      </c>
      <c r="B598" s="11" t="n">
        <v>15.9640225197462</v>
      </c>
      <c r="C598" s="11" t="n">
        <v>390.915861284821</v>
      </c>
    </row>
    <row r="599" customFormat="false" ht="12.75" hidden="false" customHeight="false" outlineLevel="0" collapsed="false">
      <c r="A599" s="0" t="s">
        <v>1793</v>
      </c>
      <c r="B599" s="11" t="n">
        <v>36.6920911077492</v>
      </c>
      <c r="C599" s="11" t="n">
        <v>104.032271009598</v>
      </c>
    </row>
    <row r="600" customFormat="false" ht="12.75" hidden="false" customHeight="false" outlineLevel="0" collapsed="false">
      <c r="A600" s="0" t="s">
        <v>1794</v>
      </c>
      <c r="B600" s="11" t="n">
        <v>27.7635174256455</v>
      </c>
      <c r="C600" s="11" t="n">
        <v>57.5689596361569</v>
      </c>
    </row>
    <row r="601" customFormat="false" ht="12.75" hidden="false" customHeight="false" outlineLevel="0" collapsed="false">
      <c r="A601" s="0" t="s">
        <v>1795</v>
      </c>
      <c r="B601" s="11" t="n">
        <v>3.47043967820569</v>
      </c>
      <c r="C601" s="11" t="n">
        <v>163.568912858282</v>
      </c>
    </row>
    <row r="602" customFormat="false" ht="12.75" hidden="false" customHeight="false" outlineLevel="0" collapsed="false">
      <c r="A602" s="0" t="s">
        <v>1796</v>
      </c>
      <c r="B602" s="11" t="n">
        <v>32.6221329751335</v>
      </c>
      <c r="C602" s="11" t="n">
        <v>84.3009012423453</v>
      </c>
    </row>
    <row r="603" customFormat="false" ht="12.75" hidden="false" customHeight="false" outlineLevel="0" collapsed="false">
      <c r="A603" s="0" t="s">
        <v>1797</v>
      </c>
      <c r="B603" s="11" t="n">
        <v>0.693393847705497</v>
      </c>
      <c r="C603" s="11" t="n">
        <v>20.1114269471291</v>
      </c>
    </row>
    <row r="604" customFormat="false" ht="12.75" hidden="false" customHeight="false" outlineLevel="0" collapsed="false">
      <c r="A604" s="0" t="s">
        <v>1798</v>
      </c>
      <c r="B604" s="11" t="n">
        <v>3.92923180366448</v>
      </c>
      <c r="C604" s="11" t="n">
        <v>153.349630471859</v>
      </c>
    </row>
    <row r="605" customFormat="false" ht="12.75" hidden="false" customHeight="false" outlineLevel="0" collapsed="false">
      <c r="A605" s="0" t="s">
        <v>1799</v>
      </c>
      <c r="B605" s="11" t="n">
        <v>6.94087935641138</v>
      </c>
      <c r="C605" s="11" t="n">
        <v>0</v>
      </c>
    </row>
    <row r="606" customFormat="false" ht="12.75" hidden="false" customHeight="false" outlineLevel="0" collapsed="false">
      <c r="A606" s="0" t="s">
        <v>1800</v>
      </c>
      <c r="B606" s="11" t="n">
        <v>1.78301275124271</v>
      </c>
      <c r="C606" s="11" t="n">
        <v>34.9156717832102</v>
      </c>
    </row>
    <row r="607" customFormat="false" ht="12.75" hidden="false" customHeight="false" outlineLevel="0" collapsed="false">
      <c r="A607" s="0" t="s">
        <v>1801</v>
      </c>
      <c r="B607" s="11" t="n">
        <v>2.64274636295303</v>
      </c>
      <c r="C607" s="11" t="n">
        <v>147.429734636615</v>
      </c>
    </row>
    <row r="608" customFormat="false" ht="12.75" hidden="false" customHeight="false" outlineLevel="0" collapsed="false">
      <c r="A608" s="0" t="s">
        <v>1802</v>
      </c>
      <c r="B608" s="11" t="n">
        <v>0.924525130273996</v>
      </c>
      <c r="C608" s="11" t="n">
        <v>10.169982944855</v>
      </c>
    </row>
    <row r="609" customFormat="false" ht="12.75" hidden="false" customHeight="false" outlineLevel="0" collapsed="false">
      <c r="A609" s="0" t="s">
        <v>1803</v>
      </c>
      <c r="B609" s="11" t="n">
        <v>6.57216777390427</v>
      </c>
      <c r="C609" s="11" t="n">
        <v>215.147717704968</v>
      </c>
    </row>
    <row r="610" customFormat="false" ht="12.75" hidden="false" customHeight="false" outlineLevel="0" collapsed="false">
      <c r="A610" s="0" t="s">
        <v>1804</v>
      </c>
      <c r="B610" s="11" t="n">
        <v>6.93393847705497</v>
      </c>
      <c r="C610" s="11" t="n">
        <v>119.725838544628</v>
      </c>
    </row>
    <row r="611" customFormat="false" ht="12.75" hidden="false" customHeight="false" outlineLevel="0" collapsed="false">
      <c r="A611" s="0" t="s">
        <v>1805</v>
      </c>
      <c r="B611" s="11" t="n">
        <v>1.20188266935619</v>
      </c>
      <c r="C611" s="11" t="n">
        <v>12.5696418419557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41"/>
    <col collapsed="false" customWidth="true" hidden="false" outlineLevel="0" max="9" min="2" style="0" width="10.71"/>
  </cols>
  <sheetData>
    <row r="1" customFormat="false" ht="12.75" hidden="false" customHeight="false" outlineLevel="0" collapsed="false">
      <c r="A1" s="2" t="s">
        <v>1806</v>
      </c>
      <c r="B1" s="2"/>
      <c r="C1" s="2"/>
      <c r="D1" s="2"/>
      <c r="E1" s="2"/>
      <c r="F1" s="2"/>
      <c r="G1" s="2"/>
      <c r="H1" s="2"/>
      <c r="I1" s="2"/>
    </row>
    <row r="2" s="3" customFormat="true" ht="12.75" hidden="false" customHeight="false" outlineLevel="0" collapsed="false">
      <c r="A2" s="3" t="s">
        <v>1807</v>
      </c>
      <c r="B2" s="3" t="s">
        <v>1808</v>
      </c>
      <c r="C2" s="3" t="s">
        <v>1809</v>
      </c>
      <c r="D2" s="3" t="s">
        <v>1810</v>
      </c>
      <c r="E2" s="3" t="s">
        <v>1811</v>
      </c>
      <c r="F2" s="3" t="s">
        <v>1812</v>
      </c>
      <c r="G2" s="3" t="s">
        <v>1813</v>
      </c>
      <c r="H2" s="3" t="s">
        <v>1814</v>
      </c>
      <c r="I2" s="3" t="s">
        <v>1815</v>
      </c>
    </row>
    <row r="3" customFormat="false" ht="12.75" hidden="false" customHeight="false" outlineLevel="0" collapsed="false">
      <c r="A3" s="0" t="s">
        <v>1816</v>
      </c>
      <c r="B3" s="12" t="n">
        <v>2.50394841365478</v>
      </c>
      <c r="C3" s="12" t="n">
        <v>7.49969387931759</v>
      </c>
      <c r="D3" s="12" t="n">
        <v>6.95695730515302</v>
      </c>
      <c r="E3" s="12" t="n">
        <v>2.21118701701543</v>
      </c>
      <c r="F3" s="12" t="n">
        <v>56.7059261553296</v>
      </c>
      <c r="G3" s="12" t="n">
        <v>2.76279377851074</v>
      </c>
      <c r="H3" s="12" t="n">
        <v>4.63132949908652</v>
      </c>
      <c r="I3" s="12" t="n">
        <v>540.457047000292</v>
      </c>
    </row>
    <row r="4" customFormat="false" ht="12.75" hidden="false" customHeight="false" outlineLevel="0" collapsed="false">
      <c r="A4" s="0" t="s">
        <v>1817</v>
      </c>
      <c r="B4" s="12" t="n">
        <v>1.66929894243652</v>
      </c>
      <c r="C4" s="12" t="n">
        <v>0.140181194005936</v>
      </c>
      <c r="D4" s="12" t="n">
        <v>0.966244070160142</v>
      </c>
      <c r="E4" s="12" t="n">
        <v>0.0460663961878215</v>
      </c>
      <c r="F4" s="12" t="n">
        <v>0.943668967789147</v>
      </c>
      <c r="G4" s="12" t="n">
        <v>0.690698444627684</v>
      </c>
      <c r="H4" s="12" t="n">
        <v>2.77879769945191</v>
      </c>
      <c r="I4" s="12" t="n">
        <v>0.0818130558583548</v>
      </c>
    </row>
    <row r="5" customFormat="false" ht="12.75" hidden="false" customHeight="false" outlineLevel="0" collapsed="false">
      <c r="A5" s="0" t="s">
        <v>1818</v>
      </c>
      <c r="B5" s="12" t="n">
        <v>36.0985896301898</v>
      </c>
      <c r="C5" s="12" t="n">
        <v>5.25679477522261</v>
      </c>
      <c r="D5" s="12" t="n">
        <v>17.9721397049786</v>
      </c>
      <c r="E5" s="12" t="n">
        <v>4.65270601496997</v>
      </c>
      <c r="F5" s="12" t="n">
        <v>5.06149719086906</v>
      </c>
      <c r="G5" s="12" t="n">
        <v>18.3035087826336</v>
      </c>
      <c r="H5" s="12" t="n">
        <v>37.4211423526191</v>
      </c>
      <c r="I5" s="12" t="n">
        <v>4.85424131426238</v>
      </c>
    </row>
    <row r="6" customFormat="false" ht="12.75" hidden="false" customHeight="false" outlineLevel="0" collapsed="false">
      <c r="A6" s="0" t="s">
        <v>1819</v>
      </c>
      <c r="B6" s="12" t="n">
        <v>0</v>
      </c>
      <c r="C6" s="12" t="n">
        <v>0</v>
      </c>
      <c r="D6" s="12" t="n">
        <v>0</v>
      </c>
      <c r="E6" s="12" t="n">
        <v>0</v>
      </c>
      <c r="F6" s="12" t="n">
        <v>0.0857880879808315</v>
      </c>
      <c r="G6" s="12" t="n">
        <v>0.230232814875895</v>
      </c>
      <c r="H6" s="12" t="n">
        <v>0.370506359926921</v>
      </c>
      <c r="I6" s="12" t="n">
        <v>0.0272710186194516</v>
      </c>
    </row>
    <row r="7" customFormat="false" ht="12.75" hidden="false" customHeight="false" outlineLevel="0" collapsed="false">
      <c r="A7" s="0" t="s">
        <v>1820</v>
      </c>
      <c r="B7" s="12" t="n">
        <v>0.41732473560913</v>
      </c>
      <c r="C7" s="12" t="n">
        <v>0.0700905970029681</v>
      </c>
      <c r="D7" s="12" t="n">
        <v>0.193248814032028</v>
      </c>
      <c r="E7" s="12" t="n">
        <v>0.0460663961878215</v>
      </c>
      <c r="F7" s="12" t="n">
        <v>0.171576175961663</v>
      </c>
      <c r="G7" s="12" t="n">
        <v>0.230232814875895</v>
      </c>
      <c r="H7" s="12" t="n">
        <v>0.926265899817303</v>
      </c>
      <c r="I7" s="12" t="n">
        <v>0.0545420372389032</v>
      </c>
    </row>
    <row r="8" customFormat="false" ht="12.75" hidden="false" customHeight="false" outlineLevel="0" collapsed="false">
      <c r="A8" s="0" t="s">
        <v>1821</v>
      </c>
      <c r="B8" s="12" t="n">
        <v>444.868168159333</v>
      </c>
      <c r="C8" s="12" t="n">
        <v>1201.70328561589</v>
      </c>
      <c r="D8" s="12" t="n">
        <v>447.564253298178</v>
      </c>
      <c r="E8" s="12" t="n">
        <v>25.9123478556496</v>
      </c>
      <c r="F8" s="12" t="n">
        <v>1864.77566843933</v>
      </c>
      <c r="G8" s="12" t="n">
        <v>75.4012468718555</v>
      </c>
      <c r="H8" s="12" t="n">
        <v>249.721286590745</v>
      </c>
      <c r="I8" s="12" t="n">
        <v>35.8886605031983</v>
      </c>
    </row>
    <row r="9" customFormat="false" ht="12.75" hidden="false" customHeight="false" outlineLevel="0" collapsed="false">
      <c r="A9" s="0" t="s">
        <v>1822</v>
      </c>
      <c r="B9" s="12" t="n">
        <v>0</v>
      </c>
      <c r="C9" s="12" t="n">
        <v>0.0700905970029681</v>
      </c>
      <c r="D9" s="12" t="n">
        <v>0.193248814032028</v>
      </c>
      <c r="E9" s="12" t="n">
        <v>0</v>
      </c>
      <c r="F9" s="12" t="n">
        <v>0.343152351923326</v>
      </c>
      <c r="G9" s="12" t="n">
        <v>0.230232814875895</v>
      </c>
      <c r="H9" s="12" t="n">
        <v>0.370506359926921</v>
      </c>
      <c r="I9" s="12" t="n">
        <v>0.0545420372389032</v>
      </c>
    </row>
    <row r="10" customFormat="false" ht="12.75" hidden="false" customHeight="false" outlineLevel="0" collapsed="false">
      <c r="A10" s="0" t="s">
        <v>1823</v>
      </c>
      <c r="B10" s="12" t="n">
        <v>0.625987103413696</v>
      </c>
      <c r="C10" s="12" t="n">
        <v>0.0700905970029681</v>
      </c>
      <c r="D10" s="12" t="n">
        <v>0.772995256128113</v>
      </c>
      <c r="E10" s="12" t="n">
        <v>1.52019107419811</v>
      </c>
      <c r="F10" s="12" t="n">
        <v>0</v>
      </c>
      <c r="G10" s="12" t="n">
        <v>0.460465629751789</v>
      </c>
      <c r="H10" s="12" t="n">
        <v>1.29677225974422</v>
      </c>
      <c r="I10" s="12" t="n">
        <v>0.109084074477806</v>
      </c>
    </row>
    <row r="11" customFormat="false" ht="12.75" hidden="false" customHeight="false" outlineLevel="0" collapsed="false">
      <c r="A11" s="0" t="s">
        <v>1824</v>
      </c>
      <c r="B11" s="12" t="n">
        <v>19.8229249414337</v>
      </c>
      <c r="C11" s="12" t="n">
        <v>0.0700905970029681</v>
      </c>
      <c r="D11" s="12" t="n">
        <v>2.12573695435231</v>
      </c>
      <c r="E11" s="12" t="n">
        <v>0.253365179033018</v>
      </c>
      <c r="F11" s="12" t="n">
        <v>0</v>
      </c>
      <c r="G11" s="12" t="n">
        <v>0.345349222313842</v>
      </c>
      <c r="H11" s="12" t="n">
        <v>0.741012719853843</v>
      </c>
      <c r="I11" s="12" t="n">
        <v>0.0272710186194516</v>
      </c>
    </row>
    <row r="12" customFormat="false" ht="12.75" hidden="false" customHeight="false" outlineLevel="0" collapsed="false">
      <c r="A12" s="0" t="s">
        <v>1825</v>
      </c>
      <c r="B12" s="12" t="n">
        <v>0.208662367804565</v>
      </c>
      <c r="C12" s="12" t="n">
        <v>0.350452985014841</v>
      </c>
      <c r="D12" s="12" t="n">
        <v>0.386497628064057</v>
      </c>
      <c r="E12" s="12" t="n">
        <v>1.47412467801029</v>
      </c>
      <c r="F12" s="12" t="n">
        <v>1.88733793557829</v>
      </c>
      <c r="G12" s="12" t="n">
        <v>0.230232814875895</v>
      </c>
      <c r="H12" s="12" t="n">
        <v>2.03778497959807</v>
      </c>
      <c r="I12" s="12" t="n">
        <v>20.9441422997388</v>
      </c>
    </row>
    <row r="13" customFormat="false" ht="12.75" hidden="false" customHeight="false" outlineLevel="0" collapsed="false">
      <c r="A13" s="0" t="s">
        <v>1826</v>
      </c>
      <c r="B13" s="12" t="n">
        <v>0.834649471218261</v>
      </c>
      <c r="C13" s="12" t="n">
        <v>0.490634179020777</v>
      </c>
      <c r="D13" s="12" t="n">
        <v>0.386497628064057</v>
      </c>
      <c r="E13" s="12" t="n">
        <v>0.138199188563464</v>
      </c>
      <c r="F13" s="12" t="n">
        <v>1.3726094076933</v>
      </c>
      <c r="G13" s="12" t="n">
        <v>2.187211741321</v>
      </c>
      <c r="H13" s="12" t="n">
        <v>3.14930405937883</v>
      </c>
      <c r="I13" s="12" t="n">
        <v>3.87248464396213</v>
      </c>
    </row>
    <row r="14" customFormat="false" ht="12.75" hidden="false" customHeight="false" outlineLevel="0" collapsed="false">
      <c r="A14" s="0" t="s">
        <v>1827</v>
      </c>
      <c r="B14" s="12" t="n">
        <v>5991.32256677248</v>
      </c>
      <c r="C14" s="12" t="n">
        <v>11524.01559684</v>
      </c>
      <c r="D14" s="12" t="n">
        <v>12606.0066369373</v>
      </c>
      <c r="E14" s="12" t="n">
        <v>3648.78104284877</v>
      </c>
      <c r="F14" s="12" t="n">
        <v>25639.1427024792</v>
      </c>
      <c r="G14" s="12" t="n">
        <v>6442.14439304241</v>
      </c>
      <c r="H14" s="12" t="n">
        <v>13393.6196581782</v>
      </c>
      <c r="I14" s="12" t="n">
        <v>28857.3465015265</v>
      </c>
    </row>
    <row r="15" customFormat="false" ht="12.75" hidden="false" customHeight="false" outlineLevel="0" collapsed="false">
      <c r="A15" s="0" t="s">
        <v>1828</v>
      </c>
      <c r="B15" s="12" t="n">
        <v>0.208662367804565</v>
      </c>
      <c r="C15" s="12" t="n">
        <v>0.911177761038586</v>
      </c>
      <c r="D15" s="12" t="n">
        <v>0</v>
      </c>
      <c r="E15" s="12" t="n">
        <v>0</v>
      </c>
      <c r="F15" s="12" t="n">
        <v>5.40464954279239</v>
      </c>
      <c r="G15" s="12" t="n">
        <v>0.345349222313842</v>
      </c>
      <c r="H15" s="12" t="n">
        <v>0.741012719853843</v>
      </c>
      <c r="I15" s="12" t="n">
        <v>1.47263500545039</v>
      </c>
    </row>
    <row r="16" customFormat="false" ht="12.75" hidden="false" customHeight="false" outlineLevel="0" collapsed="false">
      <c r="A16" s="0" t="s">
        <v>1829</v>
      </c>
      <c r="B16" s="12" t="n">
        <v>6530.08880044387</v>
      </c>
      <c r="C16" s="12" t="n">
        <v>13091.5917988114</v>
      </c>
      <c r="D16" s="12" t="n">
        <v>14107.1634243381</v>
      </c>
      <c r="E16" s="12" t="n">
        <v>4414.35848109418</v>
      </c>
      <c r="F16" s="12" t="n">
        <v>28499.5749200241</v>
      </c>
      <c r="G16" s="12" t="n">
        <v>7529.30374488639</v>
      </c>
      <c r="H16" s="12" t="n">
        <v>14665.1974854474</v>
      </c>
      <c r="I16" s="12" t="n">
        <v>36103.883382143</v>
      </c>
    </row>
    <row r="17" customFormat="false" ht="12.75" hidden="false" customHeight="false" outlineLevel="0" collapsed="false">
      <c r="A17" s="0" t="s">
        <v>1830</v>
      </c>
      <c r="B17" s="12" t="n">
        <v>5.21655919511413</v>
      </c>
      <c r="C17" s="12" t="n">
        <v>0.350452985014841</v>
      </c>
      <c r="D17" s="12" t="n">
        <v>12.3679240980498</v>
      </c>
      <c r="E17" s="12" t="n">
        <v>0.0460663961878215</v>
      </c>
      <c r="F17" s="12" t="n">
        <v>0.428940439904158</v>
      </c>
      <c r="G17" s="12" t="n">
        <v>0.920931259503579</v>
      </c>
      <c r="H17" s="12" t="n">
        <v>28.158483354446</v>
      </c>
      <c r="I17" s="12" t="n">
        <v>0.0545420372389032</v>
      </c>
    </row>
    <row r="18" customFormat="false" ht="12.75" hidden="false" customHeight="false" outlineLevel="0" collapsed="false">
      <c r="A18" s="0" t="s">
        <v>1831</v>
      </c>
      <c r="B18" s="12" t="n">
        <v>32547.5734548917</v>
      </c>
      <c r="C18" s="12" t="n">
        <v>13420.2466081583</v>
      </c>
      <c r="D18" s="12" t="n">
        <v>21332.7365809956</v>
      </c>
      <c r="E18" s="12" t="n">
        <v>10508.1365348097</v>
      </c>
      <c r="F18" s="12" t="n">
        <v>22.1333266990545</v>
      </c>
      <c r="G18" s="12" t="n">
        <v>28.433752637173</v>
      </c>
      <c r="H18" s="12" t="n">
        <v>30.9372810538979</v>
      </c>
      <c r="I18" s="12" t="n">
        <v>45.6244141503425</v>
      </c>
    </row>
    <row r="19" customFormat="false" ht="12.75" hidden="false" customHeight="false" outlineLevel="0" collapsed="false">
      <c r="A19" s="0" t="s">
        <v>1832</v>
      </c>
      <c r="B19" s="12" t="n">
        <v>206.57574412652</v>
      </c>
      <c r="C19" s="12" t="n">
        <v>8.83141522237398</v>
      </c>
      <c r="D19" s="12" t="n">
        <v>688.352275582085</v>
      </c>
      <c r="E19" s="12" t="n">
        <v>0.667962744723411</v>
      </c>
      <c r="F19" s="12" t="n">
        <v>11.2382395254889</v>
      </c>
      <c r="G19" s="12" t="n">
        <v>1.95697892644511</v>
      </c>
      <c r="H19" s="12" t="n">
        <v>562.05814800914</v>
      </c>
      <c r="I19" s="12" t="n">
        <v>4.44517603497061</v>
      </c>
    </row>
    <row r="20" customFormat="false" ht="12.75" hidden="false" customHeight="false" outlineLevel="0" collapsed="false">
      <c r="A20" s="0" t="s">
        <v>1833</v>
      </c>
      <c r="B20" s="12" t="n">
        <v>0</v>
      </c>
      <c r="C20" s="12" t="n">
        <v>0</v>
      </c>
      <c r="D20" s="12" t="n">
        <v>0</v>
      </c>
      <c r="E20" s="12" t="n">
        <v>0.0230331980939107</v>
      </c>
      <c r="F20" s="12" t="n">
        <v>0</v>
      </c>
      <c r="G20" s="12" t="n">
        <v>0</v>
      </c>
      <c r="H20" s="12" t="n">
        <v>0.370506359926921</v>
      </c>
      <c r="I20" s="12" t="n">
        <v>0.272710186194516</v>
      </c>
    </row>
    <row r="21" customFormat="false" ht="12.75" hidden="false" customHeight="false" outlineLevel="0" collapsed="false">
      <c r="A21" s="0" t="s">
        <v>1834</v>
      </c>
      <c r="B21" s="12" t="n">
        <v>0</v>
      </c>
      <c r="C21" s="12" t="n">
        <v>0</v>
      </c>
      <c r="D21" s="12" t="n">
        <v>0</v>
      </c>
      <c r="E21" s="12" t="n">
        <v>0</v>
      </c>
      <c r="F21" s="12" t="n">
        <v>0.343152351923326</v>
      </c>
      <c r="G21" s="12" t="n">
        <v>1.03604766694153</v>
      </c>
      <c r="H21" s="12" t="n">
        <v>0.741012719853843</v>
      </c>
      <c r="I21" s="12" t="n">
        <v>0</v>
      </c>
    </row>
    <row r="22" customFormat="false" ht="12.75" hidden="false" customHeight="false" outlineLevel="0" collapsed="false">
      <c r="A22" s="0" t="s">
        <v>1835</v>
      </c>
      <c r="B22" s="12" t="n">
        <v>432.139763723254</v>
      </c>
      <c r="C22" s="12" t="n">
        <v>221.27601473837</v>
      </c>
      <c r="D22" s="12" t="n">
        <v>211.027704922975</v>
      </c>
      <c r="E22" s="12" t="n">
        <v>60.7155101755487</v>
      </c>
      <c r="F22" s="12" t="n">
        <v>490.364710898433</v>
      </c>
      <c r="G22" s="12" t="n">
        <v>16.1162970413126</v>
      </c>
      <c r="H22" s="12" t="n">
        <v>24.0829133952499</v>
      </c>
      <c r="I22" s="12" t="n">
        <v>15.6535646875652</v>
      </c>
    </row>
    <row r="23" customFormat="false" ht="12.75" hidden="false" customHeight="false" outlineLevel="0" collapsed="false">
      <c r="A23" s="0" t="s">
        <v>1836</v>
      </c>
      <c r="B23" s="12" t="n">
        <v>0.834649471218261</v>
      </c>
      <c r="C23" s="12" t="n">
        <v>7.14924089430275</v>
      </c>
      <c r="D23" s="12" t="n">
        <v>1.3527416982242</v>
      </c>
      <c r="E23" s="12" t="n">
        <v>0.184265584751286</v>
      </c>
      <c r="F23" s="12" t="n">
        <v>17.0718295081855</v>
      </c>
      <c r="G23" s="12" t="n">
        <v>0.805814852065632</v>
      </c>
      <c r="H23" s="12" t="n">
        <v>2.03778497959807</v>
      </c>
      <c r="I23" s="12" t="n">
        <v>9.73575364714422</v>
      </c>
    </row>
    <row r="24" customFormat="false" ht="12.75" hidden="false" customHeight="false" outlineLevel="0" collapsed="false">
      <c r="A24" s="0" t="s">
        <v>1837</v>
      </c>
      <c r="B24" s="12" t="n">
        <v>0.208662367804565</v>
      </c>
      <c r="C24" s="12" t="n">
        <v>0</v>
      </c>
      <c r="D24" s="12" t="n">
        <v>0.193248814032028</v>
      </c>
      <c r="E24" s="12" t="n">
        <v>0.161232386657375</v>
      </c>
      <c r="F24" s="12" t="n">
        <v>0</v>
      </c>
      <c r="G24" s="12" t="n">
        <v>0</v>
      </c>
      <c r="H24" s="12" t="n">
        <v>0.741012719853843</v>
      </c>
      <c r="I24" s="12" t="n">
        <v>0.0818130558583548</v>
      </c>
    </row>
    <row r="25" customFormat="false" ht="12.75" hidden="false" customHeight="false" outlineLevel="0" collapsed="false">
      <c r="A25" s="0" t="s">
        <v>1838</v>
      </c>
      <c r="B25" s="12" t="n">
        <v>711.955998949176</v>
      </c>
      <c r="C25" s="12" t="n">
        <v>560.724776023745</v>
      </c>
      <c r="D25" s="12" t="n">
        <v>617.043463204266</v>
      </c>
      <c r="E25" s="12" t="n">
        <v>174.891073127064</v>
      </c>
      <c r="F25" s="12" t="n">
        <v>2599.37906581919</v>
      </c>
      <c r="G25" s="12" t="n">
        <v>376.545768729526</v>
      </c>
      <c r="H25" s="12" t="n">
        <v>1000.55242498265</v>
      </c>
      <c r="I25" s="12" t="n">
        <v>773.515172122125</v>
      </c>
    </row>
    <row r="26" customFormat="false" ht="12.75" hidden="false" customHeight="false" outlineLevel="0" collapsed="false">
      <c r="A26" s="0" t="s">
        <v>1839</v>
      </c>
      <c r="B26" s="12" t="n">
        <v>2.92127314926391</v>
      </c>
      <c r="C26" s="12" t="n">
        <v>1.19154014905046</v>
      </c>
      <c r="D26" s="12" t="n">
        <v>2.31898576838434</v>
      </c>
      <c r="E26" s="12" t="n">
        <v>2.02692143226414</v>
      </c>
      <c r="F26" s="12" t="n">
        <v>9.86563011779562</v>
      </c>
      <c r="G26" s="12" t="n">
        <v>2.53256096363484</v>
      </c>
      <c r="H26" s="12" t="n">
        <v>6.29860811875766</v>
      </c>
      <c r="I26" s="12" t="n">
        <v>18.89881590328</v>
      </c>
    </row>
    <row r="27" customFormat="false" ht="12.75" hidden="false" customHeight="false" outlineLevel="0" collapsed="false">
      <c r="A27" s="0" t="s">
        <v>1840</v>
      </c>
      <c r="B27" s="12" t="n">
        <v>0</v>
      </c>
      <c r="C27" s="12" t="n">
        <v>0.140181194005936</v>
      </c>
      <c r="D27" s="12" t="n">
        <v>0.772995256128113</v>
      </c>
      <c r="E27" s="12" t="n">
        <v>0</v>
      </c>
      <c r="F27" s="12" t="n">
        <v>0.0857880879808315</v>
      </c>
      <c r="G27" s="12" t="n">
        <v>0.345349222313842</v>
      </c>
      <c r="H27" s="12" t="n">
        <v>1.66727861967115</v>
      </c>
      <c r="I27" s="12" t="n">
        <v>0</v>
      </c>
    </row>
    <row r="28" customFormat="false" ht="12.75" hidden="false" customHeight="false" outlineLevel="0" collapsed="false">
      <c r="A28" s="0" t="s">
        <v>1841</v>
      </c>
      <c r="B28" s="12" t="n">
        <v>23.996172297525</v>
      </c>
      <c r="C28" s="12" t="n">
        <v>1.47190253706233</v>
      </c>
      <c r="D28" s="12" t="n">
        <v>17.3923932628825</v>
      </c>
      <c r="E28" s="12" t="n">
        <v>1.4971578761042</v>
      </c>
      <c r="F28" s="12" t="n">
        <v>1.11524514375081</v>
      </c>
      <c r="G28" s="12" t="n">
        <v>0.345349222313842</v>
      </c>
      <c r="H28" s="12" t="n">
        <v>23.341900675396</v>
      </c>
      <c r="I28" s="12" t="n">
        <v>2.39984963851174</v>
      </c>
    </row>
    <row r="29" customFormat="false" ht="12.75" hidden="false" customHeight="false" outlineLevel="0" collapsed="false">
      <c r="A29" s="0" t="s">
        <v>1842</v>
      </c>
      <c r="B29" s="12" t="n">
        <v>45.9057209170043</v>
      </c>
      <c r="C29" s="12" t="n">
        <v>1455.43124676663</v>
      </c>
      <c r="D29" s="12" t="n">
        <v>372.583713453751</v>
      </c>
      <c r="E29" s="12" t="n">
        <v>2.67185097889364</v>
      </c>
      <c r="F29" s="12" t="n">
        <v>8429.45173690852</v>
      </c>
      <c r="G29" s="12" t="n">
        <v>423.052797334457</v>
      </c>
      <c r="H29" s="12" t="n">
        <v>694.884678042941</v>
      </c>
      <c r="I29" s="12" t="n">
        <v>275.791811298514</v>
      </c>
    </row>
    <row r="30" customFormat="false" ht="12.75" hidden="false" customHeight="false" outlineLevel="0" collapsed="false">
      <c r="A30" s="0" t="s">
        <v>1843</v>
      </c>
      <c r="B30" s="12" t="n">
        <v>6518.82103258242</v>
      </c>
      <c r="C30" s="12" t="n">
        <v>11728.8904118797</v>
      </c>
      <c r="D30" s="12" t="n">
        <v>14074.1178771386</v>
      </c>
      <c r="E30" s="12" t="n">
        <v>4213.46292731909</v>
      </c>
      <c r="F30" s="12" t="n">
        <v>26237.0856757056</v>
      </c>
      <c r="G30" s="12" t="n">
        <v>6692.9830448497</v>
      </c>
      <c r="H30" s="12" t="n">
        <v>14639.6325466125</v>
      </c>
      <c r="I30" s="12" t="n">
        <v>32003.6311906712</v>
      </c>
    </row>
    <row r="31" customFormat="false" ht="12.75" hidden="false" customHeight="false" outlineLevel="0" collapsed="false">
      <c r="A31" s="0" t="s">
        <v>1844</v>
      </c>
      <c r="B31" s="12" t="n">
        <v>1427.25059578323</v>
      </c>
      <c r="C31" s="12" t="n">
        <v>126.934071172375</v>
      </c>
      <c r="D31" s="12" t="n">
        <v>146.482601036277</v>
      </c>
      <c r="E31" s="12" t="n">
        <v>61.6368380993051</v>
      </c>
      <c r="F31" s="12" t="n">
        <v>0.686304703846652</v>
      </c>
      <c r="G31" s="12" t="n">
        <v>0.575582037189737</v>
      </c>
      <c r="H31" s="12" t="n">
        <v>1.66727861967115</v>
      </c>
      <c r="I31" s="12" t="n">
        <v>0.109084074477806</v>
      </c>
    </row>
    <row r="32" customFormat="false" ht="12.75" hidden="false" customHeight="false" outlineLevel="0" collapsed="false">
      <c r="A32" s="0" t="s">
        <v>1845</v>
      </c>
      <c r="B32" s="12" t="n">
        <v>1.46063657463196</v>
      </c>
      <c r="C32" s="12" t="n">
        <v>0.490634179020777</v>
      </c>
      <c r="D32" s="12" t="n">
        <v>0.193248814032028</v>
      </c>
      <c r="E32" s="12" t="n">
        <v>0</v>
      </c>
      <c r="F32" s="12" t="n">
        <v>1.6299736716358</v>
      </c>
      <c r="G32" s="12" t="n">
        <v>4.374423482642</v>
      </c>
      <c r="H32" s="12" t="n">
        <v>2.96405087941537</v>
      </c>
      <c r="I32" s="12" t="n">
        <v>0.218168148955613</v>
      </c>
    </row>
    <row r="33" customFormat="false" ht="12.75" hidden="false" customHeight="false" outlineLevel="0" collapsed="false">
      <c r="A33" s="0" t="s">
        <v>1846</v>
      </c>
      <c r="B33" s="12" t="n">
        <v>4.59057209170043</v>
      </c>
      <c r="C33" s="12" t="n">
        <v>584.765850795763</v>
      </c>
      <c r="D33" s="12" t="n">
        <v>81.1645018934519</v>
      </c>
      <c r="E33" s="12" t="n">
        <v>0.760095537099054</v>
      </c>
      <c r="F33" s="12" t="n">
        <v>2722.91391251159</v>
      </c>
      <c r="G33" s="12" t="n">
        <v>107.288491732167</v>
      </c>
      <c r="H33" s="12" t="n">
        <v>289.550720282889</v>
      </c>
      <c r="I33" s="12" t="n">
        <v>244.893747202675</v>
      </c>
    </row>
    <row r="34" customFormat="false" ht="12.75" hidden="false" customHeight="false" outlineLevel="0" collapsed="false">
      <c r="A34" s="0" t="s">
        <v>1847</v>
      </c>
      <c r="B34" s="12" t="n">
        <v>0.208662367804565</v>
      </c>
      <c r="C34" s="12" t="n">
        <v>0.0700905970029681</v>
      </c>
      <c r="D34" s="12" t="n">
        <v>0.193248814032028</v>
      </c>
      <c r="E34" s="12" t="n">
        <v>0</v>
      </c>
      <c r="F34" s="12" t="n">
        <v>0.428940439904158</v>
      </c>
      <c r="G34" s="12" t="n">
        <v>0.115116407437947</v>
      </c>
      <c r="H34" s="12" t="n">
        <v>0.370506359926921</v>
      </c>
      <c r="I34" s="12" t="n">
        <v>0.299981204813967</v>
      </c>
    </row>
    <row r="35" customFormat="false" ht="12.75" hidden="false" customHeight="false" outlineLevel="0" collapsed="false">
      <c r="A35" s="0" t="s">
        <v>1848</v>
      </c>
      <c r="B35" s="12" t="n">
        <v>39.0198627794537</v>
      </c>
      <c r="C35" s="12" t="n">
        <v>27.1951516371516</v>
      </c>
      <c r="D35" s="12" t="n">
        <v>54.689414371064</v>
      </c>
      <c r="E35" s="12" t="n">
        <v>22.8719657072534</v>
      </c>
      <c r="F35" s="12" t="n">
        <v>127.824251091439</v>
      </c>
      <c r="G35" s="12" t="n">
        <v>28.5488690446109</v>
      </c>
      <c r="H35" s="12" t="n">
        <v>71.1372211059689</v>
      </c>
      <c r="I35" s="12" t="n">
        <v>101.311834171263</v>
      </c>
    </row>
    <row r="36" customFormat="false" ht="12.75" hidden="false" customHeight="false" outlineLevel="0" collapsed="false">
      <c r="A36" s="0" t="s">
        <v>1849</v>
      </c>
      <c r="B36" s="12" t="n">
        <v>29.8387185960528</v>
      </c>
      <c r="C36" s="12" t="n">
        <v>0.0700905970029681</v>
      </c>
      <c r="D36" s="12" t="n">
        <v>22.4168624277153</v>
      </c>
      <c r="E36" s="12" t="n">
        <v>1.22075949897727</v>
      </c>
      <c r="F36" s="12" t="n">
        <v>0.0857880879808315</v>
      </c>
      <c r="G36" s="12" t="n">
        <v>0.920931259503579</v>
      </c>
      <c r="H36" s="12" t="n">
        <v>0.926265899817303</v>
      </c>
      <c r="I36" s="12" t="n">
        <v>0.245439167575064</v>
      </c>
    </row>
    <row r="37" customFormat="false" ht="12.75" hidden="false" customHeight="false" outlineLevel="0" collapsed="false">
      <c r="A37" s="0" t="s">
        <v>1850</v>
      </c>
      <c r="B37" s="12" t="n">
        <v>134.169902498335</v>
      </c>
      <c r="C37" s="12" t="n">
        <v>3982.33744991764</v>
      </c>
      <c r="D37" s="12" t="n">
        <v>1081.61361213726</v>
      </c>
      <c r="E37" s="12" t="n">
        <v>51.1567329665757</v>
      </c>
      <c r="F37" s="12" t="n">
        <v>9811.49783427972</v>
      </c>
      <c r="G37" s="12" t="n">
        <v>2254.66995607964</v>
      </c>
      <c r="H37" s="12" t="n">
        <v>9758.21125457529</v>
      </c>
      <c r="I37" s="12" t="n">
        <v>8924.14086201072</v>
      </c>
    </row>
    <row r="38" customFormat="false" ht="12.75" hidden="false" customHeight="false" outlineLevel="0" collapsed="false">
      <c r="A38" s="0" t="s">
        <v>1851</v>
      </c>
      <c r="B38" s="12" t="n">
        <v>0.208662367804565</v>
      </c>
      <c r="C38" s="12" t="n">
        <v>0</v>
      </c>
      <c r="D38" s="12" t="n">
        <v>1.15949288419217</v>
      </c>
      <c r="E38" s="12" t="n">
        <v>0</v>
      </c>
      <c r="F38" s="12" t="n">
        <v>0.772092791827484</v>
      </c>
      <c r="G38" s="12" t="n">
        <v>0.115116407437947</v>
      </c>
      <c r="H38" s="12" t="n">
        <v>6.1133549387942</v>
      </c>
      <c r="I38" s="12" t="n">
        <v>0.190897130336161</v>
      </c>
    </row>
    <row r="39" customFormat="false" ht="12.75" hidden="false" customHeight="false" outlineLevel="0" collapsed="false">
      <c r="A39" s="0" t="s">
        <v>1852</v>
      </c>
      <c r="B39" s="12" t="n">
        <v>2.50394841365478</v>
      </c>
      <c r="C39" s="12" t="n">
        <v>1.82235552207717</v>
      </c>
      <c r="D39" s="12" t="n">
        <v>2.7054833964484</v>
      </c>
      <c r="E39" s="12" t="n">
        <v>3.31678052552314</v>
      </c>
      <c r="F39" s="12" t="n">
        <v>2.48785455144411</v>
      </c>
      <c r="G39" s="12" t="n">
        <v>0.460465629751789</v>
      </c>
      <c r="H39" s="12" t="n">
        <v>2.03778497959807</v>
      </c>
      <c r="I39" s="12" t="n">
        <v>1.96351334060051</v>
      </c>
    </row>
    <row r="40" customFormat="false" ht="12.75" hidden="false" customHeight="false" outlineLevel="0" collapsed="false">
      <c r="A40" s="0" t="s">
        <v>1853</v>
      </c>
      <c r="B40" s="12" t="n">
        <v>2.71261078145935</v>
      </c>
      <c r="C40" s="12" t="n">
        <v>2.73353328311576</v>
      </c>
      <c r="D40" s="12" t="n">
        <v>6.37721086305693</v>
      </c>
      <c r="E40" s="12" t="n">
        <v>1.61232386657375</v>
      </c>
      <c r="F40" s="12" t="n">
        <v>66.6573443611061</v>
      </c>
      <c r="G40" s="12" t="n">
        <v>9.66977822478758</v>
      </c>
      <c r="H40" s="12" t="n">
        <v>21.304115695798</v>
      </c>
      <c r="I40" s="12" t="n">
        <v>22.1440671189947</v>
      </c>
    </row>
    <row r="41" customFormat="false" ht="12.75" hidden="false" customHeight="false" outlineLevel="0" collapsed="false">
      <c r="A41" s="0" t="s">
        <v>1854</v>
      </c>
      <c r="B41" s="12" t="n">
        <v>1352.9667928448</v>
      </c>
      <c r="C41" s="12" t="n">
        <v>2007.114335777</v>
      </c>
      <c r="D41" s="12" t="n">
        <v>1299.79152317942</v>
      </c>
      <c r="E41" s="12" t="n">
        <v>1117.61683791274</v>
      </c>
      <c r="F41" s="12" t="n">
        <v>2868.83945016699</v>
      </c>
      <c r="G41" s="12" t="n">
        <v>1143.33615867369</v>
      </c>
      <c r="H41" s="12" t="n">
        <v>2159.12581247413</v>
      </c>
      <c r="I41" s="12" t="n">
        <v>6296.74184413827</v>
      </c>
    </row>
    <row r="42" customFormat="false" ht="12.75" hidden="false" customHeight="false" outlineLevel="0" collapsed="false">
      <c r="A42" s="0" t="s">
        <v>1855</v>
      </c>
      <c r="B42" s="12" t="n">
        <v>5.63388393072326</v>
      </c>
      <c r="C42" s="12" t="n">
        <v>395.451148290746</v>
      </c>
      <c r="D42" s="12" t="n">
        <v>96.6244070160142</v>
      </c>
      <c r="E42" s="12" t="n">
        <v>1.81962264941895</v>
      </c>
      <c r="F42" s="12" t="n">
        <v>505.892354822963</v>
      </c>
      <c r="G42" s="12" t="n">
        <v>46.3919121974928</v>
      </c>
      <c r="H42" s="12" t="n">
        <v>177.287293225032</v>
      </c>
      <c r="I42" s="12" t="n">
        <v>413.592268382603</v>
      </c>
    </row>
    <row r="43" customFormat="false" ht="12.75" hidden="false" customHeight="false" outlineLevel="0" collapsed="false">
      <c r="A43" s="0" t="s">
        <v>1856</v>
      </c>
      <c r="B43" s="12" t="n">
        <v>1.66929894243652</v>
      </c>
      <c r="C43" s="12" t="n">
        <v>2.03262731308608</v>
      </c>
      <c r="D43" s="12" t="n">
        <v>5.21771797886476</v>
      </c>
      <c r="E43" s="12" t="n">
        <v>9.05204685090692</v>
      </c>
      <c r="F43" s="12" t="n">
        <v>3.08837116730993</v>
      </c>
      <c r="G43" s="12" t="n">
        <v>0</v>
      </c>
      <c r="H43" s="12" t="n">
        <v>1.29677225974422</v>
      </c>
      <c r="I43" s="12" t="n">
        <v>7.55407215758809</v>
      </c>
    </row>
    <row r="44" customFormat="false" ht="12.75" hidden="false" customHeight="false" outlineLevel="0" collapsed="false">
      <c r="A44" s="0" t="s">
        <v>1857</v>
      </c>
      <c r="B44" s="12" t="n">
        <v>51.330942479923</v>
      </c>
      <c r="C44" s="12" t="n">
        <v>41.3534522317512</v>
      </c>
      <c r="D44" s="12" t="n">
        <v>37.1037722941494</v>
      </c>
      <c r="E44" s="12" t="n">
        <v>11.2402006698284</v>
      </c>
      <c r="F44" s="12" t="n">
        <v>83.3002334293874</v>
      </c>
      <c r="G44" s="12" t="n">
        <v>18.0732759677577</v>
      </c>
      <c r="H44" s="12" t="n">
        <v>51.870890389769</v>
      </c>
      <c r="I44" s="12" t="n">
        <v>37.0067722665958</v>
      </c>
    </row>
    <row r="45" customFormat="false" ht="12.75" hidden="false" customHeight="false" outlineLevel="0" collapsed="false">
      <c r="A45" s="0" t="s">
        <v>1858</v>
      </c>
      <c r="B45" s="12" t="n">
        <v>1.87796131024109</v>
      </c>
      <c r="C45" s="12" t="n">
        <v>0.981268358041554</v>
      </c>
      <c r="D45" s="12" t="n">
        <v>2.12573695435231</v>
      </c>
      <c r="E45" s="12" t="n">
        <v>9.2363124356582</v>
      </c>
      <c r="F45" s="12" t="n">
        <v>0.686304703846652</v>
      </c>
      <c r="G45" s="12" t="n">
        <v>0.575582037189737</v>
      </c>
      <c r="H45" s="12" t="n">
        <v>2.03778497959807</v>
      </c>
      <c r="I45" s="12" t="n">
        <v>2.50893371298955</v>
      </c>
    </row>
    <row r="46" customFormat="false" ht="12.75" hidden="false" customHeight="false" outlineLevel="0" collapsed="false">
      <c r="A46" s="0" t="s">
        <v>1859</v>
      </c>
      <c r="B46" s="12" t="n">
        <v>16.6929894243652</v>
      </c>
      <c r="C46" s="12" t="n">
        <v>11.5649485054897</v>
      </c>
      <c r="D46" s="12" t="n">
        <v>25.5088434522277</v>
      </c>
      <c r="E46" s="12" t="n">
        <v>0.852228329474697</v>
      </c>
      <c r="F46" s="12" t="n">
        <v>74.8930008072659</v>
      </c>
      <c r="G46" s="12" t="n">
        <v>24.2895619694069</v>
      </c>
      <c r="H46" s="12" t="n">
        <v>47.054307710719</v>
      </c>
      <c r="I46" s="12" t="n">
        <v>2.67255982470626</v>
      </c>
    </row>
    <row r="47" customFormat="false" ht="12.75" hidden="false" customHeight="false" outlineLevel="0" collapsed="false">
      <c r="A47" s="0" t="s">
        <v>1860</v>
      </c>
      <c r="B47" s="12" t="n">
        <v>0.41732473560913</v>
      </c>
      <c r="C47" s="12" t="n">
        <v>0.0700905970029681</v>
      </c>
      <c r="D47" s="12" t="n">
        <v>0.193248814032028</v>
      </c>
      <c r="E47" s="12" t="n">
        <v>0.0460663961878215</v>
      </c>
      <c r="F47" s="12" t="n">
        <v>0.0857880879808315</v>
      </c>
      <c r="G47" s="12" t="n">
        <v>0.230232814875895</v>
      </c>
      <c r="H47" s="12" t="n">
        <v>0.370506359926921</v>
      </c>
      <c r="I47" s="12" t="n">
        <v>0.327252223433419</v>
      </c>
    </row>
    <row r="48" customFormat="false" ht="12.75" hidden="false" customHeight="false" outlineLevel="0" collapsed="false">
      <c r="A48" s="0" t="s">
        <v>1861</v>
      </c>
      <c r="B48" s="12" t="n">
        <v>0.208662367804565</v>
      </c>
      <c r="C48" s="12" t="n">
        <v>0.350452985014841</v>
      </c>
      <c r="D48" s="12" t="n">
        <v>0.386497628064057</v>
      </c>
      <c r="E48" s="12" t="n">
        <v>0</v>
      </c>
      <c r="F48" s="12" t="n">
        <v>0.600516615865821</v>
      </c>
      <c r="G48" s="12" t="n">
        <v>1.49651329669332</v>
      </c>
      <c r="H48" s="12" t="n">
        <v>3.51981041930575</v>
      </c>
      <c r="I48" s="12" t="n">
        <v>0.0272710186194516</v>
      </c>
    </row>
    <row r="49" customFormat="false" ht="12.75" hidden="false" customHeight="false" outlineLevel="0" collapsed="false">
      <c r="A49" s="0" t="s">
        <v>1862</v>
      </c>
      <c r="B49" s="12" t="n">
        <v>51.1222801121185</v>
      </c>
      <c r="C49" s="12" t="n">
        <v>41.9141770077749</v>
      </c>
      <c r="D49" s="12" t="n">
        <v>37.1037722941494</v>
      </c>
      <c r="E49" s="12" t="n">
        <v>12.0002962069275</v>
      </c>
      <c r="F49" s="12" t="n">
        <v>84.0723262212149</v>
      </c>
      <c r="G49" s="12" t="n">
        <v>18.1883923751957</v>
      </c>
      <c r="H49" s="12" t="n">
        <v>50.2036117700978</v>
      </c>
      <c r="I49" s="12" t="n">
        <v>39.733874128541</v>
      </c>
    </row>
    <row r="50" customFormat="false" ht="12.75" hidden="false" customHeight="false" outlineLevel="0" collapsed="false">
      <c r="A50" s="0" t="s">
        <v>1863</v>
      </c>
      <c r="B50" s="12" t="n">
        <v>1.87796131024109</v>
      </c>
      <c r="C50" s="12" t="n">
        <v>43.5262607388432</v>
      </c>
      <c r="D50" s="12" t="n">
        <v>10.2421871436975</v>
      </c>
      <c r="E50" s="12" t="n">
        <v>0.207298782845197</v>
      </c>
      <c r="F50" s="12" t="n">
        <v>2619.28190223075</v>
      </c>
      <c r="G50" s="12" t="n">
        <v>78.2791570578042</v>
      </c>
      <c r="H50" s="12" t="n">
        <v>341.606863852622</v>
      </c>
      <c r="I50" s="12" t="n">
        <v>7.14500687829632</v>
      </c>
    </row>
    <row r="51" customFormat="false" ht="12.75" hidden="false" customHeight="false" outlineLevel="0" collapsed="false">
      <c r="A51" s="0" t="s">
        <v>1864</v>
      </c>
      <c r="B51" s="12" t="n">
        <v>14.397703378515</v>
      </c>
      <c r="C51" s="12" t="n">
        <v>4.41570761118699</v>
      </c>
      <c r="D51" s="12" t="n">
        <v>17.5856420769146</v>
      </c>
      <c r="E51" s="12" t="n">
        <v>23.6090280462585</v>
      </c>
      <c r="F51" s="12" t="n">
        <v>14.8413392206839</v>
      </c>
      <c r="G51" s="12" t="n">
        <v>9.55466181734963</v>
      </c>
      <c r="H51" s="12" t="n">
        <v>20.7483561559076</v>
      </c>
      <c r="I51" s="12" t="n">
        <v>28.989092792477</v>
      </c>
    </row>
    <row r="52" customFormat="false" ht="12.75" hidden="false" customHeight="false" outlineLevel="0" collapsed="false">
      <c r="A52" s="0" t="s">
        <v>1865</v>
      </c>
      <c r="B52" s="12" t="n">
        <v>7.09452050535522</v>
      </c>
      <c r="C52" s="12" t="n">
        <v>4.41570761118699</v>
      </c>
      <c r="D52" s="12" t="n">
        <v>6.37721086305693</v>
      </c>
      <c r="E52" s="12" t="n">
        <v>2.09602102654588</v>
      </c>
      <c r="F52" s="12" t="n">
        <v>2.31627837548245</v>
      </c>
      <c r="G52" s="12" t="n">
        <v>0.575582037189737</v>
      </c>
      <c r="H52" s="12" t="n">
        <v>2.77879769945191</v>
      </c>
      <c r="I52" s="12" t="n">
        <v>0.654504446866838</v>
      </c>
    </row>
    <row r="53" customFormat="false" ht="12.75" hidden="false" customHeight="false" outlineLevel="0" collapsed="false">
      <c r="A53" s="0" t="s">
        <v>1866</v>
      </c>
      <c r="B53" s="12" t="n">
        <v>1422.03403658811</v>
      </c>
      <c r="C53" s="12" t="n">
        <v>4205.29563898408</v>
      </c>
      <c r="D53" s="12" t="n">
        <v>2149.69980729228</v>
      </c>
      <c r="E53" s="12" t="n">
        <v>241.89464638225</v>
      </c>
      <c r="F53" s="12" t="n">
        <v>18159.6224637824</v>
      </c>
      <c r="G53" s="12" t="n">
        <v>644.997230874819</v>
      </c>
      <c r="H53" s="12" t="n">
        <v>2079.65219826981</v>
      </c>
      <c r="I53" s="12" t="n">
        <v>15088.2910136212</v>
      </c>
    </row>
    <row r="54" customFormat="false" ht="12.75" hidden="false" customHeight="false" outlineLevel="0" collapsed="false">
      <c r="A54" s="0" t="s">
        <v>1867</v>
      </c>
      <c r="B54" s="12" t="n">
        <v>0.625987103413696</v>
      </c>
      <c r="C54" s="12" t="n">
        <v>0.140181194005936</v>
      </c>
      <c r="D54" s="12" t="n">
        <v>0.193248814032028</v>
      </c>
      <c r="E54" s="12" t="n">
        <v>0.0230331980939107</v>
      </c>
      <c r="F54" s="12" t="n">
        <v>0.0857880879808315</v>
      </c>
      <c r="G54" s="12" t="n">
        <v>0.460465629751789</v>
      </c>
      <c r="H54" s="12" t="n">
        <v>0.926265899817303</v>
      </c>
      <c r="I54" s="12" t="n">
        <v>0.0818130558583548</v>
      </c>
    </row>
    <row r="55" customFormat="false" ht="12.75" hidden="false" customHeight="false" outlineLevel="0" collapsed="false">
      <c r="A55" s="0" t="s">
        <v>1868</v>
      </c>
      <c r="B55" s="12" t="n">
        <v>9.59846891901</v>
      </c>
      <c r="C55" s="12" t="n">
        <v>2.17280850709201</v>
      </c>
      <c r="D55" s="12" t="n">
        <v>2.31898576838434</v>
      </c>
      <c r="E55" s="12" t="n">
        <v>5.09033677875427</v>
      </c>
      <c r="F55" s="12" t="n">
        <v>4.11782822307991</v>
      </c>
      <c r="G55" s="12" t="n">
        <v>0.690698444627684</v>
      </c>
      <c r="H55" s="12" t="n">
        <v>2.59354451948845</v>
      </c>
      <c r="I55" s="12" t="n">
        <v>3.29979325295364</v>
      </c>
    </row>
    <row r="56" customFormat="false" ht="12.75" hidden="false" customHeight="false" outlineLevel="0" collapsed="false">
      <c r="A56" s="0" t="s">
        <v>1869</v>
      </c>
      <c r="B56" s="12" t="n">
        <v>34413.6410101679</v>
      </c>
      <c r="C56" s="12" t="n">
        <v>13540.3818914214</v>
      </c>
      <c r="D56" s="12" t="n">
        <v>23018.445985797</v>
      </c>
      <c r="E56" s="12" t="n">
        <v>10681.8298816359</v>
      </c>
      <c r="F56" s="12" t="n">
        <v>22.5622671389587</v>
      </c>
      <c r="G56" s="12" t="n">
        <v>27.8581705999833</v>
      </c>
      <c r="H56" s="12" t="n">
        <v>35.1981041930575</v>
      </c>
      <c r="I56" s="12" t="n">
        <v>46.5788998020233</v>
      </c>
    </row>
    <row r="57" customFormat="false" ht="12.75" hidden="false" customHeight="false" outlineLevel="0" collapsed="false">
      <c r="A57" s="0" t="s">
        <v>1870</v>
      </c>
      <c r="B57" s="12" t="n">
        <v>32547.5734548917</v>
      </c>
      <c r="C57" s="12" t="n">
        <v>13420.2466081583</v>
      </c>
      <c r="D57" s="12" t="n">
        <v>21332.7365809956</v>
      </c>
      <c r="E57" s="12" t="n">
        <v>10508.1365348097</v>
      </c>
      <c r="F57" s="12" t="n">
        <v>22.1333266990545</v>
      </c>
      <c r="G57" s="12" t="n">
        <v>28.433752637173</v>
      </c>
      <c r="H57" s="12" t="n">
        <v>30.9372810538979</v>
      </c>
      <c r="I57" s="12" t="n">
        <v>45.6244141503425</v>
      </c>
    </row>
    <row r="58" customFormat="false" ht="12.75" hidden="false" customHeight="false" outlineLevel="0" collapsed="false">
      <c r="A58" s="0" t="s">
        <v>1871</v>
      </c>
      <c r="B58" s="12" t="n">
        <v>28161.6991460075</v>
      </c>
      <c r="C58" s="12" t="n">
        <v>0</v>
      </c>
      <c r="D58" s="12" t="n">
        <v>18564.2540711728</v>
      </c>
      <c r="E58" s="12" t="n">
        <v>0</v>
      </c>
      <c r="F58" s="12" t="n">
        <v>0</v>
      </c>
      <c r="G58" s="12" t="n">
        <v>0</v>
      </c>
      <c r="H58" s="12" t="n">
        <v>26.8617110947018</v>
      </c>
      <c r="I58" s="12" t="n">
        <v>0</v>
      </c>
    </row>
    <row r="59" customFormat="false" ht="12.75" hidden="false" customHeight="false" outlineLevel="0" collapsed="false">
      <c r="A59" s="0" t="s">
        <v>1872</v>
      </c>
      <c r="B59" s="12" t="n">
        <v>59.0514500886919</v>
      </c>
      <c r="C59" s="12" t="n">
        <v>127.564886545402</v>
      </c>
      <c r="D59" s="12" t="n">
        <v>145.516356966117</v>
      </c>
      <c r="E59" s="12" t="n">
        <v>3.82351088358918</v>
      </c>
      <c r="F59" s="12" t="n">
        <v>1497.77422805734</v>
      </c>
      <c r="G59" s="12" t="n">
        <v>440.7807240799</v>
      </c>
      <c r="H59" s="12" t="n">
        <v>1254.53453471256</v>
      </c>
      <c r="I59" s="12" t="n">
        <v>841.092756261126</v>
      </c>
    </row>
    <row r="60" customFormat="false" ht="12.75" hidden="false" customHeight="false" outlineLevel="0" collapsed="false">
      <c r="A60" s="0" t="s">
        <v>1873</v>
      </c>
      <c r="B60" s="12" t="n">
        <v>14.8150281141241</v>
      </c>
      <c r="C60" s="12" t="n">
        <v>4.6259794021959</v>
      </c>
      <c r="D60" s="12" t="n">
        <v>12.1746752840178</v>
      </c>
      <c r="E60" s="12" t="n">
        <v>8.17678532333831</v>
      </c>
      <c r="F60" s="12" t="n">
        <v>4.8899210149074</v>
      </c>
      <c r="G60" s="12" t="n">
        <v>1.72674611156921</v>
      </c>
      <c r="H60" s="12" t="n">
        <v>6.66911447868458</v>
      </c>
      <c r="I60" s="12" t="n">
        <v>2.83618593642297</v>
      </c>
    </row>
    <row r="61" customFormat="false" ht="12.75" hidden="false" customHeight="false" outlineLevel="0" collapsed="false">
      <c r="A61" s="0" t="s">
        <v>1874</v>
      </c>
      <c r="B61" s="12" t="n">
        <v>8.9724818155963</v>
      </c>
      <c r="C61" s="12" t="n">
        <v>5.88761014824932</v>
      </c>
      <c r="D61" s="12" t="n">
        <v>6.37721086305693</v>
      </c>
      <c r="E61" s="12" t="n">
        <v>1.24379269707118</v>
      </c>
      <c r="F61" s="12" t="n">
        <v>165.399433627043</v>
      </c>
      <c r="G61" s="12" t="n">
        <v>3.91395785289021</v>
      </c>
      <c r="H61" s="12" t="n">
        <v>5.74284857886728</v>
      </c>
      <c r="I61" s="12" t="n">
        <v>7.63588521344644</v>
      </c>
    </row>
    <row r="62" customFormat="false" ht="12.75" hidden="false" customHeight="false" outlineLevel="0" collapsed="false">
      <c r="A62" s="0" t="s">
        <v>1875</v>
      </c>
      <c r="B62" s="12" t="n">
        <v>28161.6991460075</v>
      </c>
      <c r="C62" s="12" t="n">
        <v>0</v>
      </c>
      <c r="D62" s="12" t="n">
        <v>18564.2540711728</v>
      </c>
      <c r="E62" s="12" t="n">
        <v>0</v>
      </c>
      <c r="F62" s="12" t="n">
        <v>0</v>
      </c>
      <c r="G62" s="12" t="n">
        <v>0</v>
      </c>
      <c r="H62" s="12" t="n">
        <v>26.8617110947018</v>
      </c>
      <c r="I62" s="12" t="n">
        <v>0</v>
      </c>
    </row>
    <row r="63" customFormat="false" ht="12.75" hidden="false" customHeight="false" outlineLevel="0" collapsed="false">
      <c r="A63" s="0" t="s">
        <v>1876</v>
      </c>
      <c r="B63" s="12" t="n">
        <v>0.41732473560913</v>
      </c>
      <c r="C63" s="12" t="n">
        <v>0.0700905970029681</v>
      </c>
      <c r="D63" s="12" t="n">
        <v>0.579746442096085</v>
      </c>
      <c r="E63" s="12" t="n">
        <v>0.207298782845197</v>
      </c>
      <c r="F63" s="12" t="n">
        <v>0.171576175961663</v>
      </c>
      <c r="G63" s="12" t="n">
        <v>0.230232814875895</v>
      </c>
      <c r="H63" s="12" t="n">
        <v>0.370506359926921</v>
      </c>
      <c r="I63" s="12" t="n">
        <v>0.0818130558583548</v>
      </c>
    </row>
    <row r="64" customFormat="false" ht="12.75" hidden="false" customHeight="false" outlineLevel="0" collapsed="false">
      <c r="A64" s="0" t="s">
        <v>1877</v>
      </c>
      <c r="B64" s="12" t="n">
        <v>1.25197420682739</v>
      </c>
      <c r="C64" s="12" t="n">
        <v>0</v>
      </c>
      <c r="D64" s="12" t="n">
        <v>0.386497628064057</v>
      </c>
      <c r="E64" s="12" t="n">
        <v>0</v>
      </c>
      <c r="F64" s="12" t="n">
        <v>0.857880879808315</v>
      </c>
      <c r="G64" s="12" t="n">
        <v>0.460465629751789</v>
      </c>
      <c r="H64" s="12" t="n">
        <v>1.29677225974422</v>
      </c>
      <c r="I64" s="12" t="n">
        <v>0.136355093097258</v>
      </c>
    </row>
    <row r="65" customFormat="false" ht="12.75" hidden="false" customHeight="false" outlineLevel="0" collapsed="false">
      <c r="A65" s="0" t="s">
        <v>1878</v>
      </c>
      <c r="B65" s="12" t="n">
        <v>1306.43508482438</v>
      </c>
      <c r="C65" s="12" t="n">
        <v>130.718963410536</v>
      </c>
      <c r="D65" s="12" t="n">
        <v>132.182188797907</v>
      </c>
      <c r="E65" s="12" t="n">
        <v>23.9314928195732</v>
      </c>
      <c r="F65" s="12" t="n">
        <v>0.514728527884989</v>
      </c>
      <c r="G65" s="12" t="n">
        <v>1.26628048181742</v>
      </c>
      <c r="H65" s="12" t="n">
        <v>1.66727861967115</v>
      </c>
      <c r="I65" s="12" t="n">
        <v>0.0545420372389032</v>
      </c>
    </row>
    <row r="66" customFormat="false" ht="12.75" hidden="false" customHeight="false" outlineLevel="0" collapsed="false">
      <c r="A66" s="0" t="s">
        <v>1879</v>
      </c>
      <c r="B66" s="12" t="n">
        <v>7.09452050535522</v>
      </c>
      <c r="C66" s="12" t="n">
        <v>1.05135895504452</v>
      </c>
      <c r="D66" s="12" t="n">
        <v>0.193248814032028</v>
      </c>
      <c r="E66" s="12" t="n">
        <v>1.12862670660163</v>
      </c>
      <c r="F66" s="12" t="n">
        <v>2.14470219952079</v>
      </c>
      <c r="G66" s="12" t="n">
        <v>0.460465629751789</v>
      </c>
      <c r="H66" s="12" t="n">
        <v>2.22303815956153</v>
      </c>
      <c r="I66" s="12" t="n">
        <v>2.12713945231722</v>
      </c>
    </row>
    <row r="67" customFormat="false" ht="12.75" hidden="false" customHeight="false" outlineLevel="0" collapsed="false">
      <c r="A67" s="0" t="s">
        <v>1880</v>
      </c>
      <c r="B67" s="12" t="n">
        <v>0.41732473560913</v>
      </c>
      <c r="C67" s="12" t="n">
        <v>4.48579820818996</v>
      </c>
      <c r="D67" s="12" t="n">
        <v>1.93248814032028</v>
      </c>
      <c r="E67" s="12" t="n">
        <v>0.345497971408661</v>
      </c>
      <c r="F67" s="12" t="n">
        <v>12.1819084932781</v>
      </c>
      <c r="G67" s="12" t="n">
        <v>2.87791018594868</v>
      </c>
      <c r="H67" s="12" t="n">
        <v>13.7087353172961</v>
      </c>
      <c r="I67" s="12" t="n">
        <v>17.6443490467852</v>
      </c>
    </row>
    <row r="68" customFormat="false" ht="12.75" hidden="false" customHeight="false" outlineLevel="0" collapsed="false">
      <c r="A68" s="0" t="s">
        <v>1881</v>
      </c>
      <c r="B68" s="12" t="n">
        <v>0.625987103413696</v>
      </c>
      <c r="C68" s="12" t="n">
        <v>0.280362388011873</v>
      </c>
      <c r="D68" s="12" t="n">
        <v>1.3527416982242</v>
      </c>
      <c r="E68" s="12" t="n">
        <v>1.19772630088336</v>
      </c>
      <c r="F68" s="12" t="n">
        <v>11.2382395254889</v>
      </c>
      <c r="G68" s="12" t="n">
        <v>0.920931259503579</v>
      </c>
      <c r="H68" s="12" t="n">
        <v>1.11151907978076</v>
      </c>
      <c r="I68" s="12" t="n">
        <v>2.42712065713119</v>
      </c>
    </row>
    <row r="69" customFormat="false" ht="12.75" hidden="false" customHeight="false" outlineLevel="0" collapsed="false">
      <c r="A69" s="0" t="s">
        <v>1882</v>
      </c>
      <c r="B69" s="12" t="n">
        <v>26.5001207111798</v>
      </c>
      <c r="C69" s="12" t="n">
        <v>52.9884913342439</v>
      </c>
      <c r="D69" s="12" t="n">
        <v>57.3948977675124</v>
      </c>
      <c r="E69" s="12" t="n">
        <v>1.52019107419811</v>
      </c>
      <c r="F69" s="12" t="n">
        <v>152.188068077995</v>
      </c>
      <c r="G69" s="12" t="n">
        <v>26.7070065256038</v>
      </c>
      <c r="H69" s="12" t="n">
        <v>80.3998801041419</v>
      </c>
      <c r="I69" s="12" t="n">
        <v>25.7711125953818</v>
      </c>
    </row>
    <row r="70" customFormat="false" ht="12.75" hidden="false" customHeight="false" outlineLevel="0" collapsed="false">
      <c r="A70" s="0" t="s">
        <v>1883</v>
      </c>
      <c r="B70" s="12" t="n">
        <v>0</v>
      </c>
      <c r="C70" s="12" t="n">
        <v>0.140181194005936</v>
      </c>
      <c r="D70" s="12" t="n">
        <v>0.193248814032028</v>
      </c>
      <c r="E70" s="12" t="n">
        <v>0</v>
      </c>
      <c r="F70" s="12" t="n">
        <v>3.86046395913742</v>
      </c>
      <c r="G70" s="12" t="n">
        <v>0.230232814875895</v>
      </c>
      <c r="H70" s="12" t="n">
        <v>0.555759539890382</v>
      </c>
      <c r="I70" s="12" t="n">
        <v>0.354523242052871</v>
      </c>
    </row>
    <row r="71" customFormat="false" ht="12.75" hidden="false" customHeight="false" outlineLevel="0" collapsed="false">
      <c r="A71" s="0" t="s">
        <v>1884</v>
      </c>
      <c r="B71" s="12" t="n">
        <v>21.2835615160656</v>
      </c>
      <c r="C71" s="12" t="n">
        <v>43.2458983508313</v>
      </c>
      <c r="D71" s="12" t="n">
        <v>49.4716963921992</v>
      </c>
      <c r="E71" s="12" t="n">
        <v>5.04427038256645</v>
      </c>
      <c r="F71" s="12" t="n">
        <v>54.2180716038855</v>
      </c>
      <c r="G71" s="12" t="n">
        <v>19.8000220793269</v>
      </c>
      <c r="H71" s="12" t="n">
        <v>49.0920926903171</v>
      </c>
      <c r="I71" s="12" t="n">
        <v>36.3249968011095</v>
      </c>
    </row>
    <row r="72" customFormat="false" ht="12.75" hidden="false" customHeight="false" outlineLevel="0" collapsed="false">
      <c r="A72" s="0" t="s">
        <v>1885</v>
      </c>
      <c r="B72" s="12" t="n">
        <v>195.725301000682</v>
      </c>
      <c r="C72" s="12" t="n">
        <v>383.25538441223</v>
      </c>
      <c r="D72" s="12" t="n">
        <v>838.699852899003</v>
      </c>
      <c r="E72" s="12" t="n">
        <v>8.36105090808959</v>
      </c>
      <c r="F72" s="12" t="n">
        <v>262.683125397306</v>
      </c>
      <c r="G72" s="12" t="n">
        <v>235.297936803164</v>
      </c>
      <c r="H72" s="12" t="n">
        <v>428.490605255485</v>
      </c>
      <c r="I72" s="12" t="n">
        <v>3.89975566258158</v>
      </c>
    </row>
    <row r="73" customFormat="false" ht="12.75" hidden="false" customHeight="false" outlineLevel="0" collapsed="false">
      <c r="A73" s="0" t="s">
        <v>1886</v>
      </c>
      <c r="B73" s="12" t="n">
        <v>26.7087830789843</v>
      </c>
      <c r="C73" s="12" t="n">
        <v>10.8640425354601</v>
      </c>
      <c r="D73" s="12" t="n">
        <v>7.15020611918505</v>
      </c>
      <c r="E73" s="12" t="n">
        <v>1.70445665894939</v>
      </c>
      <c r="F73" s="12" t="n">
        <v>79.0108290303458</v>
      </c>
      <c r="G73" s="12" t="n">
        <v>5.75582037189737</v>
      </c>
      <c r="H73" s="12" t="n">
        <v>15.3760139369672</v>
      </c>
      <c r="I73" s="12" t="n">
        <v>16.0080879296181</v>
      </c>
    </row>
    <row r="74" customFormat="false" ht="12.75" hidden="false" customHeight="false" outlineLevel="0" collapsed="false">
      <c r="A74" s="0" t="s">
        <v>1887</v>
      </c>
      <c r="B74" s="12" t="n">
        <v>181.953584725581</v>
      </c>
      <c r="C74" s="12" t="n">
        <v>127.354614754393</v>
      </c>
      <c r="D74" s="12" t="n">
        <v>175.083425513018</v>
      </c>
      <c r="E74" s="12" t="n">
        <v>15.3631431286385</v>
      </c>
      <c r="F74" s="12" t="n">
        <v>930.800754592022</v>
      </c>
      <c r="G74" s="12" t="n">
        <v>106.943142509853</v>
      </c>
      <c r="H74" s="12" t="n">
        <v>415.152376298115</v>
      </c>
      <c r="I74" s="12" t="n">
        <v>194.333278682212</v>
      </c>
    </row>
    <row r="75" customFormat="false" ht="12.75" hidden="false" customHeight="false" outlineLevel="0" collapsed="false">
      <c r="A75" s="0" t="s">
        <v>1888</v>
      </c>
      <c r="B75" s="12" t="n">
        <v>132.291941188094</v>
      </c>
      <c r="C75" s="12" t="n">
        <v>3797.50854562081</v>
      </c>
      <c r="D75" s="12" t="n">
        <v>1013.97652722605</v>
      </c>
      <c r="E75" s="12" t="n">
        <v>5.38976835397511</v>
      </c>
      <c r="F75" s="12" t="n">
        <v>9298.74243241829</v>
      </c>
      <c r="G75" s="12" t="n">
        <v>2089.01744577643</v>
      </c>
      <c r="H75" s="12" t="n">
        <v>9229.68393213954</v>
      </c>
      <c r="I75" s="12" t="n">
        <v>1024.27218832798</v>
      </c>
    </row>
    <row r="76" customFormat="false" ht="12.75" hidden="false" customHeight="false" outlineLevel="0" collapsed="false">
      <c r="A76" s="0" t="s">
        <v>1889</v>
      </c>
      <c r="B76" s="12" t="n">
        <v>0.41732473560913</v>
      </c>
      <c r="C76" s="12" t="n">
        <v>0</v>
      </c>
      <c r="D76" s="12" t="n">
        <v>0</v>
      </c>
      <c r="E76" s="12" t="n">
        <v>0</v>
      </c>
      <c r="F76" s="12" t="n">
        <v>0.0857880879808315</v>
      </c>
      <c r="G76" s="12" t="n">
        <v>0.575582037189737</v>
      </c>
      <c r="H76" s="12" t="n">
        <v>0.185253179963461</v>
      </c>
      <c r="I76" s="12" t="n">
        <v>0.0818130558583548</v>
      </c>
    </row>
    <row r="77" customFormat="false" ht="12.75" hidden="false" customHeight="false" outlineLevel="0" collapsed="false">
      <c r="A77" s="0" t="s">
        <v>1890</v>
      </c>
      <c r="B77" s="12" t="n">
        <v>0.208662367804565</v>
      </c>
      <c r="C77" s="12" t="n">
        <v>0.140181194005936</v>
      </c>
      <c r="D77" s="12" t="n">
        <v>0.193248814032028</v>
      </c>
      <c r="E77" s="12" t="n">
        <v>0.0230331980939107</v>
      </c>
      <c r="F77" s="12" t="n">
        <v>1.71576175961663</v>
      </c>
      <c r="G77" s="12" t="n">
        <v>0.230232814875895</v>
      </c>
      <c r="H77" s="12" t="n">
        <v>1.11151907978076</v>
      </c>
      <c r="I77" s="12" t="n">
        <v>0.0818130558583548</v>
      </c>
    </row>
    <row r="78" customFormat="false" ht="12.75" hidden="false" customHeight="false" outlineLevel="0" collapsed="false">
      <c r="A78" s="0" t="s">
        <v>1891</v>
      </c>
      <c r="B78" s="12" t="n">
        <v>0.625987103413696</v>
      </c>
      <c r="C78" s="12" t="n">
        <v>0.280362388011873</v>
      </c>
      <c r="D78" s="12" t="n">
        <v>1.15949288419217</v>
      </c>
      <c r="E78" s="12" t="n">
        <v>0.32246477331475</v>
      </c>
      <c r="F78" s="12" t="n">
        <v>0.343152351923326</v>
      </c>
      <c r="G78" s="12" t="n">
        <v>1.49651329669332</v>
      </c>
      <c r="H78" s="12" t="n">
        <v>1.11151907978076</v>
      </c>
      <c r="I78" s="12" t="n">
        <v>0.272710186194516</v>
      </c>
    </row>
    <row r="79" customFormat="false" ht="12.75" hidden="false" customHeight="false" outlineLevel="0" collapsed="false">
      <c r="A79" s="0" t="s">
        <v>1892</v>
      </c>
      <c r="B79" s="12" t="n">
        <v>0</v>
      </c>
      <c r="C79" s="12" t="n">
        <v>0</v>
      </c>
      <c r="D79" s="12" t="n">
        <v>0</v>
      </c>
      <c r="E79" s="12" t="n">
        <v>0.0460663961878215</v>
      </c>
      <c r="F79" s="12" t="n">
        <v>1.54418558365497</v>
      </c>
      <c r="G79" s="12" t="n">
        <v>0.115116407437947</v>
      </c>
      <c r="H79" s="12" t="n">
        <v>0</v>
      </c>
      <c r="I79" s="12" t="n">
        <v>1.52717704268929</v>
      </c>
    </row>
    <row r="80" customFormat="false" ht="12.75" hidden="false" customHeight="false" outlineLevel="0" collapsed="false">
      <c r="A80" s="0" t="s">
        <v>1893</v>
      </c>
      <c r="B80" s="12" t="n">
        <v>0.208662367804565</v>
      </c>
      <c r="C80" s="12" t="n">
        <v>0.210271791008904</v>
      </c>
      <c r="D80" s="12" t="n">
        <v>0.386497628064057</v>
      </c>
      <c r="E80" s="12" t="n">
        <v>0</v>
      </c>
      <c r="F80" s="12" t="n">
        <v>0.686304703846652</v>
      </c>
      <c r="G80" s="12" t="n">
        <v>0</v>
      </c>
      <c r="H80" s="12" t="n">
        <v>0.370506359926921</v>
      </c>
      <c r="I80" s="12" t="n">
        <v>0.954485651680806</v>
      </c>
    </row>
    <row r="81" customFormat="false" ht="12.75" hidden="false" customHeight="false" outlineLevel="0" collapsed="false">
      <c r="A81" s="0" t="s">
        <v>1894</v>
      </c>
      <c r="B81" s="12" t="n">
        <v>9.59846891901</v>
      </c>
      <c r="C81" s="12" t="n">
        <v>3.57462044715137</v>
      </c>
      <c r="D81" s="12" t="n">
        <v>6.57045967708896</v>
      </c>
      <c r="E81" s="12" t="n">
        <v>3.47801291218052</v>
      </c>
      <c r="F81" s="12" t="n">
        <v>13.8976702528947</v>
      </c>
      <c r="G81" s="12" t="n">
        <v>4.71977270495584</v>
      </c>
      <c r="H81" s="12" t="n">
        <v>7.96588673842881</v>
      </c>
      <c r="I81" s="12" t="n">
        <v>64.6868561653392</v>
      </c>
    </row>
    <row r="82" customFormat="false" ht="12.75" hidden="false" customHeight="false" outlineLevel="0" collapsed="false">
      <c r="A82" s="0" t="s">
        <v>1895</v>
      </c>
      <c r="B82" s="12" t="n">
        <v>0.208662367804565</v>
      </c>
      <c r="C82" s="12" t="n">
        <v>0.140181194005936</v>
      </c>
      <c r="D82" s="12" t="n">
        <v>0.193248814032028</v>
      </c>
      <c r="E82" s="12" t="n">
        <v>0.207298782845197</v>
      </c>
      <c r="F82" s="12" t="n">
        <v>1.28682131971247</v>
      </c>
      <c r="G82" s="12" t="n">
        <v>0.805814852065632</v>
      </c>
      <c r="H82" s="12" t="n">
        <v>0.555759539890382</v>
      </c>
      <c r="I82" s="12" t="n">
        <v>0.381794260672322</v>
      </c>
    </row>
    <row r="83" customFormat="false" ht="12.75" hidden="false" customHeight="false" outlineLevel="0" collapsed="false">
      <c r="A83" s="0" t="s">
        <v>1896</v>
      </c>
      <c r="B83" s="12" t="n">
        <v>807.314701035863</v>
      </c>
      <c r="C83" s="12" t="n">
        <v>2372.42652735647</v>
      </c>
      <c r="D83" s="12" t="n">
        <v>695.115984073206</v>
      </c>
      <c r="E83" s="12" t="n">
        <v>74.1668978623925</v>
      </c>
      <c r="F83" s="12" t="n">
        <v>3282.42382232258</v>
      </c>
      <c r="G83" s="12" t="n">
        <v>132.844334183391</v>
      </c>
      <c r="H83" s="12" t="n">
        <v>397.73857738155</v>
      </c>
      <c r="I83" s="12" t="n">
        <v>177.916125473302</v>
      </c>
    </row>
    <row r="84" customFormat="false" ht="12.75" hidden="false" customHeight="false" outlineLevel="0" collapsed="false">
      <c r="A84" s="0" t="s">
        <v>1897</v>
      </c>
      <c r="B84" s="12" t="n">
        <v>0.41732473560913</v>
      </c>
      <c r="C84" s="12" t="n">
        <v>21.938356861929</v>
      </c>
      <c r="D84" s="12" t="n">
        <v>4.25147390870462</v>
      </c>
      <c r="E84" s="12" t="n">
        <v>0.0460663961878215</v>
      </c>
      <c r="F84" s="12" t="n">
        <v>90.6780089957389</v>
      </c>
      <c r="G84" s="12" t="n">
        <v>4.95000551983174</v>
      </c>
      <c r="H84" s="12" t="n">
        <v>12.0414566976249</v>
      </c>
      <c r="I84" s="12" t="n">
        <v>4.60880214668732</v>
      </c>
    </row>
    <row r="85" customFormat="false" ht="12.75" hidden="false" customHeight="false" outlineLevel="0" collapsed="false">
      <c r="A85" s="0" t="s">
        <v>1898</v>
      </c>
      <c r="B85" s="12" t="n">
        <v>1.87796131024109</v>
      </c>
      <c r="C85" s="12" t="n">
        <v>0.0700905970029681</v>
      </c>
      <c r="D85" s="12" t="n">
        <v>1.3527416982242</v>
      </c>
      <c r="E85" s="12" t="n">
        <v>1.0825603104138</v>
      </c>
      <c r="F85" s="12" t="n">
        <v>0.0857880879808315</v>
      </c>
      <c r="G85" s="12" t="n">
        <v>0.115116407437947</v>
      </c>
      <c r="H85" s="12" t="n">
        <v>0.926265899817303</v>
      </c>
      <c r="I85" s="12" t="n">
        <v>0.16362611171671</v>
      </c>
    </row>
    <row r="86" customFormat="false" ht="12.75" hidden="false" customHeight="false" outlineLevel="0" collapsed="false">
      <c r="A86" s="0" t="s">
        <v>1899</v>
      </c>
      <c r="B86" s="12" t="n">
        <v>0.41732473560913</v>
      </c>
      <c r="C86" s="12" t="n">
        <v>0</v>
      </c>
      <c r="D86" s="12" t="n">
        <v>0.386497628064057</v>
      </c>
      <c r="E86" s="12" t="n">
        <v>0.115165990469554</v>
      </c>
      <c r="F86" s="12" t="n">
        <v>1.45839749567414</v>
      </c>
      <c r="G86" s="12" t="n">
        <v>0.230232814875895</v>
      </c>
      <c r="H86" s="12" t="n">
        <v>0</v>
      </c>
      <c r="I86" s="12" t="n">
        <v>0.736317502725193</v>
      </c>
    </row>
    <row r="87" customFormat="false" ht="12.75" hidden="false" customHeight="false" outlineLevel="0" collapsed="false">
      <c r="A87" s="0" t="s">
        <v>1900</v>
      </c>
      <c r="B87" s="12" t="n">
        <v>0.625987103413696</v>
      </c>
      <c r="C87" s="12" t="n">
        <v>0.630815373026713</v>
      </c>
      <c r="D87" s="12" t="n">
        <v>1.93248814032028</v>
      </c>
      <c r="E87" s="12" t="n">
        <v>0.138199188563464</v>
      </c>
      <c r="F87" s="12" t="n">
        <v>0.600516615865821</v>
      </c>
      <c r="G87" s="12" t="n">
        <v>0.230232814875895</v>
      </c>
      <c r="H87" s="12" t="n">
        <v>2.40829133952499</v>
      </c>
      <c r="I87" s="12" t="n">
        <v>4.49971807220951</v>
      </c>
    </row>
    <row r="88" customFormat="false" ht="12.75" hidden="false" customHeight="false" outlineLevel="0" collapsed="false">
      <c r="A88" s="0" t="s">
        <v>1901</v>
      </c>
      <c r="B88" s="12" t="n">
        <v>20.2402496770428</v>
      </c>
      <c r="C88" s="12" t="n">
        <v>4.90634179020777</v>
      </c>
      <c r="D88" s="12" t="n">
        <v>20.0978766593309</v>
      </c>
      <c r="E88" s="12" t="n">
        <v>3.54711250646225</v>
      </c>
      <c r="F88" s="12" t="n">
        <v>11.7529680533739</v>
      </c>
      <c r="G88" s="12" t="n">
        <v>6.33140240908711</v>
      </c>
      <c r="H88" s="12" t="n">
        <v>17.7843052764922</v>
      </c>
      <c r="I88" s="12" t="n">
        <v>9.19033327475519</v>
      </c>
    </row>
    <row r="89" customFormat="false" ht="12.75" hidden="false" customHeight="false" outlineLevel="0" collapsed="false">
      <c r="A89" s="0" t="s">
        <v>1902</v>
      </c>
      <c r="B89" s="12" t="n">
        <v>1314.99024190437</v>
      </c>
      <c r="C89" s="12" t="n">
        <v>3194.65932079828</v>
      </c>
      <c r="D89" s="12" t="n">
        <v>2000.51172285956</v>
      </c>
      <c r="E89" s="12" t="n">
        <v>182.215630120928</v>
      </c>
      <c r="F89" s="12" t="n">
        <v>14269.8189785556</v>
      </c>
      <c r="G89" s="12" t="n">
        <v>471.401688458394</v>
      </c>
      <c r="H89" s="12" t="n">
        <v>1921.26072940105</v>
      </c>
      <c r="I89" s="12" t="n">
        <v>11982.6128712008</v>
      </c>
    </row>
    <row r="90" customFormat="false" ht="12.75" hidden="false" customHeight="false" outlineLevel="0" collapsed="false">
      <c r="A90" s="0" t="s">
        <v>1903</v>
      </c>
      <c r="B90" s="12" t="n">
        <v>1.46063657463196</v>
      </c>
      <c r="C90" s="12" t="n">
        <v>0.841087164035618</v>
      </c>
      <c r="D90" s="12" t="n">
        <v>0.772995256128113</v>
      </c>
      <c r="E90" s="12" t="n">
        <v>0.138199188563464</v>
      </c>
      <c r="F90" s="12" t="n">
        <v>5.49043763077322</v>
      </c>
      <c r="G90" s="12" t="n">
        <v>3.33837581570047</v>
      </c>
      <c r="H90" s="12" t="n">
        <v>4.2608231391596</v>
      </c>
      <c r="I90" s="12" t="n">
        <v>2.37257861989229</v>
      </c>
    </row>
    <row r="91" customFormat="false" ht="12.75" hidden="false" customHeight="false" outlineLevel="0" collapsed="false">
      <c r="A91" s="0" t="s">
        <v>1904</v>
      </c>
      <c r="B91" s="12" t="n">
        <v>0.834649471218261</v>
      </c>
      <c r="C91" s="12" t="n">
        <v>1.33172134305639</v>
      </c>
      <c r="D91" s="12" t="n">
        <v>5.99071323499288</v>
      </c>
      <c r="E91" s="12" t="n">
        <v>0.6449295466295</v>
      </c>
      <c r="F91" s="12" t="n">
        <v>12.9540012851056</v>
      </c>
      <c r="G91" s="12" t="n">
        <v>2.187211741321</v>
      </c>
      <c r="H91" s="12" t="n">
        <v>6.1133549387942</v>
      </c>
      <c r="I91" s="12" t="n">
        <v>0.327252223433419</v>
      </c>
    </row>
    <row r="92" customFormat="false" ht="12.75" hidden="false" customHeight="false" outlineLevel="0" collapsed="false">
      <c r="A92" s="0" t="s">
        <v>1905</v>
      </c>
      <c r="B92" s="12" t="n">
        <v>3.33859788487304</v>
      </c>
      <c r="C92" s="12" t="n">
        <v>0.350452985014841</v>
      </c>
      <c r="D92" s="12" t="n">
        <v>1.15949288419217</v>
      </c>
      <c r="E92" s="12" t="n">
        <v>8.08465253096266</v>
      </c>
      <c r="F92" s="12" t="n">
        <v>0.686304703846652</v>
      </c>
      <c r="G92" s="12" t="n">
        <v>0.690698444627684</v>
      </c>
      <c r="H92" s="12" t="n">
        <v>1.29677225974422</v>
      </c>
      <c r="I92" s="12" t="n">
        <v>4.3360919604928</v>
      </c>
    </row>
    <row r="93" customFormat="false" ht="12.75" hidden="false" customHeight="false" outlineLevel="0" collapsed="false">
      <c r="A93" s="0" t="s">
        <v>1906</v>
      </c>
      <c r="B93" s="12" t="n">
        <v>0.41732473560913</v>
      </c>
      <c r="C93" s="12" t="n">
        <v>0.140181194005936</v>
      </c>
      <c r="D93" s="12" t="n">
        <v>0.193248814032028</v>
      </c>
      <c r="E93" s="12" t="n">
        <v>0</v>
      </c>
      <c r="F93" s="12" t="n">
        <v>0.600516615865821</v>
      </c>
      <c r="G93" s="12" t="n">
        <v>0.690698444627684</v>
      </c>
      <c r="H93" s="12" t="n">
        <v>1.11151907978076</v>
      </c>
      <c r="I93" s="12" t="n">
        <v>0.0818130558583548</v>
      </c>
    </row>
    <row r="94" customFormat="false" ht="12.75" hidden="false" customHeight="false" outlineLevel="0" collapsed="false">
      <c r="A94" s="0" t="s">
        <v>1907</v>
      </c>
      <c r="B94" s="12" t="n">
        <v>1.04331183902283</v>
      </c>
      <c r="C94" s="12" t="n">
        <v>0.981268358041554</v>
      </c>
      <c r="D94" s="12" t="n">
        <v>3.86497628064057</v>
      </c>
      <c r="E94" s="12" t="n">
        <v>0.96739431994425</v>
      </c>
      <c r="F94" s="12" t="n">
        <v>6.00516615865821</v>
      </c>
      <c r="G94" s="12" t="n">
        <v>4.374423482642</v>
      </c>
      <c r="H94" s="12" t="n">
        <v>7.41012719853843</v>
      </c>
      <c r="I94" s="12" t="n">
        <v>5.72691391008483</v>
      </c>
    </row>
    <row r="95" customFormat="false" ht="12.75" hidden="false" customHeight="false" outlineLevel="0" collapsed="false">
      <c r="A95" s="0" t="s">
        <v>1908</v>
      </c>
      <c r="B95" s="12" t="n">
        <v>1.66929894243652</v>
      </c>
      <c r="C95" s="12" t="n">
        <v>0.420543582017809</v>
      </c>
      <c r="D95" s="12" t="n">
        <v>0.579746442096085</v>
      </c>
      <c r="E95" s="12" t="n">
        <v>0.414597565690393</v>
      </c>
      <c r="F95" s="12" t="n">
        <v>2.48785455144411</v>
      </c>
      <c r="G95" s="12" t="n">
        <v>1.26628048181742</v>
      </c>
      <c r="H95" s="12" t="n">
        <v>0.926265899817303</v>
      </c>
      <c r="I95" s="12" t="n">
        <v>4.93605437012074</v>
      </c>
    </row>
    <row r="96" customFormat="false" ht="12.75" hidden="false" customHeight="false" outlineLevel="0" collapsed="false">
      <c r="A96" s="0" t="s">
        <v>1909</v>
      </c>
      <c r="B96" s="12" t="n">
        <v>0.834649471218261</v>
      </c>
      <c r="C96" s="12" t="n">
        <v>0.0700905970029681</v>
      </c>
      <c r="D96" s="12" t="n">
        <v>0.579746442096085</v>
      </c>
      <c r="E96" s="12" t="n">
        <v>0.598863150441679</v>
      </c>
      <c r="F96" s="12" t="n">
        <v>0.257364263942495</v>
      </c>
      <c r="G96" s="12" t="n">
        <v>1.72674611156921</v>
      </c>
      <c r="H96" s="12" t="n">
        <v>2.40829133952499</v>
      </c>
      <c r="I96" s="12" t="n">
        <v>0.109084074477806</v>
      </c>
    </row>
    <row r="97" customFormat="false" ht="12.75" hidden="false" customHeight="false" outlineLevel="0" collapsed="false">
      <c r="A97" s="0" t="s">
        <v>1910</v>
      </c>
      <c r="B97" s="12" t="n">
        <v>0</v>
      </c>
      <c r="C97" s="12" t="n">
        <v>0.280362388011873</v>
      </c>
      <c r="D97" s="12" t="n">
        <v>0</v>
      </c>
      <c r="E97" s="12" t="n">
        <v>0.0230331980939107</v>
      </c>
      <c r="F97" s="12" t="n">
        <v>2.05891411153996</v>
      </c>
      <c r="G97" s="12" t="n">
        <v>0.230232814875895</v>
      </c>
      <c r="H97" s="12" t="n">
        <v>2.22303815956153</v>
      </c>
      <c r="I97" s="12" t="n">
        <v>26.2619909305319</v>
      </c>
    </row>
    <row r="98" customFormat="false" ht="12.75" hidden="false" customHeight="false" outlineLevel="0" collapsed="false">
      <c r="A98" s="0" t="s">
        <v>1911</v>
      </c>
      <c r="B98" s="12" t="n">
        <v>0.41732473560913</v>
      </c>
      <c r="C98" s="12" t="n">
        <v>0.490634179020777</v>
      </c>
      <c r="D98" s="12" t="n">
        <v>0.386497628064057</v>
      </c>
      <c r="E98" s="12" t="n">
        <v>0</v>
      </c>
      <c r="F98" s="12" t="n">
        <v>3.86046395913742</v>
      </c>
      <c r="G98" s="12" t="n">
        <v>0.920931259503579</v>
      </c>
      <c r="H98" s="12" t="n">
        <v>0.926265899817303</v>
      </c>
      <c r="I98" s="12" t="n">
        <v>0.51814935376958</v>
      </c>
    </row>
    <row r="99" customFormat="false" ht="12.75" hidden="false" customHeight="false" outlineLevel="0" collapsed="false">
      <c r="A99" s="0" t="s">
        <v>1912</v>
      </c>
      <c r="B99" s="12" t="n">
        <v>820.043105471941</v>
      </c>
      <c r="C99" s="12" t="n">
        <v>2369.69299407335</v>
      </c>
      <c r="D99" s="12" t="n">
        <v>707.87040579932</v>
      </c>
      <c r="E99" s="12" t="n">
        <v>71.7023456663441</v>
      </c>
      <c r="F99" s="12" t="n">
        <v>3277.01917277978</v>
      </c>
      <c r="G99" s="12" t="n">
        <v>132.383868553639</v>
      </c>
      <c r="H99" s="12" t="n">
        <v>402.925666420527</v>
      </c>
      <c r="I99" s="12" t="n">
        <v>167.907661639963</v>
      </c>
    </row>
    <row r="100" customFormat="false" ht="12.75" hidden="false" customHeight="false" outlineLevel="0" collapsed="false">
      <c r="A100" s="0" t="s">
        <v>1913</v>
      </c>
      <c r="B100" s="12" t="n">
        <v>1.66929894243652</v>
      </c>
      <c r="C100" s="12" t="n">
        <v>1.12144955204749</v>
      </c>
      <c r="D100" s="12" t="n">
        <v>1.15949288419217</v>
      </c>
      <c r="E100" s="12" t="n">
        <v>0.0921327923756429</v>
      </c>
      <c r="F100" s="12" t="n">
        <v>0.857880879808315</v>
      </c>
      <c r="G100" s="12" t="n">
        <v>1.84186251900716</v>
      </c>
      <c r="H100" s="12" t="n">
        <v>2.40829133952499</v>
      </c>
      <c r="I100" s="12" t="n">
        <v>0.354523242052871</v>
      </c>
    </row>
    <row r="101" customFormat="false" ht="12.75" hidden="false" customHeight="false" outlineLevel="0" collapsed="false">
      <c r="A101" s="0" t="s">
        <v>1914</v>
      </c>
      <c r="B101" s="12" t="n">
        <v>0</v>
      </c>
      <c r="C101" s="12" t="n">
        <v>0</v>
      </c>
      <c r="D101" s="12" t="n">
        <v>0</v>
      </c>
      <c r="E101" s="12" t="n">
        <v>0.0230331980939107</v>
      </c>
      <c r="F101" s="12" t="n">
        <v>0</v>
      </c>
      <c r="G101" s="12" t="n">
        <v>0</v>
      </c>
      <c r="H101" s="12" t="n">
        <v>0.185253179963461</v>
      </c>
      <c r="I101" s="12" t="n">
        <v>0</v>
      </c>
    </row>
    <row r="102" customFormat="false" ht="12.75" hidden="false" customHeight="false" outlineLevel="0" collapsed="false">
      <c r="A102" s="0" t="s">
        <v>1915</v>
      </c>
      <c r="B102" s="12" t="n">
        <v>84.7169213286535</v>
      </c>
      <c r="C102" s="12" t="n">
        <v>37.5685599935909</v>
      </c>
      <c r="D102" s="12" t="n">
        <v>64.1586062586334</v>
      </c>
      <c r="E102" s="12" t="n">
        <v>14.8103463743846</v>
      </c>
      <c r="F102" s="12" t="n">
        <v>117.529680533739</v>
      </c>
      <c r="G102" s="12" t="n">
        <v>31.6570120454355</v>
      </c>
      <c r="H102" s="12" t="n">
        <v>115.968490657126</v>
      </c>
      <c r="I102" s="12" t="n">
        <v>48.4606000867655</v>
      </c>
    </row>
    <row r="103" customFormat="false" ht="12.75" hidden="false" customHeight="false" outlineLevel="0" collapsed="false">
      <c r="A103" s="0" t="s">
        <v>1916</v>
      </c>
      <c r="B103" s="12" t="n">
        <v>9.38980655120543</v>
      </c>
      <c r="C103" s="12" t="n">
        <v>25.3727961150745</v>
      </c>
      <c r="D103" s="12" t="n">
        <v>6.18396204902491</v>
      </c>
      <c r="E103" s="12" t="n">
        <v>0.276398377126929</v>
      </c>
      <c r="F103" s="12" t="n">
        <v>36.9746659197384</v>
      </c>
      <c r="G103" s="12" t="n">
        <v>0.345349222313842</v>
      </c>
      <c r="H103" s="12" t="n">
        <v>19.0810775362365</v>
      </c>
      <c r="I103" s="12" t="n">
        <v>1.88170028474216</v>
      </c>
    </row>
    <row r="104" customFormat="false" ht="12.75" hidden="false" customHeight="false" outlineLevel="0" collapsed="false">
      <c r="A104" s="0" t="s">
        <v>1917</v>
      </c>
      <c r="B104" s="12" t="n">
        <v>1.46063657463196</v>
      </c>
      <c r="C104" s="12" t="n">
        <v>0.140181194005936</v>
      </c>
      <c r="D104" s="12" t="n">
        <v>0.966244070160142</v>
      </c>
      <c r="E104" s="12" t="n">
        <v>0.184265584751286</v>
      </c>
      <c r="F104" s="12" t="n">
        <v>0.257364263942495</v>
      </c>
      <c r="G104" s="12" t="n">
        <v>1.03604766694153</v>
      </c>
      <c r="H104" s="12" t="n">
        <v>3.14930405937883</v>
      </c>
      <c r="I104" s="12" t="n">
        <v>0.109084074477806</v>
      </c>
    </row>
    <row r="105" customFormat="false" ht="12.75" hidden="false" customHeight="false" outlineLevel="0" collapsed="false">
      <c r="A105" s="0" t="s">
        <v>1918</v>
      </c>
      <c r="B105" s="12" t="n">
        <v>84.925583696458</v>
      </c>
      <c r="C105" s="12" t="n">
        <v>37.6386505905939</v>
      </c>
      <c r="D105" s="12" t="n">
        <v>60.6801276060569</v>
      </c>
      <c r="E105" s="12" t="n">
        <v>15.0176451572298</v>
      </c>
      <c r="F105" s="12" t="n">
        <v>117.529680533739</v>
      </c>
      <c r="G105" s="12" t="n">
        <v>31.6570120454355</v>
      </c>
      <c r="H105" s="12" t="n">
        <v>110.410895258223</v>
      </c>
      <c r="I105" s="12" t="n">
        <v>49.1696465708712</v>
      </c>
    </row>
    <row r="106" customFormat="false" ht="12.75" hidden="false" customHeight="false" outlineLevel="0" collapsed="false">
      <c r="A106" s="0" t="s">
        <v>1919</v>
      </c>
      <c r="B106" s="12" t="n">
        <v>61.3467361345422</v>
      </c>
      <c r="C106" s="12" t="n">
        <v>54.8108468563211</v>
      </c>
      <c r="D106" s="12" t="n">
        <v>85.9957222442526</v>
      </c>
      <c r="E106" s="12" t="n">
        <v>21.8585049911213</v>
      </c>
      <c r="F106" s="12" t="n">
        <v>19.0449555317446</v>
      </c>
      <c r="G106" s="12" t="n">
        <v>11.6267571512327</v>
      </c>
      <c r="H106" s="12" t="n">
        <v>24.2681665752133</v>
      </c>
      <c r="I106" s="12" t="n">
        <v>32.2343440081918</v>
      </c>
    </row>
    <row r="107" customFormat="false" ht="12.75" hidden="false" customHeight="false" outlineLevel="0" collapsed="false">
      <c r="A107" s="0" t="s">
        <v>1920</v>
      </c>
      <c r="B107" s="12" t="n">
        <v>453.631987607125</v>
      </c>
      <c r="C107" s="12" t="n">
        <v>916.224284022799</v>
      </c>
      <c r="D107" s="12" t="n">
        <v>628.445143232156</v>
      </c>
      <c r="E107" s="12" t="n">
        <v>97.775925908651</v>
      </c>
      <c r="F107" s="12" t="n">
        <v>474.665490797941</v>
      </c>
      <c r="G107" s="12" t="n">
        <v>198.230453608145</v>
      </c>
      <c r="H107" s="12" t="n">
        <v>866.243869509142</v>
      </c>
      <c r="I107" s="12" t="n">
        <v>265.783347465175</v>
      </c>
    </row>
    <row r="108" customFormat="false" ht="12.75" hidden="false" customHeight="false" outlineLevel="0" collapsed="false">
      <c r="A108" s="0" t="s">
        <v>1921</v>
      </c>
      <c r="B108" s="12" t="n">
        <v>105.791820476915</v>
      </c>
      <c r="C108" s="12" t="n">
        <v>919.378360887933</v>
      </c>
      <c r="D108" s="12" t="n">
        <v>305.333126170605</v>
      </c>
      <c r="E108" s="12" t="n">
        <v>15.5704419114837</v>
      </c>
      <c r="F108" s="12" t="n">
        <v>3647.36634859303</v>
      </c>
      <c r="G108" s="12" t="n">
        <v>124.210603625545</v>
      </c>
      <c r="H108" s="12" t="n">
        <v>471.098836647081</v>
      </c>
      <c r="I108" s="12" t="n">
        <v>2545.39506488375</v>
      </c>
    </row>
    <row r="109" customFormat="false" ht="12.75" hidden="false" customHeight="false" outlineLevel="0" collapsed="false">
      <c r="A109" s="0" t="s">
        <v>1922</v>
      </c>
      <c r="B109" s="12" t="n">
        <v>12.7284044360785</v>
      </c>
      <c r="C109" s="12" t="n">
        <v>0.210271791008904</v>
      </c>
      <c r="D109" s="12" t="n">
        <v>4.44472272273665</v>
      </c>
      <c r="E109" s="12" t="n">
        <v>0.0460663961878215</v>
      </c>
      <c r="F109" s="12" t="n">
        <v>0.772092791827484</v>
      </c>
      <c r="G109" s="12" t="n">
        <v>2.07209533388305</v>
      </c>
      <c r="H109" s="12" t="n">
        <v>9.26265899817303</v>
      </c>
      <c r="I109" s="12" t="n">
        <v>0.0272710186194516</v>
      </c>
    </row>
    <row r="110" customFormat="false" ht="12.75" hidden="false" customHeight="false" outlineLevel="0" collapsed="false">
      <c r="A110" s="0" t="s">
        <v>1923</v>
      </c>
      <c r="B110" s="12" t="n">
        <v>0.41732473560913</v>
      </c>
      <c r="C110" s="12" t="n">
        <v>0.140181194005936</v>
      </c>
      <c r="D110" s="12" t="n">
        <v>0.193248814032028</v>
      </c>
      <c r="E110" s="12" t="n">
        <v>0.96739431994425</v>
      </c>
      <c r="F110" s="12" t="n">
        <v>0.343152351923326</v>
      </c>
      <c r="G110" s="12" t="n">
        <v>0.115116407437947</v>
      </c>
      <c r="H110" s="12" t="n">
        <v>0.185253179963461</v>
      </c>
      <c r="I110" s="12" t="n">
        <v>0.981756670300257</v>
      </c>
    </row>
    <row r="111" customFormat="false" ht="12.75" hidden="false" customHeight="false" outlineLevel="0" collapsed="false">
      <c r="A111" s="0" t="s">
        <v>1924</v>
      </c>
      <c r="B111" s="12" t="n">
        <v>0</v>
      </c>
      <c r="C111" s="12" t="n">
        <v>0</v>
      </c>
      <c r="D111" s="12" t="n">
        <v>0</v>
      </c>
      <c r="E111" s="12" t="n">
        <v>0</v>
      </c>
      <c r="F111" s="12" t="n">
        <v>4.20361631106074</v>
      </c>
      <c r="G111" s="12" t="n">
        <v>1.15116407437947</v>
      </c>
      <c r="H111" s="12" t="n">
        <v>0.926265899817303</v>
      </c>
      <c r="I111" s="12" t="n">
        <v>0</v>
      </c>
    </row>
    <row r="112" customFormat="false" ht="12.75" hidden="false" customHeight="false" outlineLevel="0" collapsed="false">
      <c r="A112" s="0" t="s">
        <v>1925</v>
      </c>
      <c r="B112" s="12" t="n">
        <v>1419.73875054226</v>
      </c>
      <c r="C112" s="12" t="n">
        <v>4135.90594795114</v>
      </c>
      <c r="D112" s="12" t="n">
        <v>2177.14113888483</v>
      </c>
      <c r="E112" s="12" t="n">
        <v>232.727433540874</v>
      </c>
      <c r="F112" s="12" t="n">
        <v>17822.2179137538</v>
      </c>
      <c r="G112" s="12" t="n">
        <v>627.154187721937</v>
      </c>
      <c r="H112" s="12" t="n">
        <v>2103.73511166506</v>
      </c>
      <c r="I112" s="12" t="n">
        <v>14473.874964125</v>
      </c>
    </row>
    <row r="113" customFormat="false" ht="12.75" hidden="false" customHeight="false" outlineLevel="0" collapsed="false">
      <c r="A113" s="0" t="s">
        <v>1926</v>
      </c>
      <c r="B113" s="12" t="n">
        <v>11.4764302292511</v>
      </c>
      <c r="C113" s="12" t="n">
        <v>0.140181194005936</v>
      </c>
      <c r="D113" s="12" t="n">
        <v>4.25147390870462</v>
      </c>
      <c r="E113" s="12" t="n">
        <v>0.276398377126929</v>
      </c>
      <c r="F113" s="12" t="n">
        <v>0.0857880879808315</v>
      </c>
      <c r="G113" s="12" t="n">
        <v>0.115116407437947</v>
      </c>
      <c r="H113" s="12" t="n">
        <v>1.66727861967115</v>
      </c>
      <c r="I113" s="12" t="n">
        <v>0</v>
      </c>
    </row>
    <row r="114" customFormat="false" ht="12.75" hidden="false" customHeight="false" outlineLevel="0" collapsed="false">
      <c r="A114" s="0" t="s">
        <v>1927</v>
      </c>
      <c r="B114" s="12" t="n">
        <v>0.41732473560913</v>
      </c>
      <c r="C114" s="12" t="n">
        <v>1.05135895504452</v>
      </c>
      <c r="D114" s="12" t="n">
        <v>0.579746442096085</v>
      </c>
      <c r="E114" s="12" t="n">
        <v>0.0921327923756429</v>
      </c>
      <c r="F114" s="12" t="n">
        <v>0.343152351923326</v>
      </c>
      <c r="G114" s="12" t="n">
        <v>0.345349222313842</v>
      </c>
      <c r="H114" s="12" t="n">
        <v>0.185253179963461</v>
      </c>
      <c r="I114" s="12" t="n">
        <v>0.109084074477806</v>
      </c>
    </row>
    <row r="115" customFormat="false" ht="12.75" hidden="false" customHeight="false" outlineLevel="0" collapsed="false">
      <c r="A115" s="0" t="s">
        <v>1928</v>
      </c>
      <c r="B115" s="12" t="n">
        <v>1408.47098268081</v>
      </c>
      <c r="C115" s="12" t="n">
        <v>4126.93435153476</v>
      </c>
      <c r="D115" s="12" t="n">
        <v>2164.96646360081</v>
      </c>
      <c r="E115" s="12" t="n">
        <v>230.308947741013</v>
      </c>
      <c r="F115" s="12" t="n">
        <v>17762.8525568711</v>
      </c>
      <c r="G115" s="12" t="n">
        <v>625.657674425244</v>
      </c>
      <c r="H115" s="12" t="n">
        <v>2084.83928730879</v>
      </c>
      <c r="I115" s="12" t="n">
        <v>14261.106476856</v>
      </c>
    </row>
    <row r="116" customFormat="false" ht="12.75" hidden="false" customHeight="false" outlineLevel="0" collapsed="false">
      <c r="A116" s="0" t="s">
        <v>1929</v>
      </c>
      <c r="B116" s="12" t="n">
        <v>21.9095486194793</v>
      </c>
      <c r="C116" s="12" t="n">
        <v>52.9184007372409</v>
      </c>
      <c r="D116" s="12" t="n">
        <v>48.8919499501032</v>
      </c>
      <c r="E116" s="12" t="n">
        <v>4.97517078828472</v>
      </c>
      <c r="F116" s="12" t="n">
        <v>53.2744026360964</v>
      </c>
      <c r="G116" s="12" t="n">
        <v>17.8430431528818</v>
      </c>
      <c r="H116" s="12" t="n">
        <v>47.9805736105363</v>
      </c>
      <c r="I116" s="12" t="n">
        <v>36.0250155962955</v>
      </c>
    </row>
    <row r="117" customFormat="false" ht="12.75" hidden="false" customHeight="false" outlineLevel="0" collapsed="false">
      <c r="A117" s="0" t="s">
        <v>1930</v>
      </c>
      <c r="B117" s="12" t="n">
        <v>3622.58736745506</v>
      </c>
      <c r="C117" s="12" t="n">
        <v>1275.01805008099</v>
      </c>
      <c r="D117" s="12" t="n">
        <v>1815.76585664494</v>
      </c>
      <c r="E117" s="12" t="n">
        <v>985.843911617473</v>
      </c>
      <c r="F117" s="12" t="n">
        <v>9.77984202981479</v>
      </c>
      <c r="G117" s="12" t="n">
        <v>7.71279929834247</v>
      </c>
      <c r="H117" s="12" t="n">
        <v>14.2644948571865</v>
      </c>
      <c r="I117" s="12" t="n">
        <v>4.55426010944842</v>
      </c>
    </row>
    <row r="118" customFormat="false" ht="12.75" hidden="false" customHeight="false" outlineLevel="0" collapsed="false">
      <c r="A118" s="0" t="s">
        <v>1931</v>
      </c>
      <c r="B118" s="12" t="n">
        <v>0.41732473560913</v>
      </c>
      <c r="C118" s="12" t="n">
        <v>0.140181194005936</v>
      </c>
      <c r="D118" s="12" t="n">
        <v>0.193248814032028</v>
      </c>
      <c r="E118" s="12" t="n">
        <v>0.414597565690393</v>
      </c>
      <c r="F118" s="12" t="n">
        <v>0.0857880879808315</v>
      </c>
      <c r="G118" s="12" t="n">
        <v>0</v>
      </c>
      <c r="H118" s="12" t="n">
        <v>0.741012719853843</v>
      </c>
      <c r="I118" s="12" t="n">
        <v>0.354523242052871</v>
      </c>
    </row>
    <row r="119" customFormat="false" ht="12.75" hidden="false" customHeight="false" outlineLevel="0" collapsed="false">
      <c r="A119" s="0" t="s">
        <v>1932</v>
      </c>
      <c r="B119" s="12" t="n">
        <v>32993.9022596257</v>
      </c>
      <c r="C119" s="12" t="n">
        <v>10434.5273570259</v>
      </c>
      <c r="D119" s="12" t="n">
        <v>22054.7141502193</v>
      </c>
      <c r="E119" s="12" t="n">
        <v>0</v>
      </c>
      <c r="F119" s="12" t="n">
        <v>17.6723461240513</v>
      </c>
      <c r="G119" s="12" t="n">
        <v>20.6058369313926</v>
      </c>
      <c r="H119" s="12" t="n">
        <v>32.0488001336787</v>
      </c>
      <c r="I119" s="12" t="n">
        <v>0</v>
      </c>
    </row>
    <row r="120" customFormat="false" ht="12.75" hidden="false" customHeight="false" outlineLevel="0" collapsed="false">
      <c r="A120" s="0" t="s">
        <v>1933</v>
      </c>
      <c r="B120" s="12" t="n">
        <v>6374.84399879727</v>
      </c>
      <c r="C120" s="12" t="n">
        <v>12637.8252738142</v>
      </c>
      <c r="D120" s="12" t="n">
        <v>13724.5307725546</v>
      </c>
      <c r="E120" s="12" t="n">
        <v>0</v>
      </c>
      <c r="F120" s="12" t="n">
        <v>26775.0627754334</v>
      </c>
      <c r="G120" s="12" t="n">
        <v>7270.86741018819</v>
      </c>
      <c r="H120" s="12" t="n">
        <v>14263.9390976466</v>
      </c>
      <c r="I120" s="12" t="n">
        <v>0</v>
      </c>
    </row>
    <row r="121" customFormat="false" ht="12.75" hidden="false" customHeight="false" outlineLevel="0" collapsed="false">
      <c r="A121" s="0" t="s">
        <v>1934</v>
      </c>
      <c r="B121" s="12" t="n">
        <v>14.1890410107104</v>
      </c>
      <c r="C121" s="12" t="n">
        <v>0.280362388011873</v>
      </c>
      <c r="D121" s="12" t="n">
        <v>7.15020611918505</v>
      </c>
      <c r="E121" s="12" t="n">
        <v>0.0230331980939107</v>
      </c>
      <c r="F121" s="12" t="n">
        <v>0.171576175961663</v>
      </c>
      <c r="G121" s="12" t="n">
        <v>0</v>
      </c>
      <c r="H121" s="12" t="n">
        <v>7.78063355846535</v>
      </c>
      <c r="I121" s="12" t="n">
        <v>0.136355093097258</v>
      </c>
    </row>
    <row r="122" customFormat="false" ht="12.75" hidden="false" customHeight="false" outlineLevel="0" collapsed="false">
      <c r="A122" s="0" t="s">
        <v>1935</v>
      </c>
      <c r="B122" s="12" t="n">
        <v>4587.02483144776</v>
      </c>
      <c r="C122" s="12" t="n">
        <v>14282.7114042798</v>
      </c>
      <c r="D122" s="12" t="n">
        <v>9614.90149334954</v>
      </c>
      <c r="E122" s="12" t="n">
        <v>822.331238348801</v>
      </c>
      <c r="F122" s="12" t="n">
        <v>5486.57716681408</v>
      </c>
      <c r="G122" s="12" t="n">
        <v>2455.66320346629</v>
      </c>
      <c r="H122" s="12" t="n">
        <v>14679.6472334846</v>
      </c>
      <c r="I122" s="12" t="n">
        <v>15294.8689796636</v>
      </c>
    </row>
    <row r="123" customFormat="false" ht="12.75" hidden="false" customHeight="false" outlineLevel="0" collapsed="false">
      <c r="A123" s="0" t="s">
        <v>1936</v>
      </c>
      <c r="B123" s="12" t="n">
        <v>0.41732473560913</v>
      </c>
      <c r="C123" s="12" t="n">
        <v>0.560724776023745</v>
      </c>
      <c r="D123" s="12" t="n">
        <v>0</v>
      </c>
      <c r="E123" s="12" t="n">
        <v>0.0460663961878215</v>
      </c>
      <c r="F123" s="12" t="n">
        <v>3.43152351923326</v>
      </c>
      <c r="G123" s="12" t="n">
        <v>0.230232814875895</v>
      </c>
      <c r="H123" s="12" t="n">
        <v>1.85253179963461</v>
      </c>
      <c r="I123" s="12" t="n">
        <v>4.14519483015664</v>
      </c>
    </row>
    <row r="124" customFormat="false" ht="12.75" hidden="false" customHeight="false" outlineLevel="0" collapsed="false">
      <c r="A124" s="0" t="s">
        <v>1937</v>
      </c>
      <c r="B124" s="12" t="n">
        <v>0.41732473560913</v>
      </c>
      <c r="C124" s="12" t="n">
        <v>0.841087164035618</v>
      </c>
      <c r="D124" s="12" t="n">
        <v>0.579746442096085</v>
      </c>
      <c r="E124" s="12" t="n">
        <v>0.0230331980939107</v>
      </c>
      <c r="F124" s="12" t="n">
        <v>69.4883512644735</v>
      </c>
      <c r="G124" s="12" t="n">
        <v>3.79884144545226</v>
      </c>
      <c r="H124" s="12" t="n">
        <v>8.33639309835573</v>
      </c>
      <c r="I124" s="12" t="n">
        <v>0.654504446866838</v>
      </c>
    </row>
    <row r="125" customFormat="false" ht="12.75" hidden="false" customHeight="false" outlineLevel="0" collapsed="false">
      <c r="A125" s="0" t="s">
        <v>1938</v>
      </c>
      <c r="B125" s="12" t="n">
        <v>591.349150358138</v>
      </c>
      <c r="C125" s="12" t="n">
        <v>39.7413685006829</v>
      </c>
      <c r="D125" s="12" t="n">
        <v>15.6531539365943</v>
      </c>
      <c r="E125" s="12" t="n">
        <v>35.4020254703408</v>
      </c>
      <c r="F125" s="12" t="n">
        <v>75.0645769832276</v>
      </c>
      <c r="G125" s="12" t="n">
        <v>3.45349222313842</v>
      </c>
      <c r="H125" s="12" t="n">
        <v>8.33639309835573</v>
      </c>
      <c r="I125" s="12" t="n">
        <v>46.3880026716872</v>
      </c>
    </row>
    <row r="126" customFormat="false" ht="12.75" hidden="false" customHeight="false" outlineLevel="0" collapsed="false">
      <c r="A126" s="0" t="s">
        <v>1939</v>
      </c>
      <c r="B126" s="12" t="n">
        <v>65.9373082262426</v>
      </c>
      <c r="C126" s="12" t="n">
        <v>252.886873986709</v>
      </c>
      <c r="D126" s="12" t="n">
        <v>227.453854115697</v>
      </c>
      <c r="E126" s="12" t="n">
        <v>42.9338812470496</v>
      </c>
      <c r="F126" s="12" t="n">
        <v>929.084992832405</v>
      </c>
      <c r="G126" s="12" t="n">
        <v>122.598973921414</v>
      </c>
      <c r="H126" s="12" t="n">
        <v>306.594012839527</v>
      </c>
      <c r="I126" s="12" t="n">
        <v>535.08465633226</v>
      </c>
    </row>
    <row r="127" customFormat="false" ht="12.75" hidden="false" customHeight="false" outlineLevel="0" collapsed="false">
      <c r="A127" s="0" t="s">
        <v>1940</v>
      </c>
      <c r="B127" s="12" t="n">
        <v>0</v>
      </c>
      <c r="C127" s="12" t="n">
        <v>1.5419931340653</v>
      </c>
      <c r="D127" s="12" t="n">
        <v>0.772995256128113</v>
      </c>
      <c r="E127" s="12" t="n">
        <v>0.0230331980939107</v>
      </c>
      <c r="F127" s="12" t="n">
        <v>7.80671600625567</v>
      </c>
      <c r="G127" s="12" t="n">
        <v>1.03604766694153</v>
      </c>
      <c r="H127" s="12" t="n">
        <v>7.41012719853843</v>
      </c>
      <c r="I127" s="12" t="n">
        <v>2.56347575022845</v>
      </c>
    </row>
    <row r="128" customFormat="false" ht="12.75" hidden="false" customHeight="false" outlineLevel="0" collapsed="false">
      <c r="A128" s="0" t="s">
        <v>1941</v>
      </c>
      <c r="B128" s="12" t="n">
        <v>0</v>
      </c>
      <c r="C128" s="12" t="n">
        <v>1.5419931340653</v>
      </c>
      <c r="D128" s="12" t="n">
        <v>0.772995256128113</v>
      </c>
      <c r="E128" s="12" t="n">
        <v>0.0230331980939107</v>
      </c>
      <c r="F128" s="12" t="n">
        <v>7.80671600625567</v>
      </c>
      <c r="G128" s="12" t="n">
        <v>1.03604766694153</v>
      </c>
      <c r="H128" s="12" t="n">
        <v>7.41012719853843</v>
      </c>
      <c r="I128" s="12" t="n">
        <v>2.56347575022845</v>
      </c>
    </row>
    <row r="129" customFormat="false" ht="12.75" hidden="false" customHeight="false" outlineLevel="0" collapsed="false">
      <c r="A129" s="0" t="s">
        <v>1942</v>
      </c>
      <c r="B129" s="12" t="n">
        <v>984.051726566329</v>
      </c>
      <c r="C129" s="12" t="n">
        <v>70.5111405849859</v>
      </c>
      <c r="D129" s="12" t="n">
        <v>99.1366415984305</v>
      </c>
      <c r="E129" s="12" t="n">
        <v>0.32246477331475</v>
      </c>
      <c r="F129" s="12" t="n">
        <v>0.171576175961663</v>
      </c>
      <c r="G129" s="12" t="n">
        <v>0.115116407437947</v>
      </c>
      <c r="H129" s="12" t="n">
        <v>1.48202543970769</v>
      </c>
      <c r="I129" s="12" t="n">
        <v>0</v>
      </c>
    </row>
    <row r="130" customFormat="false" ht="12.75" hidden="false" customHeight="false" outlineLevel="0" collapsed="false">
      <c r="A130" s="0" t="s">
        <v>1943</v>
      </c>
      <c r="B130" s="12" t="n">
        <v>44.4450843423724</v>
      </c>
      <c r="C130" s="12" t="n">
        <v>15.2096595496441</v>
      </c>
      <c r="D130" s="12" t="n">
        <v>19.9046278452989</v>
      </c>
      <c r="E130" s="12" t="n">
        <v>1.95782183798241</v>
      </c>
      <c r="F130" s="12" t="n">
        <v>9.17932541394897</v>
      </c>
      <c r="G130" s="12" t="n">
        <v>4.48953989007995</v>
      </c>
      <c r="H130" s="12" t="n">
        <v>8.15113991839227</v>
      </c>
      <c r="I130" s="12" t="n">
        <v>0.927214633061354</v>
      </c>
    </row>
    <row r="131" customFormat="false" ht="12.75" hidden="false" customHeight="false" outlineLevel="0" collapsed="false">
      <c r="A131" s="0" t="s">
        <v>1944</v>
      </c>
      <c r="B131" s="12" t="n">
        <v>45.9057209170043</v>
      </c>
      <c r="C131" s="12" t="n">
        <v>1519.21369003933</v>
      </c>
      <c r="D131" s="12" t="n">
        <v>350.166851026035</v>
      </c>
      <c r="E131" s="12" t="n">
        <v>3.15554813886577</v>
      </c>
      <c r="F131" s="12" t="n">
        <v>8752.61546433232</v>
      </c>
      <c r="G131" s="12" t="n">
        <v>444.234216303039</v>
      </c>
      <c r="H131" s="12" t="n">
        <v>660.242333389774</v>
      </c>
      <c r="I131" s="12" t="n">
        <v>344.59659127539</v>
      </c>
    </row>
    <row r="132" customFormat="false" ht="12.75" hidden="false" customHeight="false" outlineLevel="0" collapsed="false">
      <c r="A132" s="0" t="s">
        <v>1945</v>
      </c>
      <c r="B132" s="12" t="n">
        <v>18409.8633866612</v>
      </c>
      <c r="C132" s="12" t="n">
        <v>1871.48903057625</v>
      </c>
      <c r="D132" s="12" t="n">
        <v>458.192938069939</v>
      </c>
      <c r="E132" s="12" t="n">
        <v>280.221888010518</v>
      </c>
      <c r="F132" s="12" t="n">
        <v>4.80413292692657</v>
      </c>
      <c r="G132" s="12" t="n">
        <v>4.374423482642</v>
      </c>
      <c r="H132" s="12" t="n">
        <v>5.00183585901344</v>
      </c>
      <c r="I132" s="12" t="n">
        <v>0.899943614441902</v>
      </c>
    </row>
    <row r="133" customFormat="false" ht="12.75" hidden="false" customHeight="false" outlineLevel="0" collapsed="false">
      <c r="A133" s="0" t="s">
        <v>1946</v>
      </c>
      <c r="B133" s="12" t="n">
        <v>0</v>
      </c>
      <c r="C133" s="12" t="n">
        <v>0.490634179020777</v>
      </c>
      <c r="D133" s="12" t="n">
        <v>0.772995256128113</v>
      </c>
      <c r="E133" s="12" t="n">
        <v>0.0230331980939107</v>
      </c>
      <c r="F133" s="12" t="n">
        <v>2.40206646346328</v>
      </c>
      <c r="G133" s="12" t="n">
        <v>1.95697892644511</v>
      </c>
      <c r="H133" s="12" t="n">
        <v>0.555759539890382</v>
      </c>
      <c r="I133" s="12" t="n">
        <v>0.463607316530677</v>
      </c>
    </row>
    <row r="134" customFormat="false" ht="12.75" hidden="false" customHeight="false" outlineLevel="0" collapsed="false">
      <c r="A134" s="0" t="s">
        <v>1947</v>
      </c>
      <c r="B134" s="12" t="n">
        <v>57.7994758818645</v>
      </c>
      <c r="C134" s="12" t="n">
        <v>4.41570761118699</v>
      </c>
      <c r="D134" s="12" t="n">
        <v>13.720665796274</v>
      </c>
      <c r="E134" s="12" t="n">
        <v>0.299431575220839</v>
      </c>
      <c r="F134" s="12" t="n">
        <v>0.0857880879808315</v>
      </c>
      <c r="G134" s="12" t="n">
        <v>0.115116407437947</v>
      </c>
      <c r="H134" s="12" t="n">
        <v>0.741012719853843</v>
      </c>
      <c r="I134" s="12" t="n">
        <v>0.0272710186194516</v>
      </c>
    </row>
    <row r="135" customFormat="false" ht="12.75" hidden="false" customHeight="false" outlineLevel="0" collapsed="false">
      <c r="A135" s="0" t="s">
        <v>1948</v>
      </c>
      <c r="B135" s="12" t="n">
        <v>5.00789682730956</v>
      </c>
      <c r="C135" s="12" t="n">
        <v>2.03262731308608</v>
      </c>
      <c r="D135" s="12" t="n">
        <v>3.67172746660854</v>
      </c>
      <c r="E135" s="12" t="n">
        <v>0.783128735192965</v>
      </c>
      <c r="F135" s="12" t="n">
        <v>36.2025731279109</v>
      </c>
      <c r="G135" s="12" t="n">
        <v>11.8569899661086</v>
      </c>
      <c r="H135" s="12" t="n">
        <v>8.52164627831919</v>
      </c>
      <c r="I135" s="12" t="n">
        <v>0.654504446866838</v>
      </c>
    </row>
    <row r="136" customFormat="false" ht="12.75" hidden="false" customHeight="false" outlineLevel="0" collapsed="false">
      <c r="A136" s="0" t="s">
        <v>1949</v>
      </c>
      <c r="B136" s="12" t="n">
        <v>2.08662367804565</v>
      </c>
      <c r="C136" s="12" t="n">
        <v>0.210271791008904</v>
      </c>
      <c r="D136" s="12" t="n">
        <v>0.772995256128113</v>
      </c>
      <c r="E136" s="12" t="n">
        <v>0.690995942817322</v>
      </c>
      <c r="F136" s="12" t="n">
        <v>0.257364263942495</v>
      </c>
      <c r="G136" s="12" t="n">
        <v>0.805814852065632</v>
      </c>
      <c r="H136" s="12" t="n">
        <v>0.555759539890382</v>
      </c>
      <c r="I136" s="12" t="n">
        <v>0.109084074477806</v>
      </c>
    </row>
    <row r="137" customFormat="false" ht="12.75" hidden="false" customHeight="false" outlineLevel="0" collapsed="false">
      <c r="A137" s="0" t="s">
        <v>1950</v>
      </c>
      <c r="B137" s="12" t="n">
        <v>19757.6136203109</v>
      </c>
      <c r="C137" s="12" t="n">
        <v>5831.18721766193</v>
      </c>
      <c r="D137" s="12" t="n">
        <v>10539.0173220507</v>
      </c>
      <c r="E137" s="12" t="n">
        <v>7013.83915157676</v>
      </c>
      <c r="F137" s="12" t="n">
        <v>5880.60185491004</v>
      </c>
      <c r="G137" s="12" t="n">
        <v>1685.99490333618</v>
      </c>
      <c r="H137" s="12" t="n">
        <v>4759.89520598116</v>
      </c>
      <c r="I137" s="12" t="n">
        <v>10788.7149470599</v>
      </c>
    </row>
    <row r="138" customFormat="false" ht="12.75" hidden="false" customHeight="false" outlineLevel="0" collapsed="false">
      <c r="A138" s="0" t="s">
        <v>1951</v>
      </c>
      <c r="B138" s="12" t="n">
        <v>13.9803786429059</v>
      </c>
      <c r="C138" s="12" t="n">
        <v>195.833128026293</v>
      </c>
      <c r="D138" s="12" t="n">
        <v>280.597277974505</v>
      </c>
      <c r="E138" s="12" t="n">
        <v>0.6449295466295</v>
      </c>
      <c r="F138" s="12" t="n">
        <v>851.875713649657</v>
      </c>
      <c r="G138" s="12" t="n">
        <v>306.554993007254</v>
      </c>
      <c r="H138" s="12" t="n">
        <v>480.361495645254</v>
      </c>
      <c r="I138" s="12" t="n">
        <v>7.90859539964096</v>
      </c>
    </row>
    <row r="139" customFormat="false" ht="12.75" hidden="false" customHeight="false" outlineLevel="0" collapsed="false">
      <c r="A139" s="0" t="s">
        <v>1952</v>
      </c>
      <c r="B139" s="12" t="n">
        <v>1.46063657463196</v>
      </c>
      <c r="C139" s="12" t="n">
        <v>0</v>
      </c>
      <c r="D139" s="12" t="n">
        <v>0.772995256128113</v>
      </c>
      <c r="E139" s="12" t="n">
        <v>0.0230331980939107</v>
      </c>
      <c r="F139" s="12" t="n">
        <v>1.71576175961663</v>
      </c>
      <c r="G139" s="12" t="n">
        <v>0.690698444627684</v>
      </c>
      <c r="H139" s="12" t="n">
        <v>4.81658267904998</v>
      </c>
      <c r="I139" s="12" t="n">
        <v>0.0545420372389032</v>
      </c>
    </row>
    <row r="140" customFormat="false" ht="12.75" hidden="false" customHeight="false" outlineLevel="0" collapsed="false">
      <c r="A140" s="0" t="s">
        <v>1953</v>
      </c>
      <c r="B140" s="12" t="n">
        <v>841.95265409142</v>
      </c>
      <c r="C140" s="12" t="n">
        <v>1793.96883029097</v>
      </c>
      <c r="D140" s="12" t="n">
        <v>1269.83795700446</v>
      </c>
      <c r="E140" s="12" t="n">
        <v>0.875261527568608</v>
      </c>
      <c r="F140" s="12" t="n">
        <v>7313.77765271781</v>
      </c>
      <c r="G140" s="12" t="n">
        <v>353.407370834498</v>
      </c>
      <c r="H140" s="12" t="n">
        <v>1189.88117490531</v>
      </c>
      <c r="I140" s="12" t="n">
        <v>57.6236623429012</v>
      </c>
    </row>
    <row r="141" customFormat="false" ht="12.75" hidden="false" customHeight="false" outlineLevel="0" collapsed="false">
      <c r="A141" s="0" t="s">
        <v>1954</v>
      </c>
      <c r="B141" s="12" t="n">
        <v>159.000724267079</v>
      </c>
      <c r="C141" s="12" t="n">
        <v>169.899607135195</v>
      </c>
      <c r="D141" s="12" t="n">
        <v>259.919654873078</v>
      </c>
      <c r="E141" s="12" t="n">
        <v>51.59436373036</v>
      </c>
      <c r="F141" s="12" t="n">
        <v>372.920818452675</v>
      </c>
      <c r="G141" s="12" t="n">
        <v>97.3884806925035</v>
      </c>
      <c r="H141" s="12" t="n">
        <v>219.895524616628</v>
      </c>
      <c r="I141" s="12" t="n">
        <v>379.503495108288</v>
      </c>
    </row>
    <row r="142" customFormat="false" ht="12.75" hidden="false" customHeight="false" outlineLevel="0" collapsed="false">
      <c r="A142" s="0" t="s">
        <v>1955</v>
      </c>
      <c r="B142" s="12" t="n">
        <v>2.08662367804565</v>
      </c>
      <c r="C142" s="12" t="n">
        <v>1.40181194005936</v>
      </c>
      <c r="D142" s="12" t="n">
        <v>5.21771797886476</v>
      </c>
      <c r="E142" s="12" t="n">
        <v>0.0690995942817322</v>
      </c>
      <c r="F142" s="12" t="n">
        <v>2.23049028750162</v>
      </c>
      <c r="G142" s="12" t="n">
        <v>0.920931259503579</v>
      </c>
      <c r="H142" s="12" t="n">
        <v>32.2340533136422</v>
      </c>
      <c r="I142" s="12" t="n">
        <v>12.2992293973727</v>
      </c>
    </row>
    <row r="143" customFormat="false" ht="12.75" hidden="false" customHeight="false" outlineLevel="0" collapsed="false">
      <c r="A143" s="0" t="s">
        <v>1956</v>
      </c>
      <c r="B143" s="12" t="n">
        <v>26.2914583433752</v>
      </c>
      <c r="C143" s="12" t="n">
        <v>6.72869731228494</v>
      </c>
      <c r="D143" s="12" t="n">
        <v>11.0151823998256</v>
      </c>
      <c r="E143" s="12" t="n">
        <v>3.33981372361706</v>
      </c>
      <c r="F143" s="12" t="n">
        <v>0.257364263942495</v>
      </c>
      <c r="G143" s="12" t="n">
        <v>0.920931259503579</v>
      </c>
      <c r="H143" s="12" t="n">
        <v>0.555759539890382</v>
      </c>
      <c r="I143" s="12" t="n">
        <v>0.709046484105741</v>
      </c>
    </row>
    <row r="144" customFormat="false" ht="12.75" hidden="false" customHeight="false" outlineLevel="0" collapsed="false">
      <c r="A144" s="0" t="s">
        <v>1957</v>
      </c>
      <c r="B144" s="12" t="n">
        <v>2202.22262980938</v>
      </c>
      <c r="C144" s="12" t="n">
        <v>214.827679814097</v>
      </c>
      <c r="D144" s="12" t="n">
        <v>3442.34112435252</v>
      </c>
      <c r="E144" s="12" t="n">
        <v>13.1289229135291</v>
      </c>
      <c r="F144" s="12" t="n">
        <v>54.3896477798472</v>
      </c>
      <c r="G144" s="12" t="n">
        <v>53.4140130512076</v>
      </c>
      <c r="H144" s="12" t="n">
        <v>1321.96669221926</v>
      </c>
      <c r="I144" s="12" t="n">
        <v>4.77242825840403</v>
      </c>
    </row>
    <row r="145" customFormat="false" ht="12.75" hidden="false" customHeight="false" outlineLevel="0" collapsed="false">
      <c r="A145" s="0" t="s">
        <v>1958</v>
      </c>
      <c r="B145" s="12" t="n">
        <v>1421.4080494847</v>
      </c>
      <c r="C145" s="12" t="n">
        <v>4199.61830062684</v>
      </c>
      <c r="D145" s="12" t="n">
        <v>2179.26687583918</v>
      </c>
      <c r="E145" s="12" t="n">
        <v>234.224591416978</v>
      </c>
      <c r="F145" s="12" t="n">
        <v>18110.4658893694</v>
      </c>
      <c r="G145" s="12" t="n">
        <v>644.191416022753</v>
      </c>
      <c r="H145" s="12" t="n">
        <v>2108.18118798418</v>
      </c>
      <c r="I145" s="12" t="n">
        <v>14569.5689684606</v>
      </c>
    </row>
    <row r="146" customFormat="false" ht="12.75" hidden="false" customHeight="false" outlineLevel="0" collapsed="false">
      <c r="A146" s="0" t="s">
        <v>1959</v>
      </c>
      <c r="B146" s="12" t="n">
        <v>9.59846891901</v>
      </c>
      <c r="C146" s="12" t="n">
        <v>1.89244611908014</v>
      </c>
      <c r="D146" s="12" t="n">
        <v>4.63797153676868</v>
      </c>
      <c r="E146" s="12" t="n">
        <v>0.552796754253857</v>
      </c>
      <c r="F146" s="12" t="n">
        <v>90.4206447317964</v>
      </c>
      <c r="G146" s="12" t="n">
        <v>2.30232814875895</v>
      </c>
      <c r="H146" s="12" t="n">
        <v>5.55759539890382</v>
      </c>
      <c r="I146" s="12" t="n">
        <v>0.463607316530677</v>
      </c>
    </row>
    <row r="147" customFormat="false" ht="12.75" hidden="false" customHeight="false" outlineLevel="0" collapsed="false">
      <c r="A147" s="0" t="s">
        <v>1960</v>
      </c>
      <c r="B147" s="12" t="n">
        <v>101.618573120823</v>
      </c>
      <c r="C147" s="12" t="n">
        <v>853.703471496152</v>
      </c>
      <c r="D147" s="12" t="n">
        <v>296.250431911099</v>
      </c>
      <c r="E147" s="12" t="n">
        <v>0</v>
      </c>
      <c r="F147" s="12" t="n">
        <v>3424.05995557893</v>
      </c>
      <c r="G147" s="12" t="n">
        <v>117.18850277183</v>
      </c>
      <c r="H147" s="12" t="n">
        <v>464.059215808469</v>
      </c>
      <c r="I147" s="12" t="n">
        <v>0</v>
      </c>
    </row>
    <row r="148" customFormat="false" ht="12.75" hidden="false" customHeight="false" outlineLevel="0" collapsed="false">
      <c r="A148" s="0" t="s">
        <v>1961</v>
      </c>
      <c r="B148" s="12" t="n">
        <v>22.7441980906976</v>
      </c>
      <c r="C148" s="12" t="n">
        <v>983.861710130664</v>
      </c>
      <c r="D148" s="12" t="n">
        <v>197.886785568797</v>
      </c>
      <c r="E148" s="12" t="n">
        <v>10.2728063498842</v>
      </c>
      <c r="F148" s="12" t="n">
        <v>17605.6887796902</v>
      </c>
      <c r="G148" s="12" t="n">
        <v>339.823634756821</v>
      </c>
      <c r="H148" s="12" t="n">
        <v>726.562971816693</v>
      </c>
      <c r="I148" s="12" t="n">
        <v>611.907115783255</v>
      </c>
    </row>
    <row r="149" customFormat="false" ht="12.75" hidden="false" customHeight="false" outlineLevel="0" collapsed="false">
      <c r="A149" s="0" t="s">
        <v>1197</v>
      </c>
      <c r="B149" s="12" t="n">
        <v>5.21655919511413</v>
      </c>
      <c r="C149" s="12" t="n">
        <v>235.784768317985</v>
      </c>
      <c r="D149" s="12" t="n">
        <v>67.4438360971779</v>
      </c>
      <c r="E149" s="12" t="n">
        <v>6.47232866438891</v>
      </c>
      <c r="F149" s="12" t="n">
        <v>3144.81972920132</v>
      </c>
      <c r="G149" s="12" t="n">
        <v>203.986273980043</v>
      </c>
      <c r="H149" s="12" t="n">
        <v>651.905940291418</v>
      </c>
      <c r="I149" s="12" t="n">
        <v>247.593578046001</v>
      </c>
    </row>
    <row r="150" customFormat="false" ht="12.75" hidden="false" customHeight="false" outlineLevel="0" collapsed="false">
      <c r="A150" s="0" t="s">
        <v>1198</v>
      </c>
      <c r="B150" s="12" t="n">
        <v>0</v>
      </c>
      <c r="C150" s="12" t="n">
        <v>4.97643238721074</v>
      </c>
      <c r="D150" s="12" t="n">
        <v>0.579746442096085</v>
      </c>
      <c r="E150" s="12" t="n">
        <v>0.368531169502572</v>
      </c>
      <c r="F150" s="12" t="n">
        <v>22.0475386110737</v>
      </c>
      <c r="G150" s="12" t="n">
        <v>2.64767737107279</v>
      </c>
      <c r="H150" s="12" t="n">
        <v>7.78063355846535</v>
      </c>
      <c r="I150" s="12" t="n">
        <v>3.89975566258158</v>
      </c>
    </row>
    <row r="151" customFormat="false" ht="12.75" hidden="false" customHeight="false" outlineLevel="0" collapsed="false">
      <c r="A151" s="0" t="s">
        <v>1199</v>
      </c>
      <c r="B151" s="12" t="n">
        <v>4.799234459505</v>
      </c>
      <c r="C151" s="12" t="n">
        <v>193.800500713207</v>
      </c>
      <c r="D151" s="12" t="n">
        <v>58.7476394657366</v>
      </c>
      <c r="E151" s="12" t="n">
        <v>5.18246957112991</v>
      </c>
      <c r="F151" s="12" t="n">
        <v>2181.41950117658</v>
      </c>
      <c r="G151" s="12" t="n">
        <v>178.430431528818</v>
      </c>
      <c r="H151" s="12" t="n">
        <v>587.25258048417</v>
      </c>
      <c r="I151" s="12" t="n">
        <v>130.682721224412</v>
      </c>
    </row>
    <row r="152" customFormat="false" ht="12.75" hidden="false" customHeight="false" outlineLevel="0" collapsed="false">
      <c r="A152" s="0" t="s">
        <v>1200</v>
      </c>
      <c r="B152" s="12" t="n">
        <v>0.41732473560913</v>
      </c>
      <c r="C152" s="12" t="n">
        <v>1.68217432807124</v>
      </c>
      <c r="D152" s="12" t="n">
        <v>0.579746442096085</v>
      </c>
      <c r="E152" s="12" t="n">
        <v>0.0230331980939107</v>
      </c>
      <c r="F152" s="12" t="n">
        <v>14.5839749567414</v>
      </c>
      <c r="G152" s="12" t="n">
        <v>0.345349222313842</v>
      </c>
      <c r="H152" s="12" t="n">
        <v>1.11151907978076</v>
      </c>
      <c r="I152" s="12" t="n">
        <v>0.354523242052871</v>
      </c>
    </row>
    <row r="153" customFormat="false" ht="12.75" hidden="false" customHeight="false" outlineLevel="0" collapsed="false">
      <c r="A153" s="0" t="s">
        <v>1201</v>
      </c>
      <c r="B153" s="12" t="n">
        <v>4.799234459505</v>
      </c>
      <c r="C153" s="12" t="n">
        <v>197.585392951367</v>
      </c>
      <c r="D153" s="12" t="n">
        <v>59.5206347218647</v>
      </c>
      <c r="E153" s="12" t="n">
        <v>5.59706713682031</v>
      </c>
      <c r="F153" s="12" t="n">
        <v>2217.27892195257</v>
      </c>
      <c r="G153" s="12" t="n">
        <v>181.653690937081</v>
      </c>
      <c r="H153" s="12" t="n">
        <v>597.441505382161</v>
      </c>
      <c r="I153" s="12" t="n">
        <v>140.118493666742</v>
      </c>
    </row>
    <row r="154" customFormat="false" ht="12.75" hidden="false" customHeight="false" outlineLevel="0" collapsed="false">
      <c r="A154" s="0" t="s">
        <v>1202</v>
      </c>
      <c r="B154" s="12" t="n">
        <v>0</v>
      </c>
      <c r="C154" s="12" t="n">
        <v>0</v>
      </c>
      <c r="D154" s="12" t="n">
        <v>0</v>
      </c>
      <c r="E154" s="12" t="n">
        <v>0</v>
      </c>
      <c r="F154" s="12" t="n">
        <v>0.514728527884989</v>
      </c>
      <c r="G154" s="12" t="n">
        <v>0.115116407437947</v>
      </c>
      <c r="H154" s="12" t="n">
        <v>0.926265899817303</v>
      </c>
      <c r="I154" s="12" t="n">
        <v>0.109084074477806</v>
      </c>
    </row>
    <row r="155" customFormat="false" ht="12.75" hidden="false" customHeight="false" outlineLevel="0" collapsed="false">
      <c r="A155" s="0" t="s">
        <v>1203</v>
      </c>
      <c r="B155" s="12" t="n">
        <v>0.834649471218261</v>
      </c>
      <c r="C155" s="12" t="n">
        <v>81.1649113294371</v>
      </c>
      <c r="D155" s="12" t="n">
        <v>16.8126468207865</v>
      </c>
      <c r="E155" s="12" t="n">
        <v>2.32635300748498</v>
      </c>
      <c r="F155" s="12" t="n">
        <v>1154.36451187007</v>
      </c>
      <c r="G155" s="12" t="n">
        <v>37.9884144545226</v>
      </c>
      <c r="H155" s="12" t="n">
        <v>112.448680237821</v>
      </c>
      <c r="I155" s="12" t="n">
        <v>35.7250343914816</v>
      </c>
    </row>
    <row r="156" customFormat="false" ht="12.75" hidden="false" customHeight="false" outlineLevel="0" collapsed="false">
      <c r="A156" s="0" t="s">
        <v>1204</v>
      </c>
      <c r="B156" s="12" t="n">
        <v>0.208662367804565</v>
      </c>
      <c r="C156" s="12" t="n">
        <v>11.5649485054897</v>
      </c>
      <c r="D156" s="12" t="n">
        <v>2.51223458241637</v>
      </c>
      <c r="E156" s="12" t="n">
        <v>0</v>
      </c>
      <c r="F156" s="12" t="n">
        <v>31.055287849061</v>
      </c>
      <c r="G156" s="12" t="n">
        <v>0.920931259503579</v>
      </c>
      <c r="H156" s="12" t="n">
        <v>5.1870890389769</v>
      </c>
      <c r="I156" s="12" t="n">
        <v>1.96351334060051</v>
      </c>
    </row>
    <row r="157" customFormat="false" ht="12.75" hidden="false" customHeight="false" outlineLevel="0" collapsed="false">
      <c r="A157" s="0" t="s">
        <v>1205</v>
      </c>
      <c r="B157" s="12" t="n">
        <v>1.25197420682739</v>
      </c>
      <c r="C157" s="12" t="n">
        <v>69.2495098389325</v>
      </c>
      <c r="D157" s="12" t="n">
        <v>14.6869098664342</v>
      </c>
      <c r="E157" s="12" t="n">
        <v>3.73137809121354</v>
      </c>
      <c r="F157" s="12" t="n">
        <v>1284.76240560093</v>
      </c>
      <c r="G157" s="12" t="n">
        <v>80.5814852065632</v>
      </c>
      <c r="H157" s="12" t="n">
        <v>212.300144238126</v>
      </c>
      <c r="I157" s="12" t="n">
        <v>178.952424180841</v>
      </c>
    </row>
    <row r="158" customFormat="false" ht="12.75" hidden="false" customHeight="false" outlineLevel="0" collapsed="false">
      <c r="A158" s="0" t="s">
        <v>1206</v>
      </c>
      <c r="B158" s="12" t="n">
        <v>0</v>
      </c>
      <c r="C158" s="12" t="n">
        <v>0.981268358041554</v>
      </c>
      <c r="D158" s="12" t="n">
        <v>0.386497628064057</v>
      </c>
      <c r="E158" s="12" t="n">
        <v>0.0230331980939107</v>
      </c>
      <c r="F158" s="12" t="n">
        <v>5.06149719086906</v>
      </c>
      <c r="G158" s="12" t="n">
        <v>0.920931259503579</v>
      </c>
      <c r="H158" s="12" t="n">
        <v>2.59354451948845</v>
      </c>
      <c r="I158" s="12" t="n">
        <v>1.85442926612271</v>
      </c>
    </row>
    <row r="159" customFormat="false" ht="12.75" hidden="false" customHeight="false" outlineLevel="0" collapsed="false">
      <c r="A159" s="0" t="s">
        <v>1207</v>
      </c>
      <c r="B159" s="12" t="n">
        <v>2.29528604585022</v>
      </c>
      <c r="C159" s="12" t="n">
        <v>91.1878667008615</v>
      </c>
      <c r="D159" s="12" t="n">
        <v>22.4168624277153</v>
      </c>
      <c r="E159" s="12" t="n">
        <v>3.27071412933532</v>
      </c>
      <c r="F159" s="12" t="n">
        <v>1831.91883074268</v>
      </c>
      <c r="G159" s="12" t="n">
        <v>53.4140130512076</v>
      </c>
      <c r="H159" s="12" t="n">
        <v>137.828365892815</v>
      </c>
      <c r="I159" s="12" t="n">
        <v>124.79218120261</v>
      </c>
    </row>
    <row r="160" customFormat="false" ht="12.75" hidden="false" customHeight="false" outlineLevel="0" collapsed="false">
      <c r="A160" s="0" t="s">
        <v>1208</v>
      </c>
      <c r="B160" s="12" t="n">
        <v>0</v>
      </c>
      <c r="C160" s="12" t="n">
        <v>3.01389567112763</v>
      </c>
      <c r="D160" s="12" t="n">
        <v>0.966244070160142</v>
      </c>
      <c r="E160" s="12" t="n">
        <v>0.0690995942817322</v>
      </c>
      <c r="F160" s="12" t="n">
        <v>10.8950871735656</v>
      </c>
      <c r="G160" s="12" t="n">
        <v>0.575582037189737</v>
      </c>
      <c r="H160" s="12" t="n">
        <v>1.11151907978076</v>
      </c>
      <c r="I160" s="12" t="n">
        <v>0.627233428247387</v>
      </c>
    </row>
    <row r="161" customFormat="false" ht="12.75" hidden="false" customHeight="false" outlineLevel="0" collapsed="false">
      <c r="A161" s="0" t="s">
        <v>1209</v>
      </c>
      <c r="B161" s="12" t="n">
        <v>0</v>
      </c>
      <c r="C161" s="12" t="n">
        <v>3.36434865614247</v>
      </c>
      <c r="D161" s="12" t="n">
        <v>0</v>
      </c>
      <c r="E161" s="12" t="n">
        <v>0.0230331980939107</v>
      </c>
      <c r="F161" s="12" t="n">
        <v>15.6134320125113</v>
      </c>
      <c r="G161" s="12" t="n">
        <v>2.76279377851074</v>
      </c>
      <c r="H161" s="12" t="n">
        <v>5.55759539890382</v>
      </c>
      <c r="I161" s="12" t="n">
        <v>2.97254102952022</v>
      </c>
    </row>
    <row r="162" customFormat="false" ht="12.75" hidden="false" customHeight="false" outlineLevel="0" collapsed="false">
      <c r="A162" s="0" t="s">
        <v>1210</v>
      </c>
      <c r="B162" s="12" t="n">
        <v>3.75592262048217</v>
      </c>
      <c r="C162" s="12" t="n">
        <v>174.876039522405</v>
      </c>
      <c r="D162" s="12" t="n">
        <v>45.6067201115587</v>
      </c>
      <c r="E162" s="12" t="n">
        <v>1.17469310278945</v>
      </c>
      <c r="F162" s="12" t="n">
        <v>1112.32834875946</v>
      </c>
      <c r="G162" s="12" t="n">
        <v>153.68040392966</v>
      </c>
      <c r="H162" s="12" t="n">
        <v>425.897060735996</v>
      </c>
      <c r="I162" s="12" t="n">
        <v>195.91499776214</v>
      </c>
    </row>
    <row r="163" customFormat="false" ht="12.75" hidden="false" customHeight="false" outlineLevel="0" collapsed="false">
      <c r="A163" s="0" t="s">
        <v>1211</v>
      </c>
      <c r="B163" s="12" t="n">
        <v>3.33859788487304</v>
      </c>
      <c r="C163" s="12" t="n">
        <v>163.941906389942</v>
      </c>
      <c r="D163" s="12" t="n">
        <v>41.9349926449501</v>
      </c>
      <c r="E163" s="12" t="n">
        <v>0.990427518038161</v>
      </c>
      <c r="F163" s="12" t="n">
        <v>1033.4033078171</v>
      </c>
      <c r="G163" s="12" t="n">
        <v>145.967604631317</v>
      </c>
      <c r="H163" s="12" t="n">
        <v>402.184653700673</v>
      </c>
      <c r="I163" s="12" t="n">
        <v>182.252217433795</v>
      </c>
    </row>
    <row r="164" customFormat="false" ht="12.75" hidden="false" customHeight="false" outlineLevel="0" collapsed="false">
      <c r="A164" s="0" t="s">
        <v>1212</v>
      </c>
      <c r="B164" s="12" t="n">
        <v>0</v>
      </c>
      <c r="C164" s="12" t="n">
        <v>4.97643238721074</v>
      </c>
      <c r="D164" s="12" t="n">
        <v>1.73923932628825</v>
      </c>
      <c r="E164" s="12" t="n">
        <v>0.0921327923756429</v>
      </c>
      <c r="F164" s="12" t="n">
        <v>43.4087725183007</v>
      </c>
      <c r="G164" s="12" t="n">
        <v>5.06512192726968</v>
      </c>
      <c r="H164" s="12" t="n">
        <v>13.8939884972596</v>
      </c>
      <c r="I164" s="12" t="n">
        <v>16.9898445999183</v>
      </c>
    </row>
    <row r="165" customFormat="false" ht="12.75" hidden="false" customHeight="false" outlineLevel="0" collapsed="false">
      <c r="A165" s="0" t="s">
        <v>1213</v>
      </c>
      <c r="B165" s="12" t="n">
        <v>5.00789682730956</v>
      </c>
      <c r="C165" s="12" t="n">
        <v>0.841087164035618</v>
      </c>
      <c r="D165" s="12" t="n">
        <v>0.386497628064057</v>
      </c>
      <c r="E165" s="12" t="n">
        <v>3.08644854458404</v>
      </c>
      <c r="F165" s="12" t="n">
        <v>146.182901919337</v>
      </c>
      <c r="G165" s="12" t="n">
        <v>0.460465629751789</v>
      </c>
      <c r="H165" s="12" t="n">
        <v>7.59538037850189</v>
      </c>
      <c r="I165" s="12" t="n">
        <v>6.13597918937661</v>
      </c>
    </row>
    <row r="166" customFormat="false" ht="12.75" hidden="false" customHeight="false" outlineLevel="0" collapsed="false">
      <c r="A166" s="0" t="s">
        <v>1214</v>
      </c>
      <c r="B166" s="12" t="n">
        <v>22.9528604585022</v>
      </c>
      <c r="C166" s="12" t="n">
        <v>297.324312486591</v>
      </c>
      <c r="D166" s="12" t="n">
        <v>66.4775920270177</v>
      </c>
      <c r="E166" s="12" t="n">
        <v>11.7699642259884</v>
      </c>
      <c r="F166" s="12" t="n">
        <v>4918.66002438097</v>
      </c>
      <c r="G166" s="12" t="n">
        <v>1759.66940409646</v>
      </c>
      <c r="H166" s="12" t="n">
        <v>6327.13710847204</v>
      </c>
      <c r="I166" s="12" t="n">
        <v>3116.80471801712</v>
      </c>
    </row>
    <row r="167" customFormat="false" ht="12.75" hidden="false" customHeight="false" outlineLevel="0" collapsed="false">
      <c r="A167" s="0" t="s">
        <v>1215</v>
      </c>
      <c r="B167" s="12" t="n">
        <v>0.625987103413696</v>
      </c>
      <c r="C167" s="12" t="n">
        <v>1.19154014905046</v>
      </c>
      <c r="D167" s="12" t="n">
        <v>0.193248814032028</v>
      </c>
      <c r="E167" s="12" t="n">
        <v>0.0921327923756429</v>
      </c>
      <c r="F167" s="12" t="n">
        <v>0.514728527884989</v>
      </c>
      <c r="G167" s="12" t="n">
        <v>0.345349222313842</v>
      </c>
      <c r="H167" s="12" t="n">
        <v>1.85253179963461</v>
      </c>
      <c r="I167" s="12" t="n">
        <v>1.82715824750326</v>
      </c>
    </row>
    <row r="168" customFormat="false" ht="12.75" hidden="false" customHeight="false" outlineLevel="0" collapsed="false">
      <c r="A168" s="0" t="s">
        <v>1216</v>
      </c>
      <c r="B168" s="12" t="n">
        <v>405.639643012075</v>
      </c>
      <c r="C168" s="12" t="n">
        <v>158.825292808726</v>
      </c>
      <c r="D168" s="12" t="n">
        <v>211.800700179103</v>
      </c>
      <c r="E168" s="12" t="n">
        <v>105.422947675829</v>
      </c>
      <c r="F168" s="12" t="n">
        <v>397.284635439231</v>
      </c>
      <c r="G168" s="12" t="n">
        <v>87.48846965284</v>
      </c>
      <c r="H168" s="12" t="n">
        <v>194.701092141597</v>
      </c>
      <c r="I168" s="12" t="n">
        <v>267.474150619581</v>
      </c>
    </row>
    <row r="169" customFormat="false" ht="12.75" hidden="false" customHeight="false" outlineLevel="0" collapsed="false">
      <c r="A169" s="0" t="s">
        <v>1217</v>
      </c>
      <c r="B169" s="12" t="n">
        <v>7.72050760876891</v>
      </c>
      <c r="C169" s="12" t="n">
        <v>3.36434865614247</v>
      </c>
      <c r="D169" s="12" t="n">
        <v>3.86497628064057</v>
      </c>
      <c r="E169" s="12" t="n">
        <v>1.47412467801029</v>
      </c>
      <c r="F169" s="12" t="n">
        <v>1.80154984759746</v>
      </c>
      <c r="G169" s="12" t="n">
        <v>1.72674611156921</v>
      </c>
      <c r="H169" s="12" t="n">
        <v>2.22303815956153</v>
      </c>
      <c r="I169" s="12" t="n">
        <v>0.354523242052871</v>
      </c>
    </row>
    <row r="170" customFormat="false" ht="12.75" hidden="false" customHeight="false" outlineLevel="0" collapsed="false">
      <c r="A170" s="0" t="s">
        <v>1218</v>
      </c>
      <c r="B170" s="12" t="n">
        <v>6509.63988839902</v>
      </c>
      <c r="C170" s="12" t="n">
        <v>13110.6564411962</v>
      </c>
      <c r="D170" s="12" t="n">
        <v>14047.0630431741</v>
      </c>
      <c r="E170" s="12" t="n">
        <v>4495.94206874281</v>
      </c>
      <c r="F170" s="12" t="n">
        <v>28578.4141728784</v>
      </c>
      <c r="G170" s="12" t="n">
        <v>7547.37702085414</v>
      </c>
      <c r="H170" s="12" t="n">
        <v>14617.7726713768</v>
      </c>
      <c r="I170" s="12" t="n">
        <v>37058.7780991031</v>
      </c>
    </row>
    <row r="171" customFormat="false" ht="12.75" hidden="false" customHeight="false" outlineLevel="0" collapsed="false">
      <c r="A171" s="0" t="s">
        <v>1219</v>
      </c>
      <c r="B171" s="12" t="n">
        <v>1.46063657463196</v>
      </c>
      <c r="C171" s="12" t="n">
        <v>2.52326149210685</v>
      </c>
      <c r="D171" s="12" t="n">
        <v>0.193248814032028</v>
      </c>
      <c r="E171" s="12" t="n">
        <v>3.20161453505359</v>
      </c>
      <c r="F171" s="12" t="n">
        <v>0</v>
      </c>
      <c r="G171" s="12" t="n">
        <v>1.61162970413126</v>
      </c>
      <c r="H171" s="12" t="n">
        <v>4.63132949908652</v>
      </c>
      <c r="I171" s="12" t="n">
        <v>0.981756670300257</v>
      </c>
    </row>
    <row r="172" customFormat="false" ht="12.75" hidden="false" customHeight="false" outlineLevel="0" collapsed="false">
      <c r="A172" s="0" t="s">
        <v>1220</v>
      </c>
      <c r="B172" s="12" t="n">
        <v>0.625987103413696</v>
      </c>
      <c r="C172" s="12" t="n">
        <v>2.38308029810092</v>
      </c>
      <c r="D172" s="12" t="n">
        <v>0.193248814032028</v>
      </c>
      <c r="E172" s="12" t="n">
        <v>2.46455219604845</v>
      </c>
      <c r="F172" s="12" t="n">
        <v>0.0857880879808315</v>
      </c>
      <c r="G172" s="12" t="n">
        <v>0.230232814875895</v>
      </c>
      <c r="H172" s="12" t="n">
        <v>0.185253179963461</v>
      </c>
      <c r="I172" s="12" t="n">
        <v>0.599962409627935</v>
      </c>
    </row>
    <row r="173" customFormat="false" ht="12.75" hidden="false" customHeight="false" outlineLevel="0" collapsed="false">
      <c r="A173" s="0" t="s">
        <v>1221</v>
      </c>
      <c r="B173" s="12" t="n">
        <v>4864.75444299563</v>
      </c>
      <c r="C173" s="12" t="n">
        <v>5816.74855467932</v>
      </c>
      <c r="D173" s="12" t="n">
        <v>7324.70979825597</v>
      </c>
      <c r="E173" s="12" t="n">
        <v>1767.82098690574</v>
      </c>
      <c r="F173" s="12" t="n">
        <v>2658.57284652597</v>
      </c>
      <c r="G173" s="12" t="n">
        <v>1719.83912712293</v>
      </c>
      <c r="H173" s="12" t="n">
        <v>3885.50019655362</v>
      </c>
      <c r="I173" s="12" t="n">
        <v>3752.51943305516</v>
      </c>
    </row>
    <row r="174" customFormat="false" ht="12.75" hidden="false" customHeight="false" outlineLevel="0" collapsed="false">
      <c r="A174" s="0" t="s">
        <v>1222</v>
      </c>
      <c r="B174" s="12" t="n">
        <v>40.2718369862811</v>
      </c>
      <c r="C174" s="12" t="n">
        <v>9.39213999839773</v>
      </c>
      <c r="D174" s="12" t="n">
        <v>24.3493505680356</v>
      </c>
      <c r="E174" s="12" t="n">
        <v>8.61441608712261</v>
      </c>
      <c r="F174" s="12" t="n">
        <v>0</v>
      </c>
      <c r="G174" s="12" t="n">
        <v>2.99302659338663</v>
      </c>
      <c r="H174" s="12" t="n">
        <v>7.59538037850189</v>
      </c>
      <c r="I174" s="12" t="n">
        <v>9.95392179609983</v>
      </c>
    </row>
    <row r="175" customFormat="false" ht="12.75" hidden="false" customHeight="false" outlineLevel="0" collapsed="false">
      <c r="A175" s="0" t="s">
        <v>1223</v>
      </c>
      <c r="B175" s="12" t="n">
        <v>929.799510937142</v>
      </c>
      <c r="C175" s="12" t="n">
        <v>381.573210084158</v>
      </c>
      <c r="D175" s="12" t="n">
        <v>727.00203838849</v>
      </c>
      <c r="E175" s="12" t="n">
        <v>191.797440527995</v>
      </c>
      <c r="F175" s="12" t="n">
        <v>624.451492412473</v>
      </c>
      <c r="G175" s="12" t="n">
        <v>279.157288037022</v>
      </c>
      <c r="H175" s="12" t="n">
        <v>717.485565998483</v>
      </c>
      <c r="I175" s="12" t="n">
        <v>515.913130242785</v>
      </c>
    </row>
    <row r="176" customFormat="false" ht="12.75" hidden="false" customHeight="false" outlineLevel="0" collapsed="false">
      <c r="A176" s="0" t="s">
        <v>1224</v>
      </c>
      <c r="B176" s="12" t="n">
        <v>83.6736094896306</v>
      </c>
      <c r="C176" s="12" t="n">
        <v>49.8344144691103</v>
      </c>
      <c r="D176" s="12" t="n">
        <v>54.1096679289679</v>
      </c>
      <c r="E176" s="12" t="n">
        <v>31.6015477848455</v>
      </c>
      <c r="F176" s="12" t="n">
        <v>89.7343400279498</v>
      </c>
      <c r="G176" s="12" t="n">
        <v>29.2395674892386</v>
      </c>
      <c r="H176" s="12" t="n">
        <v>71.3224742859324</v>
      </c>
      <c r="I176" s="12" t="n">
        <v>112.411138749379</v>
      </c>
    </row>
    <row r="177" customFormat="false" ht="12.75" hidden="false" customHeight="false" outlineLevel="0" collapsed="false">
      <c r="A177" s="0" t="s">
        <v>1225</v>
      </c>
      <c r="B177" s="12" t="n">
        <v>6498.58078290538</v>
      </c>
      <c r="C177" s="12" t="n">
        <v>13102.7362037349</v>
      </c>
      <c r="D177" s="12" t="n">
        <v>14038.7533441707</v>
      </c>
      <c r="E177" s="12" t="n">
        <v>4474.52119451547</v>
      </c>
      <c r="F177" s="12" t="n">
        <v>28542.8979044544</v>
      </c>
      <c r="G177" s="12" t="n">
        <v>7539.31887233349</v>
      </c>
      <c r="H177" s="12" t="n">
        <v>14610.1772909983</v>
      </c>
      <c r="I177" s="12" t="n">
        <v>36980.7011727956</v>
      </c>
    </row>
    <row r="178" customFormat="false" ht="12.75" hidden="false" customHeight="false" outlineLevel="0" collapsed="false">
      <c r="A178" s="0" t="s">
        <v>1226</v>
      </c>
      <c r="B178" s="12" t="n">
        <v>13.1457291716876</v>
      </c>
      <c r="C178" s="12" t="n">
        <v>243.70500577932</v>
      </c>
      <c r="D178" s="12" t="n">
        <v>43.6742319712384</v>
      </c>
      <c r="E178" s="12" t="n">
        <v>0.253365179033018</v>
      </c>
      <c r="F178" s="12" t="n">
        <v>1162.68595640421</v>
      </c>
      <c r="G178" s="12" t="n">
        <v>87.7187024677159</v>
      </c>
      <c r="H178" s="12" t="n">
        <v>761.020063289896</v>
      </c>
      <c r="I178" s="12" t="n">
        <v>21.7350018397029</v>
      </c>
    </row>
    <row r="179" customFormat="false" ht="12.75" hidden="false" customHeight="false" outlineLevel="0" collapsed="false">
      <c r="A179" s="0" t="s">
        <v>1227</v>
      </c>
      <c r="B179" s="12" t="n">
        <v>0.208662367804565</v>
      </c>
      <c r="C179" s="12" t="n">
        <v>2.94380507412466</v>
      </c>
      <c r="D179" s="12" t="n">
        <v>0.772995256128113</v>
      </c>
      <c r="E179" s="12" t="n">
        <v>0</v>
      </c>
      <c r="F179" s="12" t="n">
        <v>1.20103323173164</v>
      </c>
      <c r="G179" s="12" t="n">
        <v>0.460465629751789</v>
      </c>
      <c r="H179" s="12" t="n">
        <v>4.63132949908652</v>
      </c>
      <c r="I179" s="12" t="n">
        <v>0.109084074477806</v>
      </c>
    </row>
    <row r="180" customFormat="false" ht="12.75" hidden="false" customHeight="false" outlineLevel="0" collapsed="false">
      <c r="A180" s="0" t="s">
        <v>1228</v>
      </c>
      <c r="B180" s="12" t="n">
        <v>1.87796131024109</v>
      </c>
      <c r="C180" s="12" t="n">
        <v>43.5262607388432</v>
      </c>
      <c r="D180" s="12" t="n">
        <v>10.2421871436975</v>
      </c>
      <c r="E180" s="12" t="n">
        <v>0.207298782845197</v>
      </c>
      <c r="F180" s="12" t="n">
        <v>2619.28190223075</v>
      </c>
      <c r="G180" s="12" t="n">
        <v>78.2791570578042</v>
      </c>
      <c r="H180" s="12" t="n">
        <v>341.606863852622</v>
      </c>
      <c r="I180" s="12" t="n">
        <v>7.14500687829632</v>
      </c>
    </row>
    <row r="181" customFormat="false" ht="12.75" hidden="false" customHeight="false" outlineLevel="0" collapsed="false">
      <c r="A181" s="0" t="s">
        <v>1229</v>
      </c>
      <c r="B181" s="12" t="n">
        <v>0</v>
      </c>
      <c r="C181" s="12" t="n">
        <v>0</v>
      </c>
      <c r="D181" s="12" t="n">
        <v>0.193248814032028</v>
      </c>
      <c r="E181" s="12" t="n">
        <v>0</v>
      </c>
      <c r="F181" s="12" t="n">
        <v>23.1627837548245</v>
      </c>
      <c r="G181" s="12" t="n">
        <v>0.805814852065632</v>
      </c>
      <c r="H181" s="12" t="n">
        <v>1.29677225974422</v>
      </c>
      <c r="I181" s="12" t="n">
        <v>0.0818130558583548</v>
      </c>
    </row>
    <row r="182" customFormat="false" ht="12.75" hidden="false" customHeight="false" outlineLevel="0" collapsed="false">
      <c r="A182" s="0" t="s">
        <v>1230</v>
      </c>
      <c r="B182" s="12" t="n">
        <v>6.67719576974609</v>
      </c>
      <c r="C182" s="12" t="n">
        <v>0.981268358041554</v>
      </c>
      <c r="D182" s="12" t="n">
        <v>2.51223458241637</v>
      </c>
      <c r="E182" s="12" t="n">
        <v>0.184265584751286</v>
      </c>
      <c r="F182" s="12" t="n">
        <v>0.857880879808315</v>
      </c>
      <c r="G182" s="12" t="n">
        <v>3.45349222313842</v>
      </c>
      <c r="H182" s="12" t="n">
        <v>5.00183585901344</v>
      </c>
      <c r="I182" s="12" t="n">
        <v>0.218168148955613</v>
      </c>
    </row>
    <row r="183" customFormat="false" ht="12.75" hidden="false" customHeight="false" outlineLevel="0" collapsed="false">
      <c r="A183" s="0" t="s">
        <v>1231</v>
      </c>
      <c r="B183" s="12" t="n">
        <v>21.2835615160656</v>
      </c>
      <c r="C183" s="12" t="n">
        <v>3.2942580591395</v>
      </c>
      <c r="D183" s="12" t="n">
        <v>17.3923932628825</v>
      </c>
      <c r="E183" s="12" t="n">
        <v>1.38199188563464</v>
      </c>
      <c r="F183" s="12" t="n">
        <v>11.4956037894314</v>
      </c>
      <c r="G183" s="12" t="n">
        <v>9.20931259503579</v>
      </c>
      <c r="H183" s="12" t="n">
        <v>14.079241677223</v>
      </c>
      <c r="I183" s="12" t="n">
        <v>3.95429769982048</v>
      </c>
    </row>
    <row r="184" customFormat="false" ht="12.75" hidden="false" customHeight="false" outlineLevel="0" collapsed="false">
      <c r="A184" s="0" t="s">
        <v>1232</v>
      </c>
      <c r="B184" s="12" t="n">
        <v>0</v>
      </c>
      <c r="C184" s="12" t="n">
        <v>0</v>
      </c>
      <c r="D184" s="12" t="n">
        <v>0</v>
      </c>
      <c r="E184" s="12" t="n">
        <v>0.0921327923756429</v>
      </c>
      <c r="F184" s="12" t="n">
        <v>0.257364263942495</v>
      </c>
      <c r="G184" s="12" t="n">
        <v>0</v>
      </c>
      <c r="H184" s="12" t="n">
        <v>0</v>
      </c>
      <c r="I184" s="12" t="n">
        <v>0.51814935376958</v>
      </c>
    </row>
    <row r="185" customFormat="false" ht="12.75" hidden="false" customHeight="false" outlineLevel="0" collapsed="false">
      <c r="A185" s="0" t="s">
        <v>1233</v>
      </c>
      <c r="B185" s="12" t="n">
        <v>0</v>
      </c>
      <c r="C185" s="12" t="n">
        <v>0.841087164035618</v>
      </c>
      <c r="D185" s="12" t="n">
        <v>0.386497628064057</v>
      </c>
      <c r="E185" s="12" t="n">
        <v>2.48758539414236</v>
      </c>
      <c r="F185" s="12" t="n">
        <v>0.0857880879808315</v>
      </c>
      <c r="G185" s="12" t="n">
        <v>0.115116407437947</v>
      </c>
      <c r="H185" s="12" t="n">
        <v>0.370506359926921</v>
      </c>
      <c r="I185" s="12" t="n">
        <v>18.6533767357049</v>
      </c>
    </row>
    <row r="186" customFormat="false" ht="12.75" hidden="false" customHeight="false" outlineLevel="0" collapsed="false">
      <c r="A186" s="0" t="s">
        <v>1234</v>
      </c>
      <c r="B186" s="12" t="n">
        <v>0.208662367804565</v>
      </c>
      <c r="C186" s="12" t="n">
        <v>0.700905970029681</v>
      </c>
      <c r="D186" s="12" t="n">
        <v>0.386497628064057</v>
      </c>
      <c r="E186" s="12" t="n">
        <v>0.0230331980939107</v>
      </c>
      <c r="F186" s="12" t="n">
        <v>0.943668967789147</v>
      </c>
      <c r="G186" s="12" t="n">
        <v>1.84186251900716</v>
      </c>
      <c r="H186" s="12" t="n">
        <v>1.85253179963461</v>
      </c>
      <c r="I186" s="12" t="n">
        <v>0.0272710186194516</v>
      </c>
    </row>
    <row r="187" customFormat="false" ht="12.75" hidden="false" customHeight="false" outlineLevel="0" collapsed="false">
      <c r="A187" s="0" t="s">
        <v>1235</v>
      </c>
      <c r="B187" s="12" t="n">
        <v>0</v>
      </c>
      <c r="C187" s="12" t="n">
        <v>0.420543582017809</v>
      </c>
      <c r="D187" s="12" t="n">
        <v>0.193248814032028</v>
      </c>
      <c r="E187" s="12" t="n">
        <v>0</v>
      </c>
      <c r="F187" s="12" t="n">
        <v>0</v>
      </c>
      <c r="G187" s="12" t="n">
        <v>1.15116407437947</v>
      </c>
      <c r="H187" s="12" t="n">
        <v>1.29677225974422</v>
      </c>
      <c r="I187" s="12" t="n">
        <v>0</v>
      </c>
    </row>
    <row r="188" customFormat="false" ht="12.75" hidden="false" customHeight="false" outlineLevel="0" collapsed="false">
      <c r="A188" s="0" t="s">
        <v>1236</v>
      </c>
      <c r="B188" s="12" t="n">
        <v>0.41732473560913</v>
      </c>
      <c r="C188" s="12" t="n">
        <v>0.841087164035618</v>
      </c>
      <c r="D188" s="12" t="n">
        <v>1.93248814032028</v>
      </c>
      <c r="E188" s="12" t="n">
        <v>0.760095537099054</v>
      </c>
      <c r="F188" s="12" t="n">
        <v>18.2728627399171</v>
      </c>
      <c r="G188" s="12" t="n">
        <v>5.29535474214558</v>
      </c>
      <c r="H188" s="12" t="n">
        <v>9.07740581820957</v>
      </c>
      <c r="I188" s="12" t="n">
        <v>17.3443678419712</v>
      </c>
    </row>
    <row r="189" customFormat="false" ht="12.75" hidden="false" customHeight="false" outlineLevel="0" collapsed="false">
      <c r="A189" s="0" t="s">
        <v>1237</v>
      </c>
      <c r="B189" s="12" t="n">
        <v>0</v>
      </c>
      <c r="C189" s="12" t="n">
        <v>0</v>
      </c>
      <c r="D189" s="12" t="n">
        <v>0</v>
      </c>
      <c r="E189" s="12" t="n">
        <v>0.0230331980939107</v>
      </c>
      <c r="F189" s="12" t="n">
        <v>0.0857880879808315</v>
      </c>
      <c r="G189" s="12" t="n">
        <v>0.575582037189737</v>
      </c>
      <c r="H189" s="12" t="n">
        <v>0.370506359926921</v>
      </c>
      <c r="I189" s="12" t="n">
        <v>0.0272710186194516</v>
      </c>
    </row>
    <row r="190" customFormat="false" ht="12.75" hidden="false" customHeight="false" outlineLevel="0" collapsed="false">
      <c r="A190" s="0" t="s">
        <v>1238</v>
      </c>
      <c r="B190" s="12" t="n">
        <v>1.46063657463196</v>
      </c>
      <c r="C190" s="12" t="n">
        <v>1.33172134305639</v>
      </c>
      <c r="D190" s="12" t="n">
        <v>3.47847865257651</v>
      </c>
      <c r="E190" s="12" t="n">
        <v>0.368531169502572</v>
      </c>
      <c r="F190" s="12" t="n">
        <v>2.14470219952079</v>
      </c>
      <c r="G190" s="12" t="n">
        <v>1.38139688925537</v>
      </c>
      <c r="H190" s="12" t="n">
        <v>2.22303815956153</v>
      </c>
      <c r="I190" s="12" t="n">
        <v>5.48147474250977</v>
      </c>
    </row>
    <row r="191" customFormat="false" ht="12.75" hidden="false" customHeight="false" outlineLevel="0" collapsed="false">
      <c r="A191" s="0" t="s">
        <v>1239</v>
      </c>
      <c r="B191" s="12" t="n">
        <v>1.04331183902283</v>
      </c>
      <c r="C191" s="12" t="n">
        <v>0.280362388011873</v>
      </c>
      <c r="D191" s="12" t="n">
        <v>0.579746442096085</v>
      </c>
      <c r="E191" s="12" t="n">
        <v>0.0690995942817322</v>
      </c>
      <c r="F191" s="12" t="n">
        <v>1.45839749567414</v>
      </c>
      <c r="G191" s="12" t="n">
        <v>1.61162970413126</v>
      </c>
      <c r="H191" s="12" t="n">
        <v>0.926265899817303</v>
      </c>
      <c r="I191" s="12" t="n">
        <v>1.00902768891971</v>
      </c>
    </row>
    <row r="192" customFormat="false" ht="12.75" hidden="false" customHeight="false" outlineLevel="0" collapsed="false">
      <c r="A192" s="0" t="s">
        <v>1240</v>
      </c>
      <c r="B192" s="12" t="n">
        <v>0</v>
      </c>
      <c r="C192" s="12" t="n">
        <v>0.140181194005936</v>
      </c>
      <c r="D192" s="12" t="n">
        <v>0.386497628064057</v>
      </c>
      <c r="E192" s="12" t="n">
        <v>0.0921327923756429</v>
      </c>
      <c r="F192" s="12" t="n">
        <v>0</v>
      </c>
      <c r="G192" s="12" t="n">
        <v>1.61162970413126</v>
      </c>
      <c r="H192" s="12" t="n">
        <v>2.59354451948845</v>
      </c>
      <c r="I192" s="12" t="n">
        <v>0.0818130558583548</v>
      </c>
    </row>
    <row r="193" customFormat="false" ht="12.75" hidden="false" customHeight="false" outlineLevel="0" collapsed="false">
      <c r="A193" s="0" t="s">
        <v>1241</v>
      </c>
      <c r="B193" s="12" t="n">
        <v>1.25197420682739</v>
      </c>
      <c r="C193" s="12" t="n">
        <v>1.05135895504452</v>
      </c>
      <c r="D193" s="12" t="n">
        <v>1.54599051225623</v>
      </c>
      <c r="E193" s="12" t="n">
        <v>0.0921327923756429</v>
      </c>
      <c r="F193" s="12" t="n">
        <v>2.48785455144411</v>
      </c>
      <c r="G193" s="12" t="n">
        <v>7.82791570578042</v>
      </c>
      <c r="H193" s="12" t="n">
        <v>8.70689945828265</v>
      </c>
      <c r="I193" s="12" t="n">
        <v>0.899943614441902</v>
      </c>
    </row>
    <row r="194" customFormat="false" ht="12.75" hidden="false" customHeight="false" outlineLevel="0" collapsed="false">
      <c r="A194" s="0" t="s">
        <v>1242</v>
      </c>
      <c r="B194" s="12" t="n">
        <v>0</v>
      </c>
      <c r="C194" s="12" t="n">
        <v>0.490634179020777</v>
      </c>
      <c r="D194" s="12" t="n">
        <v>0</v>
      </c>
      <c r="E194" s="12" t="n">
        <v>0.0460663961878215</v>
      </c>
      <c r="F194" s="12" t="n">
        <v>0.343152351923326</v>
      </c>
      <c r="G194" s="12" t="n">
        <v>2.64767737107279</v>
      </c>
      <c r="H194" s="12" t="n">
        <v>1.85253179963461</v>
      </c>
      <c r="I194" s="12" t="n">
        <v>0.136355093097258</v>
      </c>
    </row>
    <row r="195" customFormat="false" ht="12.75" hidden="false" customHeight="false" outlineLevel="0" collapsed="false">
      <c r="A195" s="0" t="s">
        <v>1243</v>
      </c>
      <c r="B195" s="12" t="n">
        <v>0</v>
      </c>
      <c r="C195" s="12" t="n">
        <v>0.140181194005936</v>
      </c>
      <c r="D195" s="12" t="n">
        <v>0.193248814032028</v>
      </c>
      <c r="E195" s="12" t="n">
        <v>0.0460663961878215</v>
      </c>
      <c r="F195" s="12" t="n">
        <v>0.600516615865821</v>
      </c>
      <c r="G195" s="12" t="n">
        <v>1.26628048181742</v>
      </c>
      <c r="H195" s="12" t="n">
        <v>0.555759539890382</v>
      </c>
      <c r="I195" s="12" t="n">
        <v>0.0272710186194516</v>
      </c>
    </row>
    <row r="196" customFormat="false" ht="12.75" hidden="false" customHeight="false" outlineLevel="0" collapsed="false">
      <c r="A196" s="0" t="s">
        <v>1244</v>
      </c>
      <c r="B196" s="12" t="n">
        <v>0</v>
      </c>
      <c r="C196" s="12" t="n">
        <v>0.0700905970029681</v>
      </c>
      <c r="D196" s="12" t="n">
        <v>0</v>
      </c>
      <c r="E196" s="12" t="n">
        <v>0</v>
      </c>
      <c r="F196" s="12" t="n">
        <v>0.686304703846652</v>
      </c>
      <c r="G196" s="12" t="n">
        <v>1.26628048181742</v>
      </c>
      <c r="H196" s="12" t="n">
        <v>0.370506359926921</v>
      </c>
      <c r="I196" s="12" t="n">
        <v>0.190897130336161</v>
      </c>
    </row>
    <row r="197" customFormat="false" ht="12.75" hidden="false" customHeight="false" outlineLevel="0" collapsed="false">
      <c r="A197" s="0" t="s">
        <v>1245</v>
      </c>
      <c r="B197" s="12" t="n">
        <v>0.208662367804565</v>
      </c>
      <c r="C197" s="12" t="n">
        <v>0</v>
      </c>
      <c r="D197" s="12" t="n">
        <v>0</v>
      </c>
      <c r="E197" s="12" t="n">
        <v>0.0230331980939107</v>
      </c>
      <c r="F197" s="12" t="n">
        <v>0</v>
      </c>
      <c r="G197" s="12" t="n">
        <v>0.115116407437947</v>
      </c>
      <c r="H197" s="12" t="n">
        <v>0.185253179963461</v>
      </c>
      <c r="I197" s="12" t="n">
        <v>0</v>
      </c>
    </row>
    <row r="198" customFormat="false" ht="12.75" hidden="false" customHeight="false" outlineLevel="0" collapsed="false">
      <c r="A198" s="0" t="s">
        <v>1246</v>
      </c>
      <c r="B198" s="12" t="n">
        <v>92.4374289374224</v>
      </c>
      <c r="C198" s="12" t="n">
        <v>152.867592063474</v>
      </c>
      <c r="D198" s="12" t="n">
        <v>19.1316325891708</v>
      </c>
      <c r="E198" s="12" t="n">
        <v>41.5749225595089</v>
      </c>
      <c r="F198" s="12" t="n">
        <v>4.80413292692657</v>
      </c>
      <c r="G198" s="12" t="n">
        <v>467.833079827818</v>
      </c>
      <c r="H198" s="12" t="n">
        <v>1446.27157597474</v>
      </c>
      <c r="I198" s="12" t="n">
        <v>119.910668869729</v>
      </c>
    </row>
    <row r="199" customFormat="false" ht="12.75" hidden="false" customHeight="false" outlineLevel="0" collapsed="false">
      <c r="A199" s="0" t="s">
        <v>1247</v>
      </c>
      <c r="B199" s="12" t="n">
        <v>3.12993551706848</v>
      </c>
      <c r="C199" s="12" t="n">
        <v>1.47190253706233</v>
      </c>
      <c r="D199" s="12" t="n">
        <v>4.25147390870462</v>
      </c>
      <c r="E199" s="12" t="n">
        <v>0.483697159972125</v>
      </c>
      <c r="F199" s="12" t="n">
        <v>110.495057319311</v>
      </c>
      <c r="G199" s="12" t="n">
        <v>4.02907426032816</v>
      </c>
      <c r="H199" s="12" t="n">
        <v>10.5594312579173</v>
      </c>
      <c r="I199" s="12" t="n">
        <v>4.2815499232539</v>
      </c>
    </row>
    <row r="200" customFormat="false" ht="12.75" hidden="false" customHeight="false" outlineLevel="0" collapsed="false">
      <c r="A200" s="0" t="s">
        <v>1248</v>
      </c>
      <c r="B200" s="12" t="n">
        <v>6.88585813755065</v>
      </c>
      <c r="C200" s="12" t="n">
        <v>35.9564762625227</v>
      </c>
      <c r="D200" s="12" t="n">
        <v>2.7054833964484</v>
      </c>
      <c r="E200" s="12" t="n">
        <v>6.97905902245495</v>
      </c>
      <c r="F200" s="12" t="n">
        <v>0.257364263942495</v>
      </c>
      <c r="G200" s="12" t="n">
        <v>17.9581595603198</v>
      </c>
      <c r="H200" s="12" t="n">
        <v>71.8782338258227</v>
      </c>
      <c r="I200" s="12" t="n">
        <v>19.4169652570495</v>
      </c>
    </row>
    <row r="201" customFormat="false" ht="12.75" hidden="false" customHeight="false" outlineLevel="0" collapsed="false">
      <c r="A201" s="0" t="s">
        <v>1249</v>
      </c>
      <c r="B201" s="12" t="n">
        <v>0.834649471218261</v>
      </c>
      <c r="C201" s="12" t="n">
        <v>2.24289910409498</v>
      </c>
      <c r="D201" s="12" t="n">
        <v>0.579746442096085</v>
      </c>
      <c r="E201" s="12" t="n">
        <v>1.03649391422598</v>
      </c>
      <c r="F201" s="12" t="n">
        <v>0</v>
      </c>
      <c r="G201" s="12" t="n">
        <v>8.97907978015989</v>
      </c>
      <c r="H201" s="12" t="n">
        <v>14.4497480371499</v>
      </c>
      <c r="I201" s="12" t="n">
        <v>20.3169088714914</v>
      </c>
    </row>
    <row r="202" customFormat="false" ht="12.75" hidden="false" customHeight="false" outlineLevel="0" collapsed="false">
      <c r="A202" s="0" t="s">
        <v>1250</v>
      </c>
      <c r="B202" s="12" t="n">
        <v>4.1732473560913</v>
      </c>
      <c r="C202" s="12" t="n">
        <v>2.94380507412466</v>
      </c>
      <c r="D202" s="12" t="n">
        <v>5.41096679289679</v>
      </c>
      <c r="E202" s="12" t="n">
        <v>1.86568904560677</v>
      </c>
      <c r="F202" s="12" t="n">
        <v>3.2599473432716</v>
      </c>
      <c r="G202" s="12" t="n">
        <v>1.15116407437947</v>
      </c>
      <c r="H202" s="12" t="n">
        <v>3.70506359926921</v>
      </c>
      <c r="I202" s="12" t="n">
        <v>5.31784863079306</v>
      </c>
    </row>
    <row r="203" customFormat="false" ht="12.75" hidden="false" customHeight="false" outlineLevel="0" collapsed="false">
      <c r="A203" s="0" t="s">
        <v>1251</v>
      </c>
      <c r="B203" s="12" t="n">
        <v>0.208662367804565</v>
      </c>
      <c r="C203" s="12" t="n">
        <v>0.140181194005936</v>
      </c>
      <c r="D203" s="12" t="n">
        <v>0.386497628064057</v>
      </c>
      <c r="E203" s="12" t="n">
        <v>0.0230331980939107</v>
      </c>
      <c r="F203" s="12" t="n">
        <v>0.343152351923326</v>
      </c>
      <c r="G203" s="12" t="n">
        <v>0.230232814875895</v>
      </c>
      <c r="H203" s="12" t="n">
        <v>0.741012719853843</v>
      </c>
      <c r="I203" s="12" t="n">
        <v>0.0818130558583548</v>
      </c>
    </row>
    <row r="204" customFormat="false" ht="12.75" hidden="false" customHeight="false" outlineLevel="0" collapsed="false">
      <c r="A204" s="0" t="s">
        <v>1252</v>
      </c>
      <c r="B204" s="12" t="n">
        <v>0.208662367804565</v>
      </c>
      <c r="C204" s="12" t="n">
        <v>0.0700905970029681</v>
      </c>
      <c r="D204" s="12" t="n">
        <v>0.386497628064057</v>
      </c>
      <c r="E204" s="12" t="n">
        <v>0.0230331980939107</v>
      </c>
      <c r="F204" s="12" t="n">
        <v>0.343152351923326</v>
      </c>
      <c r="G204" s="12" t="n">
        <v>0.805814852065632</v>
      </c>
      <c r="H204" s="12" t="n">
        <v>0.741012719853843</v>
      </c>
      <c r="I204" s="12" t="n">
        <v>0.0818130558583548</v>
      </c>
    </row>
    <row r="205" customFormat="false" ht="12.75" hidden="false" customHeight="false" outlineLevel="0" collapsed="false">
      <c r="A205" s="0" t="s">
        <v>1253</v>
      </c>
      <c r="B205" s="12" t="n">
        <v>1.66929894243652</v>
      </c>
      <c r="C205" s="12" t="n">
        <v>9.25195880439179</v>
      </c>
      <c r="D205" s="12" t="n">
        <v>7.15020611918505</v>
      </c>
      <c r="E205" s="12" t="n">
        <v>0.760095537099054</v>
      </c>
      <c r="F205" s="12" t="n">
        <v>19.0449555317446</v>
      </c>
      <c r="G205" s="12" t="n">
        <v>6.21628600164916</v>
      </c>
      <c r="H205" s="12" t="n">
        <v>11.1151907978076</v>
      </c>
      <c r="I205" s="12" t="n">
        <v>15.6262936689458</v>
      </c>
    </row>
    <row r="206" customFormat="false" ht="12.75" hidden="false" customHeight="false" outlineLevel="0" collapsed="false">
      <c r="A206" s="0" t="s">
        <v>1254</v>
      </c>
      <c r="B206" s="12" t="n">
        <v>209.497017275783</v>
      </c>
      <c r="C206" s="12" t="n">
        <v>477.527237381222</v>
      </c>
      <c r="D206" s="12" t="n">
        <v>369.491732429238</v>
      </c>
      <c r="E206" s="12" t="n">
        <v>53.4830859740607</v>
      </c>
      <c r="F206" s="12" t="n">
        <v>2500.03645993739</v>
      </c>
      <c r="G206" s="12" t="n">
        <v>548.759914256695</v>
      </c>
      <c r="H206" s="12" t="n">
        <v>1439.78771467602</v>
      </c>
      <c r="I206" s="12" t="n">
        <v>2991.05805116283</v>
      </c>
    </row>
    <row r="207" customFormat="false" ht="12.75" hidden="false" customHeight="false" outlineLevel="0" collapsed="false">
      <c r="A207" s="0" t="s">
        <v>1255</v>
      </c>
      <c r="B207" s="12" t="n">
        <v>134.169902498335</v>
      </c>
      <c r="C207" s="12" t="n">
        <v>3982.33744991764</v>
      </c>
      <c r="D207" s="12" t="n">
        <v>1081.61361213726</v>
      </c>
      <c r="E207" s="12" t="n">
        <v>51.1567329665757</v>
      </c>
      <c r="F207" s="12" t="n">
        <v>9811.49783427972</v>
      </c>
      <c r="G207" s="12" t="n">
        <v>2254.66995607964</v>
      </c>
      <c r="H207" s="12" t="n">
        <v>9758.21125457529</v>
      </c>
      <c r="I207" s="12" t="n">
        <v>8924.14086201072</v>
      </c>
    </row>
    <row r="208" customFormat="false" ht="12.75" hidden="false" customHeight="false" outlineLevel="0" collapsed="false">
      <c r="A208" s="0" t="s">
        <v>1256</v>
      </c>
      <c r="B208" s="12" t="n">
        <v>0.625987103413696</v>
      </c>
      <c r="C208" s="12" t="n">
        <v>10.6537707444512</v>
      </c>
      <c r="D208" s="12" t="n">
        <v>3.09198102451245</v>
      </c>
      <c r="E208" s="12" t="n">
        <v>0.115165990469554</v>
      </c>
      <c r="F208" s="12" t="n">
        <v>8.23565644615982</v>
      </c>
      <c r="G208" s="12" t="n">
        <v>3.68372503801432</v>
      </c>
      <c r="H208" s="12" t="n">
        <v>7.41012719853843</v>
      </c>
      <c r="I208" s="12" t="n">
        <v>3.32706427157309</v>
      </c>
    </row>
    <row r="209" customFormat="false" ht="12.75" hidden="false" customHeight="false" outlineLevel="0" collapsed="false">
      <c r="A209" s="0" t="s">
        <v>1257</v>
      </c>
      <c r="B209" s="12" t="n">
        <v>0.208662367804565</v>
      </c>
      <c r="C209" s="12" t="n">
        <v>0.700905970029681</v>
      </c>
      <c r="D209" s="12" t="n">
        <v>0.193248814032028</v>
      </c>
      <c r="E209" s="12" t="n">
        <v>0.115165990469554</v>
      </c>
      <c r="F209" s="12" t="n">
        <v>47.6123888293615</v>
      </c>
      <c r="G209" s="12" t="n">
        <v>13.4686196702398</v>
      </c>
      <c r="H209" s="12" t="n">
        <v>77.0653228647996</v>
      </c>
      <c r="I209" s="12" t="n">
        <v>30.3253727048302</v>
      </c>
    </row>
    <row r="210" customFormat="false" ht="12.75" hidden="false" customHeight="false" outlineLevel="0" collapsed="false">
      <c r="A210" s="0" t="s">
        <v>1258</v>
      </c>
      <c r="B210" s="12" t="n">
        <v>87.8468568457219</v>
      </c>
      <c r="C210" s="12" t="n">
        <v>30.0688661142733</v>
      </c>
      <c r="D210" s="12" t="n">
        <v>30.7265614310925</v>
      </c>
      <c r="E210" s="12" t="n">
        <v>20.8450442749892</v>
      </c>
      <c r="F210" s="12" t="n">
        <v>85.9596641567932</v>
      </c>
      <c r="G210" s="12" t="n">
        <v>10.5907094842912</v>
      </c>
      <c r="H210" s="12" t="n">
        <v>14.8202543970769</v>
      </c>
      <c r="I210" s="12" t="n">
        <v>42.5973310835834</v>
      </c>
    </row>
    <row r="211" customFormat="false" ht="12.75" hidden="false" customHeight="false" outlineLevel="0" collapsed="false">
      <c r="A211" s="0" t="s">
        <v>1259</v>
      </c>
      <c r="B211" s="12" t="n">
        <v>0</v>
      </c>
      <c r="C211" s="12" t="n">
        <v>0.0700905970029681</v>
      </c>
      <c r="D211" s="12" t="n">
        <v>0.193248814032028</v>
      </c>
      <c r="E211" s="12" t="n">
        <v>0.0230331980939107</v>
      </c>
      <c r="F211" s="12" t="n">
        <v>0.171576175961663</v>
      </c>
      <c r="G211" s="12" t="n">
        <v>0.345349222313842</v>
      </c>
      <c r="H211" s="12" t="n">
        <v>0</v>
      </c>
      <c r="I211" s="12" t="n">
        <v>0.381794260672322</v>
      </c>
    </row>
    <row r="212" customFormat="false" ht="12.75" hidden="false" customHeight="false" outlineLevel="0" collapsed="false">
      <c r="A212" s="0" t="s">
        <v>1260</v>
      </c>
      <c r="B212" s="12" t="n">
        <v>12.7284044360785</v>
      </c>
      <c r="C212" s="12" t="n">
        <v>17.2422868627302</v>
      </c>
      <c r="D212" s="12" t="n">
        <v>32.4658007573808</v>
      </c>
      <c r="E212" s="12" t="n">
        <v>2.30331980939107</v>
      </c>
      <c r="F212" s="12" t="n">
        <v>0</v>
      </c>
      <c r="G212" s="12" t="n">
        <v>1.61162970413126</v>
      </c>
      <c r="H212" s="12" t="n">
        <v>0.370506359926921</v>
      </c>
      <c r="I212" s="12" t="n">
        <v>0.736317502725193</v>
      </c>
    </row>
    <row r="213" customFormat="false" ht="12.75" hidden="false" customHeight="false" outlineLevel="0" collapsed="false">
      <c r="A213" s="0" t="s">
        <v>1261</v>
      </c>
      <c r="B213" s="12" t="n">
        <v>0.625987103413696</v>
      </c>
      <c r="C213" s="12" t="n">
        <v>0.420543582017809</v>
      </c>
      <c r="D213" s="12" t="n">
        <v>1.54599051225623</v>
      </c>
      <c r="E213" s="12" t="n">
        <v>0.0690995942817322</v>
      </c>
      <c r="F213" s="12" t="n">
        <v>0</v>
      </c>
      <c r="G213" s="12" t="n">
        <v>0.115116407437947</v>
      </c>
      <c r="H213" s="12" t="n">
        <v>0.185253179963461</v>
      </c>
      <c r="I213" s="12" t="n">
        <v>0</v>
      </c>
    </row>
    <row r="214" customFormat="false" ht="12.75" hidden="false" customHeight="false" outlineLevel="0" collapsed="false">
      <c r="A214" s="0" t="s">
        <v>1262</v>
      </c>
      <c r="B214" s="12" t="n">
        <v>2.08662367804565</v>
      </c>
      <c r="C214" s="12" t="n">
        <v>1.26163074605343</v>
      </c>
      <c r="D214" s="12" t="n">
        <v>0.772995256128113</v>
      </c>
      <c r="E214" s="12" t="n">
        <v>0.299431575220839</v>
      </c>
      <c r="F214" s="12" t="n">
        <v>1.54418558365497</v>
      </c>
      <c r="G214" s="12" t="n">
        <v>0.920931259503579</v>
      </c>
      <c r="H214" s="12" t="n">
        <v>0.741012719853843</v>
      </c>
      <c r="I214" s="12" t="n">
        <v>0.627233428247387</v>
      </c>
    </row>
    <row r="215" customFormat="false" ht="12.75" hidden="false" customHeight="false" outlineLevel="0" collapsed="false">
      <c r="A215" s="0" t="s">
        <v>1263</v>
      </c>
      <c r="B215" s="12" t="n">
        <v>0</v>
      </c>
      <c r="C215" s="12" t="n">
        <v>0.140181194005936</v>
      </c>
      <c r="D215" s="12" t="n">
        <v>3.09198102451245</v>
      </c>
      <c r="E215" s="12" t="n">
        <v>0</v>
      </c>
      <c r="F215" s="12" t="n">
        <v>2.40206646346328</v>
      </c>
      <c r="G215" s="12" t="n">
        <v>2.30232814875895</v>
      </c>
      <c r="H215" s="12" t="n">
        <v>34.0865851132768</v>
      </c>
      <c r="I215" s="12" t="n">
        <v>0.545420372389032</v>
      </c>
    </row>
    <row r="216" customFormat="false" ht="12.75" hidden="false" customHeight="false" outlineLevel="0" collapsed="false">
      <c r="A216" s="0" t="s">
        <v>1264</v>
      </c>
      <c r="B216" s="12" t="n">
        <v>59.6774371921056</v>
      </c>
      <c r="C216" s="12" t="n">
        <v>74.4362140171522</v>
      </c>
      <c r="D216" s="12" t="n">
        <v>51.7906821605836</v>
      </c>
      <c r="E216" s="12" t="n">
        <v>13.4974540830317</v>
      </c>
      <c r="F216" s="12" t="n">
        <v>41.9503750226266</v>
      </c>
      <c r="G216" s="12" t="n">
        <v>14.8500165594952</v>
      </c>
      <c r="H216" s="12" t="n">
        <v>16.487533016748</v>
      </c>
      <c r="I216" s="12" t="n">
        <v>33.7069790136422</v>
      </c>
    </row>
    <row r="217" customFormat="false" ht="12.75" hidden="false" customHeight="false" outlineLevel="0" collapsed="false">
      <c r="A217" s="0" t="s">
        <v>1265</v>
      </c>
      <c r="B217" s="12" t="n">
        <v>0.208662367804565</v>
      </c>
      <c r="C217" s="12" t="n">
        <v>0.210271791008904</v>
      </c>
      <c r="D217" s="12" t="n">
        <v>0.193248814032028</v>
      </c>
      <c r="E217" s="12" t="n">
        <v>2.94824935602057</v>
      </c>
      <c r="F217" s="12" t="n">
        <v>1.97312602355912</v>
      </c>
      <c r="G217" s="12" t="n">
        <v>0.345349222313842</v>
      </c>
      <c r="H217" s="12" t="n">
        <v>0.185253179963461</v>
      </c>
      <c r="I217" s="12" t="n">
        <v>2.20895250817558</v>
      </c>
    </row>
    <row r="218" customFormat="false" ht="12.75" hidden="false" customHeight="false" outlineLevel="0" collapsed="false">
      <c r="A218" s="0" t="s">
        <v>1266</v>
      </c>
      <c r="B218" s="12" t="n">
        <v>2.08662367804565</v>
      </c>
      <c r="C218" s="12" t="n">
        <v>0.420543582017809</v>
      </c>
      <c r="D218" s="12" t="n">
        <v>1.93248814032028</v>
      </c>
      <c r="E218" s="12" t="n">
        <v>1.05952711231989</v>
      </c>
      <c r="F218" s="12" t="n">
        <v>9.2651135019298</v>
      </c>
      <c r="G218" s="12" t="n">
        <v>2.53256096363484</v>
      </c>
      <c r="H218" s="12" t="n">
        <v>12.5972162375153</v>
      </c>
      <c r="I218" s="12" t="n">
        <v>9.89937975886093</v>
      </c>
    </row>
    <row r="219" customFormat="false" ht="12.75" hidden="false" customHeight="false" outlineLevel="0" collapsed="false">
      <c r="A219" s="0" t="s">
        <v>1267</v>
      </c>
      <c r="B219" s="12" t="n">
        <v>0.625987103413696</v>
      </c>
      <c r="C219" s="12" t="n">
        <v>38.2694659636206</v>
      </c>
      <c r="D219" s="12" t="n">
        <v>10.6286847717616</v>
      </c>
      <c r="E219" s="12" t="n">
        <v>12.2306281878666</v>
      </c>
      <c r="F219" s="12" t="n">
        <v>1.28682131971247</v>
      </c>
      <c r="G219" s="12" t="n">
        <v>0.460465629751789</v>
      </c>
      <c r="H219" s="12" t="n">
        <v>0</v>
      </c>
      <c r="I219" s="12" t="n">
        <v>33.8706051253589</v>
      </c>
    </row>
    <row r="220" customFormat="false" ht="12.75" hidden="false" customHeight="false" outlineLevel="0" collapsed="false">
      <c r="A220" s="0" t="s">
        <v>1268</v>
      </c>
      <c r="B220" s="12" t="n">
        <v>26.5001207111798</v>
      </c>
      <c r="C220" s="12" t="n">
        <v>135.975758185758</v>
      </c>
      <c r="D220" s="12" t="n">
        <v>91.4066890371494</v>
      </c>
      <c r="E220" s="12" t="n">
        <v>3.45497971408661</v>
      </c>
      <c r="F220" s="12" t="n">
        <v>93.5948039870872</v>
      </c>
      <c r="G220" s="12" t="n">
        <v>37.5279488247708</v>
      </c>
      <c r="H220" s="12" t="n">
        <v>114.856971577346</v>
      </c>
      <c r="I220" s="12" t="n">
        <v>17.153470711635</v>
      </c>
    </row>
    <row r="221" customFormat="false" ht="12.75" hidden="false" customHeight="false" outlineLevel="0" collapsed="false">
      <c r="A221" s="0" t="s">
        <v>1269</v>
      </c>
      <c r="B221" s="12" t="n">
        <v>0.41732473560913</v>
      </c>
      <c r="C221" s="12" t="n">
        <v>17.8731022357569</v>
      </c>
      <c r="D221" s="12" t="n">
        <v>3.86497628064057</v>
      </c>
      <c r="E221" s="12" t="n">
        <v>6.56446145676456</v>
      </c>
      <c r="F221" s="12" t="n">
        <v>0.686304703846652</v>
      </c>
      <c r="G221" s="12" t="n">
        <v>0.230232814875895</v>
      </c>
      <c r="H221" s="12" t="n">
        <v>0.185253179963461</v>
      </c>
      <c r="I221" s="12" t="n">
        <v>10.6629682802056</v>
      </c>
    </row>
    <row r="222" customFormat="false" ht="12.75" hidden="false" customHeight="false" outlineLevel="0" collapsed="false">
      <c r="A222" s="0" t="s">
        <v>1270</v>
      </c>
      <c r="B222" s="12" t="n">
        <v>1.25197420682739</v>
      </c>
      <c r="C222" s="12" t="n">
        <v>0.0700905970029681</v>
      </c>
      <c r="D222" s="12" t="n">
        <v>0.193248814032028</v>
      </c>
      <c r="E222" s="12" t="n">
        <v>0.0460663961878215</v>
      </c>
      <c r="F222" s="12" t="n">
        <v>0.171576175961663</v>
      </c>
      <c r="G222" s="12" t="n">
        <v>0.345349222313842</v>
      </c>
      <c r="H222" s="12" t="n">
        <v>0.555759539890382</v>
      </c>
      <c r="I222" s="12" t="n">
        <v>1.00902768891971</v>
      </c>
    </row>
    <row r="223" customFormat="false" ht="12.75" hidden="false" customHeight="false" outlineLevel="0" collapsed="false">
      <c r="A223" s="0" t="s">
        <v>1271</v>
      </c>
      <c r="B223" s="12" t="n">
        <v>32.7599917453167</v>
      </c>
      <c r="C223" s="12" t="n">
        <v>20.1160013398519</v>
      </c>
      <c r="D223" s="12" t="n">
        <v>41.9349926449501</v>
      </c>
      <c r="E223" s="12" t="n">
        <v>15.5704419114837</v>
      </c>
      <c r="F223" s="12" t="n">
        <v>107.32089806402</v>
      </c>
      <c r="G223" s="12" t="n">
        <v>39.0244621214642</v>
      </c>
      <c r="H223" s="12" t="n">
        <v>155.79792434927</v>
      </c>
      <c r="I223" s="12" t="n">
        <v>57.2145970636094</v>
      </c>
    </row>
    <row r="224" customFormat="false" ht="12.75" hidden="false" customHeight="false" outlineLevel="0" collapsed="false">
      <c r="A224" s="0" t="s">
        <v>1272</v>
      </c>
      <c r="B224" s="12" t="n">
        <v>217.217524884552</v>
      </c>
      <c r="C224" s="12" t="n">
        <v>389.072903963476</v>
      </c>
      <c r="D224" s="12" t="n">
        <v>680.815571834836</v>
      </c>
      <c r="E224" s="12" t="n">
        <v>35.8396562341251</v>
      </c>
      <c r="F224" s="12" t="n">
        <v>237.547215618922</v>
      </c>
      <c r="G224" s="12" t="n">
        <v>34.3046894165083</v>
      </c>
      <c r="H224" s="12" t="n">
        <v>195.997864401341</v>
      </c>
      <c r="I224" s="12" t="n">
        <v>144.100062385182</v>
      </c>
    </row>
    <row r="225" customFormat="false" ht="12.75" hidden="false" customHeight="false" outlineLevel="0" collapsed="false">
      <c r="A225" s="0" t="s">
        <v>1273</v>
      </c>
      <c r="B225" s="12" t="n">
        <v>2.92127314926391</v>
      </c>
      <c r="C225" s="12" t="n">
        <v>0.140181194005936</v>
      </c>
      <c r="D225" s="12" t="n">
        <v>0.966244070160142</v>
      </c>
      <c r="E225" s="12" t="n">
        <v>0</v>
      </c>
      <c r="F225" s="12" t="n">
        <v>1.02945705576998</v>
      </c>
      <c r="G225" s="12" t="n">
        <v>1.38139688925537</v>
      </c>
      <c r="H225" s="12" t="n">
        <v>9.07740581820957</v>
      </c>
      <c r="I225" s="12" t="n">
        <v>0.0545420372389032</v>
      </c>
    </row>
    <row r="226" customFormat="false" ht="12.75" hidden="false" customHeight="false" outlineLevel="0" collapsed="false">
      <c r="A226" s="0" t="s">
        <v>1274</v>
      </c>
      <c r="B226" s="12" t="n">
        <v>19.19693783802</v>
      </c>
      <c r="C226" s="12" t="n">
        <v>3.99516402916918</v>
      </c>
      <c r="D226" s="12" t="n">
        <v>4.05822509467259</v>
      </c>
      <c r="E226" s="12" t="n">
        <v>1.31289229135291</v>
      </c>
      <c r="F226" s="12" t="n">
        <v>0</v>
      </c>
      <c r="G226" s="12" t="n">
        <v>0.230232814875895</v>
      </c>
      <c r="H226" s="12" t="n">
        <v>0</v>
      </c>
      <c r="I226" s="12" t="n">
        <v>0.0272710186194516</v>
      </c>
    </row>
    <row r="227" customFormat="false" ht="12.75" hidden="false" customHeight="false" outlineLevel="0" collapsed="false">
      <c r="A227" s="0" t="s">
        <v>1275</v>
      </c>
      <c r="B227" s="12" t="n">
        <v>0.208662367804565</v>
      </c>
      <c r="C227" s="12" t="n">
        <v>0</v>
      </c>
      <c r="D227" s="12" t="n">
        <v>0</v>
      </c>
      <c r="E227" s="12" t="n">
        <v>0</v>
      </c>
      <c r="F227" s="12" t="n">
        <v>0.171576175961663</v>
      </c>
      <c r="G227" s="12" t="n">
        <v>0</v>
      </c>
      <c r="H227" s="12" t="n">
        <v>0.185253179963461</v>
      </c>
      <c r="I227" s="12" t="n">
        <v>0.245439167575064</v>
      </c>
    </row>
    <row r="228" customFormat="false" ht="12.75" hidden="false" customHeight="false" outlineLevel="0" collapsed="false">
      <c r="A228" s="0" t="s">
        <v>1276</v>
      </c>
      <c r="B228" s="12" t="n">
        <v>7.09452050535522</v>
      </c>
      <c r="C228" s="12" t="n">
        <v>3.36434865614247</v>
      </c>
      <c r="D228" s="12" t="n">
        <v>4.44472272273665</v>
      </c>
      <c r="E228" s="12" t="n">
        <v>1.38199188563464</v>
      </c>
      <c r="F228" s="12" t="n">
        <v>7.54935174231317</v>
      </c>
      <c r="G228" s="12" t="n">
        <v>19.2244400421372</v>
      </c>
      <c r="H228" s="12" t="n">
        <v>11.4856971577346</v>
      </c>
      <c r="I228" s="12" t="n">
        <v>5.75418492870429</v>
      </c>
    </row>
    <row r="229" customFormat="false" ht="12.75" hidden="false" customHeight="false" outlineLevel="0" collapsed="false">
      <c r="A229" s="0" t="s">
        <v>1277</v>
      </c>
      <c r="B229" s="12" t="n">
        <v>0.625987103413696</v>
      </c>
      <c r="C229" s="12" t="n">
        <v>0.700905970029681</v>
      </c>
      <c r="D229" s="12" t="n">
        <v>0.772995256128113</v>
      </c>
      <c r="E229" s="12" t="n">
        <v>0.115165990469554</v>
      </c>
      <c r="F229" s="12" t="n">
        <v>0.171576175961663</v>
      </c>
      <c r="G229" s="12" t="n">
        <v>0.575582037189737</v>
      </c>
      <c r="H229" s="12" t="n">
        <v>0.926265899817303</v>
      </c>
      <c r="I229" s="12" t="n">
        <v>0.272710186194516</v>
      </c>
    </row>
    <row r="230" customFormat="false" ht="12.75" hidden="false" customHeight="false" outlineLevel="0" collapsed="false">
      <c r="A230" s="0" t="s">
        <v>1278</v>
      </c>
      <c r="B230" s="12" t="n">
        <v>2.71261078145935</v>
      </c>
      <c r="C230" s="12" t="n">
        <v>0.981268358041554</v>
      </c>
      <c r="D230" s="12" t="n">
        <v>5.99071323499288</v>
      </c>
      <c r="E230" s="12" t="n">
        <v>0.299431575220839</v>
      </c>
      <c r="F230" s="12" t="n">
        <v>4.54676866298407</v>
      </c>
      <c r="G230" s="12" t="n">
        <v>4.25930707520405</v>
      </c>
      <c r="H230" s="12" t="n">
        <v>7.03962083861151</v>
      </c>
      <c r="I230" s="12" t="n">
        <v>14.8354341289817</v>
      </c>
    </row>
    <row r="231" customFormat="false" ht="12.75" hidden="false" customHeight="false" outlineLevel="0" collapsed="false">
      <c r="A231" s="0" t="s">
        <v>1279</v>
      </c>
      <c r="B231" s="12" t="n">
        <v>1.46063657463196</v>
      </c>
      <c r="C231" s="12" t="n">
        <v>1.26163074605343</v>
      </c>
      <c r="D231" s="12" t="n">
        <v>1.93248814032028</v>
      </c>
      <c r="E231" s="12" t="n">
        <v>1.63535706466766</v>
      </c>
      <c r="F231" s="12" t="n">
        <v>2.31627837548245</v>
      </c>
      <c r="G231" s="12" t="n">
        <v>0.805814852065632</v>
      </c>
      <c r="H231" s="12" t="n">
        <v>1.85253179963461</v>
      </c>
      <c r="I231" s="12" t="n">
        <v>4.71788622116512</v>
      </c>
    </row>
    <row r="232" customFormat="false" ht="12.75" hidden="false" customHeight="false" outlineLevel="0" collapsed="false">
      <c r="A232" s="0" t="s">
        <v>1280</v>
      </c>
      <c r="B232" s="12" t="n">
        <v>24.6221594009387</v>
      </c>
      <c r="C232" s="12" t="n">
        <v>29.5782319352526</v>
      </c>
      <c r="D232" s="12" t="n">
        <v>13.720665796274</v>
      </c>
      <c r="E232" s="12" t="n">
        <v>8.61441608712261</v>
      </c>
      <c r="F232" s="12" t="n">
        <v>53.445978812058</v>
      </c>
      <c r="G232" s="12" t="n">
        <v>14.5046673371814</v>
      </c>
      <c r="H232" s="12" t="n">
        <v>39.2736741522537</v>
      </c>
      <c r="I232" s="12" t="n">
        <v>13.8536774586814</v>
      </c>
    </row>
    <row r="233" customFormat="false" ht="12.75" hidden="false" customHeight="false" outlineLevel="0" collapsed="false">
      <c r="A233" s="0" t="s">
        <v>1281</v>
      </c>
      <c r="B233" s="12" t="n">
        <v>0</v>
      </c>
      <c r="C233" s="12" t="n">
        <v>0.140181194005936</v>
      </c>
      <c r="D233" s="12" t="n">
        <v>0</v>
      </c>
      <c r="E233" s="12" t="n">
        <v>0.0690995942817322</v>
      </c>
      <c r="F233" s="12" t="n">
        <v>0.514728527884989</v>
      </c>
      <c r="G233" s="12" t="n">
        <v>0</v>
      </c>
      <c r="H233" s="12" t="n">
        <v>0.555759539890382</v>
      </c>
      <c r="I233" s="12" t="n">
        <v>0.16362611171671</v>
      </c>
    </row>
    <row r="234" customFormat="false" ht="12.75" hidden="false" customHeight="false" outlineLevel="0" collapsed="false">
      <c r="A234" s="0" t="s">
        <v>1282</v>
      </c>
      <c r="B234" s="12" t="n">
        <v>2.92127314926391</v>
      </c>
      <c r="C234" s="12" t="n">
        <v>6.23806313326416</v>
      </c>
      <c r="D234" s="12" t="n">
        <v>2.12573695435231</v>
      </c>
      <c r="E234" s="12" t="n">
        <v>0.921327923756429</v>
      </c>
      <c r="F234" s="12" t="n">
        <v>1.02945705576998</v>
      </c>
      <c r="G234" s="12" t="n">
        <v>3.10814300082458</v>
      </c>
      <c r="H234" s="12" t="n">
        <v>13.7087353172961</v>
      </c>
      <c r="I234" s="12" t="n">
        <v>0.572691391008483</v>
      </c>
    </row>
    <row r="235" customFormat="false" ht="12.75" hidden="false" customHeight="false" outlineLevel="0" collapsed="false">
      <c r="A235" s="0" t="s">
        <v>1283</v>
      </c>
      <c r="B235" s="12" t="n">
        <v>3.54726025267761</v>
      </c>
      <c r="C235" s="12" t="n">
        <v>0.700905970029681</v>
      </c>
      <c r="D235" s="12" t="n">
        <v>1.15949288419217</v>
      </c>
      <c r="E235" s="12" t="n">
        <v>0.207298782845197</v>
      </c>
      <c r="F235" s="12" t="n">
        <v>3.17415925529077</v>
      </c>
      <c r="G235" s="12" t="n">
        <v>1.49651329669332</v>
      </c>
      <c r="H235" s="12" t="n">
        <v>3.14930405937883</v>
      </c>
      <c r="I235" s="12" t="n">
        <v>1.30900889373368</v>
      </c>
    </row>
    <row r="236" customFormat="false" ht="12.75" hidden="false" customHeight="false" outlineLevel="0" collapsed="false">
      <c r="A236" s="0" t="s">
        <v>1284</v>
      </c>
      <c r="B236" s="12" t="n">
        <v>23.3701851941113</v>
      </c>
      <c r="C236" s="12" t="n">
        <v>58.8761014824932</v>
      </c>
      <c r="D236" s="12" t="n">
        <v>80.9712530794199</v>
      </c>
      <c r="E236" s="12" t="n">
        <v>0.0230331980939107</v>
      </c>
      <c r="F236" s="12" t="n">
        <v>277.438676530009</v>
      </c>
      <c r="G236" s="12" t="n">
        <v>43.74423482642</v>
      </c>
      <c r="H236" s="12" t="n">
        <v>150.240328950367</v>
      </c>
      <c r="I236" s="12" t="n">
        <v>0.545420372389032</v>
      </c>
    </row>
    <row r="237" customFormat="false" ht="12.75" hidden="false" customHeight="false" outlineLevel="0" collapsed="false">
      <c r="A237" s="0" t="s">
        <v>1285</v>
      </c>
      <c r="B237" s="12" t="n">
        <v>14.397703378515</v>
      </c>
      <c r="C237" s="12" t="n">
        <v>5.32688537222558</v>
      </c>
      <c r="D237" s="12" t="n">
        <v>11.9814264699858</v>
      </c>
      <c r="E237" s="12" t="n">
        <v>0.32246477331475</v>
      </c>
      <c r="F237" s="12" t="n">
        <v>0.257364263942495</v>
      </c>
      <c r="G237" s="12" t="n">
        <v>0.575582037189737</v>
      </c>
      <c r="H237" s="12" t="n">
        <v>0</v>
      </c>
      <c r="I237" s="12" t="n">
        <v>0</v>
      </c>
    </row>
    <row r="238" customFormat="false" ht="12.75" hidden="false" customHeight="false" outlineLevel="0" collapsed="false">
      <c r="A238" s="0" t="s">
        <v>1286</v>
      </c>
      <c r="B238" s="12" t="n">
        <v>0.208662367804565</v>
      </c>
      <c r="C238" s="12" t="n">
        <v>0.210271791008904</v>
      </c>
      <c r="D238" s="12" t="n">
        <v>0.579746442096085</v>
      </c>
      <c r="E238" s="12" t="n">
        <v>0.0690995942817322</v>
      </c>
      <c r="F238" s="12" t="n">
        <v>0.257364263942495</v>
      </c>
      <c r="G238" s="12" t="n">
        <v>0.575582037189737</v>
      </c>
      <c r="H238" s="12" t="n">
        <v>0</v>
      </c>
      <c r="I238" s="12" t="n">
        <v>0</v>
      </c>
    </row>
    <row r="239" customFormat="false" ht="12.75" hidden="false" customHeight="false" outlineLevel="0" collapsed="false">
      <c r="A239" s="0" t="s">
        <v>1287</v>
      </c>
      <c r="B239" s="12" t="n">
        <v>24.4134970331341</v>
      </c>
      <c r="C239" s="12" t="n">
        <v>29.4380507412466</v>
      </c>
      <c r="D239" s="12" t="n">
        <v>13.720665796274</v>
      </c>
      <c r="E239" s="12" t="n">
        <v>8.22285171952613</v>
      </c>
      <c r="F239" s="12" t="n">
        <v>53.3601907240772</v>
      </c>
      <c r="G239" s="12" t="n">
        <v>14.3895509297434</v>
      </c>
      <c r="H239" s="12" t="n">
        <v>39.2736741522537</v>
      </c>
      <c r="I239" s="12" t="n">
        <v>13.526425235248</v>
      </c>
    </row>
    <row r="240" customFormat="false" ht="12.75" hidden="false" customHeight="false" outlineLevel="0" collapsed="false">
      <c r="A240" s="0" t="s">
        <v>1288</v>
      </c>
      <c r="B240" s="12" t="n">
        <v>2.92127314926391</v>
      </c>
      <c r="C240" s="12" t="n">
        <v>2.87371447712169</v>
      </c>
      <c r="D240" s="12" t="n">
        <v>6.37721086305693</v>
      </c>
      <c r="E240" s="12" t="n">
        <v>1.63535706466766</v>
      </c>
      <c r="F240" s="12" t="n">
        <v>67.0004967130294</v>
      </c>
      <c r="G240" s="12" t="n">
        <v>9.78489463222553</v>
      </c>
      <c r="H240" s="12" t="n">
        <v>21.6746220557249</v>
      </c>
      <c r="I240" s="12" t="n">
        <v>22.2531511934725</v>
      </c>
    </row>
    <row r="241" customFormat="false" ht="12.75" hidden="false" customHeight="false" outlineLevel="0" collapsed="false">
      <c r="A241" s="0" t="s">
        <v>1289</v>
      </c>
      <c r="B241" s="12" t="n">
        <v>2.92127314926391</v>
      </c>
      <c r="C241" s="12" t="n">
        <v>1.40181194005936</v>
      </c>
      <c r="D241" s="12" t="n">
        <v>2.12573695435231</v>
      </c>
      <c r="E241" s="12" t="n">
        <v>0.760095537099054</v>
      </c>
      <c r="F241" s="12" t="n">
        <v>1.71576175961663</v>
      </c>
      <c r="G241" s="12" t="n">
        <v>4.25930707520405</v>
      </c>
      <c r="H241" s="12" t="n">
        <v>2.77879769945191</v>
      </c>
      <c r="I241" s="12" t="n">
        <v>0.436336297911225</v>
      </c>
    </row>
    <row r="242" customFormat="false" ht="12.75" hidden="false" customHeight="false" outlineLevel="0" collapsed="false">
      <c r="A242" s="0" t="s">
        <v>1290</v>
      </c>
      <c r="B242" s="12" t="n">
        <v>3.12993551706848</v>
      </c>
      <c r="C242" s="12" t="n">
        <v>3.57462044715137</v>
      </c>
      <c r="D242" s="12" t="n">
        <v>3.86497628064057</v>
      </c>
      <c r="E242" s="12" t="n">
        <v>0.598863150441679</v>
      </c>
      <c r="F242" s="12" t="n">
        <v>6.77725895048569</v>
      </c>
      <c r="G242" s="12" t="n">
        <v>20.9511861537064</v>
      </c>
      <c r="H242" s="12" t="n">
        <v>10.0036717180269</v>
      </c>
      <c r="I242" s="12" t="n">
        <v>0.599962409627935</v>
      </c>
    </row>
    <row r="243" customFormat="false" ht="12.75" hidden="false" customHeight="false" outlineLevel="0" collapsed="false">
      <c r="A243" s="0" t="s">
        <v>1291</v>
      </c>
      <c r="B243" s="12" t="n">
        <v>1.04331183902283</v>
      </c>
      <c r="C243" s="12" t="n">
        <v>0.630815373026713</v>
      </c>
      <c r="D243" s="12" t="n">
        <v>1.15949288419217</v>
      </c>
      <c r="E243" s="12" t="n">
        <v>0.391564367596482</v>
      </c>
      <c r="F243" s="12" t="n">
        <v>0.171576175961663</v>
      </c>
      <c r="G243" s="12" t="n">
        <v>0.345349222313842</v>
      </c>
      <c r="H243" s="12" t="n">
        <v>0.555759539890382</v>
      </c>
      <c r="I243" s="12" t="n">
        <v>1.66353213578655</v>
      </c>
    </row>
    <row r="244" customFormat="false" ht="12.75" hidden="false" customHeight="false" outlineLevel="0" collapsed="false">
      <c r="A244" s="0" t="s">
        <v>1292</v>
      </c>
      <c r="B244" s="12" t="n">
        <v>1.04331183902283</v>
      </c>
      <c r="C244" s="12" t="n">
        <v>1.05135895504452</v>
      </c>
      <c r="D244" s="12" t="n">
        <v>2.12573695435231</v>
      </c>
      <c r="E244" s="12" t="n">
        <v>0.184265584751286</v>
      </c>
      <c r="F244" s="12" t="n">
        <v>1.02945705576998</v>
      </c>
      <c r="G244" s="12" t="n">
        <v>0.460465629751789</v>
      </c>
      <c r="H244" s="12" t="n">
        <v>1.85253179963461</v>
      </c>
      <c r="I244" s="12" t="n">
        <v>1.77261621026435</v>
      </c>
    </row>
    <row r="245" customFormat="false" ht="12.75" hidden="false" customHeight="false" outlineLevel="0" collapsed="false">
      <c r="A245" s="0" t="s">
        <v>1293</v>
      </c>
      <c r="B245" s="12" t="n">
        <v>73.8664782028161</v>
      </c>
      <c r="C245" s="12" t="n">
        <v>47.5214247680124</v>
      </c>
      <c r="D245" s="12" t="n">
        <v>138.945897289028</v>
      </c>
      <c r="E245" s="12" t="n">
        <v>5.20550276922382</v>
      </c>
      <c r="F245" s="12" t="n">
        <v>66.7431324490869</v>
      </c>
      <c r="G245" s="12" t="n">
        <v>27.1674721553556</v>
      </c>
      <c r="H245" s="12" t="n">
        <v>60.9482962079786</v>
      </c>
      <c r="I245" s="12" t="n">
        <v>2.99981204813968</v>
      </c>
    </row>
    <row r="246" customFormat="false" ht="12.75" hidden="false" customHeight="false" outlineLevel="0" collapsed="false">
      <c r="A246" s="0" t="s">
        <v>1294</v>
      </c>
      <c r="B246" s="12" t="n">
        <v>1285.56884804393</v>
      </c>
      <c r="C246" s="12" t="n">
        <v>2099.2834708359</v>
      </c>
      <c r="D246" s="12" t="n">
        <v>1053.59253410262</v>
      </c>
      <c r="E246" s="12" t="n">
        <v>1159.14569407606</v>
      </c>
      <c r="F246" s="12" t="n">
        <v>3169.18354618788</v>
      </c>
      <c r="G246" s="12" t="n">
        <v>1180.51875827615</v>
      </c>
      <c r="H246" s="12" t="n">
        <v>2027.22554834015</v>
      </c>
      <c r="I246" s="12" t="n">
        <v>6466.96754236089</v>
      </c>
    </row>
    <row r="247" customFormat="false" ht="12.75" hidden="false" customHeight="false" outlineLevel="0" collapsed="false">
      <c r="A247" s="0" t="s">
        <v>1295</v>
      </c>
      <c r="B247" s="12" t="n">
        <v>10.2244560224237</v>
      </c>
      <c r="C247" s="12" t="n">
        <v>15.9806561166767</v>
      </c>
      <c r="D247" s="12" t="n">
        <v>15.0734074944982</v>
      </c>
      <c r="E247" s="12" t="n">
        <v>1.88872224370068</v>
      </c>
      <c r="F247" s="12" t="n">
        <v>15.4418558365497</v>
      </c>
      <c r="G247" s="12" t="n">
        <v>5.29535474214558</v>
      </c>
      <c r="H247" s="12" t="n">
        <v>12.0414566976249</v>
      </c>
      <c r="I247" s="12" t="n">
        <v>12.5992106021866</v>
      </c>
    </row>
    <row r="248" customFormat="false" ht="12.75" hidden="false" customHeight="false" outlineLevel="0" collapsed="false">
      <c r="A248" s="0" t="s">
        <v>1296</v>
      </c>
      <c r="B248" s="12" t="n">
        <v>615.136660287858</v>
      </c>
      <c r="C248" s="12" t="n">
        <v>634.880627652885</v>
      </c>
      <c r="D248" s="12" t="n">
        <v>619.362448972651</v>
      </c>
      <c r="E248" s="12" t="n">
        <v>205.525226591965</v>
      </c>
      <c r="F248" s="12" t="n">
        <v>884.989915610258</v>
      </c>
      <c r="G248" s="12" t="n">
        <v>389.2085735477</v>
      </c>
      <c r="H248" s="12" t="n">
        <v>729.712275876072</v>
      </c>
      <c r="I248" s="12" t="n">
        <v>2887.31909633444</v>
      </c>
    </row>
    <row r="249" customFormat="false" ht="12.75" hidden="false" customHeight="false" outlineLevel="0" collapsed="false">
      <c r="A249" s="0" t="s">
        <v>1297</v>
      </c>
      <c r="B249" s="12" t="n">
        <v>30.4647056994665</v>
      </c>
      <c r="C249" s="12" t="n">
        <v>25.0223431300596</v>
      </c>
      <c r="D249" s="12" t="n">
        <v>42.7079879010783</v>
      </c>
      <c r="E249" s="12" t="n">
        <v>4.21507525118566</v>
      </c>
      <c r="F249" s="12" t="n">
        <v>34.6583875442559</v>
      </c>
      <c r="G249" s="12" t="n">
        <v>28.2035198222971</v>
      </c>
      <c r="H249" s="12" t="n">
        <v>72.9897529056035</v>
      </c>
      <c r="I249" s="12" t="n">
        <v>85.6855405023169</v>
      </c>
    </row>
    <row r="250" customFormat="false" ht="12.75" hidden="false" customHeight="false" outlineLevel="0" collapsed="false">
      <c r="A250" s="0" t="s">
        <v>1298</v>
      </c>
      <c r="B250" s="12" t="n">
        <v>2.08662367804565</v>
      </c>
      <c r="C250" s="12" t="n">
        <v>32.2416746213653</v>
      </c>
      <c r="D250" s="12" t="n">
        <v>20.0978766593309</v>
      </c>
      <c r="E250" s="12" t="n">
        <v>0.32246477331475</v>
      </c>
      <c r="F250" s="12" t="n">
        <v>92.3937707553555</v>
      </c>
      <c r="G250" s="12" t="n">
        <v>64.2349553503746</v>
      </c>
      <c r="H250" s="12" t="n">
        <v>77.62108240469</v>
      </c>
      <c r="I250" s="12" t="n">
        <v>40.27929450093</v>
      </c>
    </row>
    <row r="251" customFormat="false" ht="12.75" hidden="false" customHeight="false" outlineLevel="0" collapsed="false">
      <c r="A251" s="0" t="s">
        <v>1299</v>
      </c>
      <c r="B251" s="12" t="n">
        <v>143.768371417345</v>
      </c>
      <c r="C251" s="12" t="n">
        <v>10.2332271624333</v>
      </c>
      <c r="D251" s="12" t="n">
        <v>13.1409193541779</v>
      </c>
      <c r="E251" s="12" t="n">
        <v>6.47232866438891</v>
      </c>
      <c r="F251" s="12" t="n">
        <v>0.257364263942495</v>
      </c>
      <c r="G251" s="12" t="n">
        <v>0.115116407437947</v>
      </c>
      <c r="H251" s="12" t="n">
        <v>0.185253179963461</v>
      </c>
      <c r="I251" s="12" t="n">
        <v>0</v>
      </c>
    </row>
    <row r="252" customFormat="false" ht="12.75" hidden="false" customHeight="false" outlineLevel="0" collapsed="false">
      <c r="A252" s="0" t="s">
        <v>1300</v>
      </c>
      <c r="B252" s="12" t="n">
        <v>0.834649471218261</v>
      </c>
      <c r="C252" s="12" t="n">
        <v>4.48579820818996</v>
      </c>
      <c r="D252" s="12" t="n">
        <v>1.54599051225623</v>
      </c>
      <c r="E252" s="12" t="n">
        <v>0.115165990469554</v>
      </c>
      <c r="F252" s="12" t="n">
        <v>34.6583875442559</v>
      </c>
      <c r="G252" s="12" t="n">
        <v>7.13721726115274</v>
      </c>
      <c r="H252" s="12" t="n">
        <v>21.8598752356884</v>
      </c>
      <c r="I252" s="12" t="n">
        <v>12.0810612484171</v>
      </c>
    </row>
    <row r="253" customFormat="false" ht="12.75" hidden="false" customHeight="false" outlineLevel="0" collapsed="false">
      <c r="A253" s="0" t="s">
        <v>1301</v>
      </c>
      <c r="B253" s="12" t="n">
        <v>1.04331183902283</v>
      </c>
      <c r="C253" s="12" t="n">
        <v>0.981268358041554</v>
      </c>
      <c r="D253" s="12" t="n">
        <v>1.73923932628825</v>
      </c>
      <c r="E253" s="12" t="n">
        <v>0.230331980939107</v>
      </c>
      <c r="F253" s="12" t="n">
        <v>69.4883512644735</v>
      </c>
      <c r="G253" s="12" t="n">
        <v>0.230232814875895</v>
      </c>
      <c r="H253" s="12" t="n">
        <v>14.2644948571865</v>
      </c>
      <c r="I253" s="12" t="n">
        <v>1.09084074477806</v>
      </c>
    </row>
    <row r="254" customFormat="false" ht="12.75" hidden="false" customHeight="false" outlineLevel="0" collapsed="false">
      <c r="A254" s="0" t="s">
        <v>1302</v>
      </c>
      <c r="B254" s="12" t="n">
        <v>0.834649471218261</v>
      </c>
      <c r="C254" s="12" t="n">
        <v>0.981268358041554</v>
      </c>
      <c r="D254" s="12" t="n">
        <v>1.73923932628825</v>
      </c>
      <c r="E254" s="12" t="n">
        <v>0.253365179033018</v>
      </c>
      <c r="F254" s="12" t="n">
        <v>69.4883512644735</v>
      </c>
      <c r="G254" s="12" t="n">
        <v>0.230232814875895</v>
      </c>
      <c r="H254" s="12" t="n">
        <v>14.2644948571865</v>
      </c>
      <c r="I254" s="12" t="n">
        <v>1.09084074477806</v>
      </c>
    </row>
    <row r="255" customFormat="false" ht="12.75" hidden="false" customHeight="false" outlineLevel="0" collapsed="false">
      <c r="A255" s="0" t="s">
        <v>1303</v>
      </c>
      <c r="B255" s="12" t="n">
        <v>0.625987103413696</v>
      </c>
      <c r="C255" s="12" t="n">
        <v>41.6338146197631</v>
      </c>
      <c r="D255" s="12" t="n">
        <v>4.25147390870462</v>
      </c>
      <c r="E255" s="12" t="n">
        <v>4.67573921306388</v>
      </c>
      <c r="F255" s="12" t="n">
        <v>1.45839749567414</v>
      </c>
      <c r="G255" s="12" t="n">
        <v>0.575582037189737</v>
      </c>
      <c r="H255" s="12" t="n">
        <v>0.185253179963461</v>
      </c>
      <c r="I255" s="12" t="n">
        <v>36.2159127266317</v>
      </c>
    </row>
    <row r="256" customFormat="false" ht="12.75" hidden="false" customHeight="false" outlineLevel="0" collapsed="false">
      <c r="A256" s="0" t="s">
        <v>1304</v>
      </c>
      <c r="B256" s="12" t="n">
        <v>209.079692540174</v>
      </c>
      <c r="C256" s="12" t="n">
        <v>193.16968534018</v>
      </c>
      <c r="D256" s="12" t="n">
        <v>123.485992166466</v>
      </c>
      <c r="E256" s="12" t="n">
        <v>169.68557035784</v>
      </c>
      <c r="F256" s="12" t="n">
        <v>45.6392628058024</v>
      </c>
      <c r="G256" s="12" t="n">
        <v>545.076189218681</v>
      </c>
      <c r="H256" s="12" t="n">
        <v>1271.76308044916</v>
      </c>
      <c r="I256" s="12" t="n">
        <v>1205.32448094252</v>
      </c>
    </row>
    <row r="257" customFormat="false" ht="12.75" hidden="false" customHeight="false" outlineLevel="0" collapsed="false">
      <c r="A257" s="0" t="s">
        <v>1305</v>
      </c>
      <c r="B257" s="12" t="n">
        <v>0</v>
      </c>
      <c r="C257" s="12" t="n">
        <v>0.280362388011873</v>
      </c>
      <c r="D257" s="12" t="n">
        <v>0.386497628064057</v>
      </c>
      <c r="E257" s="12" t="n">
        <v>0.0460663961878215</v>
      </c>
      <c r="F257" s="12" t="n">
        <v>0</v>
      </c>
      <c r="G257" s="12" t="n">
        <v>1.61162970413126</v>
      </c>
      <c r="H257" s="12" t="n">
        <v>7.41012719853843</v>
      </c>
      <c r="I257" s="12" t="n">
        <v>0.245439167575064</v>
      </c>
    </row>
    <row r="258" customFormat="false" ht="12.75" hidden="false" customHeight="false" outlineLevel="0" collapsed="false">
      <c r="A258" s="0" t="s">
        <v>1306</v>
      </c>
      <c r="B258" s="12" t="n">
        <v>204.489120448474</v>
      </c>
      <c r="C258" s="12" t="n">
        <v>70.1606875999711</v>
      </c>
      <c r="D258" s="12" t="n">
        <v>179.334899421722</v>
      </c>
      <c r="E258" s="12" t="n">
        <v>104.36342056351</v>
      </c>
      <c r="F258" s="12" t="n">
        <v>50.7865480846523</v>
      </c>
      <c r="G258" s="12" t="n">
        <v>244.392132990762</v>
      </c>
      <c r="H258" s="12" t="n">
        <v>310.113823258833</v>
      </c>
      <c r="I258" s="12" t="n">
        <v>731.899597708842</v>
      </c>
    </row>
    <row r="259" customFormat="false" ht="12.75" hidden="false" customHeight="false" outlineLevel="0" collapsed="false">
      <c r="A259" s="0" t="s">
        <v>1307</v>
      </c>
      <c r="B259" s="12" t="n">
        <v>1.25197420682739</v>
      </c>
      <c r="C259" s="12" t="n">
        <v>1.68217432807124</v>
      </c>
      <c r="D259" s="12" t="n">
        <v>3.47847865257651</v>
      </c>
      <c r="E259" s="12" t="n">
        <v>0.299431575220839</v>
      </c>
      <c r="F259" s="12" t="n">
        <v>0.772092791827484</v>
      </c>
      <c r="G259" s="12" t="n">
        <v>5.41047114958353</v>
      </c>
      <c r="H259" s="12" t="n">
        <v>2.59354451948845</v>
      </c>
      <c r="I259" s="12" t="n">
        <v>4.39063399773171</v>
      </c>
    </row>
    <row r="260" customFormat="false" ht="12.75" hidden="false" customHeight="false" outlineLevel="0" collapsed="false">
      <c r="A260" s="0" t="s">
        <v>1308</v>
      </c>
      <c r="B260" s="12" t="n">
        <v>2.29528604585022</v>
      </c>
      <c r="C260" s="12" t="n">
        <v>259.615571298994</v>
      </c>
      <c r="D260" s="12" t="n">
        <v>50.6311892763914</v>
      </c>
      <c r="E260" s="12" t="n">
        <v>43.7861095765243</v>
      </c>
      <c r="F260" s="12" t="n">
        <v>1.97312602355912</v>
      </c>
      <c r="G260" s="12" t="n">
        <v>1.38139688925537</v>
      </c>
      <c r="H260" s="12" t="n">
        <v>2.40829133952499</v>
      </c>
      <c r="I260" s="12" t="n">
        <v>136.627803283452</v>
      </c>
    </row>
    <row r="261" customFormat="false" ht="12.75" hidden="false" customHeight="false" outlineLevel="0" collapsed="false">
      <c r="A261" s="0" t="s">
        <v>1309</v>
      </c>
      <c r="B261" s="12" t="n">
        <v>0.41732473560913</v>
      </c>
      <c r="C261" s="12" t="n">
        <v>15.7002937286649</v>
      </c>
      <c r="D261" s="12" t="n">
        <v>3.47847865257651</v>
      </c>
      <c r="E261" s="12" t="n">
        <v>7.60095537099054</v>
      </c>
      <c r="F261" s="12" t="n">
        <v>0.257364263942495</v>
      </c>
      <c r="G261" s="12" t="n">
        <v>0.115116407437947</v>
      </c>
      <c r="H261" s="12" t="n">
        <v>0</v>
      </c>
      <c r="I261" s="12" t="n">
        <v>23.071281752056</v>
      </c>
    </row>
    <row r="262" customFormat="false" ht="12.75" hidden="false" customHeight="false" outlineLevel="0" collapsed="false">
      <c r="A262" s="0" t="s">
        <v>1310</v>
      </c>
      <c r="B262" s="12" t="n">
        <v>0</v>
      </c>
      <c r="C262" s="12" t="n">
        <v>0.140181194005936</v>
      </c>
      <c r="D262" s="12" t="n">
        <v>1.54599051225623</v>
      </c>
      <c r="E262" s="12" t="n">
        <v>0</v>
      </c>
      <c r="F262" s="12" t="n">
        <v>0.686304703846652</v>
      </c>
      <c r="G262" s="12" t="n">
        <v>10.7058258917291</v>
      </c>
      <c r="H262" s="12" t="n">
        <v>27.0469642746653</v>
      </c>
      <c r="I262" s="12" t="n">
        <v>6.9268387293407</v>
      </c>
    </row>
    <row r="263" customFormat="false" ht="12.75" hidden="false" customHeight="false" outlineLevel="0" collapsed="false">
      <c r="A263" s="0" t="s">
        <v>1311</v>
      </c>
      <c r="B263" s="12" t="n">
        <v>164.217283462193</v>
      </c>
      <c r="C263" s="12" t="n">
        <v>150.134058780358</v>
      </c>
      <c r="D263" s="12" t="n">
        <v>78.4590184970035</v>
      </c>
      <c r="E263" s="12" t="n">
        <v>54.8881110577893</v>
      </c>
      <c r="F263" s="12" t="n">
        <v>48.8134220610931</v>
      </c>
      <c r="G263" s="12" t="n">
        <v>61.9326272016157</v>
      </c>
      <c r="H263" s="12" t="n">
        <v>275.471478605666</v>
      </c>
      <c r="I263" s="12" t="n">
        <v>47.7788246212792</v>
      </c>
    </row>
    <row r="264" customFormat="false" ht="12.75" hidden="false" customHeight="false" outlineLevel="0" collapsed="false">
      <c r="A264" s="0" t="s">
        <v>1312</v>
      </c>
      <c r="B264" s="12" t="n">
        <v>1.04331183902283</v>
      </c>
      <c r="C264" s="12" t="n">
        <v>1.33172134305639</v>
      </c>
      <c r="D264" s="12" t="n">
        <v>1.54599051225623</v>
      </c>
      <c r="E264" s="12" t="n">
        <v>0.276398377126929</v>
      </c>
      <c r="F264" s="12" t="n">
        <v>0.171576175961663</v>
      </c>
      <c r="G264" s="12" t="n">
        <v>0.690698444627684</v>
      </c>
      <c r="H264" s="12" t="n">
        <v>0.741012719853843</v>
      </c>
      <c r="I264" s="12" t="n">
        <v>0.190897130336161</v>
      </c>
    </row>
    <row r="265" customFormat="false" ht="12.75" hidden="false" customHeight="false" outlineLevel="0" collapsed="false">
      <c r="A265" s="0" t="s">
        <v>1313</v>
      </c>
      <c r="B265" s="12" t="n">
        <v>0</v>
      </c>
      <c r="C265" s="12" t="n">
        <v>0.210271791008904</v>
      </c>
      <c r="D265" s="12" t="n">
        <v>0</v>
      </c>
      <c r="E265" s="12" t="n">
        <v>0</v>
      </c>
      <c r="F265" s="12" t="n">
        <v>0.0857880879808315</v>
      </c>
      <c r="G265" s="12" t="n">
        <v>0.575582037189737</v>
      </c>
      <c r="H265" s="12" t="n">
        <v>1.29677225974422</v>
      </c>
      <c r="I265" s="12" t="n">
        <v>0.16362611171671</v>
      </c>
    </row>
    <row r="266" customFormat="false" ht="12.75" hidden="false" customHeight="false" outlineLevel="0" collapsed="false">
      <c r="A266" s="0" t="s">
        <v>1314</v>
      </c>
      <c r="B266" s="12" t="n">
        <v>0.208662367804565</v>
      </c>
      <c r="C266" s="12" t="n">
        <v>0</v>
      </c>
      <c r="D266" s="12" t="n">
        <v>0</v>
      </c>
      <c r="E266" s="12" t="n">
        <v>0</v>
      </c>
      <c r="F266" s="12" t="n">
        <v>0</v>
      </c>
      <c r="G266" s="12" t="n">
        <v>0</v>
      </c>
      <c r="H266" s="12" t="n">
        <v>0.370506359926921</v>
      </c>
      <c r="I266" s="12" t="n">
        <v>0.0272710186194516</v>
      </c>
    </row>
    <row r="267" customFormat="false" ht="12.75" hidden="false" customHeight="false" outlineLevel="0" collapsed="false">
      <c r="A267" s="0" t="s">
        <v>1315</v>
      </c>
      <c r="B267" s="12" t="n">
        <v>1.87796131024109</v>
      </c>
      <c r="C267" s="12" t="n">
        <v>2.52326149210685</v>
      </c>
      <c r="D267" s="12" t="n">
        <v>1.93248814032028</v>
      </c>
      <c r="E267" s="12" t="n">
        <v>0.32246477331475</v>
      </c>
      <c r="F267" s="12" t="n">
        <v>0.428940439904158</v>
      </c>
      <c r="G267" s="12" t="n">
        <v>6.33140240908711</v>
      </c>
      <c r="H267" s="12" t="n">
        <v>13.7087353172961</v>
      </c>
      <c r="I267" s="12" t="n">
        <v>2.45439167575064</v>
      </c>
    </row>
    <row r="268" customFormat="false" ht="12.75" hidden="false" customHeight="false" outlineLevel="0" collapsed="false">
      <c r="A268" s="0" t="s">
        <v>1316</v>
      </c>
      <c r="B268" s="12" t="n">
        <v>248.308217687433</v>
      </c>
      <c r="C268" s="12" t="n">
        <v>769.174211510572</v>
      </c>
      <c r="D268" s="12" t="n">
        <v>608.540515386857</v>
      </c>
      <c r="E268" s="12" t="n">
        <v>117.584476269414</v>
      </c>
      <c r="F268" s="12" t="n">
        <v>1596.77368158722</v>
      </c>
      <c r="G268" s="12" t="n">
        <v>265.80378477422</v>
      </c>
      <c r="H268" s="12" t="n">
        <v>463.688709448542</v>
      </c>
      <c r="I268" s="12" t="n">
        <v>1328.69856917692</v>
      </c>
    </row>
    <row r="269" customFormat="false" ht="12.75" hidden="false" customHeight="false" outlineLevel="0" collapsed="false">
      <c r="A269" s="0" t="s">
        <v>1317</v>
      </c>
      <c r="B269" s="12" t="n">
        <v>10.2244560224237</v>
      </c>
      <c r="C269" s="12" t="n">
        <v>38.7601001426414</v>
      </c>
      <c r="D269" s="12" t="n">
        <v>34.205040083669</v>
      </c>
      <c r="E269" s="12" t="n">
        <v>2.39545260176672</v>
      </c>
      <c r="F269" s="12" t="n">
        <v>48.384481621189</v>
      </c>
      <c r="G269" s="12" t="n">
        <v>18.3035087826336</v>
      </c>
      <c r="H269" s="12" t="n">
        <v>44.2755100112671</v>
      </c>
      <c r="I269" s="12" t="n">
        <v>31.1980453006526</v>
      </c>
    </row>
    <row r="270" customFormat="false" ht="12.75" hidden="false" customHeight="false" outlineLevel="0" collapsed="false">
      <c r="A270" s="0" t="s">
        <v>1318</v>
      </c>
      <c r="B270" s="12" t="n">
        <v>228.485292745999</v>
      </c>
      <c r="C270" s="12" t="n">
        <v>100.930459684274</v>
      </c>
      <c r="D270" s="12" t="n">
        <v>37.8767675502775</v>
      </c>
      <c r="E270" s="12" t="n">
        <v>42.8647816527679</v>
      </c>
      <c r="F270" s="12" t="n">
        <v>1.45839749567414</v>
      </c>
      <c r="G270" s="12" t="n">
        <v>0.230232814875895</v>
      </c>
      <c r="H270" s="12" t="n">
        <v>0.555759539890382</v>
      </c>
      <c r="I270" s="12" t="n">
        <v>1.47263500545039</v>
      </c>
    </row>
    <row r="271" customFormat="false" ht="12.75" hidden="false" customHeight="false" outlineLevel="0" collapsed="false">
      <c r="A271" s="0" t="s">
        <v>1319</v>
      </c>
      <c r="B271" s="12" t="n">
        <v>5.00789682730956</v>
      </c>
      <c r="C271" s="12" t="n">
        <v>395.521238887749</v>
      </c>
      <c r="D271" s="12" t="n">
        <v>96.6244070160142</v>
      </c>
      <c r="E271" s="12" t="n">
        <v>1.81962264941895</v>
      </c>
      <c r="F271" s="12" t="n">
        <v>506.063930998925</v>
      </c>
      <c r="G271" s="12" t="n">
        <v>46.3919121974928</v>
      </c>
      <c r="H271" s="12" t="n">
        <v>177.287293225032</v>
      </c>
      <c r="I271" s="12" t="n">
        <v>415.501239685964</v>
      </c>
    </row>
    <row r="272" customFormat="false" ht="12.75" hidden="false" customHeight="false" outlineLevel="0" collapsed="false">
      <c r="A272" s="0" t="s">
        <v>1320</v>
      </c>
      <c r="B272" s="12" t="n">
        <v>0</v>
      </c>
      <c r="C272" s="12" t="n">
        <v>1.05135895504452</v>
      </c>
      <c r="D272" s="12" t="n">
        <v>0.386497628064057</v>
      </c>
      <c r="E272" s="12" t="n">
        <v>0.0230331980939107</v>
      </c>
      <c r="F272" s="12" t="n">
        <v>3.60309969519492</v>
      </c>
      <c r="G272" s="12" t="n">
        <v>0.690698444627684</v>
      </c>
      <c r="H272" s="12" t="n">
        <v>0.926265899817303</v>
      </c>
      <c r="I272" s="12" t="n">
        <v>2.536204731609</v>
      </c>
    </row>
    <row r="273" customFormat="false" ht="12.75" hidden="false" customHeight="false" outlineLevel="0" collapsed="false">
      <c r="A273" s="0" t="s">
        <v>1321</v>
      </c>
      <c r="B273" s="12" t="n">
        <v>104.957171005696</v>
      </c>
      <c r="C273" s="12" t="n">
        <v>921.551169395025</v>
      </c>
      <c r="D273" s="12" t="n">
        <v>306.106121426733</v>
      </c>
      <c r="E273" s="12" t="n">
        <v>15.731674298141</v>
      </c>
      <c r="F273" s="12" t="n">
        <v>3655.34464077525</v>
      </c>
      <c r="G273" s="12" t="n">
        <v>124.671069255297</v>
      </c>
      <c r="H273" s="12" t="n">
        <v>471.839849366934</v>
      </c>
      <c r="I273" s="12" t="n">
        <v>2563.36666615397</v>
      </c>
    </row>
    <row r="274" customFormat="false" ht="12.75" hidden="false" customHeight="false" outlineLevel="0" collapsed="false">
      <c r="A274" s="0" t="s">
        <v>1322</v>
      </c>
      <c r="B274" s="12" t="n">
        <v>1.04331183902283</v>
      </c>
      <c r="C274" s="12" t="n">
        <v>4.06525462617215</v>
      </c>
      <c r="D274" s="12" t="n">
        <v>1.73923932628825</v>
      </c>
      <c r="E274" s="12" t="n">
        <v>0.0690995942817322</v>
      </c>
      <c r="F274" s="12" t="n">
        <v>5.74780189471571</v>
      </c>
      <c r="G274" s="12" t="n">
        <v>0.115116407437947</v>
      </c>
      <c r="H274" s="12" t="n">
        <v>2.03778497959807</v>
      </c>
      <c r="I274" s="12" t="n">
        <v>4.47244705359006</v>
      </c>
    </row>
    <row r="275" customFormat="false" ht="12.75" hidden="false" customHeight="false" outlineLevel="0" collapsed="false">
      <c r="A275" s="0" t="s">
        <v>1323</v>
      </c>
      <c r="B275" s="12" t="n">
        <v>7.30318287315978</v>
      </c>
      <c r="C275" s="12" t="n">
        <v>42.4749017837987</v>
      </c>
      <c r="D275" s="12" t="n">
        <v>13.33416816821</v>
      </c>
      <c r="E275" s="12" t="n">
        <v>0.506730358066036</v>
      </c>
      <c r="F275" s="12" t="n">
        <v>389.99264796086</v>
      </c>
      <c r="G275" s="12" t="n">
        <v>7.59768289090453</v>
      </c>
      <c r="H275" s="12" t="n">
        <v>17.4137989165653</v>
      </c>
      <c r="I275" s="12" t="n">
        <v>3.29979325295364</v>
      </c>
    </row>
    <row r="276" customFormat="false" ht="12.75" hidden="false" customHeight="false" outlineLevel="0" collapsed="false">
      <c r="A276" s="0" t="s">
        <v>1324</v>
      </c>
      <c r="B276" s="12" t="n">
        <v>0.41732473560913</v>
      </c>
      <c r="C276" s="12" t="n">
        <v>0.0700905970029681</v>
      </c>
      <c r="D276" s="12" t="n">
        <v>0.193248814032028</v>
      </c>
      <c r="E276" s="12" t="n">
        <v>0.0230331980939107</v>
      </c>
      <c r="F276" s="12" t="n">
        <v>7.8925040942365</v>
      </c>
      <c r="G276" s="12" t="n">
        <v>0.230232814875895</v>
      </c>
      <c r="H276" s="12" t="n">
        <v>0.926265899817303</v>
      </c>
      <c r="I276" s="12" t="n">
        <v>0.16362611171671</v>
      </c>
    </row>
    <row r="277" customFormat="false" ht="12.75" hidden="false" customHeight="false" outlineLevel="0" collapsed="false">
      <c r="A277" s="0" t="s">
        <v>1325</v>
      </c>
      <c r="B277" s="12" t="n">
        <v>7.30318287315978</v>
      </c>
      <c r="C277" s="12" t="n">
        <v>42.4048111867957</v>
      </c>
      <c r="D277" s="12" t="n">
        <v>13.33416816821</v>
      </c>
      <c r="E277" s="12" t="n">
        <v>0.575829952347768</v>
      </c>
      <c r="F277" s="12" t="n">
        <v>393.338383392112</v>
      </c>
      <c r="G277" s="12" t="n">
        <v>7.59768289090453</v>
      </c>
      <c r="H277" s="12" t="n">
        <v>17.5990520965288</v>
      </c>
      <c r="I277" s="12" t="n">
        <v>3.27252223433419</v>
      </c>
    </row>
    <row r="278" customFormat="false" ht="12.75" hidden="false" customHeight="false" outlineLevel="0" collapsed="false">
      <c r="A278" s="0" t="s">
        <v>1326</v>
      </c>
      <c r="B278" s="12" t="n">
        <v>0</v>
      </c>
      <c r="C278" s="12" t="n">
        <v>0.140181194005936</v>
      </c>
      <c r="D278" s="12" t="n">
        <v>0.193248814032028</v>
      </c>
      <c r="E278" s="12" t="n">
        <v>0.0460663961878215</v>
      </c>
      <c r="F278" s="12" t="n">
        <v>0.171576175961663</v>
      </c>
      <c r="G278" s="12" t="n">
        <v>0</v>
      </c>
      <c r="H278" s="12" t="n">
        <v>0.370506359926921</v>
      </c>
      <c r="I278" s="12" t="n">
        <v>0.572691391008483</v>
      </c>
    </row>
    <row r="279" customFormat="false" ht="12.75" hidden="false" customHeight="false" outlineLevel="0" collapsed="false">
      <c r="A279" s="0" t="s">
        <v>1327</v>
      </c>
      <c r="B279" s="12" t="n">
        <v>223.268733550885</v>
      </c>
      <c r="C279" s="12" t="n">
        <v>150.624692959379</v>
      </c>
      <c r="D279" s="12" t="n">
        <v>171.798195674473</v>
      </c>
      <c r="E279" s="12" t="n">
        <v>125.254531234687</v>
      </c>
      <c r="F279" s="12" t="n">
        <v>354.390591448815</v>
      </c>
      <c r="G279" s="12" t="n">
        <v>11.2814079289188</v>
      </c>
      <c r="H279" s="12" t="n">
        <v>76.6948165048727</v>
      </c>
      <c r="I279" s="12" t="n">
        <v>47.1788622116513</v>
      </c>
    </row>
    <row r="280" customFormat="false" ht="12.75" hidden="false" customHeight="false" outlineLevel="0" collapsed="false">
      <c r="A280" s="0" t="s">
        <v>1328</v>
      </c>
      <c r="B280" s="12" t="n">
        <v>6.46853340194152</v>
      </c>
      <c r="C280" s="12" t="n">
        <v>2.24289910409498</v>
      </c>
      <c r="D280" s="12" t="n">
        <v>2.89873221048042</v>
      </c>
      <c r="E280" s="12" t="n">
        <v>1.9347886398885</v>
      </c>
      <c r="F280" s="12" t="n">
        <v>2.40206646346328</v>
      </c>
      <c r="G280" s="12" t="n">
        <v>0</v>
      </c>
      <c r="H280" s="12" t="n">
        <v>0.926265899817303</v>
      </c>
      <c r="I280" s="12" t="n">
        <v>0.381794260672322</v>
      </c>
    </row>
    <row r="281" customFormat="false" ht="12.75" hidden="false" customHeight="false" outlineLevel="0" collapsed="false">
      <c r="A281" s="0" t="s">
        <v>1329</v>
      </c>
      <c r="B281" s="12" t="n">
        <v>22.9528604585022</v>
      </c>
      <c r="C281" s="12" t="n">
        <v>18.5740082057866</v>
      </c>
      <c r="D281" s="12" t="n">
        <v>28.2143268486761</v>
      </c>
      <c r="E281" s="12" t="n">
        <v>7.0942250129245</v>
      </c>
      <c r="F281" s="12" t="n">
        <v>88.9622472361223</v>
      </c>
      <c r="G281" s="12" t="n">
        <v>23.2535143024654</v>
      </c>
      <c r="H281" s="12" t="n">
        <v>68.5436765864804</v>
      </c>
      <c r="I281" s="12" t="n">
        <v>65.8049679287367</v>
      </c>
    </row>
    <row r="282" customFormat="false" ht="12.75" hidden="false" customHeight="false" outlineLevel="0" collapsed="false">
      <c r="A282" s="0" t="s">
        <v>1330</v>
      </c>
      <c r="B282" s="12" t="n">
        <v>1.87796131024109</v>
      </c>
      <c r="C282" s="12" t="n">
        <v>5.67733835724042</v>
      </c>
      <c r="D282" s="12" t="n">
        <v>6.57045967708896</v>
      </c>
      <c r="E282" s="12" t="n">
        <v>1.03649391422598</v>
      </c>
      <c r="F282" s="12" t="n">
        <v>7.63513983029401</v>
      </c>
      <c r="G282" s="12" t="n">
        <v>2.30232814875895</v>
      </c>
      <c r="H282" s="12" t="n">
        <v>6.29860811875766</v>
      </c>
      <c r="I282" s="12" t="n">
        <v>8.45401577202999</v>
      </c>
    </row>
    <row r="283" customFormat="false" ht="12.75" hidden="false" customHeight="false" outlineLevel="0" collapsed="false">
      <c r="A283" s="0" t="s">
        <v>1331</v>
      </c>
      <c r="B283" s="12" t="n">
        <v>10.4331183902283</v>
      </c>
      <c r="C283" s="12" t="n">
        <v>18.9244611908014</v>
      </c>
      <c r="D283" s="12" t="n">
        <v>21.2573695435231</v>
      </c>
      <c r="E283" s="12" t="n">
        <v>2.41848579986063</v>
      </c>
      <c r="F283" s="12" t="n">
        <v>80.0402860861158</v>
      </c>
      <c r="G283" s="12" t="n">
        <v>61.5872779793018</v>
      </c>
      <c r="H283" s="12" t="n">
        <v>135.42007455329</v>
      </c>
      <c r="I283" s="12" t="n">
        <v>113.911044773449</v>
      </c>
    </row>
    <row r="284" customFormat="false" ht="12.75" hidden="false" customHeight="false" outlineLevel="0" collapsed="false">
      <c r="A284" s="0" t="s">
        <v>1332</v>
      </c>
      <c r="B284" s="12" t="n">
        <v>0</v>
      </c>
      <c r="C284" s="12" t="n">
        <v>0</v>
      </c>
      <c r="D284" s="12" t="n">
        <v>0</v>
      </c>
      <c r="E284" s="12" t="n">
        <v>0</v>
      </c>
      <c r="F284" s="12" t="n">
        <v>0.171576175961663</v>
      </c>
      <c r="G284" s="12" t="n">
        <v>0.575582037189737</v>
      </c>
      <c r="H284" s="12" t="n">
        <v>0.370506359926921</v>
      </c>
      <c r="I284" s="12" t="n">
        <v>0.0545420372389032</v>
      </c>
    </row>
    <row r="285" customFormat="false" ht="12.75" hidden="false" customHeight="false" outlineLevel="0" collapsed="false">
      <c r="A285" s="0" t="s">
        <v>1333</v>
      </c>
      <c r="B285" s="12" t="n">
        <v>2.92127314926391</v>
      </c>
      <c r="C285" s="12" t="n">
        <v>0.981268358041554</v>
      </c>
      <c r="D285" s="12" t="n">
        <v>0.386497628064057</v>
      </c>
      <c r="E285" s="12" t="n">
        <v>2.07298782845197</v>
      </c>
      <c r="F285" s="12" t="n">
        <v>0.0857880879808315</v>
      </c>
      <c r="G285" s="12" t="n">
        <v>0.230232814875895</v>
      </c>
      <c r="H285" s="12" t="n">
        <v>0</v>
      </c>
      <c r="I285" s="12" t="n">
        <v>0.0818130558583548</v>
      </c>
    </row>
    <row r="286" customFormat="false" ht="12.75" hidden="false" customHeight="false" outlineLevel="0" collapsed="false">
      <c r="A286" s="0" t="s">
        <v>1334</v>
      </c>
      <c r="B286" s="12" t="n">
        <v>39.0198627794537</v>
      </c>
      <c r="C286" s="12" t="n">
        <v>27.1951516371516</v>
      </c>
      <c r="D286" s="12" t="n">
        <v>54.689414371064</v>
      </c>
      <c r="E286" s="12" t="n">
        <v>22.8719657072534</v>
      </c>
      <c r="F286" s="12" t="n">
        <v>127.824251091439</v>
      </c>
      <c r="G286" s="12" t="n">
        <v>28.5488690446109</v>
      </c>
      <c r="H286" s="12" t="n">
        <v>71.1372211059689</v>
      </c>
      <c r="I286" s="12" t="n">
        <v>101.311834171263</v>
      </c>
    </row>
    <row r="287" customFormat="false" ht="12.75" hidden="false" customHeight="false" outlineLevel="0" collapsed="false">
      <c r="A287" s="0" t="s">
        <v>1335</v>
      </c>
      <c r="B287" s="12" t="n">
        <v>307.568330143929</v>
      </c>
      <c r="C287" s="12" t="n">
        <v>158.474839823711</v>
      </c>
      <c r="D287" s="12" t="n">
        <v>283.88250781305</v>
      </c>
      <c r="E287" s="12" t="n">
        <v>105.399914477735</v>
      </c>
      <c r="F287" s="12" t="n">
        <v>745.069544113522</v>
      </c>
      <c r="G287" s="12" t="n">
        <v>144.355974927186</v>
      </c>
      <c r="H287" s="12" t="n">
        <v>402.184653700673</v>
      </c>
      <c r="I287" s="12" t="n">
        <v>598.898839901776</v>
      </c>
    </row>
    <row r="288" customFormat="false" ht="12.75" hidden="false" customHeight="false" outlineLevel="0" collapsed="false">
      <c r="A288" s="0" t="s">
        <v>1336</v>
      </c>
      <c r="B288" s="12" t="n">
        <v>2.92127314926391</v>
      </c>
      <c r="C288" s="12" t="n">
        <v>74.3661234201492</v>
      </c>
      <c r="D288" s="12" t="n">
        <v>21.2573695435231</v>
      </c>
      <c r="E288" s="12" t="n">
        <v>0.345497971408661</v>
      </c>
      <c r="F288" s="12" t="n">
        <v>201.945159106877</v>
      </c>
      <c r="G288" s="12" t="n">
        <v>8.51861415040811</v>
      </c>
      <c r="H288" s="12" t="n">
        <v>25.1944324750307</v>
      </c>
      <c r="I288" s="12" t="n">
        <v>39.7066031099215</v>
      </c>
    </row>
    <row r="289" customFormat="false" ht="12.75" hidden="false" customHeight="false" outlineLevel="0" collapsed="false">
      <c r="A289" s="0" t="s">
        <v>1337</v>
      </c>
      <c r="B289" s="12" t="n">
        <v>2.29528604585022</v>
      </c>
      <c r="C289" s="12" t="n">
        <v>1.33172134305639</v>
      </c>
      <c r="D289" s="12" t="n">
        <v>0.386497628064057</v>
      </c>
      <c r="E289" s="12" t="n">
        <v>0.94436112185034</v>
      </c>
      <c r="F289" s="12" t="n">
        <v>0.772092791827484</v>
      </c>
      <c r="G289" s="12" t="n">
        <v>37.5279488247708</v>
      </c>
      <c r="H289" s="12" t="n">
        <v>56.5022198888555</v>
      </c>
      <c r="I289" s="12" t="n">
        <v>84.1583634596276</v>
      </c>
    </row>
    <row r="290" customFormat="false" ht="12.75" hidden="false" customHeight="false" outlineLevel="0" collapsed="false">
      <c r="A290" s="0" t="s">
        <v>1338</v>
      </c>
      <c r="B290" s="12" t="n">
        <v>0</v>
      </c>
      <c r="C290" s="12" t="n">
        <v>8.06041865534134</v>
      </c>
      <c r="D290" s="12" t="n">
        <v>2.51223458241637</v>
      </c>
      <c r="E290" s="12" t="n">
        <v>2.74095057317538</v>
      </c>
      <c r="F290" s="12" t="n">
        <v>0.257364263942495</v>
      </c>
      <c r="G290" s="12" t="n">
        <v>0.115116407437947</v>
      </c>
      <c r="H290" s="12" t="n">
        <v>0.741012719853843</v>
      </c>
      <c r="I290" s="12" t="n">
        <v>4.19973686739554</v>
      </c>
    </row>
    <row r="291" customFormat="false" ht="12.75" hidden="false" customHeight="false" outlineLevel="0" collapsed="false">
      <c r="A291" s="0" t="s">
        <v>1339</v>
      </c>
      <c r="B291" s="12" t="n">
        <v>1.46063657463196</v>
      </c>
      <c r="C291" s="12" t="n">
        <v>6.44833492427307</v>
      </c>
      <c r="D291" s="12" t="n">
        <v>2.12573695435231</v>
      </c>
      <c r="E291" s="12" t="n">
        <v>56.3161693396117</v>
      </c>
      <c r="F291" s="12" t="n">
        <v>1.02945705576998</v>
      </c>
      <c r="G291" s="12" t="n">
        <v>0</v>
      </c>
      <c r="H291" s="12" t="n">
        <v>0.555759539890382</v>
      </c>
      <c r="I291" s="12" t="n">
        <v>27.4619157497878</v>
      </c>
    </row>
    <row r="292" customFormat="false" ht="12.75" hidden="false" customHeight="false" outlineLevel="0" collapsed="false">
      <c r="A292" s="0" t="s">
        <v>1340</v>
      </c>
      <c r="B292" s="12" t="n">
        <v>153.158177968551</v>
      </c>
      <c r="C292" s="12" t="n">
        <v>58.9461920794962</v>
      </c>
      <c r="D292" s="12" t="n">
        <v>111.311316882448</v>
      </c>
      <c r="E292" s="12" t="n">
        <v>6.51839506057674</v>
      </c>
      <c r="F292" s="12" t="n">
        <v>247.58442191268</v>
      </c>
      <c r="G292" s="12" t="n">
        <v>88.9849829495333</v>
      </c>
      <c r="H292" s="12" t="n">
        <v>244.348944371805</v>
      </c>
      <c r="I292" s="12" t="n">
        <v>41.8337425622387</v>
      </c>
    </row>
    <row r="293" customFormat="false" ht="12.75" hidden="false" customHeight="false" outlineLevel="0" collapsed="false">
      <c r="A293" s="0" t="s">
        <v>1341</v>
      </c>
      <c r="B293" s="12" t="n">
        <v>3.96458498828674</v>
      </c>
      <c r="C293" s="12" t="n">
        <v>2.59335208910982</v>
      </c>
      <c r="D293" s="12" t="n">
        <v>11.5949288419217</v>
      </c>
      <c r="E293" s="12" t="n">
        <v>1.17469310278945</v>
      </c>
      <c r="F293" s="12" t="n">
        <v>15.0129153966455</v>
      </c>
      <c r="G293" s="12" t="n">
        <v>2.64767737107279</v>
      </c>
      <c r="H293" s="12" t="n">
        <v>10.5594312579173</v>
      </c>
      <c r="I293" s="12" t="n">
        <v>7.17227789691577</v>
      </c>
    </row>
    <row r="294" customFormat="false" ht="12.75" hidden="false" customHeight="false" outlineLevel="0" collapsed="false">
      <c r="A294" s="0" t="s">
        <v>1342</v>
      </c>
      <c r="B294" s="12" t="n">
        <v>366.828442600426</v>
      </c>
      <c r="C294" s="12" t="n">
        <v>139.900831617924</v>
      </c>
      <c r="D294" s="12" t="n">
        <v>306.299370240765</v>
      </c>
      <c r="E294" s="12" t="n">
        <v>153.585364890197</v>
      </c>
      <c r="F294" s="12" t="n">
        <v>480.413292692656</v>
      </c>
      <c r="G294" s="12" t="n">
        <v>163.580414969323</v>
      </c>
      <c r="H294" s="12" t="n">
        <v>516.300612558165</v>
      </c>
      <c r="I294" s="12" t="n">
        <v>528.812322049786</v>
      </c>
    </row>
    <row r="295" customFormat="false" ht="12.75" hidden="false" customHeight="false" outlineLevel="0" collapsed="false">
      <c r="A295" s="0" t="s">
        <v>1343</v>
      </c>
      <c r="B295" s="12" t="n">
        <v>17.736301263388</v>
      </c>
      <c r="C295" s="12" t="n">
        <v>9.6725023864096</v>
      </c>
      <c r="D295" s="12" t="n">
        <v>26.6683363364199</v>
      </c>
      <c r="E295" s="12" t="n">
        <v>12.4609601688057</v>
      </c>
      <c r="F295" s="12" t="n">
        <v>37.7467587115659</v>
      </c>
      <c r="G295" s="12" t="n">
        <v>13.0081540404881</v>
      </c>
      <c r="H295" s="12" t="n">
        <v>35.9391169129114</v>
      </c>
      <c r="I295" s="12" t="n">
        <v>29.0981768669548</v>
      </c>
    </row>
    <row r="296" customFormat="false" ht="12.75" hidden="false" customHeight="false" outlineLevel="0" collapsed="false">
      <c r="A296" s="0" t="s">
        <v>1344</v>
      </c>
      <c r="B296" s="12" t="n">
        <v>168.599193186089</v>
      </c>
      <c r="C296" s="12" t="n">
        <v>177.329210417509</v>
      </c>
      <c r="D296" s="12" t="n">
        <v>404.276518955003</v>
      </c>
      <c r="E296" s="12" t="n">
        <v>117.745708656072</v>
      </c>
      <c r="F296" s="12" t="n">
        <v>374.121851684406</v>
      </c>
      <c r="G296" s="12" t="n">
        <v>214.692099871772</v>
      </c>
      <c r="H296" s="12" t="n">
        <v>394.589273322171</v>
      </c>
      <c r="I296" s="12" t="n">
        <v>805.804058167556</v>
      </c>
    </row>
    <row r="297" customFormat="false" ht="12.75" hidden="false" customHeight="false" outlineLevel="0" collapsed="false">
      <c r="A297" s="0" t="s">
        <v>1345</v>
      </c>
      <c r="B297" s="12" t="n">
        <v>0.208662367804565</v>
      </c>
      <c r="C297" s="12" t="n">
        <v>0.350452985014841</v>
      </c>
      <c r="D297" s="12" t="n">
        <v>1.73923932628825</v>
      </c>
      <c r="E297" s="12" t="n">
        <v>0.0460663961878215</v>
      </c>
      <c r="F297" s="12" t="n">
        <v>1.6299736716358</v>
      </c>
      <c r="G297" s="12" t="n">
        <v>0.690698444627684</v>
      </c>
      <c r="H297" s="12" t="n">
        <v>1.48202543970769</v>
      </c>
      <c r="I297" s="12" t="n">
        <v>0.572691391008483</v>
      </c>
    </row>
    <row r="298" customFormat="false" ht="12.75" hidden="false" customHeight="false" outlineLevel="0" collapsed="false">
      <c r="A298" s="0" t="s">
        <v>1346</v>
      </c>
      <c r="B298" s="12" t="n">
        <v>29.8387185960528</v>
      </c>
      <c r="C298" s="12" t="n">
        <v>6.1679725362612</v>
      </c>
      <c r="D298" s="12" t="n">
        <v>23.1898576838434</v>
      </c>
      <c r="E298" s="12" t="n">
        <v>5.62010033491422</v>
      </c>
      <c r="F298" s="12" t="n">
        <v>25.9080025702111</v>
      </c>
      <c r="G298" s="12" t="n">
        <v>6.44651881652505</v>
      </c>
      <c r="H298" s="12" t="n">
        <v>23.712407035323</v>
      </c>
      <c r="I298" s="12" t="n">
        <v>7.19954891553522</v>
      </c>
    </row>
    <row r="299" customFormat="false" ht="12.75" hidden="false" customHeight="false" outlineLevel="0" collapsed="false">
      <c r="A299" s="0" t="s">
        <v>1347</v>
      </c>
      <c r="B299" s="12" t="n">
        <v>6569.31732559113</v>
      </c>
      <c r="C299" s="12" t="n">
        <v>6953.19749448545</v>
      </c>
      <c r="D299" s="12" t="n">
        <v>9599.82808585504</v>
      </c>
      <c r="E299" s="12" t="n">
        <v>1786.73124254084</v>
      </c>
      <c r="F299" s="12" t="n">
        <v>2688.77025349522</v>
      </c>
      <c r="G299" s="12" t="n">
        <v>2035.37319991035</v>
      </c>
      <c r="H299" s="12" t="n">
        <v>5324.54689850979</v>
      </c>
      <c r="I299" s="12" t="n">
        <v>3788.48990661421</v>
      </c>
    </row>
    <row r="300" customFormat="false" ht="12.75" hidden="false" customHeight="false" outlineLevel="0" collapsed="false">
      <c r="A300" s="0" t="s">
        <v>1348</v>
      </c>
      <c r="B300" s="12" t="n">
        <v>341.580296096073</v>
      </c>
      <c r="C300" s="12" t="n">
        <v>202.351553547569</v>
      </c>
      <c r="D300" s="12" t="n">
        <v>221.463140880704</v>
      </c>
      <c r="E300" s="12" t="n">
        <v>79.6718322068372</v>
      </c>
      <c r="F300" s="12" t="n">
        <v>94.9674133947805</v>
      </c>
      <c r="G300" s="12" t="n">
        <v>63.8896061280608</v>
      </c>
      <c r="H300" s="12" t="n">
        <v>126.527921915044</v>
      </c>
      <c r="I300" s="12" t="n">
        <v>69.2956583120265</v>
      </c>
    </row>
    <row r="301" customFormat="false" ht="12.75" hidden="false" customHeight="false" outlineLevel="0" collapsed="false">
      <c r="A301" s="0" t="s">
        <v>1349</v>
      </c>
      <c r="B301" s="12" t="n">
        <v>27.5434325502026</v>
      </c>
      <c r="C301" s="12" t="n">
        <v>119.294196099052</v>
      </c>
      <c r="D301" s="12" t="n">
        <v>88.1214591986049</v>
      </c>
      <c r="E301" s="12" t="n">
        <v>2.87914976173884</v>
      </c>
      <c r="F301" s="12" t="n">
        <v>2142.90064967319</v>
      </c>
      <c r="G301" s="12" t="n">
        <v>537.2482735129</v>
      </c>
      <c r="H301" s="12" t="n">
        <v>1525.00417745921</v>
      </c>
      <c r="I301" s="12" t="n">
        <v>549.674651293666</v>
      </c>
    </row>
    <row r="302" customFormat="false" ht="12.75" hidden="false" customHeight="false" outlineLevel="0" collapsed="false">
      <c r="A302" s="0" t="s">
        <v>1350</v>
      </c>
      <c r="B302" s="12" t="n">
        <v>4.38190972389587</v>
      </c>
      <c r="C302" s="12" t="n">
        <v>6.1679725362612</v>
      </c>
      <c r="D302" s="12" t="n">
        <v>10.4354359577295</v>
      </c>
      <c r="E302" s="12" t="n">
        <v>1.19772630088336</v>
      </c>
      <c r="F302" s="12" t="n">
        <v>83.2144453414066</v>
      </c>
      <c r="G302" s="12" t="n">
        <v>42.1326051222887</v>
      </c>
      <c r="H302" s="12" t="n">
        <v>94.108615421438</v>
      </c>
      <c r="I302" s="12" t="n">
        <v>288.172853751745</v>
      </c>
    </row>
    <row r="303" customFormat="false" ht="12.75" hidden="false" customHeight="false" outlineLevel="0" collapsed="false">
      <c r="A303" s="0" t="s">
        <v>1351</v>
      </c>
      <c r="B303" s="12" t="n">
        <v>2.08662367804565</v>
      </c>
      <c r="C303" s="12" t="n">
        <v>10.3734083564393</v>
      </c>
      <c r="D303" s="12" t="n">
        <v>4.63797153676868</v>
      </c>
      <c r="E303" s="12" t="n">
        <v>0.506730358066036</v>
      </c>
      <c r="F303" s="12" t="n">
        <v>167.973076266468</v>
      </c>
      <c r="G303" s="12" t="n">
        <v>49.6151716057553</v>
      </c>
      <c r="H303" s="12" t="n">
        <v>100.036717180269</v>
      </c>
      <c r="I303" s="12" t="n">
        <v>83.394774938283</v>
      </c>
    </row>
    <row r="304" customFormat="false" ht="12.75" hidden="false" customHeight="false" outlineLevel="0" collapsed="false">
      <c r="A304" s="0" t="s">
        <v>1352</v>
      </c>
      <c r="B304" s="12" t="n">
        <v>59.2601124564965</v>
      </c>
      <c r="C304" s="12" t="n">
        <v>130.999325798547</v>
      </c>
      <c r="D304" s="12" t="n">
        <v>147.448845106438</v>
      </c>
      <c r="E304" s="12" t="n">
        <v>3.82351088358918</v>
      </c>
      <c r="F304" s="12" t="n">
        <v>1531.4889466338</v>
      </c>
      <c r="G304" s="12" t="n">
        <v>449.184221822871</v>
      </c>
      <c r="H304" s="12" t="n">
        <v>1291.02941116536</v>
      </c>
      <c r="I304" s="12" t="n">
        <v>841.992699875568</v>
      </c>
    </row>
    <row r="305" customFormat="false" ht="12.75" hidden="false" customHeight="false" outlineLevel="0" collapsed="false">
      <c r="A305" s="0" t="s">
        <v>1353</v>
      </c>
      <c r="B305" s="12" t="n">
        <v>13.7717162751013</v>
      </c>
      <c r="C305" s="12" t="n">
        <v>40.5123650677156</v>
      </c>
      <c r="D305" s="12" t="n">
        <v>32.2725519433487</v>
      </c>
      <c r="E305" s="12" t="n">
        <v>1.22075949897727</v>
      </c>
      <c r="F305" s="12" t="n">
        <v>461.539913336874</v>
      </c>
      <c r="G305" s="12" t="n">
        <v>152.759472670156</v>
      </c>
      <c r="H305" s="12" t="n">
        <v>562.799160728994</v>
      </c>
      <c r="I305" s="12" t="n">
        <v>14.3990978310704</v>
      </c>
    </row>
    <row r="306" customFormat="false" ht="12.75" hidden="false" customHeight="false" outlineLevel="0" collapsed="false">
      <c r="A306" s="0" t="s">
        <v>1354</v>
      </c>
      <c r="B306" s="12" t="n">
        <v>2.29528604585022</v>
      </c>
      <c r="C306" s="12" t="n">
        <v>10.4434989534423</v>
      </c>
      <c r="D306" s="12" t="n">
        <v>4.83122035080071</v>
      </c>
      <c r="E306" s="12" t="n">
        <v>0.714029140911233</v>
      </c>
      <c r="F306" s="12" t="n">
        <v>163.683671867427</v>
      </c>
      <c r="G306" s="12" t="n">
        <v>49.1547059760035</v>
      </c>
      <c r="H306" s="12" t="n">
        <v>100.407223540196</v>
      </c>
      <c r="I306" s="12" t="n">
        <v>32.3161570640501</v>
      </c>
    </row>
    <row r="307" customFormat="false" ht="12.75" hidden="false" customHeight="false" outlineLevel="0" collapsed="false">
      <c r="A307" s="0" t="s">
        <v>1355</v>
      </c>
      <c r="B307" s="12" t="n">
        <v>50.0789682730956</v>
      </c>
      <c r="C307" s="12" t="n">
        <v>111.584230428725</v>
      </c>
      <c r="D307" s="12" t="n">
        <v>124.065738608562</v>
      </c>
      <c r="E307" s="12" t="n">
        <v>2.48758539414236</v>
      </c>
      <c r="F307" s="12" t="n">
        <v>1299.34638055767</v>
      </c>
      <c r="G307" s="12" t="n">
        <v>369.523667875811</v>
      </c>
      <c r="H307" s="12" t="n">
        <v>1091.14122998478</v>
      </c>
      <c r="I307" s="12" t="n">
        <v>377.812691953882</v>
      </c>
    </row>
    <row r="308" customFormat="false" ht="12.75" hidden="false" customHeight="false" outlineLevel="0" collapsed="false">
      <c r="A308" s="0" t="s">
        <v>1356</v>
      </c>
      <c r="B308" s="12" t="n">
        <v>211.583640953829</v>
      </c>
      <c r="C308" s="12" t="n">
        <v>116.630753412939</v>
      </c>
      <c r="D308" s="12" t="n">
        <v>66.8640896550818</v>
      </c>
      <c r="E308" s="12" t="n">
        <v>74.1438646642986</v>
      </c>
      <c r="F308" s="12" t="n">
        <v>26.9374596259811</v>
      </c>
      <c r="G308" s="12" t="n">
        <v>0.920931259503579</v>
      </c>
      <c r="H308" s="12" t="n">
        <v>3.14930405937883</v>
      </c>
      <c r="I308" s="12" t="n">
        <v>3.08162510399803</v>
      </c>
    </row>
    <row r="309" customFormat="false" ht="12.75" hidden="false" customHeight="false" outlineLevel="0" collapsed="false">
      <c r="A309" s="0" t="s">
        <v>1357</v>
      </c>
      <c r="B309" s="12" t="n">
        <v>0</v>
      </c>
      <c r="C309" s="12" t="n">
        <v>0</v>
      </c>
      <c r="D309" s="12" t="n">
        <v>0</v>
      </c>
      <c r="E309" s="12" t="n">
        <v>0</v>
      </c>
      <c r="F309" s="12" t="n">
        <v>0.772092791827484</v>
      </c>
      <c r="G309" s="12" t="n">
        <v>0</v>
      </c>
      <c r="H309" s="12" t="n">
        <v>0</v>
      </c>
      <c r="I309" s="12" t="n">
        <v>0</v>
      </c>
    </row>
    <row r="310" customFormat="false" ht="12.75" hidden="false" customHeight="false" outlineLevel="0" collapsed="false">
      <c r="A310" s="0" t="s">
        <v>1358</v>
      </c>
      <c r="B310" s="12" t="n">
        <v>3.96458498828674</v>
      </c>
      <c r="C310" s="12" t="n">
        <v>1.89244611908014</v>
      </c>
      <c r="D310" s="12" t="n">
        <v>0.772995256128113</v>
      </c>
      <c r="E310" s="12" t="n">
        <v>0.990427518038161</v>
      </c>
      <c r="F310" s="12" t="n">
        <v>0</v>
      </c>
      <c r="G310" s="12" t="n">
        <v>0</v>
      </c>
      <c r="H310" s="12" t="n">
        <v>0.185253179963461</v>
      </c>
      <c r="I310" s="12" t="n">
        <v>0</v>
      </c>
    </row>
    <row r="311" customFormat="false" ht="12.75" hidden="false" customHeight="false" outlineLevel="0" collapsed="false">
      <c r="A311" s="0" t="s">
        <v>1359</v>
      </c>
      <c r="B311" s="12" t="n">
        <v>44.2364219745678</v>
      </c>
      <c r="C311" s="12" t="n">
        <v>44.5776196938877</v>
      </c>
      <c r="D311" s="12" t="n">
        <v>30.9198102451245</v>
      </c>
      <c r="E311" s="12" t="n">
        <v>15.5934751095776</v>
      </c>
      <c r="F311" s="12" t="n">
        <v>7.54935174231317</v>
      </c>
      <c r="G311" s="12" t="n">
        <v>0.575582037189737</v>
      </c>
      <c r="H311" s="12" t="n">
        <v>1.48202543970769</v>
      </c>
      <c r="I311" s="12" t="n">
        <v>0.627233428247387</v>
      </c>
    </row>
    <row r="312" customFormat="false" ht="12.75" hidden="false" customHeight="false" outlineLevel="0" collapsed="false">
      <c r="A312" s="0" t="s">
        <v>1360</v>
      </c>
      <c r="B312" s="12" t="n">
        <v>10.6417807580328</v>
      </c>
      <c r="C312" s="12" t="n">
        <v>6.65860671528197</v>
      </c>
      <c r="D312" s="12" t="n">
        <v>3.28522983854448</v>
      </c>
      <c r="E312" s="12" t="n">
        <v>1.91175544179459</v>
      </c>
      <c r="F312" s="12" t="n">
        <v>0.943668967789147</v>
      </c>
      <c r="G312" s="12" t="n">
        <v>0</v>
      </c>
      <c r="H312" s="12" t="n">
        <v>0.185253179963461</v>
      </c>
      <c r="I312" s="12" t="n">
        <v>0.109084074477806</v>
      </c>
    </row>
    <row r="313" customFormat="false" ht="12.75" hidden="false" customHeight="false" outlineLevel="0" collapsed="false">
      <c r="A313" s="0" t="s">
        <v>1361</v>
      </c>
      <c r="B313" s="12" t="n">
        <v>3.75592262048217</v>
      </c>
      <c r="C313" s="12" t="n">
        <v>0.770996567032649</v>
      </c>
      <c r="D313" s="12" t="n">
        <v>0.579746442096085</v>
      </c>
      <c r="E313" s="12" t="n">
        <v>0.184265584751286</v>
      </c>
      <c r="F313" s="12" t="n">
        <v>0.171576175961663</v>
      </c>
      <c r="G313" s="12" t="n">
        <v>0.230232814875895</v>
      </c>
      <c r="H313" s="12" t="n">
        <v>0.185253179963461</v>
      </c>
      <c r="I313" s="12" t="n">
        <v>6.32687631971277</v>
      </c>
    </row>
    <row r="314" customFormat="false" ht="12.75" hidden="false" customHeight="false" outlineLevel="0" collapsed="false">
      <c r="A314" s="0" t="s">
        <v>1362</v>
      </c>
      <c r="B314" s="12" t="n">
        <v>51.1222801121185</v>
      </c>
      <c r="C314" s="12" t="n">
        <v>41.9842676047779</v>
      </c>
      <c r="D314" s="12" t="n">
        <v>37.1037722941494</v>
      </c>
      <c r="E314" s="12" t="n">
        <v>12.0463626031153</v>
      </c>
      <c r="F314" s="12" t="n">
        <v>84.2439023971765</v>
      </c>
      <c r="G314" s="12" t="n">
        <v>18.1883923751957</v>
      </c>
      <c r="H314" s="12" t="n">
        <v>50.2036117700978</v>
      </c>
      <c r="I314" s="12" t="n">
        <v>39.7611451471604</v>
      </c>
    </row>
    <row r="315" customFormat="false" ht="12.75" hidden="false" customHeight="false" outlineLevel="0" collapsed="false">
      <c r="A315" s="0" t="s">
        <v>1363</v>
      </c>
      <c r="B315" s="12" t="n">
        <v>36.3072519979943</v>
      </c>
      <c r="C315" s="12" t="n">
        <v>40.3020932767067</v>
      </c>
      <c r="D315" s="12" t="n">
        <v>43.4809831572064</v>
      </c>
      <c r="E315" s="12" t="n">
        <v>13.0137569230596</v>
      </c>
      <c r="F315" s="12" t="n">
        <v>58.4216879149463</v>
      </c>
      <c r="G315" s="12" t="n">
        <v>17.497693930568</v>
      </c>
      <c r="H315" s="12" t="n">
        <v>50.3888649500613</v>
      </c>
      <c r="I315" s="12" t="n">
        <v>31.2525873378915</v>
      </c>
    </row>
    <row r="316" customFormat="false" ht="12.75" hidden="false" customHeight="false" outlineLevel="0" collapsed="false">
      <c r="A316" s="0" t="s">
        <v>1364</v>
      </c>
      <c r="B316" s="12" t="n">
        <v>4.1732473560913</v>
      </c>
      <c r="C316" s="12" t="n">
        <v>5.11661358121667</v>
      </c>
      <c r="D316" s="12" t="n">
        <v>5.79746442096085</v>
      </c>
      <c r="E316" s="12" t="n">
        <v>1.03649391422598</v>
      </c>
      <c r="F316" s="12" t="n">
        <v>1.28682131971247</v>
      </c>
      <c r="G316" s="12" t="n">
        <v>1.38139688925537</v>
      </c>
      <c r="H316" s="12" t="n">
        <v>3.51981041930575</v>
      </c>
      <c r="I316" s="12" t="n">
        <v>3.87248464396213</v>
      </c>
    </row>
    <row r="317" customFormat="false" ht="12.75" hidden="false" customHeight="false" outlineLevel="0" collapsed="false">
      <c r="A317" s="0" t="s">
        <v>1365</v>
      </c>
      <c r="B317" s="12" t="n">
        <v>119.146212016407</v>
      </c>
      <c r="C317" s="12" t="n">
        <v>88.1038804327309</v>
      </c>
      <c r="D317" s="12" t="n">
        <v>166.77372650964</v>
      </c>
      <c r="E317" s="12" t="n">
        <v>28.3538668536041</v>
      </c>
      <c r="F317" s="12" t="n">
        <v>1.45839749567414</v>
      </c>
      <c r="G317" s="12" t="n">
        <v>0.690698444627684</v>
      </c>
      <c r="H317" s="12" t="n">
        <v>2.22303815956153</v>
      </c>
      <c r="I317" s="12" t="n">
        <v>1.00902768891971</v>
      </c>
    </row>
    <row r="318" customFormat="false" ht="12.75" hidden="false" customHeight="false" outlineLevel="0" collapsed="false">
      <c r="A318" s="0" t="s">
        <v>1366</v>
      </c>
      <c r="B318" s="12" t="n">
        <v>1.87796131024109</v>
      </c>
      <c r="C318" s="12" t="n">
        <v>4.20543582017809</v>
      </c>
      <c r="D318" s="12" t="n">
        <v>4.25147390870462</v>
      </c>
      <c r="E318" s="12" t="n">
        <v>0.437630763784304</v>
      </c>
      <c r="F318" s="12" t="n">
        <v>0</v>
      </c>
      <c r="G318" s="12" t="n">
        <v>0.230232814875895</v>
      </c>
      <c r="H318" s="12" t="n">
        <v>0</v>
      </c>
      <c r="I318" s="12" t="n">
        <v>0</v>
      </c>
    </row>
    <row r="319" customFormat="false" ht="12.75" hidden="false" customHeight="false" outlineLevel="0" collapsed="false">
      <c r="A319" s="0" t="s">
        <v>1367</v>
      </c>
      <c r="B319" s="12" t="n">
        <v>2.08662367804565</v>
      </c>
      <c r="C319" s="12" t="n">
        <v>0.560724776023745</v>
      </c>
      <c r="D319" s="12" t="n">
        <v>0.193248814032028</v>
      </c>
      <c r="E319" s="12" t="n">
        <v>0.276398377126929</v>
      </c>
      <c r="F319" s="12" t="n">
        <v>42.8082559024349</v>
      </c>
      <c r="G319" s="12" t="n">
        <v>0.690698444627684</v>
      </c>
      <c r="H319" s="12" t="n">
        <v>0.926265899817303</v>
      </c>
      <c r="I319" s="12" t="n">
        <v>2.50893371298955</v>
      </c>
    </row>
    <row r="320" customFormat="false" ht="12.75" hidden="false" customHeight="false" outlineLevel="0" collapsed="false">
      <c r="A320" s="0" t="s">
        <v>1368</v>
      </c>
      <c r="B320" s="12" t="n">
        <v>19.4056002058246</v>
      </c>
      <c r="C320" s="12" t="n">
        <v>16.0507467136797</v>
      </c>
      <c r="D320" s="12" t="n">
        <v>18.9383837751388</v>
      </c>
      <c r="E320" s="12" t="n">
        <v>2.09602102654588</v>
      </c>
      <c r="F320" s="12" t="n">
        <v>200.915702051107</v>
      </c>
      <c r="G320" s="12" t="n">
        <v>6.33140240908711</v>
      </c>
      <c r="H320" s="12" t="n">
        <v>13.1529757774057</v>
      </c>
      <c r="I320" s="12" t="n">
        <v>19.3624232198106</v>
      </c>
    </row>
    <row r="321" customFormat="false" ht="12.75" hidden="false" customHeight="false" outlineLevel="0" collapsed="false">
      <c r="A321" s="0" t="s">
        <v>1369</v>
      </c>
      <c r="B321" s="12" t="n">
        <v>2106.23794061928</v>
      </c>
      <c r="C321" s="12" t="n">
        <v>552.734447965407</v>
      </c>
      <c r="D321" s="12" t="n">
        <v>1340.95352056824</v>
      </c>
      <c r="E321" s="12" t="n">
        <v>259.906607291689</v>
      </c>
      <c r="F321" s="12" t="n">
        <v>503.061347919596</v>
      </c>
      <c r="G321" s="12" t="n">
        <v>239.672360285806</v>
      </c>
      <c r="H321" s="12" t="n">
        <v>396.071298761879</v>
      </c>
      <c r="I321" s="12" t="n">
        <v>776.73315231922</v>
      </c>
    </row>
    <row r="322" customFormat="false" ht="12.75" hidden="false" customHeight="false" outlineLevel="0" collapsed="false">
      <c r="A322" s="0" t="s">
        <v>1370</v>
      </c>
      <c r="B322" s="12" t="n">
        <v>43.8190972389587</v>
      </c>
      <c r="C322" s="12" t="n">
        <v>8.83141522237398</v>
      </c>
      <c r="D322" s="12" t="n">
        <v>22.9966088698114</v>
      </c>
      <c r="E322" s="12" t="n">
        <v>6.74872704151584</v>
      </c>
      <c r="F322" s="12" t="n">
        <v>9.17932541394897</v>
      </c>
      <c r="G322" s="12" t="n">
        <v>4.14419066776611</v>
      </c>
      <c r="H322" s="12" t="n">
        <v>6.48386129872112</v>
      </c>
      <c r="I322" s="12" t="n">
        <v>7.17227789691577</v>
      </c>
    </row>
    <row r="323" customFormat="false" ht="12.75" hidden="false" customHeight="false" outlineLevel="0" collapsed="false">
      <c r="A323" s="0" t="s">
        <v>1371</v>
      </c>
      <c r="B323" s="12" t="n">
        <v>2102.27335563099</v>
      </c>
      <c r="C323" s="12" t="n">
        <v>551.332636025347</v>
      </c>
      <c r="D323" s="12" t="n">
        <v>1337.28179310164</v>
      </c>
      <c r="E323" s="12" t="n">
        <v>252.927548269234</v>
      </c>
      <c r="F323" s="12" t="n">
        <v>500.659281456133</v>
      </c>
      <c r="G323" s="12" t="n">
        <v>239.672360285806</v>
      </c>
      <c r="H323" s="12" t="n">
        <v>395.515539221989</v>
      </c>
      <c r="I323" s="12" t="n">
        <v>765.524763666626</v>
      </c>
    </row>
    <row r="324" customFormat="false" ht="12.75" hidden="false" customHeight="false" outlineLevel="0" collapsed="false">
      <c r="A324" s="0" t="s">
        <v>1372</v>
      </c>
      <c r="B324" s="12" t="n">
        <v>14.1890410107104</v>
      </c>
      <c r="C324" s="12" t="n">
        <v>1.89244611908014</v>
      </c>
      <c r="D324" s="12" t="n">
        <v>8.11645018934519</v>
      </c>
      <c r="E324" s="12" t="n">
        <v>0.483697159972125</v>
      </c>
      <c r="F324" s="12" t="n">
        <v>0</v>
      </c>
      <c r="G324" s="12" t="n">
        <v>1.03604766694153</v>
      </c>
      <c r="H324" s="12" t="n">
        <v>1.66727861967115</v>
      </c>
      <c r="I324" s="12" t="n">
        <v>0.736317502725193</v>
      </c>
    </row>
    <row r="325" customFormat="false" ht="12.75" hidden="false" customHeight="false" outlineLevel="0" collapsed="false">
      <c r="A325" s="0" t="s">
        <v>1373</v>
      </c>
      <c r="B325" s="12" t="n">
        <v>5.63388393072326</v>
      </c>
      <c r="C325" s="12" t="n">
        <v>5.95770074525229</v>
      </c>
      <c r="D325" s="12" t="n">
        <v>13.33416816821</v>
      </c>
      <c r="E325" s="12" t="n">
        <v>2.69488417698756</v>
      </c>
      <c r="F325" s="12" t="n">
        <v>18.0154984759746</v>
      </c>
      <c r="G325" s="12" t="n">
        <v>10.3604766694153</v>
      </c>
      <c r="H325" s="12" t="n">
        <v>19.8220902560903</v>
      </c>
      <c r="I325" s="12" t="n">
        <v>20.3714509087303</v>
      </c>
    </row>
    <row r="326" customFormat="false" ht="12.75" hidden="false" customHeight="false" outlineLevel="0" collapsed="false">
      <c r="A326" s="0" t="s">
        <v>1374</v>
      </c>
      <c r="B326" s="12" t="n">
        <v>4.38190972389587</v>
      </c>
      <c r="C326" s="12" t="n">
        <v>5.18670417821964</v>
      </c>
      <c r="D326" s="12" t="n">
        <v>11.4016800278897</v>
      </c>
      <c r="E326" s="12" t="n">
        <v>0.0921327923756429</v>
      </c>
      <c r="F326" s="12" t="n">
        <v>12.5250608452014</v>
      </c>
      <c r="G326" s="12" t="n">
        <v>8.86396337272195</v>
      </c>
      <c r="H326" s="12" t="n">
        <v>17.4137989165653</v>
      </c>
      <c r="I326" s="12" t="n">
        <v>1.44536398683093</v>
      </c>
    </row>
    <row r="327" customFormat="false" ht="12.75" hidden="false" customHeight="false" outlineLevel="0" collapsed="false">
      <c r="A327" s="0" t="s">
        <v>1375</v>
      </c>
      <c r="B327" s="12" t="n">
        <v>698.810269777489</v>
      </c>
      <c r="C327" s="12" t="n">
        <v>914.962653276746</v>
      </c>
      <c r="D327" s="12" t="n">
        <v>813.191009446775</v>
      </c>
      <c r="E327" s="12" t="n">
        <v>302.679256152081</v>
      </c>
      <c r="F327" s="12" t="n">
        <v>1180.35830252826</v>
      </c>
      <c r="G327" s="12" t="n">
        <v>372.862043691512</v>
      </c>
      <c r="H327" s="12" t="n">
        <v>982.768119706159</v>
      </c>
      <c r="I327" s="12" t="n">
        <v>1458.01773947036</v>
      </c>
    </row>
    <row r="328" customFormat="false" ht="12.75" hidden="false" customHeight="false" outlineLevel="0" collapsed="false">
      <c r="A328" s="0" t="s">
        <v>1376</v>
      </c>
      <c r="B328" s="12" t="n">
        <v>2.29528604585022</v>
      </c>
      <c r="C328" s="12" t="n">
        <v>1.26163074605343</v>
      </c>
      <c r="D328" s="12" t="n">
        <v>2.7054833964484</v>
      </c>
      <c r="E328" s="12" t="n">
        <v>0.32246477331475</v>
      </c>
      <c r="F328" s="12" t="n">
        <v>1.97312602355912</v>
      </c>
      <c r="G328" s="12" t="n">
        <v>0.920931259503579</v>
      </c>
      <c r="H328" s="12" t="n">
        <v>0.926265899817303</v>
      </c>
      <c r="I328" s="12" t="n">
        <v>3.81794260672322</v>
      </c>
    </row>
    <row r="329" customFormat="false" ht="12.75" hidden="false" customHeight="false" outlineLevel="0" collapsed="false">
      <c r="A329" s="0" t="s">
        <v>1377</v>
      </c>
      <c r="B329" s="12" t="n">
        <v>89.5161557881585</v>
      </c>
      <c r="C329" s="12" t="n">
        <v>114.247673114838</v>
      </c>
      <c r="D329" s="12" t="n">
        <v>145.516356966117</v>
      </c>
      <c r="E329" s="12" t="n">
        <v>31.9009793600664</v>
      </c>
      <c r="F329" s="12" t="n">
        <v>116.328647302008</v>
      </c>
      <c r="G329" s="12" t="n">
        <v>37.5279488247708</v>
      </c>
      <c r="H329" s="12" t="n">
        <v>73.7307656254573</v>
      </c>
      <c r="I329" s="12" t="n">
        <v>129.346441312059</v>
      </c>
    </row>
    <row r="330" customFormat="false" ht="12.75" hidden="false" customHeight="false" outlineLevel="0" collapsed="false">
      <c r="A330" s="0" t="s">
        <v>1378</v>
      </c>
      <c r="B330" s="12" t="n">
        <v>1.25197420682739</v>
      </c>
      <c r="C330" s="12" t="n">
        <v>0.490634179020777</v>
      </c>
      <c r="D330" s="12" t="n">
        <v>0.579746442096085</v>
      </c>
      <c r="E330" s="12" t="n">
        <v>0.138199188563464</v>
      </c>
      <c r="F330" s="12" t="n">
        <v>1.54418558365497</v>
      </c>
      <c r="G330" s="12" t="n">
        <v>0.345349222313842</v>
      </c>
      <c r="H330" s="12" t="n">
        <v>0.555759539890382</v>
      </c>
      <c r="I330" s="12" t="n">
        <v>0.736317502725193</v>
      </c>
    </row>
    <row r="331" customFormat="false" ht="12.75" hidden="false" customHeight="false" outlineLevel="0" collapsed="false">
      <c r="A331" s="0" t="s">
        <v>1379</v>
      </c>
      <c r="B331" s="12" t="n">
        <v>15.2323528497333</v>
      </c>
      <c r="C331" s="12" t="n">
        <v>18.0833740267658</v>
      </c>
      <c r="D331" s="12" t="n">
        <v>15.2666563085302</v>
      </c>
      <c r="E331" s="12" t="n">
        <v>0.852228329474697</v>
      </c>
      <c r="F331" s="12" t="n">
        <v>34.8299637202176</v>
      </c>
      <c r="G331" s="12" t="n">
        <v>1.38139688925537</v>
      </c>
      <c r="H331" s="12" t="n">
        <v>3.51981041930575</v>
      </c>
      <c r="I331" s="12" t="n">
        <v>1.28173787511422</v>
      </c>
    </row>
    <row r="332" customFormat="false" ht="12.75" hidden="false" customHeight="false" outlineLevel="0" collapsed="false">
      <c r="A332" s="0" t="s">
        <v>1380</v>
      </c>
      <c r="B332" s="12" t="n">
        <v>21.7008862516748</v>
      </c>
      <c r="C332" s="12" t="n">
        <v>10.8640425354601</v>
      </c>
      <c r="D332" s="12" t="n">
        <v>16.4261491927224</v>
      </c>
      <c r="E332" s="12" t="n">
        <v>2.69488417698756</v>
      </c>
      <c r="F332" s="12" t="n">
        <v>36.0309969519492</v>
      </c>
      <c r="G332" s="12" t="n">
        <v>1.03604766694153</v>
      </c>
      <c r="H332" s="12" t="n">
        <v>10.0036717180269</v>
      </c>
      <c r="I332" s="12" t="n">
        <v>9.16306225613573</v>
      </c>
    </row>
    <row r="333" customFormat="false" ht="12.75" hidden="false" customHeight="false" outlineLevel="0" collapsed="false">
      <c r="A333" s="0" t="s">
        <v>1381</v>
      </c>
      <c r="B333" s="12" t="n">
        <v>76.3704266164709</v>
      </c>
      <c r="C333" s="12" t="n">
        <v>76.8192943152531</v>
      </c>
      <c r="D333" s="12" t="n">
        <v>94.4986700616618</v>
      </c>
      <c r="E333" s="12" t="n">
        <v>11.9772630088336</v>
      </c>
      <c r="F333" s="12" t="n">
        <v>72.7482986077451</v>
      </c>
      <c r="G333" s="12" t="n">
        <v>20.7209533388305</v>
      </c>
      <c r="H333" s="12" t="n">
        <v>57.4284857886728</v>
      </c>
      <c r="I333" s="12" t="n">
        <v>30.4071857606885</v>
      </c>
    </row>
    <row r="334" customFormat="false" ht="12.75" hidden="false" customHeight="false" outlineLevel="0" collapsed="false">
      <c r="A334" s="0" t="s">
        <v>1382</v>
      </c>
      <c r="B334" s="12" t="n">
        <v>3.12993551706848</v>
      </c>
      <c r="C334" s="12" t="n">
        <v>2.03262731308608</v>
      </c>
      <c r="D334" s="12" t="n">
        <v>2.31898576838434</v>
      </c>
      <c r="E334" s="12" t="n">
        <v>2.28028661129716</v>
      </c>
      <c r="F334" s="12" t="n">
        <v>5.14728527884989</v>
      </c>
      <c r="G334" s="12" t="n">
        <v>0.345349222313842</v>
      </c>
      <c r="H334" s="12" t="n">
        <v>1.85253179963461</v>
      </c>
      <c r="I334" s="12" t="n">
        <v>3.73612955086487</v>
      </c>
    </row>
    <row r="335" customFormat="false" ht="12.75" hidden="false" customHeight="false" outlineLevel="0" collapsed="false">
      <c r="A335" s="0" t="s">
        <v>1383</v>
      </c>
      <c r="B335" s="12" t="n">
        <v>5.84254629852782</v>
      </c>
      <c r="C335" s="12" t="n">
        <v>5.18670417821964</v>
      </c>
      <c r="D335" s="12" t="n">
        <v>9.27594307353736</v>
      </c>
      <c r="E335" s="12" t="n">
        <v>2.69488417698756</v>
      </c>
      <c r="F335" s="12" t="n">
        <v>5.66201380673488</v>
      </c>
      <c r="G335" s="12" t="n">
        <v>1.03604766694153</v>
      </c>
      <c r="H335" s="12" t="n">
        <v>2.77879769945191</v>
      </c>
      <c r="I335" s="12" t="n">
        <v>4.227007886015</v>
      </c>
    </row>
    <row r="336" customFormat="false" ht="12.75" hidden="false" customHeight="false" outlineLevel="0" collapsed="false">
      <c r="A336" s="0" t="s">
        <v>1384</v>
      </c>
      <c r="B336" s="12" t="n">
        <v>18.1536259989972</v>
      </c>
      <c r="C336" s="12" t="n">
        <v>44.3673479028788</v>
      </c>
      <c r="D336" s="12" t="n">
        <v>16.4261491927224</v>
      </c>
      <c r="E336" s="12" t="n">
        <v>3.2246477331475</v>
      </c>
      <c r="F336" s="12" t="n">
        <v>8.66459688606398</v>
      </c>
      <c r="G336" s="12" t="n">
        <v>3.56860863057637</v>
      </c>
      <c r="H336" s="12" t="n">
        <v>6.85436765864804</v>
      </c>
      <c r="I336" s="12" t="n">
        <v>3.4361483460509</v>
      </c>
    </row>
    <row r="337" customFormat="false" ht="12.75" hidden="false" customHeight="false" outlineLevel="0" collapsed="false">
      <c r="A337" s="0" t="s">
        <v>1385</v>
      </c>
      <c r="B337" s="12" t="n">
        <v>0.834649471218261</v>
      </c>
      <c r="C337" s="12" t="n">
        <v>0.630815373026713</v>
      </c>
      <c r="D337" s="12" t="n">
        <v>0.386497628064057</v>
      </c>
      <c r="E337" s="12" t="n">
        <v>0.138199188563464</v>
      </c>
      <c r="F337" s="12" t="n">
        <v>0.0857880879808315</v>
      </c>
      <c r="G337" s="12" t="n">
        <v>0.230232814875895</v>
      </c>
      <c r="H337" s="12" t="n">
        <v>0.185253179963461</v>
      </c>
      <c r="I337" s="12" t="n">
        <v>0.0272710186194516</v>
      </c>
    </row>
    <row r="338" customFormat="false" ht="12.75" hidden="false" customHeight="false" outlineLevel="0" collapsed="false">
      <c r="A338" s="0" t="s">
        <v>1386</v>
      </c>
      <c r="B338" s="12" t="n">
        <v>0</v>
      </c>
      <c r="C338" s="12" t="n">
        <v>3.85498283516325</v>
      </c>
      <c r="D338" s="12" t="n">
        <v>0.966244070160142</v>
      </c>
      <c r="E338" s="12" t="n">
        <v>0</v>
      </c>
      <c r="F338" s="12" t="n">
        <v>60.0516615865821</v>
      </c>
      <c r="G338" s="12" t="n">
        <v>2.187211741321</v>
      </c>
      <c r="H338" s="12" t="n">
        <v>2.96405087941537</v>
      </c>
      <c r="I338" s="12" t="n">
        <v>0.0818130558583548</v>
      </c>
    </row>
    <row r="339" customFormat="false" ht="12.75" hidden="false" customHeight="false" outlineLevel="0" collapsed="false">
      <c r="A339" s="0" t="s">
        <v>1387</v>
      </c>
      <c r="B339" s="12" t="n">
        <v>0</v>
      </c>
      <c r="C339" s="12" t="n">
        <v>4.90634179020777</v>
      </c>
      <c r="D339" s="12" t="n">
        <v>0.772995256128113</v>
      </c>
      <c r="E339" s="12" t="n">
        <v>0</v>
      </c>
      <c r="F339" s="12" t="n">
        <v>52.3307336683072</v>
      </c>
      <c r="G339" s="12" t="n">
        <v>1.61162970413126</v>
      </c>
      <c r="H339" s="12" t="n">
        <v>2.96405087941537</v>
      </c>
      <c r="I339" s="12" t="n">
        <v>0.136355093097258</v>
      </c>
    </row>
    <row r="340" customFormat="false" ht="12.75" hidden="false" customHeight="false" outlineLevel="0" collapsed="false">
      <c r="A340" s="0" t="s">
        <v>1388</v>
      </c>
      <c r="B340" s="12" t="n">
        <v>10.8504431258374</v>
      </c>
      <c r="C340" s="12" t="n">
        <v>5.81751955124635</v>
      </c>
      <c r="D340" s="12" t="n">
        <v>12.1746752840178</v>
      </c>
      <c r="E340" s="12" t="n">
        <v>2.07298782845197</v>
      </c>
      <c r="F340" s="12" t="n">
        <v>25.9080025702111</v>
      </c>
      <c r="G340" s="12" t="n">
        <v>11.5116407437947</v>
      </c>
      <c r="H340" s="12" t="n">
        <v>20.1925966160172</v>
      </c>
      <c r="I340" s="12" t="n">
        <v>30.7344379841219</v>
      </c>
    </row>
    <row r="341" customFormat="false" ht="12.75" hidden="false" customHeight="false" outlineLevel="0" collapsed="false">
      <c r="A341" s="0" t="s">
        <v>1389</v>
      </c>
      <c r="B341" s="12" t="n">
        <v>35.6812648945806</v>
      </c>
      <c r="C341" s="12" t="n">
        <v>1578.58042570085</v>
      </c>
      <c r="D341" s="12" t="n">
        <v>367.365995474886</v>
      </c>
      <c r="E341" s="12" t="n">
        <v>3.50104611027443</v>
      </c>
      <c r="F341" s="12" t="n">
        <v>9175.46494998983</v>
      </c>
      <c r="G341" s="12" t="n">
        <v>462.883074307986</v>
      </c>
      <c r="H341" s="12" t="n">
        <v>689.882842183928</v>
      </c>
      <c r="I341" s="12" t="n">
        <v>398.129600825374</v>
      </c>
    </row>
    <row r="342" customFormat="false" ht="12.75" hidden="false" customHeight="false" outlineLevel="0" collapsed="false">
      <c r="A342" s="0" t="s">
        <v>1390</v>
      </c>
      <c r="B342" s="12" t="n">
        <v>9.18114418340087</v>
      </c>
      <c r="C342" s="12" t="n">
        <v>2052.46295203792</v>
      </c>
      <c r="D342" s="12" t="n">
        <v>421.282414589822</v>
      </c>
      <c r="E342" s="12" t="n">
        <v>2.87914976173884</v>
      </c>
      <c r="F342" s="12" t="n">
        <v>8186.15671939489</v>
      </c>
      <c r="G342" s="12" t="n">
        <v>323.131755678318</v>
      </c>
      <c r="H342" s="12" t="n">
        <v>714.892021478995</v>
      </c>
      <c r="I342" s="12" t="n">
        <v>698.301702769677</v>
      </c>
    </row>
    <row r="343" customFormat="false" ht="12.75" hidden="false" customHeight="false" outlineLevel="0" collapsed="false">
      <c r="A343" s="0" t="s">
        <v>1391</v>
      </c>
      <c r="B343" s="12" t="n">
        <v>35.6812648945806</v>
      </c>
      <c r="C343" s="12" t="n">
        <v>1578.58042570085</v>
      </c>
      <c r="D343" s="12" t="n">
        <v>367.365995474886</v>
      </c>
      <c r="E343" s="12" t="n">
        <v>3.50104611027443</v>
      </c>
      <c r="F343" s="12" t="n">
        <v>9175.46494998983</v>
      </c>
      <c r="G343" s="12" t="n">
        <v>462.883074307986</v>
      </c>
      <c r="H343" s="12" t="n">
        <v>689.882842183928</v>
      </c>
      <c r="I343" s="12" t="n">
        <v>398.129600825374</v>
      </c>
    </row>
    <row r="344" customFormat="false" ht="12.75" hidden="false" customHeight="false" outlineLevel="0" collapsed="false">
      <c r="A344" s="0" t="s">
        <v>1392</v>
      </c>
      <c r="B344" s="12" t="n">
        <v>22.7441980906976</v>
      </c>
      <c r="C344" s="12" t="n">
        <v>1006.29070117161</v>
      </c>
      <c r="D344" s="12" t="n">
        <v>199.432776081053</v>
      </c>
      <c r="E344" s="12" t="n">
        <v>10.5492047270111</v>
      </c>
      <c r="F344" s="12" t="n">
        <v>17691.0479272311</v>
      </c>
      <c r="G344" s="12" t="n">
        <v>343.277126979959</v>
      </c>
      <c r="H344" s="12" t="n">
        <v>727.674490896474</v>
      </c>
      <c r="I344" s="12" t="n">
        <v>624.969933701972</v>
      </c>
    </row>
    <row r="345" customFormat="false" ht="12.75" hidden="false" customHeight="false" outlineLevel="0" collapsed="false">
      <c r="A345" s="0" t="s">
        <v>1393</v>
      </c>
      <c r="B345" s="12" t="n">
        <v>15062.0843576047</v>
      </c>
      <c r="C345" s="12" t="n">
        <v>3606.72194057873</v>
      </c>
      <c r="D345" s="12" t="n">
        <v>6060.08955923038</v>
      </c>
      <c r="E345" s="12" t="n">
        <v>5280.77526059472</v>
      </c>
      <c r="F345" s="12" t="n">
        <v>4230.72534686269</v>
      </c>
      <c r="G345" s="12" t="n">
        <v>1072.0791024696</v>
      </c>
      <c r="H345" s="12" t="n">
        <v>2685.61534993029</v>
      </c>
      <c r="I345" s="12" t="n">
        <v>8207.18578250534</v>
      </c>
    </row>
    <row r="346" customFormat="false" ht="12.75" hidden="false" customHeight="false" outlineLevel="0" collapsed="false">
      <c r="A346" s="0" t="s">
        <v>1394</v>
      </c>
      <c r="B346" s="12" t="n">
        <v>7.30318287315978</v>
      </c>
      <c r="C346" s="12" t="n">
        <v>1.33172134305639</v>
      </c>
      <c r="D346" s="12" t="n">
        <v>3.67172746660854</v>
      </c>
      <c r="E346" s="12" t="n">
        <v>1.42805828182247</v>
      </c>
      <c r="F346" s="12" t="n">
        <v>0</v>
      </c>
      <c r="G346" s="12" t="n">
        <v>0</v>
      </c>
      <c r="H346" s="12" t="n">
        <v>1.48202543970769</v>
      </c>
      <c r="I346" s="12" t="n">
        <v>1.14538278201697</v>
      </c>
    </row>
    <row r="347" customFormat="false" ht="12.75" hidden="false" customHeight="false" outlineLevel="0" collapsed="false">
      <c r="A347" s="0" t="s">
        <v>1395</v>
      </c>
      <c r="B347" s="12" t="n">
        <v>21104.5292044893</v>
      </c>
      <c r="C347" s="12" t="n">
        <v>6212.19970297007</v>
      </c>
      <c r="D347" s="12" t="n">
        <v>11099.0523851155</v>
      </c>
      <c r="E347" s="12" t="n">
        <v>7508.10854947399</v>
      </c>
      <c r="F347" s="12" t="n">
        <v>6210.37126510835</v>
      </c>
      <c r="G347" s="12" t="n">
        <v>1820.56598363114</v>
      </c>
      <c r="H347" s="12" t="n">
        <v>5025.73351922873</v>
      </c>
      <c r="I347" s="12" t="n">
        <v>11540.7950985471</v>
      </c>
    </row>
    <row r="348" customFormat="false" ht="12.75" hidden="false" customHeight="false" outlineLevel="0" collapsed="false">
      <c r="A348" s="0" t="s">
        <v>1396</v>
      </c>
      <c r="B348" s="12" t="n">
        <v>61.1380737667376</v>
      </c>
      <c r="C348" s="12" t="n">
        <v>54.8108468563211</v>
      </c>
      <c r="D348" s="12" t="n">
        <v>86.3822198723166</v>
      </c>
      <c r="E348" s="12" t="n">
        <v>22.5495009339386</v>
      </c>
      <c r="F348" s="12" t="n">
        <v>19.3881078836679</v>
      </c>
      <c r="G348" s="12" t="n">
        <v>11.7418735586706</v>
      </c>
      <c r="H348" s="12" t="n">
        <v>23.712407035323</v>
      </c>
      <c r="I348" s="12" t="n">
        <v>33.0252035481559</v>
      </c>
    </row>
    <row r="349" customFormat="false" ht="12.75" hidden="false" customHeight="false" outlineLevel="0" collapsed="false">
      <c r="A349" s="0" t="s">
        <v>1397</v>
      </c>
      <c r="B349" s="12" t="n">
        <v>61.1380737667376</v>
      </c>
      <c r="C349" s="12" t="n">
        <v>54.8108468563211</v>
      </c>
      <c r="D349" s="12" t="n">
        <v>86.1889710582846</v>
      </c>
      <c r="E349" s="12" t="n">
        <v>21.9736709815908</v>
      </c>
      <c r="F349" s="12" t="n">
        <v>19.1307436197254</v>
      </c>
      <c r="G349" s="12" t="n">
        <v>11.7418735586706</v>
      </c>
      <c r="H349" s="12" t="n">
        <v>23.712407035323</v>
      </c>
      <c r="I349" s="12" t="n">
        <v>32.2888860454307</v>
      </c>
    </row>
    <row r="350" customFormat="false" ht="12.75" hidden="false" customHeight="false" outlineLevel="0" collapsed="false">
      <c r="A350" s="0" t="s">
        <v>1398</v>
      </c>
      <c r="B350" s="12" t="n">
        <v>226.398669067953</v>
      </c>
      <c r="C350" s="12" t="n">
        <v>100.790278490268</v>
      </c>
      <c r="D350" s="12" t="n">
        <v>37.6835187362455</v>
      </c>
      <c r="E350" s="12" t="n">
        <v>42.058619719481</v>
      </c>
      <c r="F350" s="12" t="n">
        <v>1.3726094076933</v>
      </c>
      <c r="G350" s="12" t="n">
        <v>0.230232814875895</v>
      </c>
      <c r="H350" s="12" t="n">
        <v>0.741012719853843</v>
      </c>
      <c r="I350" s="12" t="n">
        <v>1.39082194959203</v>
      </c>
    </row>
    <row r="351" customFormat="false" ht="12.75" hidden="false" customHeight="false" outlineLevel="0" collapsed="false">
      <c r="A351" s="0" t="s">
        <v>1399</v>
      </c>
      <c r="B351" s="12" t="n">
        <v>1.46063657463196</v>
      </c>
      <c r="C351" s="12" t="n">
        <v>0.0700905970029681</v>
      </c>
      <c r="D351" s="12" t="n">
        <v>0.579746442096085</v>
      </c>
      <c r="E351" s="12" t="n">
        <v>0.760095537099054</v>
      </c>
      <c r="F351" s="12" t="n">
        <v>0.171576175961663</v>
      </c>
      <c r="G351" s="12" t="n">
        <v>0.230232814875895</v>
      </c>
      <c r="H351" s="12" t="n">
        <v>0</v>
      </c>
      <c r="I351" s="12" t="n">
        <v>0</v>
      </c>
    </row>
    <row r="352" customFormat="false" ht="12.75" hidden="false" customHeight="false" outlineLevel="0" collapsed="false">
      <c r="A352" s="0" t="s">
        <v>1400</v>
      </c>
      <c r="B352" s="12" t="n">
        <v>14.397703378515</v>
      </c>
      <c r="C352" s="12" t="n">
        <v>6.1679725362612</v>
      </c>
      <c r="D352" s="12" t="n">
        <v>6.18396204902491</v>
      </c>
      <c r="E352" s="12" t="n">
        <v>3.84654408168309</v>
      </c>
      <c r="F352" s="12" t="n">
        <v>0</v>
      </c>
      <c r="G352" s="12" t="n">
        <v>0.115116407437947</v>
      </c>
      <c r="H352" s="12" t="n">
        <v>0</v>
      </c>
      <c r="I352" s="12" t="n">
        <v>0.0272710186194516</v>
      </c>
    </row>
    <row r="353" customFormat="false" ht="12.75" hidden="false" customHeight="false" outlineLevel="0" collapsed="false">
      <c r="A353" s="0" t="s">
        <v>1401</v>
      </c>
      <c r="B353" s="12" t="n">
        <v>7.09452050535522</v>
      </c>
      <c r="C353" s="12" t="n">
        <v>3.36434865614247</v>
      </c>
      <c r="D353" s="12" t="n">
        <v>0.772995256128113</v>
      </c>
      <c r="E353" s="12" t="n">
        <v>1.03649391422598</v>
      </c>
      <c r="F353" s="12" t="n">
        <v>0.171576175961663</v>
      </c>
      <c r="G353" s="12" t="n">
        <v>0.115116407437947</v>
      </c>
      <c r="H353" s="12" t="n">
        <v>0</v>
      </c>
      <c r="I353" s="12" t="n">
        <v>0.218168148955613</v>
      </c>
    </row>
    <row r="354" customFormat="false" ht="12.75" hidden="false" customHeight="false" outlineLevel="0" collapsed="false">
      <c r="A354" s="0" t="s">
        <v>1402</v>
      </c>
      <c r="B354" s="12" t="n">
        <v>3.33859788487304</v>
      </c>
      <c r="C354" s="12" t="n">
        <v>6.3782443272701</v>
      </c>
      <c r="D354" s="12" t="n">
        <v>4.63797153676868</v>
      </c>
      <c r="E354" s="12" t="n">
        <v>1.33592548944682</v>
      </c>
      <c r="F354" s="12" t="n">
        <v>3.17415925529077</v>
      </c>
      <c r="G354" s="12" t="n">
        <v>0.230232814875895</v>
      </c>
      <c r="H354" s="12" t="n">
        <v>0.370506359926921</v>
      </c>
      <c r="I354" s="12" t="n">
        <v>0.218168148955613</v>
      </c>
    </row>
    <row r="355" customFormat="false" ht="12.75" hidden="false" customHeight="false" outlineLevel="0" collapsed="false">
      <c r="A355" s="0" t="s">
        <v>1403</v>
      </c>
      <c r="B355" s="12" t="n">
        <v>47.3663574916363</v>
      </c>
      <c r="C355" s="12" t="n">
        <v>36.7975634265583</v>
      </c>
      <c r="D355" s="12" t="n">
        <v>48.5054523220391</v>
      </c>
      <c r="E355" s="12" t="n">
        <v>35.1256270932139</v>
      </c>
      <c r="F355" s="12" t="n">
        <v>21.7901743471312</v>
      </c>
      <c r="G355" s="12" t="n">
        <v>170.717632230476</v>
      </c>
      <c r="H355" s="12" t="n">
        <v>28.158483354446</v>
      </c>
      <c r="I355" s="12" t="n">
        <v>615.397806166545</v>
      </c>
    </row>
    <row r="356" customFormat="false" ht="12.75" hidden="false" customHeight="false" outlineLevel="0" collapsed="false">
      <c r="A356" s="0" t="s">
        <v>1404</v>
      </c>
      <c r="B356" s="12" t="n">
        <v>1707.06683100915</v>
      </c>
      <c r="C356" s="12" t="n">
        <v>199.127386085432</v>
      </c>
      <c r="D356" s="12" t="n">
        <v>338.378673370082</v>
      </c>
      <c r="E356" s="12" t="n">
        <v>18.058027305626</v>
      </c>
      <c r="F356" s="12" t="n">
        <v>904.292235405945</v>
      </c>
      <c r="G356" s="12" t="n">
        <v>0.920931259503579</v>
      </c>
      <c r="H356" s="12" t="n">
        <v>1.66727861967115</v>
      </c>
      <c r="I356" s="12" t="n">
        <v>2.56347575022845</v>
      </c>
    </row>
    <row r="357" customFormat="false" ht="12.75" hidden="false" customHeight="false" outlineLevel="0" collapsed="false">
      <c r="A357" s="0" t="s">
        <v>1405</v>
      </c>
      <c r="B357" s="12" t="n">
        <v>0</v>
      </c>
      <c r="C357" s="12" t="n">
        <v>1.12144955204749</v>
      </c>
      <c r="D357" s="12" t="n">
        <v>0.193248814032028</v>
      </c>
      <c r="E357" s="12" t="n">
        <v>0.0230331980939107</v>
      </c>
      <c r="F357" s="12" t="n">
        <v>187.532760326098</v>
      </c>
      <c r="G357" s="12" t="n">
        <v>1.38139688925537</v>
      </c>
      <c r="H357" s="12" t="n">
        <v>60.2072834881247</v>
      </c>
      <c r="I357" s="12" t="n">
        <v>0.0272710186194516</v>
      </c>
    </row>
    <row r="358" customFormat="false" ht="12.75" hidden="false" customHeight="false" outlineLevel="0" collapsed="false">
      <c r="A358" s="0" t="s">
        <v>1406</v>
      </c>
      <c r="B358" s="12" t="n">
        <v>5408.73723586213</v>
      </c>
      <c r="C358" s="12" t="n">
        <v>5276.13977999543</v>
      </c>
      <c r="D358" s="12" t="n">
        <v>7943.68574960056</v>
      </c>
      <c r="E358" s="12" t="n">
        <v>1375.61168976263</v>
      </c>
      <c r="F358" s="12" t="n">
        <v>1688.30957146276</v>
      </c>
      <c r="G358" s="12" t="n">
        <v>1548.66102926271</v>
      </c>
      <c r="H358" s="12" t="n">
        <v>4467.00992845893</v>
      </c>
      <c r="I358" s="12" t="n">
        <v>3122.0952956293</v>
      </c>
    </row>
    <row r="359" customFormat="false" ht="12.75" hidden="false" customHeight="false" outlineLevel="0" collapsed="false">
      <c r="A359" s="0" t="s">
        <v>1407</v>
      </c>
      <c r="B359" s="12" t="n">
        <v>32.9686541131213</v>
      </c>
      <c r="C359" s="12" t="n">
        <v>15.2797501466471</v>
      </c>
      <c r="D359" s="12" t="n">
        <v>27.248082778516</v>
      </c>
      <c r="E359" s="12" t="n">
        <v>19.4169859931667</v>
      </c>
      <c r="F359" s="12" t="n">
        <v>11.9245442293356</v>
      </c>
      <c r="G359" s="12" t="n">
        <v>5.52558755702147</v>
      </c>
      <c r="H359" s="12" t="n">
        <v>5.74284857886728</v>
      </c>
      <c r="I359" s="12" t="n">
        <v>18.9533579405189</v>
      </c>
    </row>
    <row r="360" customFormat="false" ht="12.75" hidden="false" customHeight="false" outlineLevel="0" collapsed="false">
      <c r="A360" s="0" t="s">
        <v>1408</v>
      </c>
      <c r="B360" s="12" t="n">
        <v>5551.04497070485</v>
      </c>
      <c r="C360" s="12" t="n">
        <v>5190.97970463682</v>
      </c>
      <c r="D360" s="12" t="n">
        <v>7695.74752119746</v>
      </c>
      <c r="E360" s="12" t="n">
        <v>786.053951350891</v>
      </c>
      <c r="F360" s="12" t="n">
        <v>1538.00884132035</v>
      </c>
      <c r="G360" s="12" t="n">
        <v>1484.77142313465</v>
      </c>
      <c r="H360" s="12" t="n">
        <v>4385.68378245497</v>
      </c>
      <c r="I360" s="12" t="n">
        <v>1593.39107589732</v>
      </c>
    </row>
    <row r="361" customFormat="false" ht="12.75" hidden="false" customHeight="false" outlineLevel="0" collapsed="false">
      <c r="A361" s="0" t="s">
        <v>1409</v>
      </c>
      <c r="B361" s="12" t="n">
        <v>175.485051323639</v>
      </c>
      <c r="C361" s="12" t="n">
        <v>63.6422620786951</v>
      </c>
      <c r="D361" s="12" t="n">
        <v>85.2227269881245</v>
      </c>
      <c r="E361" s="12" t="n">
        <v>51.3640317494209</v>
      </c>
      <c r="F361" s="12" t="n">
        <v>1.71576175961663</v>
      </c>
      <c r="G361" s="12" t="n">
        <v>13.123270447926</v>
      </c>
      <c r="H361" s="12" t="n">
        <v>54.6496880892209</v>
      </c>
      <c r="I361" s="12" t="n">
        <v>65.7231548728783</v>
      </c>
    </row>
    <row r="362" customFormat="false" ht="12.75" hidden="false" customHeight="false" outlineLevel="0" collapsed="false">
      <c r="A362" s="0" t="s">
        <v>1410</v>
      </c>
      <c r="B362" s="12" t="n">
        <v>4587.02483144776</v>
      </c>
      <c r="C362" s="12" t="n">
        <v>14282.7114042798</v>
      </c>
      <c r="D362" s="12" t="n">
        <v>9614.90149334954</v>
      </c>
      <c r="E362" s="12" t="n">
        <v>822.331238348801</v>
      </c>
      <c r="F362" s="12" t="n">
        <v>5486.57716681408</v>
      </c>
      <c r="G362" s="12" t="n">
        <v>2455.66320346629</v>
      </c>
      <c r="H362" s="12" t="n">
        <v>14679.6472334846</v>
      </c>
      <c r="I362" s="12" t="n">
        <v>15294.8689796636</v>
      </c>
    </row>
    <row r="363" customFormat="false" ht="12.75" hidden="false" customHeight="false" outlineLevel="0" collapsed="false">
      <c r="A363" s="0" t="s">
        <v>1411</v>
      </c>
      <c r="B363" s="12" t="n">
        <v>193.638677322636</v>
      </c>
      <c r="C363" s="12" t="n">
        <v>146.208985348192</v>
      </c>
      <c r="D363" s="12" t="n">
        <v>201.558513035406</v>
      </c>
      <c r="E363" s="12" t="n">
        <v>37.5441128930745</v>
      </c>
      <c r="F363" s="12" t="n">
        <v>1308.86885832355</v>
      </c>
      <c r="G363" s="12" t="n">
        <v>130.772238849508</v>
      </c>
      <c r="H363" s="12" t="n">
        <v>773.061519987521</v>
      </c>
      <c r="I363" s="12" t="n">
        <v>249.257110181788</v>
      </c>
    </row>
    <row r="364" customFormat="false" ht="12.75" hidden="false" customHeight="false" outlineLevel="0" collapsed="false">
      <c r="A364" s="0" t="s">
        <v>1412</v>
      </c>
      <c r="B364" s="12" t="n">
        <v>45.9057209170043</v>
      </c>
      <c r="C364" s="12" t="n">
        <v>36.2368386505345</v>
      </c>
      <c r="D364" s="12" t="n">
        <v>48.3122035080071</v>
      </c>
      <c r="E364" s="12" t="n">
        <v>32.776240887635</v>
      </c>
      <c r="F364" s="12" t="n">
        <v>21.7901743471312</v>
      </c>
      <c r="G364" s="12" t="n">
        <v>170.372283008162</v>
      </c>
      <c r="H364" s="12" t="n">
        <v>28.3437365344095</v>
      </c>
      <c r="I364" s="12" t="n">
        <v>573.209540362253</v>
      </c>
    </row>
    <row r="365" customFormat="false" ht="12.75" hidden="false" customHeight="false" outlineLevel="0" collapsed="false">
      <c r="A365" s="0" t="s">
        <v>1413</v>
      </c>
      <c r="B365" s="12" t="n">
        <v>0.208662367804565</v>
      </c>
      <c r="C365" s="12" t="n">
        <v>7.9202374613354</v>
      </c>
      <c r="D365" s="12" t="n">
        <v>5.41096679289679</v>
      </c>
      <c r="E365" s="12" t="n">
        <v>0.0460663961878215</v>
      </c>
      <c r="F365" s="12" t="n">
        <v>17.7581342120321</v>
      </c>
      <c r="G365" s="12" t="n">
        <v>7.94303211321837</v>
      </c>
      <c r="H365" s="12" t="n">
        <v>9.07740581820957</v>
      </c>
      <c r="I365" s="12" t="n">
        <v>8.07222151135767</v>
      </c>
    </row>
    <row r="366" customFormat="false" ht="12.75" hidden="false" customHeight="false" outlineLevel="0" collapsed="false">
      <c r="A366" s="0" t="s">
        <v>1414</v>
      </c>
      <c r="B366" s="12" t="n">
        <v>4.38190972389587</v>
      </c>
      <c r="C366" s="12" t="n">
        <v>599.554966763389</v>
      </c>
      <c r="D366" s="12" t="n">
        <v>80.1982578232917</v>
      </c>
      <c r="E366" s="12" t="n">
        <v>0.829195131380786</v>
      </c>
      <c r="F366" s="12" t="n">
        <v>2777.81828881932</v>
      </c>
      <c r="G366" s="12" t="n">
        <v>110.741983955305</v>
      </c>
      <c r="H366" s="12" t="n">
        <v>288.068694843181</v>
      </c>
      <c r="I366" s="12" t="n">
        <v>253.647744179519</v>
      </c>
    </row>
    <row r="367" customFormat="false" ht="12.75" hidden="false" customHeight="false" outlineLevel="0" collapsed="false">
      <c r="A367" s="0" t="s">
        <v>1415</v>
      </c>
      <c r="B367" s="12" t="n">
        <v>2.08662367804565</v>
      </c>
      <c r="C367" s="12" t="n">
        <v>302.51101666481</v>
      </c>
      <c r="D367" s="12" t="n">
        <v>84.6429805460284</v>
      </c>
      <c r="E367" s="12" t="n">
        <v>0.506730358066036</v>
      </c>
      <c r="F367" s="12" t="n">
        <v>1038.12165265604</v>
      </c>
      <c r="G367" s="12" t="n">
        <v>83.8047446148257</v>
      </c>
      <c r="H367" s="12" t="n">
        <v>141.34817631212</v>
      </c>
      <c r="I367" s="12" t="n">
        <v>96.6757610059559</v>
      </c>
    </row>
    <row r="368" customFormat="false" ht="12.75" hidden="false" customHeight="false" outlineLevel="0" collapsed="false">
      <c r="A368" s="0" t="s">
        <v>1416</v>
      </c>
      <c r="B368" s="12" t="n">
        <v>82.8389600184124</v>
      </c>
      <c r="C368" s="12" t="n">
        <v>104.575170728428</v>
      </c>
      <c r="D368" s="12" t="n">
        <v>132.568686425971</v>
      </c>
      <c r="E368" s="12" t="n">
        <v>27.9623024860076</v>
      </c>
      <c r="F368" s="12" t="n">
        <v>108.092990855848</v>
      </c>
      <c r="G368" s="12" t="n">
        <v>33.9593401941945</v>
      </c>
      <c r="H368" s="12" t="n">
        <v>67.9879170465901</v>
      </c>
      <c r="I368" s="12" t="n">
        <v>111.265755967362</v>
      </c>
    </row>
    <row r="369" customFormat="false" ht="12.75" hidden="false" customHeight="false" outlineLevel="0" collapsed="false">
      <c r="A369" s="0" t="s">
        <v>1417</v>
      </c>
      <c r="B369" s="12" t="n">
        <v>0.208662367804565</v>
      </c>
      <c r="C369" s="12" t="n">
        <v>0.140181194005936</v>
      </c>
      <c r="D369" s="12" t="n">
        <v>0</v>
      </c>
      <c r="E369" s="12" t="n">
        <v>0</v>
      </c>
      <c r="F369" s="12" t="n">
        <v>0.171576175961663</v>
      </c>
      <c r="G369" s="12" t="n">
        <v>0.805814852065632</v>
      </c>
      <c r="H369" s="12" t="n">
        <v>10.0036717180269</v>
      </c>
      <c r="I369" s="12" t="n">
        <v>0.981756670300257</v>
      </c>
    </row>
    <row r="370" customFormat="false" ht="12.75" hidden="false" customHeight="false" outlineLevel="0" collapsed="false">
      <c r="A370" s="0" t="s">
        <v>1418</v>
      </c>
      <c r="B370" s="12" t="n">
        <v>0</v>
      </c>
      <c r="C370" s="12" t="n">
        <v>0</v>
      </c>
      <c r="D370" s="12" t="n">
        <v>0</v>
      </c>
      <c r="E370" s="12" t="n">
        <v>0.0230331980939107</v>
      </c>
      <c r="F370" s="12" t="n">
        <v>0.343152351923326</v>
      </c>
      <c r="G370" s="12" t="n">
        <v>0.805814852065632</v>
      </c>
      <c r="H370" s="12" t="n">
        <v>6.1133549387942</v>
      </c>
      <c r="I370" s="12" t="n">
        <v>1.03629870753916</v>
      </c>
    </row>
    <row r="371" customFormat="false" ht="12.75" hidden="false" customHeight="false" outlineLevel="0" collapsed="false">
      <c r="A371" s="0" t="s">
        <v>1419</v>
      </c>
      <c r="B371" s="12" t="n">
        <v>43.6104348711541</v>
      </c>
      <c r="C371" s="12" t="n">
        <v>274.895321445641</v>
      </c>
      <c r="D371" s="12" t="n">
        <v>217.598164600064</v>
      </c>
      <c r="E371" s="12" t="n">
        <v>41.1833581919124</v>
      </c>
      <c r="F371" s="12" t="n">
        <v>2435.60960586379</v>
      </c>
      <c r="G371" s="12" t="n">
        <v>931.637085395308</v>
      </c>
      <c r="H371" s="12" t="n">
        <v>1177.83971820768</v>
      </c>
      <c r="I371" s="12" t="n">
        <v>3589.68418087841</v>
      </c>
    </row>
    <row r="372" customFormat="false" ht="12.75" hidden="false" customHeight="false" outlineLevel="0" collapsed="false">
      <c r="A372" s="0" t="s">
        <v>1420</v>
      </c>
      <c r="B372" s="12" t="n">
        <v>0.834649471218261</v>
      </c>
      <c r="C372" s="12" t="n">
        <v>0.350452985014841</v>
      </c>
      <c r="D372" s="12" t="n">
        <v>1.15949288419217</v>
      </c>
      <c r="E372" s="12" t="n">
        <v>0.138199188563464</v>
      </c>
      <c r="F372" s="12" t="n">
        <v>15.3560677485688</v>
      </c>
      <c r="G372" s="12" t="n">
        <v>3.79884144545226</v>
      </c>
      <c r="H372" s="12" t="n">
        <v>3.14930405937883</v>
      </c>
      <c r="I372" s="12" t="n">
        <v>11.8083510622225</v>
      </c>
    </row>
    <row r="373" customFormat="false" ht="12.75" hidden="false" customHeight="false" outlineLevel="0" collapsed="false">
      <c r="A373" s="0" t="s">
        <v>1421</v>
      </c>
      <c r="B373" s="12" t="n">
        <v>0.208662367804565</v>
      </c>
      <c r="C373" s="12" t="n">
        <v>0.0700905970029681</v>
      </c>
      <c r="D373" s="12" t="n">
        <v>0.772995256128113</v>
      </c>
      <c r="E373" s="12" t="n">
        <v>0.0460663961878215</v>
      </c>
      <c r="F373" s="12" t="n">
        <v>4.71834483894573</v>
      </c>
      <c r="G373" s="12" t="n">
        <v>0.345349222313842</v>
      </c>
      <c r="H373" s="12" t="n">
        <v>2.40829133952499</v>
      </c>
      <c r="I373" s="12" t="n">
        <v>1.11811176339752</v>
      </c>
    </row>
    <row r="374" customFormat="false" ht="12.75" hidden="false" customHeight="false" outlineLevel="0" collapsed="false">
      <c r="A374" s="0" t="s">
        <v>1422</v>
      </c>
      <c r="B374" s="12" t="n">
        <v>0</v>
      </c>
      <c r="C374" s="12" t="n">
        <v>0.0700905970029681</v>
      </c>
      <c r="D374" s="12" t="n">
        <v>0.193248814032028</v>
      </c>
      <c r="E374" s="12" t="n">
        <v>0.0460663961878215</v>
      </c>
      <c r="F374" s="12" t="n">
        <v>0.600516615865821</v>
      </c>
      <c r="G374" s="12" t="n">
        <v>5.18023833470763</v>
      </c>
      <c r="H374" s="12" t="n">
        <v>6.1133549387942</v>
      </c>
      <c r="I374" s="12" t="n">
        <v>6.40868937557112</v>
      </c>
    </row>
    <row r="375" customFormat="false" ht="12.75" hidden="false" customHeight="false" outlineLevel="0" collapsed="false">
      <c r="A375" s="0" t="s">
        <v>1423</v>
      </c>
      <c r="B375" s="12" t="n">
        <v>3.33859788487304</v>
      </c>
      <c r="C375" s="12" t="n">
        <v>1.82235552207717</v>
      </c>
      <c r="D375" s="12" t="n">
        <v>14.1071634243381</v>
      </c>
      <c r="E375" s="12" t="n">
        <v>0.829195131380786</v>
      </c>
      <c r="F375" s="12" t="n">
        <v>0.943668967789147</v>
      </c>
      <c r="G375" s="12" t="n">
        <v>126.628048181742</v>
      </c>
      <c r="H375" s="12" t="n">
        <v>616.522582918397</v>
      </c>
      <c r="I375" s="12" t="n">
        <v>73.2772270304664</v>
      </c>
    </row>
    <row r="376" customFormat="false" ht="12.75" hidden="false" customHeight="false" outlineLevel="0" collapsed="false">
      <c r="A376" s="0" t="s">
        <v>1424</v>
      </c>
      <c r="B376" s="12" t="n">
        <v>2.71261078145935</v>
      </c>
      <c r="C376" s="12" t="n">
        <v>0.420543582017809</v>
      </c>
      <c r="D376" s="12" t="n">
        <v>3.09198102451245</v>
      </c>
      <c r="E376" s="12" t="n">
        <v>0.391564367596482</v>
      </c>
      <c r="F376" s="12" t="n">
        <v>0.686304703846652</v>
      </c>
      <c r="G376" s="12" t="n">
        <v>31.5418956379976</v>
      </c>
      <c r="H376" s="12" t="n">
        <v>167.098368327042</v>
      </c>
      <c r="I376" s="12" t="n">
        <v>54.5965792761421</v>
      </c>
    </row>
    <row r="377" customFormat="false" ht="12.75" hidden="false" customHeight="false" outlineLevel="0" collapsed="false">
      <c r="A377" s="0" t="s">
        <v>1425</v>
      </c>
      <c r="B377" s="12" t="n">
        <v>29.0040691248346</v>
      </c>
      <c r="C377" s="12" t="n">
        <v>25.2326149210685</v>
      </c>
      <c r="D377" s="12" t="n">
        <v>31.6928055012526</v>
      </c>
      <c r="E377" s="12" t="n">
        <v>5.87346551394723</v>
      </c>
      <c r="F377" s="12" t="n">
        <v>16.299736716358</v>
      </c>
      <c r="G377" s="12" t="n">
        <v>4.83488911239379</v>
      </c>
      <c r="H377" s="12" t="n">
        <v>37.4211423526191</v>
      </c>
      <c r="I377" s="12" t="n">
        <v>100.793684817493</v>
      </c>
    </row>
    <row r="378" customFormat="false" ht="12.75" hidden="false" customHeight="false" outlineLevel="0" collapsed="false">
      <c r="A378" s="0" t="s">
        <v>1426</v>
      </c>
      <c r="B378" s="12" t="n">
        <v>60.7207490311285</v>
      </c>
      <c r="C378" s="12" t="n">
        <v>46.5401564099708</v>
      </c>
      <c r="D378" s="12" t="n">
        <v>42.1282414589822</v>
      </c>
      <c r="E378" s="12" t="n">
        <v>4.00777646834047</v>
      </c>
      <c r="F378" s="12" t="n">
        <v>150.558094406359</v>
      </c>
      <c r="G378" s="12" t="n">
        <v>7.02210085371479</v>
      </c>
      <c r="H378" s="12" t="n">
        <v>32.975066033496</v>
      </c>
      <c r="I378" s="12" t="n">
        <v>73.5226661980415</v>
      </c>
    </row>
    <row r="379" customFormat="false" ht="12.75" hidden="false" customHeight="false" outlineLevel="0" collapsed="false">
      <c r="A379" s="0" t="s">
        <v>1427</v>
      </c>
      <c r="B379" s="12" t="n">
        <v>1013.89044516238</v>
      </c>
      <c r="C379" s="12" t="n">
        <v>589.461920794962</v>
      </c>
      <c r="D379" s="12" t="n">
        <v>517.713572791804</v>
      </c>
      <c r="E379" s="12" t="n">
        <v>66.1743781238055</v>
      </c>
      <c r="F379" s="12" t="n">
        <v>333.029357541588</v>
      </c>
      <c r="G379" s="12" t="n">
        <v>136.988524851157</v>
      </c>
      <c r="H379" s="12" t="n">
        <v>520.931942057251</v>
      </c>
      <c r="I379" s="12" t="n">
        <v>43.4154616421669</v>
      </c>
    </row>
    <row r="380" customFormat="false" ht="12.75" hidden="false" customHeight="false" outlineLevel="0" collapsed="false">
      <c r="A380" s="0" t="s">
        <v>1428</v>
      </c>
      <c r="B380" s="12" t="n">
        <v>14.6063657463196</v>
      </c>
      <c r="C380" s="12" t="n">
        <v>5.46706656623151</v>
      </c>
      <c r="D380" s="12" t="n">
        <v>5.02446916483274</v>
      </c>
      <c r="E380" s="12" t="n">
        <v>2.62578458270582</v>
      </c>
      <c r="F380" s="12" t="n">
        <v>5.91937807067737</v>
      </c>
      <c r="G380" s="12" t="n">
        <v>1.26628048181742</v>
      </c>
      <c r="H380" s="12" t="n">
        <v>8.15113991839227</v>
      </c>
      <c r="I380" s="12" t="n">
        <v>5.99962409627935</v>
      </c>
    </row>
    <row r="381" customFormat="false" ht="12.75" hidden="false" customHeight="false" outlineLevel="0" collapsed="false">
      <c r="A381" s="0" t="s">
        <v>1429</v>
      </c>
      <c r="B381" s="12" t="n">
        <v>489.52191486951</v>
      </c>
      <c r="C381" s="12" t="n">
        <v>338.677764718342</v>
      </c>
      <c r="D381" s="12" t="n">
        <v>337.412429299921</v>
      </c>
      <c r="E381" s="12" t="n">
        <v>75.5719229461211</v>
      </c>
      <c r="F381" s="12" t="n">
        <v>171.061447433778</v>
      </c>
      <c r="G381" s="12" t="n">
        <v>59.169833423105</v>
      </c>
      <c r="H381" s="12" t="n">
        <v>280.473314464679</v>
      </c>
      <c r="I381" s="12" t="n">
        <v>13.0355469000979</v>
      </c>
    </row>
    <row r="382" customFormat="false" ht="12.75" hidden="false" customHeight="false" outlineLevel="0" collapsed="false">
      <c r="A382" s="0" t="s">
        <v>1430</v>
      </c>
      <c r="B382" s="12" t="n">
        <v>68.4412566398974</v>
      </c>
      <c r="C382" s="12" t="n">
        <v>49.4138708870925</v>
      </c>
      <c r="D382" s="12" t="n">
        <v>47.925705879943</v>
      </c>
      <c r="E382" s="12" t="n">
        <v>13.6356532715952</v>
      </c>
      <c r="F382" s="12" t="n">
        <v>4.20361631106074</v>
      </c>
      <c r="G382" s="12" t="n">
        <v>1.38139688925537</v>
      </c>
      <c r="H382" s="12" t="n">
        <v>9.81841853806342</v>
      </c>
      <c r="I382" s="12" t="n">
        <v>23.8894123106396</v>
      </c>
    </row>
    <row r="383" customFormat="false" ht="12.75" hidden="false" customHeight="false" outlineLevel="0" collapsed="false">
      <c r="A383" s="0" t="s">
        <v>1431</v>
      </c>
      <c r="B383" s="12" t="n">
        <v>7.72050760876891</v>
      </c>
      <c r="C383" s="12" t="n">
        <v>13.3172134305639</v>
      </c>
      <c r="D383" s="12" t="n">
        <v>12.1746752840178</v>
      </c>
      <c r="E383" s="12" t="n">
        <v>2.34938620557889</v>
      </c>
      <c r="F383" s="12" t="n">
        <v>28.8247975615594</v>
      </c>
      <c r="G383" s="12" t="n">
        <v>12.6628048181742</v>
      </c>
      <c r="H383" s="12" t="n">
        <v>18.7105711763095</v>
      </c>
      <c r="I383" s="12" t="n">
        <v>33.2979137343504</v>
      </c>
    </row>
    <row r="384" customFormat="false" ht="12.75" hidden="false" customHeight="false" outlineLevel="0" collapsed="false">
      <c r="A384" s="0" t="s">
        <v>1432</v>
      </c>
      <c r="B384" s="12" t="n">
        <v>26.2914583433752</v>
      </c>
      <c r="C384" s="12" t="n">
        <v>24.5317089510388</v>
      </c>
      <c r="D384" s="12" t="n">
        <v>16.0396515646583</v>
      </c>
      <c r="E384" s="12" t="n">
        <v>1.70445665894939</v>
      </c>
      <c r="F384" s="12" t="n">
        <v>50.1002433808056</v>
      </c>
      <c r="G384" s="12" t="n">
        <v>8.51861415040811</v>
      </c>
      <c r="H384" s="12" t="n">
        <v>43.3492441114498</v>
      </c>
      <c r="I384" s="12" t="n">
        <v>20.8896002624999</v>
      </c>
    </row>
    <row r="385" customFormat="false" ht="12.75" hidden="false" customHeight="false" outlineLevel="0" collapsed="false">
      <c r="A385" s="0" t="s">
        <v>1433</v>
      </c>
      <c r="B385" s="12" t="n">
        <v>816.704507587068</v>
      </c>
      <c r="C385" s="12" t="n">
        <v>2043.00072144252</v>
      </c>
      <c r="D385" s="12" t="n">
        <v>1383.66150846932</v>
      </c>
      <c r="E385" s="12" t="n">
        <v>119.404098918833</v>
      </c>
      <c r="F385" s="12" t="n">
        <v>7167.50896271049</v>
      </c>
      <c r="G385" s="12" t="n">
        <v>580.99250833932</v>
      </c>
      <c r="H385" s="12" t="n">
        <v>1751.38356337456</v>
      </c>
      <c r="I385" s="12" t="n">
        <v>3500.50794999281</v>
      </c>
    </row>
    <row r="386" customFormat="false" ht="12.75" hidden="false" customHeight="false" outlineLevel="0" collapsed="false">
      <c r="A386" s="0" t="s">
        <v>1434</v>
      </c>
      <c r="B386" s="12" t="n">
        <v>0.834649471218261</v>
      </c>
      <c r="C386" s="12" t="n">
        <v>0.350452985014841</v>
      </c>
      <c r="D386" s="12" t="n">
        <v>0.966244070160142</v>
      </c>
      <c r="E386" s="12" t="n">
        <v>0.0690995942817322</v>
      </c>
      <c r="F386" s="12" t="n">
        <v>0.257364263942495</v>
      </c>
      <c r="G386" s="12" t="n">
        <v>0.805814852065632</v>
      </c>
      <c r="H386" s="12" t="n">
        <v>1.29677225974422</v>
      </c>
      <c r="I386" s="12" t="n">
        <v>0.51814935376958</v>
      </c>
    </row>
    <row r="387" customFormat="false" ht="12.75" hidden="false" customHeight="false" outlineLevel="0" collapsed="false">
      <c r="A387" s="0" t="s">
        <v>1435</v>
      </c>
      <c r="B387" s="12" t="n">
        <v>811.696610759758</v>
      </c>
      <c r="C387" s="12" t="n">
        <v>2040.3372787564</v>
      </c>
      <c r="D387" s="12" t="n">
        <v>1380.95602507287</v>
      </c>
      <c r="E387" s="12" t="n">
        <v>118.275472212232</v>
      </c>
      <c r="F387" s="12" t="n">
        <v>7151.03764981817</v>
      </c>
      <c r="G387" s="12" t="n">
        <v>582.1436724137</v>
      </c>
      <c r="H387" s="12" t="n">
        <v>1750.45729747474</v>
      </c>
      <c r="I387" s="12" t="n">
        <v>3521.20665312497</v>
      </c>
    </row>
    <row r="388" customFormat="false" ht="12.75" hidden="false" customHeight="false" outlineLevel="0" collapsed="false">
      <c r="A388" s="0" t="s">
        <v>1436</v>
      </c>
      <c r="B388" s="12" t="n">
        <v>0</v>
      </c>
      <c r="C388" s="12" t="n">
        <v>0.630815373026713</v>
      </c>
      <c r="D388" s="12" t="n">
        <v>1.15949288419217</v>
      </c>
      <c r="E388" s="12" t="n">
        <v>0.0460663961878215</v>
      </c>
      <c r="F388" s="12" t="n">
        <v>1.11524514375081</v>
      </c>
      <c r="G388" s="12" t="n">
        <v>1.03604766694153</v>
      </c>
      <c r="H388" s="12" t="n">
        <v>0.926265899817303</v>
      </c>
      <c r="I388" s="12" t="n">
        <v>1.7453451916449</v>
      </c>
    </row>
    <row r="389" customFormat="false" ht="12.75" hidden="false" customHeight="false" outlineLevel="0" collapsed="false">
      <c r="A389" s="0" t="s">
        <v>1437</v>
      </c>
      <c r="B389" s="12" t="n">
        <v>1413.47887950812</v>
      </c>
      <c r="C389" s="12" t="n">
        <v>4208.23944405821</v>
      </c>
      <c r="D389" s="12" t="n">
        <v>2152.01879306067</v>
      </c>
      <c r="E389" s="12" t="n">
        <v>243.967634210702</v>
      </c>
      <c r="F389" s="12" t="n">
        <v>18179.0963597541</v>
      </c>
      <c r="G389" s="12" t="n">
        <v>645.687929319447</v>
      </c>
      <c r="H389" s="12" t="n">
        <v>2082.2457427893</v>
      </c>
      <c r="I389" s="12" t="n">
        <v>15214.2831196431</v>
      </c>
    </row>
    <row r="390" customFormat="false" ht="12.75" hidden="false" customHeight="false" outlineLevel="0" collapsed="false">
      <c r="A390" s="0" t="s">
        <v>1438</v>
      </c>
      <c r="B390" s="12" t="n">
        <v>8.55515707998717</v>
      </c>
      <c r="C390" s="12" t="n">
        <v>17.1021056687242</v>
      </c>
      <c r="D390" s="12" t="n">
        <v>8.69619663144127</v>
      </c>
      <c r="E390" s="12" t="n">
        <v>0.299431575220839</v>
      </c>
      <c r="F390" s="12" t="n">
        <v>98.3989369140138</v>
      </c>
      <c r="G390" s="12" t="n">
        <v>2.187211741321</v>
      </c>
      <c r="H390" s="12" t="n">
        <v>5.00183585901344</v>
      </c>
      <c r="I390" s="12" t="n">
        <v>5.94508205904045</v>
      </c>
    </row>
    <row r="391" customFormat="false" ht="12.75" hidden="false" customHeight="false" outlineLevel="0" collapsed="false">
      <c r="A391" s="0" t="s">
        <v>1439</v>
      </c>
      <c r="B391" s="12" t="n">
        <v>8.55515707998717</v>
      </c>
      <c r="C391" s="12" t="n">
        <v>19.3450047728192</v>
      </c>
      <c r="D391" s="12" t="n">
        <v>8.69619663144127</v>
      </c>
      <c r="E391" s="12" t="n">
        <v>0.921327923756429</v>
      </c>
      <c r="F391" s="12" t="n">
        <v>103.717798368825</v>
      </c>
      <c r="G391" s="12" t="n">
        <v>2.07209533388305</v>
      </c>
      <c r="H391" s="12" t="n">
        <v>5.74284857886728</v>
      </c>
      <c r="I391" s="12" t="n">
        <v>21.9258989700391</v>
      </c>
    </row>
    <row r="392" customFormat="false" ht="12.75" hidden="false" customHeight="false" outlineLevel="0" collapsed="false">
      <c r="A392" s="0" t="s">
        <v>1440</v>
      </c>
      <c r="B392" s="12" t="n">
        <v>590.931825622529</v>
      </c>
      <c r="C392" s="12" t="n">
        <v>276.156952191694</v>
      </c>
      <c r="D392" s="12" t="n">
        <v>398.28580572001</v>
      </c>
      <c r="E392" s="12" t="n">
        <v>288.237440947199</v>
      </c>
      <c r="F392" s="12" t="n">
        <v>510.868063925852</v>
      </c>
      <c r="G392" s="12" t="n">
        <v>175.55252134287</v>
      </c>
      <c r="H392" s="12" t="n">
        <v>396.071298761879</v>
      </c>
      <c r="I392" s="12" t="n">
        <v>482.233422247762</v>
      </c>
    </row>
    <row r="393" customFormat="false" ht="12.75" hidden="false" customHeight="false" outlineLevel="0" collapsed="false">
      <c r="A393" s="0" t="s">
        <v>1441</v>
      </c>
      <c r="B393" s="12" t="n">
        <v>27.9607572858117</v>
      </c>
      <c r="C393" s="12" t="n">
        <v>9.32204940139476</v>
      </c>
      <c r="D393" s="12" t="n">
        <v>8.11645018934519</v>
      </c>
      <c r="E393" s="12" t="n">
        <v>3.45497971408661</v>
      </c>
      <c r="F393" s="12" t="n">
        <v>7.12041130240902</v>
      </c>
      <c r="G393" s="12" t="n">
        <v>1.72674611156921</v>
      </c>
      <c r="H393" s="12" t="n">
        <v>5.1870890389769</v>
      </c>
      <c r="I393" s="12" t="n">
        <v>8.69945493960506</v>
      </c>
    </row>
    <row r="394" customFormat="false" ht="12.75" hidden="false" customHeight="false" outlineLevel="0" collapsed="false">
      <c r="A394" s="0" t="s">
        <v>1442</v>
      </c>
      <c r="B394" s="12" t="n">
        <v>647.68798966537</v>
      </c>
      <c r="C394" s="12" t="n">
        <v>569.34591945511</v>
      </c>
      <c r="D394" s="12" t="n">
        <v>527.376013493405</v>
      </c>
      <c r="E394" s="12" t="n">
        <v>192.511469668906</v>
      </c>
      <c r="F394" s="12" t="n">
        <v>2646.21936185673</v>
      </c>
      <c r="G394" s="12" t="n">
        <v>336.715491755996</v>
      </c>
      <c r="H394" s="12" t="n">
        <v>886.621719305123</v>
      </c>
      <c r="I394" s="12" t="n">
        <v>863.836785789749</v>
      </c>
    </row>
    <row r="395" customFormat="false" ht="12.75" hidden="false" customHeight="false" outlineLevel="0" collapsed="false">
      <c r="A395" s="0" t="s">
        <v>1443</v>
      </c>
      <c r="B395" s="12" t="n">
        <v>3.33859788487304</v>
      </c>
      <c r="C395" s="12" t="n">
        <v>0.770996567032649</v>
      </c>
      <c r="D395" s="12" t="n">
        <v>0.966244070160142</v>
      </c>
      <c r="E395" s="12" t="n">
        <v>0.437630763784304</v>
      </c>
      <c r="F395" s="12" t="n">
        <v>0.943668967789147</v>
      </c>
      <c r="G395" s="12" t="n">
        <v>0.115116407437947</v>
      </c>
      <c r="H395" s="12" t="n">
        <v>0.741012719853843</v>
      </c>
      <c r="I395" s="12" t="n">
        <v>0.354523242052871</v>
      </c>
    </row>
    <row r="396" customFormat="false" ht="12.75" hidden="false" customHeight="false" outlineLevel="0" collapsed="false">
      <c r="A396" s="0" t="s">
        <v>1444</v>
      </c>
      <c r="B396" s="12" t="n">
        <v>1.46063657463196</v>
      </c>
      <c r="C396" s="12" t="n">
        <v>0.630815373026713</v>
      </c>
      <c r="D396" s="12" t="n">
        <v>1.3527416982242</v>
      </c>
      <c r="E396" s="12" t="n">
        <v>0.414597565690393</v>
      </c>
      <c r="F396" s="12" t="n">
        <v>2.83100690336744</v>
      </c>
      <c r="G396" s="12" t="n">
        <v>0.460465629751789</v>
      </c>
      <c r="H396" s="12" t="n">
        <v>1.11151907978076</v>
      </c>
      <c r="I396" s="12" t="n">
        <v>0.818130558583548</v>
      </c>
    </row>
    <row r="397" customFormat="false" ht="12.75" hidden="false" customHeight="false" outlineLevel="0" collapsed="false">
      <c r="A397" s="0" t="s">
        <v>1445</v>
      </c>
      <c r="B397" s="12" t="n">
        <v>30.0473809638574</v>
      </c>
      <c r="C397" s="12" t="n">
        <v>61.8199065566179</v>
      </c>
      <c r="D397" s="12" t="n">
        <v>79.2320137531316</v>
      </c>
      <c r="E397" s="12" t="n">
        <v>11.1941342736406</v>
      </c>
      <c r="F397" s="12" t="n">
        <v>317.930654056962</v>
      </c>
      <c r="G397" s="12" t="n">
        <v>46.1616793826169</v>
      </c>
      <c r="H397" s="12" t="n">
        <v>144.867986731426</v>
      </c>
      <c r="I397" s="12" t="n">
        <v>82.4948313238411</v>
      </c>
    </row>
    <row r="398" customFormat="false" ht="12.75" hidden="false" customHeight="false" outlineLevel="0" collapsed="false">
      <c r="A398" s="0" t="s">
        <v>1446</v>
      </c>
      <c r="B398" s="12" t="n">
        <v>0.41732473560913</v>
      </c>
      <c r="C398" s="12" t="n">
        <v>0.630815373026713</v>
      </c>
      <c r="D398" s="12" t="n">
        <v>1.54599051225623</v>
      </c>
      <c r="E398" s="12" t="n">
        <v>0.138199188563464</v>
      </c>
      <c r="F398" s="12" t="n">
        <v>1.80154984759746</v>
      </c>
      <c r="G398" s="12" t="n">
        <v>0.690698444627684</v>
      </c>
      <c r="H398" s="12" t="n">
        <v>0.926265899817303</v>
      </c>
      <c r="I398" s="12" t="n">
        <v>1.14538278201697</v>
      </c>
    </row>
    <row r="399" customFormat="false" ht="12.75" hidden="false" customHeight="false" outlineLevel="0" collapsed="false">
      <c r="A399" s="0" t="s">
        <v>1447</v>
      </c>
      <c r="B399" s="12" t="n">
        <v>138.760474590036</v>
      </c>
      <c r="C399" s="12" t="n">
        <v>209.711066232881</v>
      </c>
      <c r="D399" s="12" t="n">
        <v>172.377942116569</v>
      </c>
      <c r="E399" s="12" t="n">
        <v>16.9985001933061</v>
      </c>
      <c r="F399" s="12" t="n">
        <v>462.569370392644</v>
      </c>
      <c r="G399" s="12" t="n">
        <v>65.2710030173162</v>
      </c>
      <c r="H399" s="12" t="n">
        <v>228.04666453502</v>
      </c>
      <c r="I399" s="12" t="n">
        <v>216.450074782587</v>
      </c>
    </row>
    <row r="400" customFormat="false" ht="12.75" hidden="false" customHeight="false" outlineLevel="0" collapsed="false">
      <c r="A400" s="0" t="s">
        <v>1448</v>
      </c>
      <c r="B400" s="12" t="n">
        <v>133.543915394922</v>
      </c>
      <c r="C400" s="12" t="n">
        <v>201.370285189527</v>
      </c>
      <c r="D400" s="12" t="n">
        <v>167.160224137704</v>
      </c>
      <c r="E400" s="12" t="n">
        <v>16.3305374485827</v>
      </c>
      <c r="F400" s="12" t="n">
        <v>446.012269412343</v>
      </c>
      <c r="G400" s="12" t="n">
        <v>64.3500717578126</v>
      </c>
      <c r="H400" s="12" t="n">
        <v>224.526854115714</v>
      </c>
      <c r="I400" s="12" t="n">
        <v>215.113794870234</v>
      </c>
    </row>
    <row r="401" customFormat="false" ht="12.75" hidden="false" customHeight="false" outlineLevel="0" collapsed="false">
      <c r="A401" s="0" t="s">
        <v>1449</v>
      </c>
      <c r="B401" s="12" t="n">
        <v>7.09452050535522</v>
      </c>
      <c r="C401" s="12" t="n">
        <v>5.25679477522261</v>
      </c>
      <c r="D401" s="12" t="n">
        <v>5.02446916483274</v>
      </c>
      <c r="E401" s="12" t="n">
        <v>1.4971578761042</v>
      </c>
      <c r="F401" s="12" t="n">
        <v>22.7338433149204</v>
      </c>
      <c r="G401" s="12" t="n">
        <v>1.61162970413126</v>
      </c>
      <c r="H401" s="12" t="n">
        <v>5.37234221894036</v>
      </c>
      <c r="I401" s="12" t="n">
        <v>34.7160067025619</v>
      </c>
    </row>
    <row r="402" customFormat="false" ht="12.75" hidden="false" customHeight="false" outlineLevel="0" collapsed="false">
      <c r="A402" s="0" t="s">
        <v>1450</v>
      </c>
      <c r="B402" s="12" t="n">
        <v>24.2048346653296</v>
      </c>
      <c r="C402" s="12" t="n">
        <v>26.5643362641249</v>
      </c>
      <c r="D402" s="12" t="n">
        <v>45.4134712975267</v>
      </c>
      <c r="E402" s="12" t="n">
        <v>10.7565035098563</v>
      </c>
      <c r="F402" s="12" t="n">
        <v>54.1322835159047</v>
      </c>
      <c r="G402" s="12" t="n">
        <v>21.1814189685823</v>
      </c>
      <c r="H402" s="12" t="n">
        <v>38.1621550724729</v>
      </c>
      <c r="I402" s="12" t="n">
        <v>94.8486027584526</v>
      </c>
    </row>
    <row r="403" customFormat="false" ht="12.75" hidden="false" customHeight="false" outlineLevel="0" collapsed="false">
      <c r="A403" s="0" t="s">
        <v>1451</v>
      </c>
      <c r="B403" s="12" t="n">
        <v>185.500844978258</v>
      </c>
      <c r="C403" s="12" t="n">
        <v>93.1504034169446</v>
      </c>
      <c r="D403" s="12" t="n">
        <v>163.295247857064</v>
      </c>
      <c r="E403" s="12" t="n">
        <v>67.6715359999097</v>
      </c>
      <c r="F403" s="12" t="n">
        <v>464.628284504183</v>
      </c>
      <c r="G403" s="12" t="n">
        <v>90.0210306164748</v>
      </c>
      <c r="H403" s="12" t="n">
        <v>229.899196334655</v>
      </c>
      <c r="I403" s="12" t="n">
        <v>404.456477145087</v>
      </c>
    </row>
    <row r="404" customFormat="false" ht="12.75" hidden="false" customHeight="false" outlineLevel="0" collapsed="false">
      <c r="A404" s="0" t="s">
        <v>1452</v>
      </c>
      <c r="B404" s="12" t="n">
        <v>41.732473560913</v>
      </c>
      <c r="C404" s="12" t="n">
        <v>21.8682662649261</v>
      </c>
      <c r="D404" s="12" t="n">
        <v>25.5088434522277</v>
      </c>
      <c r="E404" s="12" t="n">
        <v>4.05384286452829</v>
      </c>
      <c r="F404" s="12" t="n">
        <v>4.8899210149074</v>
      </c>
      <c r="G404" s="12" t="n">
        <v>1.61162970413126</v>
      </c>
      <c r="H404" s="12" t="n">
        <v>3.33455723934229</v>
      </c>
      <c r="I404" s="12" t="n">
        <v>0.136355093097258</v>
      </c>
    </row>
    <row r="405" customFormat="false" ht="12.75" hidden="false" customHeight="false" outlineLevel="0" collapsed="false">
      <c r="A405" s="0" t="s">
        <v>1453</v>
      </c>
      <c r="B405" s="12" t="n">
        <v>0.41732473560913</v>
      </c>
      <c r="C405" s="12" t="n">
        <v>0.841087164035618</v>
      </c>
      <c r="D405" s="12" t="n">
        <v>0.193248814032028</v>
      </c>
      <c r="E405" s="12" t="n">
        <v>4.26114164737348</v>
      </c>
      <c r="F405" s="12" t="n">
        <v>0</v>
      </c>
      <c r="G405" s="12" t="n">
        <v>0</v>
      </c>
      <c r="H405" s="12" t="n">
        <v>0</v>
      </c>
      <c r="I405" s="12" t="n">
        <v>7.7722403065437</v>
      </c>
    </row>
    <row r="406" customFormat="false" ht="12.75" hidden="false" customHeight="false" outlineLevel="0" collapsed="false">
      <c r="A406" s="0" t="s">
        <v>1454</v>
      </c>
      <c r="B406" s="12" t="n">
        <v>1.66929894243652</v>
      </c>
      <c r="C406" s="12" t="n">
        <v>23.4102593989914</v>
      </c>
      <c r="D406" s="12" t="n">
        <v>4.83122035080071</v>
      </c>
      <c r="E406" s="12" t="n">
        <v>34.066099980894</v>
      </c>
      <c r="F406" s="12" t="n">
        <v>3.86046395913742</v>
      </c>
      <c r="G406" s="12" t="n">
        <v>0.345349222313842</v>
      </c>
      <c r="H406" s="12" t="n">
        <v>0.185253179963461</v>
      </c>
      <c r="I406" s="12" t="n">
        <v>79.1404960336485</v>
      </c>
    </row>
    <row r="407" customFormat="false" ht="12.75" hidden="false" customHeight="false" outlineLevel="0" collapsed="false">
      <c r="A407" s="0" t="s">
        <v>1455</v>
      </c>
      <c r="B407" s="12" t="n">
        <v>196.768612839705</v>
      </c>
      <c r="C407" s="12" t="n">
        <v>7694.68592017985</v>
      </c>
      <c r="D407" s="12" t="n">
        <v>1704.06804213443</v>
      </c>
      <c r="E407" s="12" t="n">
        <v>80.0864297725276</v>
      </c>
      <c r="F407" s="12" t="n">
        <v>496.198300881129</v>
      </c>
      <c r="G407" s="12" t="n">
        <v>270.523557479176</v>
      </c>
      <c r="H407" s="12" t="n">
        <v>1216.74288600001</v>
      </c>
      <c r="I407" s="12" t="n">
        <v>288.636461068276</v>
      </c>
    </row>
    <row r="408" customFormat="false" ht="12.75" hidden="false" customHeight="false" outlineLevel="0" collapsed="false">
      <c r="A408" s="0" t="s">
        <v>1456</v>
      </c>
      <c r="B408" s="12" t="n">
        <v>1.04331183902283</v>
      </c>
      <c r="C408" s="12" t="n">
        <v>21.1673602948964</v>
      </c>
      <c r="D408" s="12" t="n">
        <v>6.95695730515302</v>
      </c>
      <c r="E408" s="12" t="n">
        <v>0.32246477331475</v>
      </c>
      <c r="F408" s="12" t="n">
        <v>2.23049028750162</v>
      </c>
      <c r="G408" s="12" t="n">
        <v>0.920931259503579</v>
      </c>
      <c r="H408" s="12" t="n">
        <v>5.74284857886728</v>
      </c>
      <c r="I408" s="12" t="n">
        <v>2.39984963851174</v>
      </c>
    </row>
    <row r="409" customFormat="false" ht="12.75" hidden="false" customHeight="false" outlineLevel="0" collapsed="false">
      <c r="A409" s="0" t="s">
        <v>1457</v>
      </c>
      <c r="B409" s="12" t="n">
        <v>218.052174355771</v>
      </c>
      <c r="C409" s="12" t="n">
        <v>3595.36726386425</v>
      </c>
      <c r="D409" s="12" t="n">
        <v>1047.98831849569</v>
      </c>
      <c r="E409" s="12" t="n">
        <v>62.3969336364042</v>
      </c>
      <c r="F409" s="12" t="n">
        <v>188.733793557829</v>
      </c>
      <c r="G409" s="12" t="n">
        <v>194.546728570131</v>
      </c>
      <c r="H409" s="12" t="n">
        <v>565.392705248482</v>
      </c>
      <c r="I409" s="12" t="n">
        <v>437.836203935295</v>
      </c>
    </row>
    <row r="410" customFormat="false" ht="12.75" hidden="false" customHeight="false" outlineLevel="0" collapsed="false">
      <c r="A410" s="0" t="s">
        <v>1458</v>
      </c>
      <c r="B410" s="12" t="n">
        <v>2.08662367804565</v>
      </c>
      <c r="C410" s="12" t="n">
        <v>3.43443925314544</v>
      </c>
      <c r="D410" s="12" t="n">
        <v>0.966244070160142</v>
      </c>
      <c r="E410" s="12" t="n">
        <v>0.276398377126929</v>
      </c>
      <c r="F410" s="12" t="n">
        <v>1.45839749567414</v>
      </c>
      <c r="G410" s="12" t="n">
        <v>0</v>
      </c>
      <c r="H410" s="12" t="n">
        <v>0.741012719853843</v>
      </c>
      <c r="I410" s="12" t="n">
        <v>0.218168148955613</v>
      </c>
    </row>
    <row r="411" customFormat="false" ht="12.75" hidden="false" customHeight="false" outlineLevel="0" collapsed="false">
      <c r="A411" s="0" t="s">
        <v>1459</v>
      </c>
      <c r="B411" s="12" t="n">
        <v>0.625987103413696</v>
      </c>
      <c r="C411" s="12" t="n">
        <v>1.61208373106827</v>
      </c>
      <c r="D411" s="12" t="n">
        <v>0.579746442096085</v>
      </c>
      <c r="E411" s="12" t="n">
        <v>0.161232386657375</v>
      </c>
      <c r="F411" s="12" t="n">
        <v>4.6325567509649</v>
      </c>
      <c r="G411" s="12" t="n">
        <v>1.95697892644511</v>
      </c>
      <c r="H411" s="12" t="n">
        <v>0.926265899817303</v>
      </c>
      <c r="I411" s="12" t="n">
        <v>3.89975566258158</v>
      </c>
    </row>
    <row r="412" customFormat="false" ht="12.75" hidden="false" customHeight="false" outlineLevel="0" collapsed="false">
      <c r="A412" s="0" t="s">
        <v>1460</v>
      </c>
      <c r="B412" s="12" t="n">
        <v>297.135211753701</v>
      </c>
      <c r="C412" s="12" t="n">
        <v>8810.5282244671</v>
      </c>
      <c r="D412" s="12" t="n">
        <v>2096.74963224751</v>
      </c>
      <c r="E412" s="12" t="n">
        <v>99.1809509923796</v>
      </c>
      <c r="F412" s="12" t="n">
        <v>403.37558968587</v>
      </c>
      <c r="G412" s="12" t="n">
        <v>301.14452185767</v>
      </c>
      <c r="H412" s="12" t="n">
        <v>1226.00554499818</v>
      </c>
      <c r="I412" s="12" t="n">
        <v>514.085971995282</v>
      </c>
    </row>
    <row r="413" customFormat="false" ht="12.75" hidden="false" customHeight="false" outlineLevel="0" collapsed="false">
      <c r="A413" s="0" t="s">
        <v>1461</v>
      </c>
      <c r="B413" s="12" t="n">
        <v>2.08662367804565</v>
      </c>
      <c r="C413" s="12" t="n">
        <v>5.32688537222558</v>
      </c>
      <c r="D413" s="12" t="n">
        <v>4.25147390870462</v>
      </c>
      <c r="E413" s="12" t="n">
        <v>0.32246477331475</v>
      </c>
      <c r="F413" s="12" t="n">
        <v>10.5519348216423</v>
      </c>
      <c r="G413" s="12" t="n">
        <v>2.99302659338663</v>
      </c>
      <c r="H413" s="12" t="n">
        <v>14.4497480371499</v>
      </c>
      <c r="I413" s="12" t="n">
        <v>7.96313743687986</v>
      </c>
    </row>
    <row r="414" customFormat="false" ht="12.75" hidden="false" customHeight="false" outlineLevel="0" collapsed="false">
      <c r="A414" s="0" t="s">
        <v>1462</v>
      </c>
      <c r="B414" s="12" t="n">
        <v>0</v>
      </c>
      <c r="C414" s="12" t="n">
        <v>0.0700905970029681</v>
      </c>
      <c r="D414" s="12" t="n">
        <v>0</v>
      </c>
      <c r="E414" s="12" t="n">
        <v>0.0460663961878215</v>
      </c>
      <c r="F414" s="12" t="n">
        <v>0.171576175961663</v>
      </c>
      <c r="G414" s="12" t="n">
        <v>0.230232814875895</v>
      </c>
      <c r="H414" s="12" t="n">
        <v>0.185253179963461</v>
      </c>
      <c r="I414" s="12" t="n">
        <v>0.0545420372389032</v>
      </c>
    </row>
    <row r="415" customFormat="false" ht="12.75" hidden="false" customHeight="false" outlineLevel="0" collapsed="false">
      <c r="A415" s="0" t="s">
        <v>1463</v>
      </c>
      <c r="B415" s="12" t="n">
        <v>557.754509141603</v>
      </c>
      <c r="C415" s="12" t="n">
        <v>291.366611741339</v>
      </c>
      <c r="D415" s="12" t="n">
        <v>534.912717240654</v>
      </c>
      <c r="E415" s="12" t="n">
        <v>253.733710202521</v>
      </c>
      <c r="F415" s="12" t="n">
        <v>1646.5307726161</v>
      </c>
      <c r="G415" s="12" t="n">
        <v>373.552742136139</v>
      </c>
      <c r="H415" s="12" t="n">
        <v>729.712275876072</v>
      </c>
      <c r="I415" s="12" t="n">
        <v>4010.2578300276</v>
      </c>
    </row>
    <row r="416" customFormat="false" ht="12.75" hidden="false" customHeight="false" outlineLevel="0" collapsed="false">
      <c r="A416" s="0" t="s">
        <v>1464</v>
      </c>
      <c r="B416" s="12" t="n">
        <v>208.87103017237</v>
      </c>
      <c r="C416" s="12" t="n">
        <v>72.8241302860839</v>
      </c>
      <c r="D416" s="12" t="n">
        <v>150.54082613095</v>
      </c>
      <c r="E416" s="12" t="n">
        <v>23.5399284519768</v>
      </c>
      <c r="F416" s="12" t="n">
        <v>529.484079017692</v>
      </c>
      <c r="G416" s="12" t="n">
        <v>105.676862028036</v>
      </c>
      <c r="H416" s="12" t="n">
        <v>203.778497959807</v>
      </c>
      <c r="I416" s="12" t="n">
        <v>826.420948243861</v>
      </c>
    </row>
    <row r="417" customFormat="false" ht="12.75" hidden="false" customHeight="false" outlineLevel="0" collapsed="false">
      <c r="A417" s="0" t="s">
        <v>1465</v>
      </c>
      <c r="B417" s="12" t="n">
        <v>32460.5612475172</v>
      </c>
      <c r="C417" s="12" t="n">
        <v>13588.8144939504</v>
      </c>
      <c r="D417" s="12" t="n">
        <v>21282.2986405332</v>
      </c>
      <c r="E417" s="12" t="n">
        <v>10794.692552296</v>
      </c>
      <c r="F417" s="12" t="n">
        <v>22.8196314029012</v>
      </c>
      <c r="G417" s="12" t="n">
        <v>28.0884034148592</v>
      </c>
      <c r="H417" s="12" t="n">
        <v>30.3815215140076</v>
      </c>
      <c r="I417" s="12" t="n">
        <v>47.3152173047485</v>
      </c>
    </row>
    <row r="418" customFormat="false" ht="12.75" hidden="false" customHeight="false" outlineLevel="0" collapsed="false">
      <c r="A418" s="0" t="s">
        <v>1466</v>
      </c>
      <c r="B418" s="12" t="n">
        <v>3661.60723023451</v>
      </c>
      <c r="C418" s="12" t="n">
        <v>1303.19447007619</v>
      </c>
      <c r="D418" s="12" t="n">
        <v>1879.15146764744</v>
      </c>
      <c r="E418" s="12" t="n">
        <v>1049.80710272426</v>
      </c>
      <c r="F418" s="12" t="n">
        <v>9.77984202981479</v>
      </c>
      <c r="G418" s="12" t="n">
        <v>7.02210085371479</v>
      </c>
      <c r="H418" s="12" t="n">
        <v>14.2644948571865</v>
      </c>
      <c r="I418" s="12" t="n">
        <v>4.36336297911225</v>
      </c>
    </row>
    <row r="419" customFormat="false" ht="12.75" hidden="false" customHeight="false" outlineLevel="0" collapsed="false">
      <c r="A419" s="0" t="s">
        <v>1467</v>
      </c>
      <c r="B419" s="12" t="n">
        <v>32503.5456952849</v>
      </c>
      <c r="C419" s="12" t="n">
        <v>13570.5208481327</v>
      </c>
      <c r="D419" s="12" t="n">
        <v>21260.0750269196</v>
      </c>
      <c r="E419" s="12" t="n">
        <v>10858.6557434028</v>
      </c>
      <c r="F419" s="12" t="n">
        <v>22.9912075788628</v>
      </c>
      <c r="G419" s="12" t="n">
        <v>28.0884034148592</v>
      </c>
      <c r="H419" s="12" t="n">
        <v>30.3815215140076</v>
      </c>
      <c r="I419" s="12" t="n">
        <v>47.5333854537041</v>
      </c>
    </row>
    <row r="420" customFormat="false" ht="12.75" hidden="false" customHeight="false" outlineLevel="0" collapsed="false">
      <c r="A420" s="0" t="s">
        <v>1468</v>
      </c>
      <c r="B420" s="12" t="n">
        <v>250.394841365478</v>
      </c>
      <c r="C420" s="12" t="n">
        <v>92.0289538648972</v>
      </c>
      <c r="D420" s="12" t="n">
        <v>212.573695435231</v>
      </c>
      <c r="E420" s="12" t="n">
        <v>99.2961169828491</v>
      </c>
      <c r="F420" s="12" t="n">
        <v>0.171576175961663</v>
      </c>
      <c r="G420" s="12" t="n">
        <v>0.115116407437947</v>
      </c>
      <c r="H420" s="12" t="n">
        <v>0</v>
      </c>
      <c r="I420" s="12" t="n">
        <v>0.354523242052871</v>
      </c>
    </row>
    <row r="421" customFormat="false" ht="12.75" hidden="false" customHeight="false" outlineLevel="0" collapsed="false">
      <c r="A421" s="0" t="s">
        <v>1469</v>
      </c>
      <c r="B421" s="12" t="n">
        <v>32400.6751479573</v>
      </c>
      <c r="C421" s="12" t="n">
        <v>13582.8567932052</v>
      </c>
      <c r="D421" s="12" t="n">
        <v>21279.7864059508</v>
      </c>
      <c r="E421" s="12" t="n">
        <v>11026.5447243093</v>
      </c>
      <c r="F421" s="12" t="n">
        <v>22.5622671389587</v>
      </c>
      <c r="G421" s="12" t="n">
        <v>28.3186362297351</v>
      </c>
      <c r="H421" s="12" t="n">
        <v>30.3815215140076</v>
      </c>
      <c r="I421" s="12" t="n">
        <v>48.4606000867655</v>
      </c>
    </row>
    <row r="422" customFormat="false" ht="12.75" hidden="false" customHeight="false" outlineLevel="0" collapsed="false">
      <c r="A422" s="0" t="s">
        <v>1470</v>
      </c>
      <c r="B422" s="12" t="n">
        <v>219.721473298207</v>
      </c>
      <c r="C422" s="12" t="n">
        <v>121.957638785165</v>
      </c>
      <c r="D422" s="12" t="n">
        <v>154.599051225623</v>
      </c>
      <c r="E422" s="12" t="n">
        <v>128.110647798331</v>
      </c>
      <c r="F422" s="12" t="n">
        <v>0.0857880879808315</v>
      </c>
      <c r="G422" s="12" t="n">
        <v>0</v>
      </c>
      <c r="H422" s="12" t="n">
        <v>0.370506359926921</v>
      </c>
      <c r="I422" s="12" t="n">
        <v>0.490878335150129</v>
      </c>
    </row>
    <row r="423" customFormat="false" ht="12.75" hidden="false" customHeight="false" outlineLevel="0" collapsed="false">
      <c r="A423" s="0" t="s">
        <v>1471</v>
      </c>
      <c r="B423" s="12" t="n">
        <v>32444.2855828284</v>
      </c>
      <c r="C423" s="12" t="n">
        <v>13614.3274712595</v>
      </c>
      <c r="D423" s="12" t="n">
        <v>21316.1171829888</v>
      </c>
      <c r="E423" s="12" t="n">
        <v>11144.0601009845</v>
      </c>
      <c r="F423" s="12" t="n">
        <v>23.420148018767</v>
      </c>
      <c r="G423" s="12" t="n">
        <v>28.7791018594868</v>
      </c>
      <c r="H423" s="12" t="n">
        <v>30.9372810538979</v>
      </c>
      <c r="I423" s="12" t="n">
        <v>49.1423755522518</v>
      </c>
    </row>
    <row r="424" customFormat="false" ht="12.75" hidden="false" customHeight="false" outlineLevel="0" collapsed="false">
      <c r="A424" s="0" t="s">
        <v>1472</v>
      </c>
      <c r="B424" s="12" t="n">
        <v>362.655195244334</v>
      </c>
      <c r="C424" s="12" t="n">
        <v>258.424031149943</v>
      </c>
      <c r="D424" s="12" t="n">
        <v>350.553348654099</v>
      </c>
      <c r="E424" s="12" t="n">
        <v>214.73850582953</v>
      </c>
      <c r="F424" s="12" t="n">
        <v>0.428940439904158</v>
      </c>
      <c r="G424" s="12" t="n">
        <v>0.805814852065632</v>
      </c>
      <c r="H424" s="12" t="n">
        <v>0.370506359926921</v>
      </c>
      <c r="I424" s="12" t="n">
        <v>0.654504446866838</v>
      </c>
    </row>
    <row r="425" customFormat="false" ht="12.75" hidden="false" customHeight="false" outlineLevel="0" collapsed="false">
      <c r="A425" s="0" t="s">
        <v>1473</v>
      </c>
      <c r="B425" s="12" t="n">
        <v>28226.1758176591</v>
      </c>
      <c r="C425" s="12" t="n">
        <v>189.595064893029</v>
      </c>
      <c r="D425" s="12" t="n">
        <v>18612.9527723088</v>
      </c>
      <c r="E425" s="12" t="n">
        <v>13.9120516487221</v>
      </c>
      <c r="F425" s="12" t="n">
        <v>1.02945705576998</v>
      </c>
      <c r="G425" s="12" t="n">
        <v>1.15116407437947</v>
      </c>
      <c r="H425" s="12" t="n">
        <v>27.0469642746653</v>
      </c>
      <c r="I425" s="12" t="n">
        <v>0</v>
      </c>
    </row>
    <row r="426" customFormat="false" ht="12.75" hidden="false" customHeight="false" outlineLevel="0" collapsed="false">
      <c r="A426" s="0" t="s">
        <v>1474</v>
      </c>
      <c r="B426" s="12" t="n">
        <v>10.4331183902283</v>
      </c>
      <c r="C426" s="12" t="n">
        <v>3.64471104415434</v>
      </c>
      <c r="D426" s="12" t="n">
        <v>10.0489383296655</v>
      </c>
      <c r="E426" s="12" t="n">
        <v>11.0789682831711</v>
      </c>
      <c r="F426" s="12" t="n">
        <v>0</v>
      </c>
      <c r="G426" s="12" t="n">
        <v>0</v>
      </c>
      <c r="H426" s="12" t="n">
        <v>0</v>
      </c>
      <c r="I426" s="12" t="n">
        <v>0.0818130558583548</v>
      </c>
    </row>
    <row r="427" customFormat="false" ht="12.75" hidden="false" customHeight="false" outlineLevel="0" collapsed="false">
      <c r="A427" s="0" t="s">
        <v>1475</v>
      </c>
      <c r="B427" s="12" t="n">
        <v>296.300562282483</v>
      </c>
      <c r="C427" s="12" t="n">
        <v>290.875977562318</v>
      </c>
      <c r="D427" s="12" t="n">
        <v>396.546566393722</v>
      </c>
      <c r="E427" s="12" t="n">
        <v>66.9114404628107</v>
      </c>
      <c r="F427" s="12" t="n">
        <v>739.064377954863</v>
      </c>
      <c r="G427" s="12" t="n">
        <v>596.418106936005</v>
      </c>
      <c r="H427" s="12" t="n">
        <v>979.804068826743</v>
      </c>
      <c r="I427" s="12" t="n">
        <v>3034.96439114015</v>
      </c>
    </row>
    <row r="428" customFormat="false" ht="12.75" hidden="false" customHeight="false" outlineLevel="0" collapsed="false">
      <c r="A428" s="0" t="s">
        <v>1476</v>
      </c>
      <c r="B428" s="12" t="n">
        <v>29.4213938604437</v>
      </c>
      <c r="C428" s="12" t="n">
        <v>27.4054234281605</v>
      </c>
      <c r="D428" s="12" t="n">
        <v>31.8860543152847</v>
      </c>
      <c r="E428" s="12" t="n">
        <v>14.3266492144125</v>
      </c>
      <c r="F428" s="12" t="n">
        <v>57.4780189471571</v>
      </c>
      <c r="G428" s="12" t="n">
        <v>75.1710140569796</v>
      </c>
      <c r="H428" s="12" t="n">
        <v>72.9897529056035</v>
      </c>
      <c r="I428" s="12" t="n">
        <v>17.0443866371572</v>
      </c>
    </row>
    <row r="429" customFormat="false" ht="12.75" hidden="false" customHeight="false" outlineLevel="0" collapsed="false">
      <c r="A429" s="0" t="s">
        <v>1477</v>
      </c>
      <c r="B429" s="12" t="n">
        <v>481.801407260741</v>
      </c>
      <c r="C429" s="12" t="n">
        <v>244.896545928371</v>
      </c>
      <c r="D429" s="12" t="n">
        <v>377.414933804551</v>
      </c>
      <c r="E429" s="12" t="n">
        <v>189.747485897637</v>
      </c>
      <c r="F429" s="12" t="n">
        <v>1047.64413042191</v>
      </c>
      <c r="G429" s="12" t="n">
        <v>350.759693463426</v>
      </c>
      <c r="H429" s="12" t="n">
        <v>992.586538244222</v>
      </c>
      <c r="I429" s="12" t="n">
        <v>1526.65889333552</v>
      </c>
    </row>
    <row r="430" customFormat="false" ht="12.75" hidden="false" customHeight="false" outlineLevel="0" collapsed="false">
      <c r="A430" s="0" t="s">
        <v>1478</v>
      </c>
      <c r="B430" s="12" t="n">
        <v>0.625987103413696</v>
      </c>
      <c r="C430" s="12" t="n">
        <v>1.33172134305639</v>
      </c>
      <c r="D430" s="12" t="n">
        <v>0.772995256128113</v>
      </c>
      <c r="E430" s="12" t="n">
        <v>0.230331980939107</v>
      </c>
      <c r="F430" s="12" t="n">
        <v>1.54418558365497</v>
      </c>
      <c r="G430" s="12" t="n">
        <v>2.87791018594868</v>
      </c>
      <c r="H430" s="12" t="n">
        <v>2.22303815956153</v>
      </c>
      <c r="I430" s="12" t="n">
        <v>0.572691391008483</v>
      </c>
    </row>
    <row r="431" customFormat="false" ht="12.75" hidden="false" customHeight="false" outlineLevel="0" collapsed="false">
      <c r="A431" s="0" t="s">
        <v>1479</v>
      </c>
      <c r="B431" s="12" t="n">
        <v>484.5140180422</v>
      </c>
      <c r="C431" s="12" t="n">
        <v>245.457270704394</v>
      </c>
      <c r="D431" s="12" t="n">
        <v>377.414933804551</v>
      </c>
      <c r="E431" s="12" t="n">
        <v>191.47497575468</v>
      </c>
      <c r="F431" s="12" t="n">
        <v>1049.35989218153</v>
      </c>
      <c r="G431" s="12" t="n">
        <v>351.220159093177</v>
      </c>
      <c r="H431" s="12" t="n">
        <v>996.476855023455</v>
      </c>
      <c r="I431" s="12" t="n">
        <v>1544.03053219611</v>
      </c>
    </row>
    <row r="432" customFormat="false" ht="12.75" hidden="false" customHeight="false" outlineLevel="0" collapsed="false">
      <c r="A432" s="0" t="s">
        <v>1480</v>
      </c>
      <c r="B432" s="12" t="n">
        <v>1.87796131024109</v>
      </c>
      <c r="C432" s="12" t="n">
        <v>0.210271791008904</v>
      </c>
      <c r="D432" s="12" t="n">
        <v>0.193248814032028</v>
      </c>
      <c r="E432" s="12" t="n">
        <v>0.115165990469554</v>
      </c>
      <c r="F432" s="12" t="n">
        <v>0.428940439904158</v>
      </c>
      <c r="G432" s="12" t="n">
        <v>0.115116407437947</v>
      </c>
      <c r="H432" s="12" t="n">
        <v>1.85253179963461</v>
      </c>
      <c r="I432" s="12" t="n">
        <v>0.845401577202999</v>
      </c>
    </row>
    <row r="433" customFormat="false" ht="12.75" hidden="false" customHeight="false" outlineLevel="0" collapsed="false">
      <c r="A433" s="0" t="s">
        <v>1481</v>
      </c>
      <c r="B433" s="12" t="n">
        <v>0.625987103413696</v>
      </c>
      <c r="C433" s="12" t="n">
        <v>0.280362388011873</v>
      </c>
      <c r="D433" s="12" t="n">
        <v>0</v>
      </c>
      <c r="E433" s="12" t="n">
        <v>0.0230331980939107</v>
      </c>
      <c r="F433" s="12" t="n">
        <v>1.20103323173164</v>
      </c>
      <c r="G433" s="12" t="n">
        <v>1.38139688925537</v>
      </c>
      <c r="H433" s="12" t="n">
        <v>2.77879769945191</v>
      </c>
      <c r="I433" s="12" t="n">
        <v>2.99981204813968</v>
      </c>
    </row>
    <row r="434" customFormat="false" ht="12.75" hidden="false" customHeight="false" outlineLevel="0" collapsed="false">
      <c r="A434" s="0" t="s">
        <v>1482</v>
      </c>
      <c r="B434" s="12" t="n">
        <v>196.142625736291</v>
      </c>
      <c r="C434" s="12" t="n">
        <v>168.077251613118</v>
      </c>
      <c r="D434" s="12" t="n">
        <v>239.628529399715</v>
      </c>
      <c r="E434" s="12" t="n">
        <v>24.4151899795454</v>
      </c>
      <c r="F434" s="12" t="n">
        <v>715.301077584173</v>
      </c>
      <c r="G434" s="12" t="n">
        <v>419.023723074128</v>
      </c>
      <c r="H434" s="12" t="n">
        <v>723.228414577351</v>
      </c>
      <c r="I434" s="12" t="n">
        <v>1731.00063585107</v>
      </c>
    </row>
    <row r="435" customFormat="false" ht="12.75" hidden="false" customHeight="false" outlineLevel="0" collapsed="false">
      <c r="A435" s="0" t="s">
        <v>1483</v>
      </c>
      <c r="B435" s="12" t="n">
        <v>0.208662367804565</v>
      </c>
      <c r="C435" s="12" t="n">
        <v>0.280362388011873</v>
      </c>
      <c r="D435" s="12" t="n">
        <v>0.386497628064057</v>
      </c>
      <c r="E435" s="12" t="n">
        <v>0.161232386657375</v>
      </c>
      <c r="F435" s="12" t="n">
        <v>0.257364263942495</v>
      </c>
      <c r="G435" s="12" t="n">
        <v>0.230232814875895</v>
      </c>
      <c r="H435" s="12" t="n">
        <v>0.741012719853843</v>
      </c>
      <c r="I435" s="12" t="n">
        <v>0.790859539964096</v>
      </c>
    </row>
    <row r="436" customFormat="false" ht="12.75" hidden="false" customHeight="false" outlineLevel="0" collapsed="false">
      <c r="A436" s="0" t="s">
        <v>1484</v>
      </c>
      <c r="B436" s="12" t="n">
        <v>253.316114514742</v>
      </c>
      <c r="C436" s="12" t="n">
        <v>239.429479362139</v>
      </c>
      <c r="D436" s="12" t="n">
        <v>321.759275363327</v>
      </c>
      <c r="E436" s="12" t="n">
        <v>86.2362936636018</v>
      </c>
      <c r="F436" s="12" t="n">
        <v>441.379712661378</v>
      </c>
      <c r="G436" s="12" t="n">
        <v>453.443528898075</v>
      </c>
      <c r="H436" s="12" t="n">
        <v>714.706768299031</v>
      </c>
      <c r="I436" s="12" t="n">
        <v>1999.07474888028</v>
      </c>
    </row>
    <row r="437" customFormat="false" ht="12.75" hidden="false" customHeight="false" outlineLevel="0" collapsed="false">
      <c r="A437" s="0" t="s">
        <v>1485</v>
      </c>
      <c r="B437" s="12" t="n">
        <v>29.4213938604437</v>
      </c>
      <c r="C437" s="12" t="n">
        <v>27.4054234281605</v>
      </c>
      <c r="D437" s="12" t="n">
        <v>32.2725519433487</v>
      </c>
      <c r="E437" s="12" t="n">
        <v>14.6491139877272</v>
      </c>
      <c r="F437" s="12" t="n">
        <v>57.7353832110996</v>
      </c>
      <c r="G437" s="12" t="n">
        <v>75.2861304644176</v>
      </c>
      <c r="H437" s="12" t="n">
        <v>72.80449972564</v>
      </c>
      <c r="I437" s="12" t="n">
        <v>17.3716388605907</v>
      </c>
    </row>
    <row r="438" customFormat="false" ht="12.75" hidden="false" customHeight="false" outlineLevel="0" collapsed="false">
      <c r="A438" s="0" t="s">
        <v>1486</v>
      </c>
      <c r="B438" s="12" t="n">
        <v>807.314701035863</v>
      </c>
      <c r="C438" s="12" t="n">
        <v>2372.42652735647</v>
      </c>
      <c r="D438" s="12" t="n">
        <v>695.115984073206</v>
      </c>
      <c r="E438" s="12" t="n">
        <v>74.1668978623925</v>
      </c>
      <c r="F438" s="12" t="n">
        <v>3282.42382232258</v>
      </c>
      <c r="G438" s="12" t="n">
        <v>132.844334183391</v>
      </c>
      <c r="H438" s="12" t="n">
        <v>397.73857738155</v>
      </c>
      <c r="I438" s="12" t="n">
        <v>177.916125473302</v>
      </c>
    </row>
    <row r="439" customFormat="false" ht="12.75" hidden="false" customHeight="false" outlineLevel="0" collapsed="false">
      <c r="A439" s="0" t="s">
        <v>1487</v>
      </c>
      <c r="B439" s="12" t="n">
        <v>42.5671230321313</v>
      </c>
      <c r="C439" s="12" t="n">
        <v>137.657932513829</v>
      </c>
      <c r="D439" s="12" t="n">
        <v>51.4041845325195</v>
      </c>
      <c r="E439" s="12" t="n">
        <v>4.5145068264065</v>
      </c>
      <c r="F439" s="12" t="n">
        <v>98.1415726500713</v>
      </c>
      <c r="G439" s="12" t="n">
        <v>11.3965243363568</v>
      </c>
      <c r="H439" s="12" t="n">
        <v>21.8598752356884</v>
      </c>
      <c r="I439" s="12" t="n">
        <v>23.2076368451533</v>
      </c>
    </row>
    <row r="440" customFormat="false" ht="12.75" hidden="false" customHeight="false" outlineLevel="0" collapsed="false">
      <c r="A440" s="0" t="s">
        <v>1488</v>
      </c>
      <c r="B440" s="12" t="n">
        <v>16.9016517921698</v>
      </c>
      <c r="C440" s="12" t="n">
        <v>14.5788441766174</v>
      </c>
      <c r="D440" s="12" t="n">
        <v>21.4506183575551</v>
      </c>
      <c r="E440" s="12" t="n">
        <v>6.42626226820109</v>
      </c>
      <c r="F440" s="12" t="n">
        <v>6.94883512644735</v>
      </c>
      <c r="G440" s="12" t="n">
        <v>8.28838133553221</v>
      </c>
      <c r="H440" s="12" t="n">
        <v>22.4156347755787</v>
      </c>
      <c r="I440" s="12" t="n">
        <v>24.7075428692231</v>
      </c>
    </row>
    <row r="441" customFormat="false" ht="12.75" hidden="false" customHeight="false" outlineLevel="0" collapsed="false">
      <c r="A441" s="0" t="s">
        <v>1489</v>
      </c>
      <c r="B441" s="12" t="n">
        <v>180.910272886558</v>
      </c>
      <c r="C441" s="12" t="n">
        <v>137.938294901841</v>
      </c>
      <c r="D441" s="12" t="n">
        <v>172.571190930601</v>
      </c>
      <c r="E441" s="12" t="n">
        <v>23.0792644900985</v>
      </c>
      <c r="F441" s="12" t="n">
        <v>1006.46584819112</v>
      </c>
      <c r="G441" s="12" t="n">
        <v>119.375714513151</v>
      </c>
      <c r="H441" s="12" t="n">
        <v>410.150540439102</v>
      </c>
      <c r="I441" s="12" t="n">
        <v>308.653388734953</v>
      </c>
    </row>
    <row r="442" customFormat="false" ht="12.75" hidden="false" customHeight="false" outlineLevel="0" collapsed="false">
      <c r="A442" s="0" t="s">
        <v>1490</v>
      </c>
      <c r="B442" s="12" t="n">
        <v>180.910272886558</v>
      </c>
      <c r="C442" s="12" t="n">
        <v>137.587841916826</v>
      </c>
      <c r="D442" s="12" t="n">
        <v>172.377942116569</v>
      </c>
      <c r="E442" s="12" t="n">
        <v>22.4804013396569</v>
      </c>
      <c r="F442" s="12" t="n">
        <v>1004.14956981563</v>
      </c>
      <c r="G442" s="12" t="n">
        <v>118.224550438772</v>
      </c>
      <c r="H442" s="12" t="n">
        <v>409.039021359321</v>
      </c>
      <c r="I442" s="12" t="n">
        <v>301.753821024232</v>
      </c>
    </row>
    <row r="443" customFormat="false" ht="12.75" hidden="false" customHeight="false" outlineLevel="0" collapsed="false">
      <c r="A443" s="0" t="s">
        <v>1491</v>
      </c>
      <c r="B443" s="12" t="n">
        <v>183.622883668017</v>
      </c>
      <c r="C443" s="12" t="n">
        <v>137.307479528815</v>
      </c>
      <c r="D443" s="12" t="n">
        <v>171.991444488505</v>
      </c>
      <c r="E443" s="12" t="n">
        <v>21.9967041796847</v>
      </c>
      <c r="F443" s="12" t="n">
        <v>1001.83329144015</v>
      </c>
      <c r="G443" s="12" t="n">
        <v>117.76408480902</v>
      </c>
      <c r="H443" s="12" t="n">
        <v>407.37174273965</v>
      </c>
      <c r="I443" s="12" t="n">
        <v>295.945094058289</v>
      </c>
    </row>
    <row r="444" customFormat="false" ht="12.75" hidden="false" customHeight="false" outlineLevel="0" collapsed="false">
      <c r="A444" s="0" t="s">
        <v>1492</v>
      </c>
      <c r="B444" s="12" t="n">
        <v>183.414221300213</v>
      </c>
      <c r="C444" s="12" t="n">
        <v>136.326211170773</v>
      </c>
      <c r="D444" s="12" t="n">
        <v>176.822664839306</v>
      </c>
      <c r="E444" s="12" t="n">
        <v>21.8815381892152</v>
      </c>
      <c r="F444" s="12" t="n">
        <v>997.62967512909</v>
      </c>
      <c r="G444" s="12" t="n">
        <v>117.303619179268</v>
      </c>
      <c r="H444" s="12" t="n">
        <v>418.486933537458</v>
      </c>
      <c r="I444" s="12" t="n">
        <v>294.090664792166</v>
      </c>
    </row>
    <row r="445" customFormat="false" ht="12.75" hidden="false" customHeight="false" outlineLevel="0" collapsed="false">
      <c r="A445" s="0" t="s">
        <v>1493</v>
      </c>
      <c r="B445" s="12" t="n">
        <v>1.04331183902283</v>
      </c>
      <c r="C445" s="12" t="n">
        <v>5.67733835724042</v>
      </c>
      <c r="D445" s="12" t="n">
        <v>1.3527416982242</v>
      </c>
      <c r="E445" s="12" t="n">
        <v>41.2985241823819</v>
      </c>
      <c r="F445" s="12" t="n">
        <v>5.83358998269654</v>
      </c>
      <c r="G445" s="12" t="n">
        <v>1.38139688925537</v>
      </c>
      <c r="H445" s="12" t="n">
        <v>3.89031677923267</v>
      </c>
      <c r="I445" s="12" t="n">
        <v>245.711877761259</v>
      </c>
    </row>
    <row r="446" customFormat="false" ht="12.75" hidden="false" customHeight="false" outlineLevel="0" collapsed="false">
      <c r="A446" s="0" t="s">
        <v>1494</v>
      </c>
      <c r="B446" s="12" t="n">
        <v>0</v>
      </c>
      <c r="C446" s="12" t="n">
        <v>0</v>
      </c>
      <c r="D446" s="12" t="n">
        <v>0</v>
      </c>
      <c r="E446" s="12" t="n">
        <v>0.230331980939107</v>
      </c>
      <c r="F446" s="12" t="n">
        <v>0</v>
      </c>
      <c r="G446" s="12" t="n">
        <v>0</v>
      </c>
      <c r="H446" s="12" t="n">
        <v>0</v>
      </c>
      <c r="I446" s="12" t="n">
        <v>0.599962409627935</v>
      </c>
    </row>
    <row r="447" customFormat="false" ht="12.75" hidden="false" customHeight="false" outlineLevel="0" collapsed="false">
      <c r="A447" s="0" t="s">
        <v>1495</v>
      </c>
      <c r="B447" s="12" t="n">
        <v>4.59057209170043</v>
      </c>
      <c r="C447" s="12" t="n">
        <v>0.490634179020777</v>
      </c>
      <c r="D447" s="12" t="n">
        <v>5.99071323499288</v>
      </c>
      <c r="E447" s="12" t="n">
        <v>0.161232386657375</v>
      </c>
      <c r="F447" s="12" t="n">
        <v>11.1524514375081</v>
      </c>
      <c r="G447" s="12" t="n">
        <v>4.95000551983174</v>
      </c>
      <c r="H447" s="12" t="n">
        <v>13.5234821373326</v>
      </c>
      <c r="I447" s="12" t="n">
        <v>0</v>
      </c>
    </row>
    <row r="448" customFormat="false" ht="12.75" hidden="false" customHeight="false" outlineLevel="0" collapsed="false">
      <c r="A448" s="0" t="s">
        <v>1496</v>
      </c>
      <c r="B448" s="12" t="n">
        <v>6.05120866633239</v>
      </c>
      <c r="C448" s="12" t="n">
        <v>20.8869979068845</v>
      </c>
      <c r="D448" s="12" t="n">
        <v>24.3493505680356</v>
      </c>
      <c r="E448" s="12" t="n">
        <v>1.98085503607632</v>
      </c>
      <c r="F448" s="12" t="n">
        <v>72.834086695726</v>
      </c>
      <c r="G448" s="12" t="n">
        <v>31.4267792305596</v>
      </c>
      <c r="H448" s="12" t="n">
        <v>68.358423406517</v>
      </c>
      <c r="I448" s="12" t="n">
        <v>56.2055693746897</v>
      </c>
    </row>
    <row r="449" customFormat="false" ht="12.75" hidden="false" customHeight="false" outlineLevel="0" collapsed="false">
      <c r="A449" s="0" t="s">
        <v>1497</v>
      </c>
      <c r="B449" s="12" t="n">
        <v>29.4213938604437</v>
      </c>
      <c r="C449" s="12" t="n">
        <v>6.44833492427307</v>
      </c>
      <c r="D449" s="12" t="n">
        <v>20.484374287395</v>
      </c>
      <c r="E449" s="12" t="n">
        <v>1.33592548944682</v>
      </c>
      <c r="F449" s="12" t="n">
        <v>79.8687099101541</v>
      </c>
      <c r="G449" s="12" t="n">
        <v>5.18023833470763</v>
      </c>
      <c r="H449" s="12" t="n">
        <v>5.92810175883074</v>
      </c>
      <c r="I449" s="12" t="n">
        <v>7.11773585967686</v>
      </c>
    </row>
    <row r="450" customFormat="false" ht="12.75" hidden="false" customHeight="false" outlineLevel="0" collapsed="false">
      <c r="A450" s="0" t="s">
        <v>1498</v>
      </c>
      <c r="B450" s="12" t="n">
        <v>1.04331183902283</v>
      </c>
      <c r="C450" s="12" t="n">
        <v>10.934133132463</v>
      </c>
      <c r="D450" s="12" t="n">
        <v>5.02446916483274</v>
      </c>
      <c r="E450" s="12" t="n">
        <v>0.115165990469554</v>
      </c>
      <c r="F450" s="12" t="n">
        <v>14.3266106927989</v>
      </c>
      <c r="G450" s="12" t="n">
        <v>5.75582037189737</v>
      </c>
      <c r="H450" s="12" t="n">
        <v>13.8939884972596</v>
      </c>
      <c r="I450" s="12" t="n">
        <v>2.34530760127284</v>
      </c>
    </row>
    <row r="451" customFormat="false" ht="12.75" hidden="false" customHeight="false" outlineLevel="0" collapsed="false">
      <c r="A451" s="0" t="s">
        <v>1499</v>
      </c>
      <c r="B451" s="12" t="n">
        <v>0</v>
      </c>
      <c r="C451" s="12" t="n">
        <v>0</v>
      </c>
      <c r="D451" s="12" t="n">
        <v>0</v>
      </c>
      <c r="E451" s="12" t="n">
        <v>10.7334703117624</v>
      </c>
      <c r="F451" s="12" t="n">
        <v>0.514728527884989</v>
      </c>
      <c r="G451" s="12" t="n">
        <v>0.690698444627684</v>
      </c>
      <c r="H451" s="12" t="n">
        <v>0.555759539890382</v>
      </c>
      <c r="I451" s="12" t="n">
        <v>40.5520046871245</v>
      </c>
    </row>
    <row r="452" customFormat="false" ht="12.75" hidden="false" customHeight="false" outlineLevel="0" collapsed="false">
      <c r="A452" s="0" t="s">
        <v>1500</v>
      </c>
      <c r="B452" s="12" t="n">
        <v>9.80713128681456</v>
      </c>
      <c r="C452" s="12" t="n">
        <v>2.94380507412466</v>
      </c>
      <c r="D452" s="12" t="n">
        <v>8.30969900337722</v>
      </c>
      <c r="E452" s="12" t="n">
        <v>3.40891331789879</v>
      </c>
      <c r="F452" s="12" t="n">
        <v>4.28940439904158</v>
      </c>
      <c r="G452" s="12" t="n">
        <v>2.64767737107279</v>
      </c>
      <c r="H452" s="12" t="n">
        <v>4.07556995919614</v>
      </c>
      <c r="I452" s="12" t="n">
        <v>5.01786742597909</v>
      </c>
    </row>
    <row r="453" customFormat="false" ht="12.75" hidden="false" customHeight="false" outlineLevel="0" collapsed="false">
      <c r="A453" s="0" t="s">
        <v>1501</v>
      </c>
      <c r="B453" s="12" t="n">
        <v>6.05120866633239</v>
      </c>
      <c r="C453" s="12" t="n">
        <v>11.1444049234719</v>
      </c>
      <c r="D453" s="12" t="n">
        <v>21.2573695435231</v>
      </c>
      <c r="E453" s="12" t="n">
        <v>3.2246477331475</v>
      </c>
      <c r="F453" s="12" t="n">
        <v>39.8914609110867</v>
      </c>
      <c r="G453" s="12" t="n">
        <v>4.02907426032816</v>
      </c>
      <c r="H453" s="12" t="n">
        <v>9.4479121781365</v>
      </c>
      <c r="I453" s="12" t="n">
        <v>12.0537902297976</v>
      </c>
    </row>
    <row r="454" customFormat="false" ht="12.75" hidden="false" customHeight="false" outlineLevel="0" collapsed="false">
      <c r="A454" s="0" t="s">
        <v>1502</v>
      </c>
      <c r="B454" s="12" t="n">
        <v>0.625987103413696</v>
      </c>
      <c r="C454" s="12" t="n">
        <v>0.560724776023745</v>
      </c>
      <c r="D454" s="12" t="n">
        <v>0</v>
      </c>
      <c r="E454" s="12" t="n">
        <v>0.253365179033018</v>
      </c>
      <c r="F454" s="12" t="n">
        <v>0.428940439904158</v>
      </c>
      <c r="G454" s="12" t="n">
        <v>0.345349222313842</v>
      </c>
      <c r="H454" s="12" t="n">
        <v>0.370506359926921</v>
      </c>
      <c r="I454" s="12" t="n">
        <v>0.299981204813967</v>
      </c>
    </row>
    <row r="455" customFormat="false" ht="12.75" hidden="false" customHeight="false" outlineLevel="0" collapsed="false">
      <c r="A455" s="0" t="s">
        <v>1503</v>
      </c>
      <c r="B455" s="12" t="n">
        <v>282.94617074299</v>
      </c>
      <c r="C455" s="12" t="n">
        <v>61.1890911835912</v>
      </c>
      <c r="D455" s="12" t="n">
        <v>105.320603647455</v>
      </c>
      <c r="E455" s="12" t="n">
        <v>48.2775832048369</v>
      </c>
      <c r="F455" s="12" t="n">
        <v>487.533703995066</v>
      </c>
      <c r="G455" s="12" t="n">
        <v>68.7244952404546</v>
      </c>
      <c r="H455" s="12" t="n">
        <v>173.767482805726</v>
      </c>
      <c r="I455" s="12" t="n">
        <v>594.426392848186</v>
      </c>
    </row>
    <row r="456" customFormat="false" ht="12.75" hidden="false" customHeight="false" outlineLevel="0" collapsed="false">
      <c r="A456" s="0" t="s">
        <v>1504</v>
      </c>
      <c r="B456" s="12" t="n">
        <v>7.92916997657348</v>
      </c>
      <c r="C456" s="12" t="n">
        <v>5.18670417821964</v>
      </c>
      <c r="D456" s="12" t="n">
        <v>10.2421871436975</v>
      </c>
      <c r="E456" s="12" t="n">
        <v>0.6449295466295</v>
      </c>
      <c r="F456" s="12" t="n">
        <v>6.09095424663904</v>
      </c>
      <c r="G456" s="12" t="n">
        <v>1.72674611156921</v>
      </c>
      <c r="H456" s="12" t="n">
        <v>3.89031677923267</v>
      </c>
      <c r="I456" s="12" t="n">
        <v>2.69983084332571</v>
      </c>
    </row>
    <row r="457" customFormat="false" ht="12.75" hidden="false" customHeight="false" outlineLevel="0" collapsed="false">
      <c r="A457" s="0" t="s">
        <v>1505</v>
      </c>
      <c r="B457" s="12" t="n">
        <v>17.1103141599743</v>
      </c>
      <c r="C457" s="12" t="n">
        <v>5.32688537222558</v>
      </c>
      <c r="D457" s="12" t="n">
        <v>7.5367037472491</v>
      </c>
      <c r="E457" s="12" t="n">
        <v>10.4110055384476</v>
      </c>
      <c r="F457" s="12" t="n">
        <v>310.123938050706</v>
      </c>
      <c r="G457" s="12" t="n">
        <v>0.115116407437947</v>
      </c>
      <c r="H457" s="12" t="n">
        <v>19.8220902560903</v>
      </c>
      <c r="I457" s="12" t="n">
        <v>47.9424507329959</v>
      </c>
    </row>
    <row r="458" customFormat="false" ht="12.75" hidden="false" customHeight="false" outlineLevel="0" collapsed="false">
      <c r="A458" s="0" t="s">
        <v>1506</v>
      </c>
      <c r="B458" s="12" t="n">
        <v>14.8150281141241</v>
      </c>
      <c r="C458" s="12" t="n">
        <v>9.04168701338289</v>
      </c>
      <c r="D458" s="12" t="n">
        <v>18.1653885190107</v>
      </c>
      <c r="E458" s="12" t="n">
        <v>13.151956111623</v>
      </c>
      <c r="F458" s="12" t="n">
        <v>53.1028264601347</v>
      </c>
      <c r="G458" s="12" t="n">
        <v>0.230232814875895</v>
      </c>
      <c r="H458" s="12" t="n">
        <v>24.0829133952499</v>
      </c>
      <c r="I458" s="12" t="n">
        <v>11.835622080842</v>
      </c>
    </row>
    <row r="459" customFormat="false" ht="12.75" hidden="false" customHeight="false" outlineLevel="0" collapsed="false">
      <c r="A459" s="0" t="s">
        <v>1507</v>
      </c>
      <c r="B459" s="12" t="n">
        <v>0.41732473560913</v>
      </c>
      <c r="C459" s="12" t="n">
        <v>19.83563895184</v>
      </c>
      <c r="D459" s="12" t="n">
        <v>3.28522983854448</v>
      </c>
      <c r="E459" s="12" t="n">
        <v>10.7795367079502</v>
      </c>
      <c r="F459" s="12" t="n">
        <v>0.428940439904158</v>
      </c>
      <c r="G459" s="12" t="n">
        <v>0.230232814875895</v>
      </c>
      <c r="H459" s="12" t="n">
        <v>0</v>
      </c>
      <c r="I459" s="12" t="n">
        <v>23.9439543478785</v>
      </c>
    </row>
    <row r="460" customFormat="false" ht="12.75" hidden="false" customHeight="false" outlineLevel="0" collapsed="false">
      <c r="A460" s="0" t="s">
        <v>1508</v>
      </c>
      <c r="B460" s="12" t="n">
        <v>0</v>
      </c>
      <c r="C460" s="12" t="n">
        <v>0</v>
      </c>
      <c r="D460" s="12" t="n">
        <v>0</v>
      </c>
      <c r="E460" s="12" t="n">
        <v>4.16900885499784</v>
      </c>
      <c r="F460" s="12" t="n">
        <v>0.257364263942495</v>
      </c>
      <c r="G460" s="12" t="n">
        <v>0.115116407437947</v>
      </c>
      <c r="H460" s="12" t="n">
        <v>0.185253179963461</v>
      </c>
      <c r="I460" s="12" t="n">
        <v>18.4897506239882</v>
      </c>
    </row>
    <row r="461" customFormat="false" ht="12.75" hidden="false" customHeight="false" outlineLevel="0" collapsed="false">
      <c r="A461" s="0" t="s">
        <v>1509</v>
      </c>
      <c r="B461" s="12" t="n">
        <v>2.71261078145935</v>
      </c>
      <c r="C461" s="12" t="n">
        <v>4.48579820818996</v>
      </c>
      <c r="D461" s="12" t="n">
        <v>8.69619663144127</v>
      </c>
      <c r="E461" s="12" t="n">
        <v>1.17469310278945</v>
      </c>
      <c r="F461" s="12" t="n">
        <v>19.2165317077063</v>
      </c>
      <c r="G461" s="12" t="n">
        <v>14.5046673371814</v>
      </c>
      <c r="H461" s="12" t="n">
        <v>53.3529158294767</v>
      </c>
      <c r="I461" s="12" t="n">
        <v>17.998872288838</v>
      </c>
    </row>
    <row r="462" customFormat="false" ht="12.75" hidden="false" customHeight="false" outlineLevel="0" collapsed="false">
      <c r="A462" s="0" t="s">
        <v>1510</v>
      </c>
      <c r="B462" s="12" t="n">
        <v>3.54726025267761</v>
      </c>
      <c r="C462" s="12" t="n">
        <v>7.14924089430275</v>
      </c>
      <c r="D462" s="12" t="n">
        <v>12.3679240980498</v>
      </c>
      <c r="E462" s="12" t="n">
        <v>1.77355625323113</v>
      </c>
      <c r="F462" s="12" t="n">
        <v>9.17932541394897</v>
      </c>
      <c r="G462" s="12" t="n">
        <v>1.84186251900716</v>
      </c>
      <c r="H462" s="12" t="n">
        <v>8.70689945828265</v>
      </c>
      <c r="I462" s="12" t="n">
        <v>18.5442926612271</v>
      </c>
    </row>
    <row r="463" customFormat="false" ht="12.75" hidden="false" customHeight="false" outlineLevel="0" collapsed="false">
      <c r="A463" s="0" t="s">
        <v>1511</v>
      </c>
      <c r="B463" s="12" t="n">
        <v>66.3546329618517</v>
      </c>
      <c r="C463" s="12" t="n">
        <v>23.9008935780121</v>
      </c>
      <c r="D463" s="12" t="n">
        <v>60.4868787920249</v>
      </c>
      <c r="E463" s="12" t="n">
        <v>15.9620062790801</v>
      </c>
      <c r="F463" s="12" t="n">
        <v>78.3245243264992</v>
      </c>
      <c r="G463" s="12" t="n">
        <v>18.9942072272613</v>
      </c>
      <c r="H463" s="12" t="n">
        <v>34.8275978331306</v>
      </c>
      <c r="I463" s="12" t="n">
        <v>103.957122977349</v>
      </c>
    </row>
    <row r="464" customFormat="false" ht="12.75" hidden="false" customHeight="false" outlineLevel="0" collapsed="false">
      <c r="A464" s="0" t="s">
        <v>1512</v>
      </c>
      <c r="B464" s="12" t="n">
        <v>24.6221594009387</v>
      </c>
      <c r="C464" s="12" t="n">
        <v>8.41087164035618</v>
      </c>
      <c r="D464" s="12" t="n">
        <v>25.3155946381957</v>
      </c>
      <c r="E464" s="12" t="n">
        <v>3.06341534649013</v>
      </c>
      <c r="F464" s="12" t="n">
        <v>3.94625204711825</v>
      </c>
      <c r="G464" s="12" t="n">
        <v>8.05814852065632</v>
      </c>
      <c r="H464" s="12" t="n">
        <v>24.4534197551768</v>
      </c>
      <c r="I464" s="12" t="n">
        <v>50.9968048183745</v>
      </c>
    </row>
    <row r="465" customFormat="false" ht="12.75" hidden="false" customHeight="false" outlineLevel="0" collapsed="false">
      <c r="A465" s="0" t="s">
        <v>1513</v>
      </c>
      <c r="B465" s="12" t="n">
        <v>24.4134970331341</v>
      </c>
      <c r="C465" s="12" t="n">
        <v>20.8869979068845</v>
      </c>
      <c r="D465" s="12" t="n">
        <v>42.9012367151103</v>
      </c>
      <c r="E465" s="12" t="n">
        <v>9.16721284137647</v>
      </c>
      <c r="F465" s="12" t="n">
        <v>40.0630370870483</v>
      </c>
      <c r="G465" s="12" t="n">
        <v>18.4186251900716</v>
      </c>
      <c r="H465" s="12" t="n">
        <v>49.462599050244</v>
      </c>
      <c r="I465" s="12" t="n">
        <v>76.7406463951368</v>
      </c>
    </row>
    <row r="466" customFormat="false" ht="12.75" hidden="false" customHeight="false" outlineLevel="0" collapsed="false">
      <c r="A466" s="0" t="s">
        <v>1514</v>
      </c>
      <c r="B466" s="12" t="n">
        <v>10.4331183902283</v>
      </c>
      <c r="C466" s="12" t="n">
        <v>0.560724776023745</v>
      </c>
      <c r="D466" s="12" t="n">
        <v>1.15949288419217</v>
      </c>
      <c r="E466" s="12" t="n">
        <v>0.437630763784304</v>
      </c>
      <c r="F466" s="12" t="n">
        <v>0.943668967789147</v>
      </c>
      <c r="G466" s="12" t="n">
        <v>1.95697892644511</v>
      </c>
      <c r="H466" s="12" t="n">
        <v>3.14930405937883</v>
      </c>
      <c r="I466" s="12" t="n">
        <v>3.16343815985638</v>
      </c>
    </row>
    <row r="467" customFormat="false" ht="12.75" hidden="false" customHeight="false" outlineLevel="0" collapsed="false">
      <c r="A467" s="0" t="s">
        <v>1515</v>
      </c>
      <c r="B467" s="12" t="n">
        <v>16.0670023209515</v>
      </c>
      <c r="C467" s="12" t="n">
        <v>1.12144955204749</v>
      </c>
      <c r="D467" s="12" t="n">
        <v>0.193248814032028</v>
      </c>
      <c r="E467" s="12" t="n">
        <v>3.10948174267795</v>
      </c>
      <c r="F467" s="12" t="n">
        <v>2.31627837548245</v>
      </c>
      <c r="G467" s="12" t="n">
        <v>0.115116407437947</v>
      </c>
      <c r="H467" s="12" t="n">
        <v>0.370506359926921</v>
      </c>
      <c r="I467" s="12" t="n">
        <v>3.05435408537858</v>
      </c>
    </row>
    <row r="468" customFormat="false" ht="12.75" hidden="false" customHeight="false" outlineLevel="0" collapsed="false">
      <c r="A468" s="0" t="s">
        <v>1516</v>
      </c>
      <c r="B468" s="12" t="n">
        <v>5.21655919511413</v>
      </c>
      <c r="C468" s="12" t="n">
        <v>10.3734083564393</v>
      </c>
      <c r="D468" s="12" t="n">
        <v>25.5088434522277</v>
      </c>
      <c r="E468" s="12" t="n">
        <v>2.28028661129716</v>
      </c>
      <c r="F468" s="12" t="n">
        <v>8.49302071010232</v>
      </c>
      <c r="G468" s="12" t="n">
        <v>28.5488690446109</v>
      </c>
      <c r="H468" s="12" t="n">
        <v>73.9160188054208</v>
      </c>
      <c r="I468" s="12" t="n">
        <v>22.1440671189947</v>
      </c>
    </row>
    <row r="469" customFormat="false" ht="12.75" hidden="false" customHeight="false" outlineLevel="0" collapsed="false">
      <c r="A469" s="0" t="s">
        <v>1517</v>
      </c>
      <c r="B469" s="12" t="n">
        <v>5.84254629852782</v>
      </c>
      <c r="C469" s="12" t="n">
        <v>9.74259298341257</v>
      </c>
      <c r="D469" s="12" t="n">
        <v>11.7881776559537</v>
      </c>
      <c r="E469" s="12" t="n">
        <v>7.62398856908445</v>
      </c>
      <c r="F469" s="12" t="n">
        <v>28.1384928577127</v>
      </c>
      <c r="G469" s="12" t="n">
        <v>12.8930376330501</v>
      </c>
      <c r="H469" s="12" t="n">
        <v>31.1225342338614</v>
      </c>
      <c r="I469" s="12" t="n">
        <v>77.9405712143926</v>
      </c>
    </row>
    <row r="470" customFormat="false" ht="12.75" hidden="false" customHeight="false" outlineLevel="0" collapsed="false">
      <c r="A470" s="0" t="s">
        <v>1518</v>
      </c>
      <c r="B470" s="12" t="n">
        <v>34.8466154233624</v>
      </c>
      <c r="C470" s="12" t="n">
        <v>53.8996690952825</v>
      </c>
      <c r="D470" s="12" t="n">
        <v>106.286847717616</v>
      </c>
      <c r="E470" s="12" t="n">
        <v>23.4017292634133</v>
      </c>
      <c r="F470" s="12" t="n">
        <v>445.754905148401</v>
      </c>
      <c r="G470" s="12" t="n">
        <v>118.569899661086</v>
      </c>
      <c r="H470" s="12" t="n">
        <v>343.64464883222</v>
      </c>
      <c r="I470" s="12" t="n">
        <v>290.272722185443</v>
      </c>
    </row>
    <row r="471" customFormat="false" ht="12.75" hidden="false" customHeight="false" outlineLevel="0" collapsed="false">
      <c r="A471" s="0" t="s">
        <v>1519</v>
      </c>
      <c r="B471" s="12" t="n">
        <v>0.834649471218261</v>
      </c>
      <c r="C471" s="12" t="n">
        <v>3.0839862681306</v>
      </c>
      <c r="D471" s="12" t="n">
        <v>3.67172746660854</v>
      </c>
      <c r="E471" s="12" t="n">
        <v>0.760095537099054</v>
      </c>
      <c r="F471" s="12" t="n">
        <v>8.32144453414066</v>
      </c>
      <c r="G471" s="12" t="n">
        <v>2.76279377851074</v>
      </c>
      <c r="H471" s="12" t="n">
        <v>5.74284857886728</v>
      </c>
      <c r="I471" s="12" t="n">
        <v>7.6631562320659</v>
      </c>
    </row>
    <row r="472" customFormat="false" ht="12.75" hidden="false" customHeight="false" outlineLevel="0" collapsed="false">
      <c r="A472" s="0" t="s">
        <v>1520</v>
      </c>
      <c r="B472" s="12" t="n">
        <v>36.5159143657989</v>
      </c>
      <c r="C472" s="12" t="n">
        <v>19.6253671608311</v>
      </c>
      <c r="D472" s="12" t="n">
        <v>48.8919499501032</v>
      </c>
      <c r="E472" s="12" t="n">
        <v>10.6874039155746</v>
      </c>
      <c r="F472" s="12" t="n">
        <v>98.6563011779562</v>
      </c>
      <c r="G472" s="12" t="n">
        <v>54.3349443107112</v>
      </c>
      <c r="H472" s="12" t="n">
        <v>101.14823626005</v>
      </c>
      <c r="I472" s="12" t="n">
        <v>175.788986020985</v>
      </c>
    </row>
    <row r="473" customFormat="false" ht="12.75" hidden="false" customHeight="false" outlineLevel="0" collapsed="false">
      <c r="A473" s="0" t="s">
        <v>1521</v>
      </c>
      <c r="B473" s="12" t="n">
        <v>0.41732473560913</v>
      </c>
      <c r="C473" s="12" t="n">
        <v>0.140181194005936</v>
      </c>
      <c r="D473" s="12" t="n">
        <v>0</v>
      </c>
      <c r="E473" s="12" t="n">
        <v>0.0690995942817322</v>
      </c>
      <c r="F473" s="12" t="n">
        <v>0.257364263942495</v>
      </c>
      <c r="G473" s="12" t="n">
        <v>1.03604766694153</v>
      </c>
      <c r="H473" s="12" t="n">
        <v>0.185253179963461</v>
      </c>
      <c r="I473" s="12" t="n">
        <v>1.58171907992819</v>
      </c>
    </row>
    <row r="474" customFormat="false" ht="12.75" hidden="false" customHeight="false" outlineLevel="0" collapsed="false">
      <c r="A474" s="0" t="s">
        <v>1522</v>
      </c>
      <c r="B474" s="12" t="n">
        <v>453.631987607125</v>
      </c>
      <c r="C474" s="12" t="n">
        <v>916.224284022799</v>
      </c>
      <c r="D474" s="12" t="n">
        <v>628.445143232156</v>
      </c>
      <c r="E474" s="12" t="n">
        <v>97.775925908651</v>
      </c>
      <c r="F474" s="12" t="n">
        <v>474.665490797941</v>
      </c>
      <c r="G474" s="12" t="n">
        <v>198.230453608145</v>
      </c>
      <c r="H474" s="12" t="n">
        <v>866.243869509142</v>
      </c>
      <c r="I474" s="12" t="n">
        <v>265.783347465175</v>
      </c>
    </row>
    <row r="475" customFormat="false" ht="12.75" hidden="false" customHeight="false" outlineLevel="0" collapsed="false">
      <c r="A475" s="0" t="s">
        <v>1523</v>
      </c>
      <c r="B475" s="12" t="n">
        <v>30.4647056994665</v>
      </c>
      <c r="C475" s="12" t="n">
        <v>34.6948455164692</v>
      </c>
      <c r="D475" s="12" t="n">
        <v>39.0362604344697</v>
      </c>
      <c r="E475" s="12" t="n">
        <v>9.2363124356582</v>
      </c>
      <c r="F475" s="12" t="n">
        <v>22.5622671389587</v>
      </c>
      <c r="G475" s="12" t="n">
        <v>7.13721726115274</v>
      </c>
      <c r="H475" s="12" t="n">
        <v>24.8239261151037</v>
      </c>
      <c r="I475" s="12" t="n">
        <v>34.8250907770397</v>
      </c>
    </row>
    <row r="476" customFormat="false" ht="12.75" hidden="false" customHeight="false" outlineLevel="0" collapsed="false">
      <c r="A476" s="0" t="s">
        <v>1524</v>
      </c>
      <c r="B476" s="12" t="n">
        <v>4.1732473560913</v>
      </c>
      <c r="C476" s="12" t="n">
        <v>26.7045174581309</v>
      </c>
      <c r="D476" s="12" t="n">
        <v>15.4599051225623</v>
      </c>
      <c r="E476" s="12" t="n">
        <v>0.345497971408661</v>
      </c>
      <c r="F476" s="12" t="n">
        <v>1.20103323173164</v>
      </c>
      <c r="G476" s="12" t="n">
        <v>1.15116407437947</v>
      </c>
      <c r="H476" s="12" t="n">
        <v>0.926265899817303</v>
      </c>
      <c r="I476" s="12" t="n">
        <v>3.4361483460509</v>
      </c>
    </row>
    <row r="477" customFormat="false" ht="12.75" hidden="false" customHeight="false" outlineLevel="0" collapsed="false">
      <c r="A477" s="0" t="s">
        <v>1525</v>
      </c>
      <c r="B477" s="12" t="n">
        <v>39.2285251472583</v>
      </c>
      <c r="C477" s="12" t="n">
        <v>40.2320026797037</v>
      </c>
      <c r="D477" s="12" t="n">
        <v>65.1248503287935</v>
      </c>
      <c r="E477" s="12" t="n">
        <v>3.869577279777</v>
      </c>
      <c r="F477" s="12" t="n">
        <v>11.7529680533739</v>
      </c>
      <c r="G477" s="12" t="n">
        <v>8.40349774297016</v>
      </c>
      <c r="H477" s="12" t="n">
        <v>10.0036717180269</v>
      </c>
      <c r="I477" s="12" t="n">
        <v>5.9723530776599</v>
      </c>
    </row>
    <row r="478" customFormat="false" ht="12.75" hidden="false" customHeight="false" outlineLevel="0" collapsed="false">
      <c r="A478" s="0" t="s">
        <v>1526</v>
      </c>
      <c r="B478" s="12" t="n">
        <v>2.29528604585022</v>
      </c>
      <c r="C478" s="12" t="n">
        <v>18.7842799967955</v>
      </c>
      <c r="D478" s="12" t="n">
        <v>8.50294781740925</v>
      </c>
      <c r="E478" s="12" t="n">
        <v>0.207298782845197</v>
      </c>
      <c r="F478" s="12" t="n">
        <v>0.343152351923326</v>
      </c>
      <c r="G478" s="12" t="n">
        <v>1.26628048181742</v>
      </c>
      <c r="H478" s="12" t="n">
        <v>0.926265899817303</v>
      </c>
      <c r="I478" s="12" t="n">
        <v>1.28173787511422</v>
      </c>
    </row>
    <row r="479" customFormat="false" ht="12.75" hidden="false" customHeight="false" outlineLevel="0" collapsed="false">
      <c r="A479" s="0" t="s">
        <v>1527</v>
      </c>
      <c r="B479" s="12" t="n">
        <v>54.0435532613824</v>
      </c>
      <c r="C479" s="12" t="n">
        <v>377.718227248995</v>
      </c>
      <c r="D479" s="12" t="n">
        <v>207.162728642334</v>
      </c>
      <c r="E479" s="12" t="n">
        <v>5.66616673110204</v>
      </c>
      <c r="F479" s="12" t="n">
        <v>12.6108489331822</v>
      </c>
      <c r="G479" s="12" t="n">
        <v>12.2023391884224</v>
      </c>
      <c r="H479" s="12" t="n">
        <v>15.3760139369672</v>
      </c>
      <c r="I479" s="12" t="n">
        <v>45.2971619269091</v>
      </c>
    </row>
    <row r="480" customFormat="false" ht="12.75" hidden="false" customHeight="false" outlineLevel="0" collapsed="false">
      <c r="A480" s="0" t="s">
        <v>1528</v>
      </c>
      <c r="B480" s="12" t="n">
        <v>55.5041898360143</v>
      </c>
      <c r="C480" s="12" t="n">
        <v>14.7891159676263</v>
      </c>
      <c r="D480" s="12" t="n">
        <v>19.3248814032028</v>
      </c>
      <c r="E480" s="12" t="n">
        <v>4.53754002450041</v>
      </c>
      <c r="F480" s="12" t="n">
        <v>91.7074660515089</v>
      </c>
      <c r="G480" s="12" t="n">
        <v>10.2453602619773</v>
      </c>
      <c r="H480" s="12" t="n">
        <v>47.6100672506094</v>
      </c>
      <c r="I480" s="12" t="n">
        <v>39.3248088492492</v>
      </c>
    </row>
    <row r="481" customFormat="false" ht="12.75" hidden="false" customHeight="false" outlineLevel="0" collapsed="false">
      <c r="A481" s="0" t="s">
        <v>1529</v>
      </c>
      <c r="B481" s="12" t="n">
        <v>83.2562847540215</v>
      </c>
      <c r="C481" s="12" t="n">
        <v>37.6386505905939</v>
      </c>
      <c r="D481" s="12" t="n">
        <v>60.8733764200889</v>
      </c>
      <c r="E481" s="12" t="n">
        <v>15.2710103362628</v>
      </c>
      <c r="F481" s="12" t="n">
        <v>117.529680533739</v>
      </c>
      <c r="G481" s="12" t="n">
        <v>31.6570120454355</v>
      </c>
      <c r="H481" s="12" t="n">
        <v>110.781401618149</v>
      </c>
      <c r="I481" s="12" t="n">
        <v>49.8241510177381</v>
      </c>
    </row>
    <row r="482" customFormat="false" ht="12.75" hidden="false" customHeight="false" outlineLevel="0" collapsed="false">
      <c r="A482" s="0" t="s">
        <v>1530</v>
      </c>
      <c r="B482" s="12" t="n">
        <v>84.2995965930443</v>
      </c>
      <c r="C482" s="12" t="n">
        <v>16.1208373106827</v>
      </c>
      <c r="D482" s="12" t="n">
        <v>18.3586373330427</v>
      </c>
      <c r="E482" s="12" t="n">
        <v>11.9081634145518</v>
      </c>
      <c r="F482" s="12" t="n">
        <v>426.624161528675</v>
      </c>
      <c r="G482" s="12" t="n">
        <v>14.6197837446193</v>
      </c>
      <c r="H482" s="12" t="n">
        <v>23.5271538553595</v>
      </c>
      <c r="I482" s="12" t="n">
        <v>42.8427702511585</v>
      </c>
    </row>
    <row r="483" customFormat="false" ht="12.75" hidden="false" customHeight="false" outlineLevel="0" collapsed="false">
      <c r="A483" s="0" t="s">
        <v>1531</v>
      </c>
      <c r="B483" s="12" t="n">
        <v>21.0748991482611</v>
      </c>
      <c r="C483" s="12" t="n">
        <v>15.419931340653</v>
      </c>
      <c r="D483" s="12" t="n">
        <v>11.5949288419217</v>
      </c>
      <c r="E483" s="12" t="n">
        <v>2.34938620557889</v>
      </c>
      <c r="F483" s="12" t="n">
        <v>238.834036938635</v>
      </c>
      <c r="G483" s="12" t="n">
        <v>5.75582037189737</v>
      </c>
      <c r="H483" s="12" t="n">
        <v>15.7465202968942</v>
      </c>
      <c r="I483" s="12" t="n">
        <v>7.52680113896864</v>
      </c>
    </row>
    <row r="484" customFormat="false" ht="12.75" hidden="false" customHeight="false" outlineLevel="0" collapsed="false">
      <c r="A484" s="0" t="s">
        <v>1532</v>
      </c>
      <c r="B484" s="12" t="n">
        <v>450.919376825665</v>
      </c>
      <c r="C484" s="12" t="n">
        <v>95.9540272970634</v>
      </c>
      <c r="D484" s="12" t="n">
        <v>319.440289594943</v>
      </c>
      <c r="E484" s="12" t="n">
        <v>157.685274150913</v>
      </c>
      <c r="F484" s="12" t="n">
        <v>4.8899210149074</v>
      </c>
      <c r="G484" s="12" t="n">
        <v>66.9977491288854</v>
      </c>
      <c r="H484" s="12" t="n">
        <v>336.975534353535</v>
      </c>
      <c r="I484" s="12" t="n">
        <v>339.878705054225</v>
      </c>
    </row>
    <row r="485" customFormat="false" ht="12.75" hidden="false" customHeight="false" outlineLevel="0" collapsed="false">
      <c r="A485" s="0" t="s">
        <v>1533</v>
      </c>
      <c r="B485" s="12" t="n">
        <v>3.75592262048217</v>
      </c>
      <c r="C485" s="12" t="n">
        <v>1.5419931340653</v>
      </c>
      <c r="D485" s="12" t="n">
        <v>4.63797153676868</v>
      </c>
      <c r="E485" s="12" t="n">
        <v>1.26682589516509</v>
      </c>
      <c r="F485" s="12" t="n">
        <v>0.772092791827484</v>
      </c>
      <c r="G485" s="12" t="n">
        <v>4.71977270495584</v>
      </c>
      <c r="H485" s="12" t="n">
        <v>6.1133549387942</v>
      </c>
      <c r="I485" s="12" t="n">
        <v>4.19973686739554</v>
      </c>
    </row>
    <row r="486" customFormat="false" ht="12.75" hidden="false" customHeight="false" outlineLevel="0" collapsed="false">
      <c r="A486" s="0" t="s">
        <v>1534</v>
      </c>
      <c r="B486" s="12" t="n">
        <v>28.1694196536163</v>
      </c>
      <c r="C486" s="12" t="n">
        <v>55.5117528263508</v>
      </c>
      <c r="D486" s="12" t="n">
        <v>31.3063078731886</v>
      </c>
      <c r="E486" s="12" t="n">
        <v>4.2841748454674</v>
      </c>
      <c r="F486" s="12" t="n">
        <v>46.5829317735915</v>
      </c>
      <c r="G486" s="12" t="n">
        <v>5.18023833470763</v>
      </c>
      <c r="H486" s="12" t="n">
        <v>17.5990520965288</v>
      </c>
      <c r="I486" s="12" t="n">
        <v>21.435020634889</v>
      </c>
    </row>
    <row r="487" customFormat="false" ht="12.75" hidden="false" customHeight="false" outlineLevel="0" collapsed="false">
      <c r="A487" s="0" t="s">
        <v>1535</v>
      </c>
      <c r="B487" s="12" t="n">
        <v>1037.88661745991</v>
      </c>
      <c r="C487" s="12" t="n">
        <v>653.734998246684</v>
      </c>
      <c r="D487" s="12" t="n">
        <v>1083.73934909161</v>
      </c>
      <c r="E487" s="12" t="n">
        <v>320.737283457707</v>
      </c>
      <c r="F487" s="12" t="n">
        <v>1.45839749567414</v>
      </c>
      <c r="G487" s="12" t="n">
        <v>0.805814852065632</v>
      </c>
      <c r="H487" s="12" t="n">
        <v>0.926265899817303</v>
      </c>
      <c r="I487" s="12" t="n">
        <v>1.690803154406</v>
      </c>
    </row>
    <row r="488" customFormat="false" ht="12.75" hidden="false" customHeight="false" outlineLevel="0" collapsed="false">
      <c r="A488" s="0" t="s">
        <v>1536</v>
      </c>
      <c r="B488" s="12" t="n">
        <v>10.8504431258374</v>
      </c>
      <c r="C488" s="12" t="n">
        <v>1.40181194005936</v>
      </c>
      <c r="D488" s="12" t="n">
        <v>5.21771797886476</v>
      </c>
      <c r="E488" s="12" t="n">
        <v>0.345497971408661</v>
      </c>
      <c r="F488" s="12" t="n">
        <v>0</v>
      </c>
      <c r="G488" s="12" t="n">
        <v>0</v>
      </c>
      <c r="H488" s="12" t="n">
        <v>0</v>
      </c>
      <c r="I488" s="12" t="n">
        <v>0</v>
      </c>
    </row>
    <row r="489" customFormat="false" ht="12.75" hidden="false" customHeight="false" outlineLevel="0" collapsed="false">
      <c r="A489" s="0" t="s">
        <v>1537</v>
      </c>
      <c r="B489" s="12" t="n">
        <v>0</v>
      </c>
      <c r="C489" s="12" t="n">
        <v>1.47190253706233</v>
      </c>
      <c r="D489" s="12" t="n">
        <v>0.966244070160142</v>
      </c>
      <c r="E489" s="12" t="n">
        <v>0.714029140911233</v>
      </c>
      <c r="F489" s="12" t="n">
        <v>0.0857880879808315</v>
      </c>
      <c r="G489" s="12" t="n">
        <v>0</v>
      </c>
      <c r="H489" s="12" t="n">
        <v>0.370506359926921</v>
      </c>
      <c r="I489" s="12" t="n">
        <v>3.02708306675913</v>
      </c>
    </row>
    <row r="490" customFormat="false" ht="12.75" hidden="false" customHeight="false" outlineLevel="0" collapsed="false">
      <c r="A490" s="0" t="s">
        <v>1538</v>
      </c>
      <c r="B490" s="12" t="n">
        <v>0</v>
      </c>
      <c r="C490" s="12" t="n">
        <v>20.6767261158756</v>
      </c>
      <c r="D490" s="12" t="n">
        <v>4.63797153676868</v>
      </c>
      <c r="E490" s="12" t="n">
        <v>8.95991405853127</v>
      </c>
      <c r="F490" s="12" t="n">
        <v>0.428940439904158</v>
      </c>
      <c r="G490" s="12" t="n">
        <v>0</v>
      </c>
      <c r="H490" s="12" t="n">
        <v>0.370506359926921</v>
      </c>
      <c r="I490" s="12" t="n">
        <v>27.598270842885</v>
      </c>
    </row>
    <row r="491" customFormat="false" ht="12.75" hidden="false" customHeight="false" outlineLevel="0" collapsed="false">
      <c r="A491" s="0" t="s">
        <v>1539</v>
      </c>
      <c r="B491" s="12" t="n">
        <v>0</v>
      </c>
      <c r="C491" s="12" t="n">
        <v>3.85498283516325</v>
      </c>
      <c r="D491" s="12" t="n">
        <v>0.193248814032028</v>
      </c>
      <c r="E491" s="12" t="n">
        <v>11.6778314336127</v>
      </c>
      <c r="F491" s="12" t="n">
        <v>0.686304703846652</v>
      </c>
      <c r="G491" s="12" t="n">
        <v>0.805814852065632</v>
      </c>
      <c r="H491" s="12" t="n">
        <v>0.555759539890382</v>
      </c>
      <c r="I491" s="12" t="n">
        <v>54.2693270527087</v>
      </c>
    </row>
    <row r="492" customFormat="false" ht="12.75" hidden="false" customHeight="false" outlineLevel="0" collapsed="false">
      <c r="A492" s="0" t="s">
        <v>1540</v>
      </c>
      <c r="B492" s="12" t="n">
        <v>203.237146241646</v>
      </c>
      <c r="C492" s="12" t="n">
        <v>12.4060356695254</v>
      </c>
      <c r="D492" s="12" t="n">
        <v>5.79746442096085</v>
      </c>
      <c r="E492" s="12" t="n">
        <v>3.4319465159927</v>
      </c>
      <c r="F492" s="12" t="n">
        <v>0.257364263942495</v>
      </c>
      <c r="G492" s="12" t="n">
        <v>0</v>
      </c>
      <c r="H492" s="12" t="n">
        <v>0</v>
      </c>
      <c r="I492" s="12" t="n">
        <v>0</v>
      </c>
    </row>
    <row r="493" customFormat="false" ht="12.75" hidden="false" customHeight="false" outlineLevel="0" collapsed="false">
      <c r="A493" s="0" t="s">
        <v>1541</v>
      </c>
      <c r="B493" s="12" t="n">
        <v>18409.8633866612</v>
      </c>
      <c r="C493" s="12" t="n">
        <v>1871.48903057625</v>
      </c>
      <c r="D493" s="12" t="n">
        <v>458.192938069939</v>
      </c>
      <c r="E493" s="12" t="n">
        <v>280.221888010518</v>
      </c>
      <c r="F493" s="12" t="n">
        <v>4.80413292692657</v>
      </c>
      <c r="G493" s="12" t="n">
        <v>4.374423482642</v>
      </c>
      <c r="H493" s="12" t="n">
        <v>5.00183585901344</v>
      </c>
      <c r="I493" s="12" t="n">
        <v>0.899943614441902</v>
      </c>
    </row>
    <row r="494" customFormat="false" ht="12.75" hidden="false" customHeight="false" outlineLevel="0" collapsed="false">
      <c r="A494" s="0" t="s">
        <v>1542</v>
      </c>
      <c r="B494" s="12" t="n">
        <v>2876.20207781813</v>
      </c>
      <c r="C494" s="12" t="n">
        <v>164.782993553978</v>
      </c>
      <c r="D494" s="12" t="n">
        <v>64.7383527007295</v>
      </c>
      <c r="E494" s="12" t="n">
        <v>45.7208982164128</v>
      </c>
      <c r="F494" s="12" t="n">
        <v>0.428940439904158</v>
      </c>
      <c r="G494" s="12" t="n">
        <v>0.230232814875895</v>
      </c>
      <c r="H494" s="12" t="n">
        <v>0.185253179963461</v>
      </c>
      <c r="I494" s="12" t="n">
        <v>0.109084074477806</v>
      </c>
    </row>
    <row r="495" customFormat="false" ht="12.75" hidden="false" customHeight="false" outlineLevel="0" collapsed="false">
      <c r="A495" s="0" t="s">
        <v>1543</v>
      </c>
      <c r="B495" s="12" t="n">
        <v>6849.13356081705</v>
      </c>
      <c r="C495" s="12" t="n">
        <v>1106.23989249785</v>
      </c>
      <c r="D495" s="12" t="n">
        <v>219.723901554416</v>
      </c>
      <c r="E495" s="12" t="n">
        <v>282.594307414191</v>
      </c>
      <c r="F495" s="12" t="n">
        <v>3.17415925529077</v>
      </c>
      <c r="G495" s="12" t="n">
        <v>2.64767737107279</v>
      </c>
      <c r="H495" s="12" t="n">
        <v>2.77879769945191</v>
      </c>
      <c r="I495" s="12" t="n">
        <v>0.709046484105741</v>
      </c>
    </row>
    <row r="496" customFormat="false" ht="12.75" hidden="false" customHeight="false" outlineLevel="0" collapsed="false">
      <c r="A496" s="0" t="s">
        <v>1544</v>
      </c>
      <c r="B496" s="12" t="n">
        <v>217.634849620161</v>
      </c>
      <c r="C496" s="12" t="n">
        <v>15.2096595496441</v>
      </c>
      <c r="D496" s="12" t="n">
        <v>4.25147390870462</v>
      </c>
      <c r="E496" s="12" t="n">
        <v>2.41848579986063</v>
      </c>
      <c r="F496" s="12" t="n">
        <v>0.0857880879808315</v>
      </c>
      <c r="G496" s="12" t="n">
        <v>0.575582037189737</v>
      </c>
      <c r="H496" s="12" t="n">
        <v>0.185253179963461</v>
      </c>
      <c r="I496" s="12" t="n">
        <v>0.0545420372389032</v>
      </c>
    </row>
    <row r="497" customFormat="false" ht="12.75" hidden="false" customHeight="false" outlineLevel="0" collapsed="false">
      <c r="A497" s="0" t="s">
        <v>1545</v>
      </c>
      <c r="B497" s="12" t="n">
        <v>23.7875099297204</v>
      </c>
      <c r="C497" s="12" t="n">
        <v>25.7232491000893</v>
      </c>
      <c r="D497" s="12" t="n">
        <v>36.5240258520534</v>
      </c>
      <c r="E497" s="12" t="n">
        <v>14.9024791667602</v>
      </c>
      <c r="F497" s="12" t="n">
        <v>99.5999701457454</v>
      </c>
      <c r="G497" s="12" t="n">
        <v>9.32442900247374</v>
      </c>
      <c r="H497" s="12" t="n">
        <v>62.2450684677228</v>
      </c>
      <c r="I497" s="12" t="n">
        <v>34.6887356839424</v>
      </c>
    </row>
    <row r="498" customFormat="false" ht="12.75" hidden="false" customHeight="false" outlineLevel="0" collapsed="false">
      <c r="A498" s="0" t="s">
        <v>1546</v>
      </c>
      <c r="B498" s="12" t="n">
        <v>78.0397255589074</v>
      </c>
      <c r="C498" s="12" t="n">
        <v>89.7159641637992</v>
      </c>
      <c r="D498" s="12" t="n">
        <v>113.823551464865</v>
      </c>
      <c r="E498" s="12" t="n">
        <v>34.9643947065565</v>
      </c>
      <c r="F498" s="12" t="n">
        <v>165.313645539062</v>
      </c>
      <c r="G498" s="12" t="n">
        <v>33.0384089346909</v>
      </c>
      <c r="H498" s="12" t="n">
        <v>208.965586998784</v>
      </c>
      <c r="I498" s="12" t="n">
        <v>83.7765691989553</v>
      </c>
    </row>
    <row r="499" customFormat="false" ht="12.75" hidden="false" customHeight="false" outlineLevel="0" collapsed="false">
      <c r="A499" s="0" t="s">
        <v>1547</v>
      </c>
      <c r="B499" s="12" t="n">
        <v>29.0040691248346</v>
      </c>
      <c r="C499" s="12" t="n">
        <v>57.7546519304457</v>
      </c>
      <c r="D499" s="12" t="n">
        <v>52.3704286026797</v>
      </c>
      <c r="E499" s="12" t="n">
        <v>22.3652353491873</v>
      </c>
      <c r="F499" s="12" t="n">
        <v>118.044409061624</v>
      </c>
      <c r="G499" s="12" t="n">
        <v>13.2383868553639</v>
      </c>
      <c r="H499" s="12" t="n">
        <v>134.308555473509</v>
      </c>
      <c r="I499" s="12" t="n">
        <v>53.6148226058418</v>
      </c>
    </row>
    <row r="500" customFormat="false" ht="12.75" hidden="false" customHeight="false" outlineLevel="0" collapsed="false">
      <c r="A500" s="0" t="s">
        <v>1548</v>
      </c>
      <c r="B500" s="12" t="n">
        <v>10.2244560224237</v>
      </c>
      <c r="C500" s="12" t="n">
        <v>3.43443925314544</v>
      </c>
      <c r="D500" s="12" t="n">
        <v>9.27594307353736</v>
      </c>
      <c r="E500" s="12" t="n">
        <v>0</v>
      </c>
      <c r="F500" s="12" t="n">
        <v>0.343152351923326</v>
      </c>
      <c r="G500" s="12" t="n">
        <v>0.115116407437947</v>
      </c>
      <c r="H500" s="12" t="n">
        <v>0.185253179963461</v>
      </c>
      <c r="I500" s="12" t="n">
        <v>0.0272710186194516</v>
      </c>
    </row>
    <row r="501" customFormat="false" ht="12.75" hidden="false" customHeight="false" outlineLevel="0" collapsed="false">
      <c r="A501" s="0" t="s">
        <v>1549</v>
      </c>
      <c r="B501" s="12" t="n">
        <v>6.46853340194152</v>
      </c>
      <c r="C501" s="12" t="n">
        <v>28.667054174214</v>
      </c>
      <c r="D501" s="12" t="n">
        <v>4.83122035080071</v>
      </c>
      <c r="E501" s="12" t="n">
        <v>127.258419468857</v>
      </c>
      <c r="F501" s="12" t="n">
        <v>9.77984202981479</v>
      </c>
      <c r="G501" s="12" t="n">
        <v>2.53256096363484</v>
      </c>
      <c r="H501" s="12" t="n">
        <v>5.1870890389769</v>
      </c>
      <c r="I501" s="12" t="n">
        <v>250.702474168618</v>
      </c>
    </row>
    <row r="502" customFormat="false" ht="12.75" hidden="false" customHeight="false" outlineLevel="0" collapsed="false">
      <c r="A502" s="0" t="s">
        <v>1550</v>
      </c>
      <c r="B502" s="12" t="n">
        <v>0</v>
      </c>
      <c r="C502" s="12" t="n">
        <v>3.78489223816028</v>
      </c>
      <c r="D502" s="12" t="n">
        <v>1.15949288419217</v>
      </c>
      <c r="E502" s="12" t="n">
        <v>1.38199188563464</v>
      </c>
      <c r="F502" s="12" t="n">
        <v>0.686304703846652</v>
      </c>
      <c r="G502" s="12" t="n">
        <v>0.115116407437947</v>
      </c>
      <c r="H502" s="12" t="n">
        <v>0.555759539890382</v>
      </c>
      <c r="I502" s="12" t="n">
        <v>12.0537902297976</v>
      </c>
    </row>
    <row r="503" customFormat="false" ht="12.75" hidden="false" customHeight="false" outlineLevel="0" collapsed="false">
      <c r="A503" s="0" t="s">
        <v>1551</v>
      </c>
      <c r="B503" s="12" t="n">
        <v>3.12993551706848</v>
      </c>
      <c r="C503" s="12" t="n">
        <v>1.40181194005936</v>
      </c>
      <c r="D503" s="12" t="n">
        <v>0.579746442096085</v>
      </c>
      <c r="E503" s="12" t="n">
        <v>70.9192169311511</v>
      </c>
      <c r="F503" s="12" t="n">
        <v>3.0025830793291</v>
      </c>
      <c r="G503" s="12" t="n">
        <v>0.805814852065632</v>
      </c>
      <c r="H503" s="12" t="n">
        <v>0.185253179963461</v>
      </c>
      <c r="I503" s="12" t="n">
        <v>102.402674916041</v>
      </c>
    </row>
    <row r="504" customFormat="false" ht="12.75" hidden="false" customHeight="false" outlineLevel="0" collapsed="false">
      <c r="A504" s="0" t="s">
        <v>1552</v>
      </c>
      <c r="B504" s="12" t="n">
        <v>4.59057209170043</v>
      </c>
      <c r="C504" s="12" t="n">
        <v>6.23806313326416</v>
      </c>
      <c r="D504" s="12" t="n">
        <v>1.54599051225623</v>
      </c>
      <c r="E504" s="12" t="n">
        <v>92.9389543089298</v>
      </c>
      <c r="F504" s="12" t="n">
        <v>7.03462321442818</v>
      </c>
      <c r="G504" s="12" t="n">
        <v>1.84186251900716</v>
      </c>
      <c r="H504" s="12" t="n">
        <v>4.81658267904998</v>
      </c>
      <c r="I504" s="12" t="n">
        <v>229.24018251511</v>
      </c>
    </row>
    <row r="505" customFormat="false" ht="12.75" hidden="false" customHeight="false" outlineLevel="0" collapsed="false">
      <c r="A505" s="0" t="s">
        <v>1553</v>
      </c>
      <c r="B505" s="12" t="n">
        <v>0.41732473560913</v>
      </c>
      <c r="C505" s="12" t="n">
        <v>0.490634179020777</v>
      </c>
      <c r="D505" s="12" t="n">
        <v>0.193248814032028</v>
      </c>
      <c r="E505" s="12" t="n">
        <v>0.96739431994425</v>
      </c>
      <c r="F505" s="12" t="n">
        <v>0.857880879808315</v>
      </c>
      <c r="G505" s="12" t="n">
        <v>0.345349222313842</v>
      </c>
      <c r="H505" s="12" t="n">
        <v>0</v>
      </c>
      <c r="I505" s="12" t="n">
        <v>1.39082194959203</v>
      </c>
    </row>
    <row r="506" customFormat="false" ht="12.75" hidden="false" customHeight="false" outlineLevel="0" collapsed="false">
      <c r="A506" s="0" t="s">
        <v>1554</v>
      </c>
      <c r="B506" s="12" t="n">
        <v>426.92320452814</v>
      </c>
      <c r="C506" s="12" t="n">
        <v>221.346105335373</v>
      </c>
      <c r="D506" s="12" t="n">
        <v>211.220953737007</v>
      </c>
      <c r="E506" s="12" t="n">
        <v>61.1761741374269</v>
      </c>
      <c r="F506" s="12" t="n">
        <v>490.450498986414</v>
      </c>
      <c r="G506" s="12" t="n">
        <v>16.1162970413126</v>
      </c>
      <c r="H506" s="12" t="n">
        <v>24.0829133952499</v>
      </c>
      <c r="I506" s="12" t="n">
        <v>15.7353777434236</v>
      </c>
    </row>
    <row r="507" customFormat="false" ht="12.75" hidden="false" customHeight="false" outlineLevel="0" collapsed="false">
      <c r="A507" s="0" t="s">
        <v>1555</v>
      </c>
      <c r="B507" s="12" t="n">
        <v>53.8348908935778</v>
      </c>
      <c r="C507" s="12" t="n">
        <v>19.765548354837</v>
      </c>
      <c r="D507" s="12" t="n">
        <v>17.1991444488505</v>
      </c>
      <c r="E507" s="12" t="n">
        <v>5.27460236350556</v>
      </c>
      <c r="F507" s="12" t="n">
        <v>10.2945705576998</v>
      </c>
      <c r="G507" s="12" t="n">
        <v>2.30232814875895</v>
      </c>
      <c r="H507" s="12" t="n">
        <v>4.07556995919614</v>
      </c>
      <c r="I507" s="12" t="n">
        <v>2.91799899228132</v>
      </c>
    </row>
    <row r="508" customFormat="false" ht="12.75" hidden="false" customHeight="false" outlineLevel="0" collapsed="false">
      <c r="A508" s="0" t="s">
        <v>1556</v>
      </c>
      <c r="B508" s="12" t="n">
        <v>0.41732473560913</v>
      </c>
      <c r="C508" s="12" t="n">
        <v>77.5202002852828</v>
      </c>
      <c r="D508" s="12" t="n">
        <v>13.33416816821</v>
      </c>
      <c r="E508" s="12" t="n">
        <v>12.7373585459326</v>
      </c>
      <c r="F508" s="12" t="n">
        <v>0.857880879808315</v>
      </c>
      <c r="G508" s="12" t="n">
        <v>0.690698444627684</v>
      </c>
      <c r="H508" s="12" t="n">
        <v>0.741012719853843</v>
      </c>
      <c r="I508" s="12" t="n">
        <v>33.3797267902087</v>
      </c>
    </row>
    <row r="509" customFormat="false" ht="12.75" hidden="false" customHeight="false" outlineLevel="0" collapsed="false">
      <c r="A509" s="0" t="s">
        <v>1557</v>
      </c>
      <c r="B509" s="12" t="n">
        <v>0.208662367804565</v>
      </c>
      <c r="C509" s="12" t="n">
        <v>9.60241178940663</v>
      </c>
      <c r="D509" s="12" t="n">
        <v>1.54599051225623</v>
      </c>
      <c r="E509" s="12" t="n">
        <v>11.7699642259884</v>
      </c>
      <c r="F509" s="12" t="n">
        <v>0.257364263942495</v>
      </c>
      <c r="G509" s="12" t="n">
        <v>0</v>
      </c>
      <c r="H509" s="12" t="n">
        <v>0</v>
      </c>
      <c r="I509" s="12" t="n">
        <v>14.371826812451</v>
      </c>
    </row>
    <row r="510" customFormat="false" ht="12.75" hidden="false" customHeight="false" outlineLevel="0" collapsed="false">
      <c r="A510" s="0" t="s">
        <v>1558</v>
      </c>
      <c r="B510" s="12" t="n">
        <v>0.208662367804565</v>
      </c>
      <c r="C510" s="12" t="n">
        <v>2.94380507412466</v>
      </c>
      <c r="D510" s="12" t="n">
        <v>0.579746442096085</v>
      </c>
      <c r="E510" s="12" t="n">
        <v>13.42835448875</v>
      </c>
      <c r="F510" s="12" t="n">
        <v>0.514728527884989</v>
      </c>
      <c r="G510" s="12" t="n">
        <v>0</v>
      </c>
      <c r="H510" s="12" t="n">
        <v>0</v>
      </c>
      <c r="I510" s="12" t="n">
        <v>22.5804034169059</v>
      </c>
    </row>
    <row r="511" customFormat="false" ht="12.75" hidden="false" customHeight="false" outlineLevel="0" collapsed="false">
      <c r="A511" s="0" t="s">
        <v>1559</v>
      </c>
      <c r="B511" s="12" t="n">
        <v>0</v>
      </c>
      <c r="C511" s="12" t="n">
        <v>2.10271791008904</v>
      </c>
      <c r="D511" s="12" t="n">
        <v>0.193248814032028</v>
      </c>
      <c r="E511" s="12" t="n">
        <v>0.207298782845197</v>
      </c>
      <c r="F511" s="12" t="n">
        <v>0.171576175961663</v>
      </c>
      <c r="G511" s="12" t="n">
        <v>0.115116407437947</v>
      </c>
      <c r="H511" s="12" t="n">
        <v>0</v>
      </c>
      <c r="I511" s="12" t="n">
        <v>0.899943614441902</v>
      </c>
    </row>
    <row r="512" customFormat="false" ht="12.75" hidden="false" customHeight="false" outlineLevel="0" collapsed="false">
      <c r="A512" s="0" t="s">
        <v>1560</v>
      </c>
      <c r="B512" s="12" t="n">
        <v>1.87796131024109</v>
      </c>
      <c r="C512" s="12" t="n">
        <v>19.695457757834</v>
      </c>
      <c r="D512" s="12" t="n">
        <v>3.86497628064057</v>
      </c>
      <c r="E512" s="12" t="n">
        <v>32.8453404819167</v>
      </c>
      <c r="F512" s="12" t="n">
        <v>2.14470219952079</v>
      </c>
      <c r="G512" s="12" t="n">
        <v>0.345349222313842</v>
      </c>
      <c r="H512" s="12" t="n">
        <v>0.741012719853843</v>
      </c>
      <c r="I512" s="12" t="n">
        <v>30.5435408537858</v>
      </c>
    </row>
    <row r="513" customFormat="false" ht="12.75" hidden="false" customHeight="false" outlineLevel="0" collapsed="false">
      <c r="A513" s="0" t="s">
        <v>1561</v>
      </c>
      <c r="B513" s="12" t="n">
        <v>0.208662367804565</v>
      </c>
      <c r="C513" s="12" t="n">
        <v>66.1655235708019</v>
      </c>
      <c r="D513" s="12" t="n">
        <v>11.0151823998256</v>
      </c>
      <c r="E513" s="12" t="n">
        <v>20.7068450864257</v>
      </c>
      <c r="F513" s="12" t="n">
        <v>3.77467587115659</v>
      </c>
      <c r="G513" s="12" t="n">
        <v>0.690698444627684</v>
      </c>
      <c r="H513" s="12" t="n">
        <v>1.29677225974422</v>
      </c>
      <c r="I513" s="12" t="n">
        <v>104.666169461455</v>
      </c>
    </row>
    <row r="514" customFormat="false" ht="12.75" hidden="false" customHeight="false" outlineLevel="0" collapsed="false">
      <c r="A514" s="0" t="s">
        <v>1562</v>
      </c>
      <c r="B514" s="12" t="n">
        <v>2.92127314926391</v>
      </c>
      <c r="C514" s="12" t="n">
        <v>60.1377322285467</v>
      </c>
      <c r="D514" s="12" t="n">
        <v>8.30969900337722</v>
      </c>
      <c r="E514" s="12" t="n">
        <v>274.878186052731</v>
      </c>
      <c r="F514" s="12" t="n">
        <v>11.4956037894314</v>
      </c>
      <c r="G514" s="12" t="n">
        <v>2.30232814875895</v>
      </c>
      <c r="H514" s="12" t="n">
        <v>2.59354451948845</v>
      </c>
      <c r="I514" s="12" t="n">
        <v>754.34364603265</v>
      </c>
    </row>
    <row r="515" customFormat="false" ht="12.75" hidden="false" customHeight="false" outlineLevel="0" collapsed="false">
      <c r="A515" s="0" t="s">
        <v>1563</v>
      </c>
      <c r="B515" s="12" t="n">
        <v>0.208662367804565</v>
      </c>
      <c r="C515" s="12" t="n">
        <v>9.95286477442147</v>
      </c>
      <c r="D515" s="12" t="n">
        <v>1.93248814032028</v>
      </c>
      <c r="E515" s="12" t="n">
        <v>9.60484360516077</v>
      </c>
      <c r="F515" s="12" t="n">
        <v>0.772092791827484</v>
      </c>
      <c r="G515" s="12" t="n">
        <v>0</v>
      </c>
      <c r="H515" s="12" t="n">
        <v>0.185253179963461</v>
      </c>
      <c r="I515" s="12" t="n">
        <v>22.0077120258974</v>
      </c>
    </row>
    <row r="516" customFormat="false" ht="12.75" hidden="false" customHeight="false" outlineLevel="0" collapsed="false">
      <c r="A516" s="0" t="s">
        <v>1564</v>
      </c>
      <c r="B516" s="12" t="n">
        <v>0</v>
      </c>
      <c r="C516" s="12" t="n">
        <v>5.74742895424339</v>
      </c>
      <c r="D516" s="12" t="n">
        <v>1.3527416982242</v>
      </c>
      <c r="E516" s="12" t="n">
        <v>2.74095057317538</v>
      </c>
      <c r="F516" s="12" t="n">
        <v>0.514728527884989</v>
      </c>
      <c r="G516" s="12" t="n">
        <v>0.115116407437947</v>
      </c>
      <c r="H516" s="12" t="n">
        <v>0</v>
      </c>
      <c r="I516" s="12" t="n">
        <v>7.41771706449083</v>
      </c>
    </row>
    <row r="517" customFormat="false" ht="12.75" hidden="false" customHeight="false" outlineLevel="0" collapsed="false">
      <c r="A517" s="0" t="s">
        <v>1565</v>
      </c>
      <c r="B517" s="12" t="n">
        <v>0.41732473560913</v>
      </c>
      <c r="C517" s="12" t="n">
        <v>21.3776320859053</v>
      </c>
      <c r="D517" s="12" t="n">
        <v>9.27594307353736</v>
      </c>
      <c r="E517" s="12" t="n">
        <v>12.6682589516509</v>
      </c>
      <c r="F517" s="12" t="n">
        <v>0.943668967789147</v>
      </c>
      <c r="G517" s="12" t="n">
        <v>0.115116407437947</v>
      </c>
      <c r="H517" s="12" t="n">
        <v>0.185253179963461</v>
      </c>
      <c r="I517" s="12" t="n">
        <v>38.3975942161878</v>
      </c>
    </row>
    <row r="518" customFormat="false" ht="12.75" hidden="false" customHeight="false" outlineLevel="0" collapsed="false">
      <c r="A518" s="0" t="s">
        <v>1566</v>
      </c>
      <c r="B518" s="12" t="n">
        <v>0</v>
      </c>
      <c r="C518" s="12" t="n">
        <v>14.0882099975966</v>
      </c>
      <c r="D518" s="12" t="n">
        <v>2.31898576838434</v>
      </c>
      <c r="E518" s="12" t="n">
        <v>14.971578761042</v>
      </c>
      <c r="F518" s="12" t="n">
        <v>0.257364263942495</v>
      </c>
      <c r="G518" s="12" t="n">
        <v>0</v>
      </c>
      <c r="H518" s="12" t="n">
        <v>0</v>
      </c>
      <c r="I518" s="12" t="n">
        <v>18.844273866041</v>
      </c>
    </row>
    <row r="519" customFormat="false" ht="12.75" hidden="false" customHeight="false" outlineLevel="0" collapsed="false">
      <c r="A519" s="0" t="s">
        <v>1567</v>
      </c>
      <c r="B519" s="12" t="n">
        <v>0</v>
      </c>
      <c r="C519" s="12" t="n">
        <v>0.490634179020777</v>
      </c>
      <c r="D519" s="12" t="n">
        <v>0.193248814032028</v>
      </c>
      <c r="E519" s="12" t="n">
        <v>0.207298782845197</v>
      </c>
      <c r="F519" s="12" t="n">
        <v>0</v>
      </c>
      <c r="G519" s="12" t="n">
        <v>0.115116407437947</v>
      </c>
      <c r="H519" s="12" t="n">
        <v>0</v>
      </c>
      <c r="I519" s="12" t="n">
        <v>1.66353213578655</v>
      </c>
    </row>
    <row r="520" customFormat="false" ht="12.75" hidden="false" customHeight="false" outlineLevel="0" collapsed="false">
      <c r="A520" s="0" t="s">
        <v>1568</v>
      </c>
      <c r="B520" s="12" t="n">
        <v>187.170143920695</v>
      </c>
      <c r="C520" s="12" t="n">
        <v>430.216084404218</v>
      </c>
      <c r="D520" s="12" t="n">
        <v>441.573540063185</v>
      </c>
      <c r="E520" s="12" t="n">
        <v>94.1136474117192</v>
      </c>
      <c r="F520" s="12" t="n">
        <v>162.396850547714</v>
      </c>
      <c r="G520" s="12" t="n">
        <v>174.171124453614</v>
      </c>
      <c r="H520" s="12" t="n">
        <v>414.967123118152</v>
      </c>
      <c r="I520" s="12" t="n">
        <v>408.219877714571</v>
      </c>
    </row>
    <row r="521" customFormat="false" ht="12.75" hidden="false" customHeight="false" outlineLevel="0" collapsed="false">
      <c r="A521" s="0" t="s">
        <v>1569</v>
      </c>
      <c r="B521" s="12" t="n">
        <v>162.965309255365</v>
      </c>
      <c r="C521" s="12" t="n">
        <v>51.1661358121667</v>
      </c>
      <c r="D521" s="12" t="n">
        <v>67.2505872831459</v>
      </c>
      <c r="E521" s="12" t="n">
        <v>9.21327923756429</v>
      </c>
      <c r="F521" s="12" t="n">
        <v>156.82062482896</v>
      </c>
      <c r="G521" s="12" t="n">
        <v>36.9523667875811</v>
      </c>
      <c r="H521" s="12" t="n">
        <v>84.845956423265</v>
      </c>
      <c r="I521" s="12" t="n">
        <v>56.0692142815925</v>
      </c>
    </row>
    <row r="522" customFormat="false" ht="12.75" hidden="false" customHeight="false" outlineLevel="0" collapsed="false">
      <c r="A522" s="0" t="s">
        <v>1570</v>
      </c>
      <c r="B522" s="12" t="n">
        <v>14.397703378515</v>
      </c>
      <c r="C522" s="12" t="n">
        <v>9.6725023864096</v>
      </c>
      <c r="D522" s="12" t="n">
        <v>11.5949288419217</v>
      </c>
      <c r="E522" s="12" t="n">
        <v>2.71791737508147</v>
      </c>
      <c r="F522" s="12" t="n">
        <v>26.0795787461728</v>
      </c>
      <c r="G522" s="12" t="n">
        <v>9.55466181734963</v>
      </c>
      <c r="H522" s="12" t="n">
        <v>30.566774693971</v>
      </c>
      <c r="I522" s="12" t="n">
        <v>6.54504446866838</v>
      </c>
    </row>
    <row r="523" customFormat="false" ht="12.75" hidden="false" customHeight="false" outlineLevel="0" collapsed="false">
      <c r="A523" s="0" t="s">
        <v>1571</v>
      </c>
      <c r="B523" s="12" t="n">
        <v>44.8624090779815</v>
      </c>
      <c r="C523" s="12" t="n">
        <v>37.358288202582</v>
      </c>
      <c r="D523" s="12" t="n">
        <v>135.27416982242</v>
      </c>
      <c r="E523" s="12" t="n">
        <v>8.45318370046524</v>
      </c>
      <c r="F523" s="12" t="n">
        <v>163.512095691465</v>
      </c>
      <c r="G523" s="12" t="n">
        <v>8.28838133553221</v>
      </c>
      <c r="H523" s="12" t="n">
        <v>96.7021599409265</v>
      </c>
      <c r="I523" s="12" t="n">
        <v>136.982326525505</v>
      </c>
    </row>
    <row r="524" customFormat="false" ht="12.75" hidden="false" customHeight="false" outlineLevel="0" collapsed="false">
      <c r="A524" s="0" t="s">
        <v>1572</v>
      </c>
      <c r="B524" s="12" t="n">
        <v>7.92916997657348</v>
      </c>
      <c r="C524" s="12" t="n">
        <v>0.210271791008904</v>
      </c>
      <c r="D524" s="12" t="n">
        <v>7.34345493321708</v>
      </c>
      <c r="E524" s="12" t="n">
        <v>0.460663961878215</v>
      </c>
      <c r="F524" s="12" t="n">
        <v>38.0899110634892</v>
      </c>
      <c r="G524" s="12" t="n">
        <v>1.15116407437947</v>
      </c>
      <c r="H524" s="12" t="n">
        <v>9.63316535809996</v>
      </c>
      <c r="I524" s="12" t="n">
        <v>0.436336297911225</v>
      </c>
    </row>
    <row r="525" customFormat="false" ht="12.75" hidden="false" customHeight="false" outlineLevel="0" collapsed="false">
      <c r="A525" s="0" t="s">
        <v>1573</v>
      </c>
      <c r="B525" s="12" t="n">
        <v>113.303665717879</v>
      </c>
      <c r="C525" s="12" t="n">
        <v>155.601125346589</v>
      </c>
      <c r="D525" s="12" t="n">
        <v>230.54583514021</v>
      </c>
      <c r="E525" s="12" t="n">
        <v>70.9192169311511</v>
      </c>
      <c r="F525" s="12" t="n">
        <v>145.153444863567</v>
      </c>
      <c r="G525" s="12" t="n">
        <v>61.4721615718639</v>
      </c>
      <c r="H525" s="12" t="n">
        <v>153.760139369672</v>
      </c>
      <c r="I525" s="12" t="n">
        <v>169.05304442198</v>
      </c>
    </row>
    <row r="526" customFormat="false" ht="12.75" hidden="false" customHeight="false" outlineLevel="0" collapsed="false">
      <c r="A526" s="0" t="s">
        <v>1574</v>
      </c>
      <c r="B526" s="12" t="n">
        <v>4.1732473560913</v>
      </c>
      <c r="C526" s="12" t="n">
        <v>15.5601125346589</v>
      </c>
      <c r="D526" s="12" t="n">
        <v>23.5763553119075</v>
      </c>
      <c r="E526" s="12" t="n">
        <v>3.59317890265007</v>
      </c>
      <c r="F526" s="12" t="n">
        <v>18.1012865639554</v>
      </c>
      <c r="G526" s="12" t="n">
        <v>7.94303211321837</v>
      </c>
      <c r="H526" s="12" t="n">
        <v>20.1925966160172</v>
      </c>
      <c r="I526" s="12" t="n">
        <v>12.3265004159921</v>
      </c>
    </row>
    <row r="527" customFormat="false" ht="12.75" hidden="false" customHeight="false" outlineLevel="0" collapsed="false">
      <c r="A527" s="0" t="s">
        <v>1575</v>
      </c>
      <c r="B527" s="12" t="n">
        <v>3.96458498828674</v>
      </c>
      <c r="C527" s="12" t="n">
        <v>1.05135895504452</v>
      </c>
      <c r="D527" s="12" t="n">
        <v>2.7054833964484</v>
      </c>
      <c r="E527" s="12" t="n">
        <v>1.10559350850771</v>
      </c>
      <c r="F527" s="12" t="n">
        <v>0.0857880879808315</v>
      </c>
      <c r="G527" s="12" t="n">
        <v>0.115116407437947</v>
      </c>
      <c r="H527" s="12" t="n">
        <v>0.185253179963461</v>
      </c>
      <c r="I527" s="12" t="n">
        <v>0.0272710186194516</v>
      </c>
    </row>
    <row r="528" customFormat="false" ht="12.75" hidden="false" customHeight="false" outlineLevel="0" collapsed="false">
      <c r="A528" s="0" t="s">
        <v>1576</v>
      </c>
      <c r="B528" s="12" t="n">
        <v>0.208662367804565</v>
      </c>
      <c r="C528" s="12" t="n">
        <v>20.1860919368548</v>
      </c>
      <c r="D528" s="12" t="n">
        <v>6.37721086305693</v>
      </c>
      <c r="E528" s="12" t="n">
        <v>7.23242420148797</v>
      </c>
      <c r="F528" s="12" t="n">
        <v>0.257364263942495</v>
      </c>
      <c r="G528" s="12" t="n">
        <v>0</v>
      </c>
      <c r="H528" s="12" t="n">
        <v>0</v>
      </c>
      <c r="I528" s="12" t="n">
        <v>4.99059640735964</v>
      </c>
    </row>
    <row r="529" customFormat="false" ht="12.75" hidden="false" customHeight="false" outlineLevel="0" collapsed="false">
      <c r="A529" s="0" t="s">
        <v>1577</v>
      </c>
      <c r="B529" s="12" t="n">
        <v>0</v>
      </c>
      <c r="C529" s="12" t="n">
        <v>1.82235552207717</v>
      </c>
      <c r="D529" s="12" t="n">
        <v>0.193248814032028</v>
      </c>
      <c r="E529" s="12" t="n">
        <v>2.92521615792666</v>
      </c>
      <c r="F529" s="12" t="n">
        <v>0.0857880879808315</v>
      </c>
      <c r="G529" s="12" t="n">
        <v>0</v>
      </c>
      <c r="H529" s="12" t="n">
        <v>0</v>
      </c>
      <c r="I529" s="12" t="n">
        <v>11.8901641180809</v>
      </c>
    </row>
    <row r="530" customFormat="false" ht="12.75" hidden="false" customHeight="false" outlineLevel="0" collapsed="false">
      <c r="A530" s="0" t="s">
        <v>1578</v>
      </c>
      <c r="B530" s="12" t="n">
        <v>0</v>
      </c>
      <c r="C530" s="12" t="n">
        <v>0</v>
      </c>
      <c r="D530" s="12" t="n">
        <v>0</v>
      </c>
      <c r="E530" s="12" t="n">
        <v>1.40502508372855</v>
      </c>
      <c r="F530" s="12" t="n">
        <v>0.0857880879808315</v>
      </c>
      <c r="G530" s="12" t="n">
        <v>0</v>
      </c>
      <c r="H530" s="12" t="n">
        <v>0</v>
      </c>
      <c r="I530" s="12" t="n">
        <v>5.69964289146538</v>
      </c>
    </row>
    <row r="531" customFormat="false" ht="12.75" hidden="false" customHeight="false" outlineLevel="0" collapsed="false">
      <c r="A531" s="0" t="s">
        <v>1579</v>
      </c>
      <c r="B531" s="12" t="n">
        <v>0</v>
      </c>
      <c r="C531" s="12" t="n">
        <v>0.0700905970029681</v>
      </c>
      <c r="D531" s="12" t="n">
        <v>0</v>
      </c>
      <c r="E531" s="12" t="n">
        <v>0.667962744723411</v>
      </c>
      <c r="F531" s="12" t="n">
        <v>0</v>
      </c>
      <c r="G531" s="12" t="n">
        <v>0.575582037189737</v>
      </c>
      <c r="H531" s="12" t="n">
        <v>0.370506359926921</v>
      </c>
      <c r="I531" s="12" t="n">
        <v>1.58171907992819</v>
      </c>
    </row>
    <row r="532" customFormat="false" ht="12.75" hidden="false" customHeight="false" outlineLevel="0" collapsed="false">
      <c r="A532" s="0" t="s">
        <v>1580</v>
      </c>
      <c r="B532" s="12" t="n">
        <v>0</v>
      </c>
      <c r="C532" s="12" t="n">
        <v>28.8773259652229</v>
      </c>
      <c r="D532" s="12" t="n">
        <v>1.93248814032028</v>
      </c>
      <c r="E532" s="12" t="n">
        <v>1.19772630088336</v>
      </c>
      <c r="F532" s="12" t="n">
        <v>0.257364263942495</v>
      </c>
      <c r="G532" s="12" t="n">
        <v>0.115116407437947</v>
      </c>
      <c r="H532" s="12" t="n">
        <v>0</v>
      </c>
      <c r="I532" s="12" t="n">
        <v>13.1719019931951</v>
      </c>
    </row>
    <row r="533" customFormat="false" ht="12.75" hidden="false" customHeight="false" outlineLevel="0" collapsed="false">
      <c r="A533" s="0" t="s">
        <v>1581</v>
      </c>
      <c r="B533" s="12" t="n">
        <v>2.29528604585022</v>
      </c>
      <c r="C533" s="12" t="n">
        <v>2.17280850709201</v>
      </c>
      <c r="D533" s="12" t="n">
        <v>4.05822509467259</v>
      </c>
      <c r="E533" s="12" t="n">
        <v>0.460663961878215</v>
      </c>
      <c r="F533" s="12" t="n">
        <v>0.0857880879808315</v>
      </c>
      <c r="G533" s="12" t="n">
        <v>0.460465629751789</v>
      </c>
      <c r="H533" s="12" t="n">
        <v>0</v>
      </c>
      <c r="I533" s="12" t="n">
        <v>0.299981204813967</v>
      </c>
    </row>
    <row r="534" customFormat="false" ht="12.75" hidden="false" customHeight="false" outlineLevel="0" collapsed="false">
      <c r="A534" s="0" t="s">
        <v>1582</v>
      </c>
      <c r="B534" s="12" t="n">
        <v>1.04331183902283</v>
      </c>
      <c r="C534" s="12" t="n">
        <v>0.630815373026713</v>
      </c>
      <c r="D534" s="12" t="n">
        <v>0.386497628064057</v>
      </c>
      <c r="E534" s="12" t="n">
        <v>0.115165990469554</v>
      </c>
      <c r="F534" s="12" t="n">
        <v>0.0857880879808315</v>
      </c>
      <c r="G534" s="12" t="n">
        <v>27.5128213776694</v>
      </c>
      <c r="H534" s="12" t="n">
        <v>0.185253179963461</v>
      </c>
      <c r="I534" s="12" t="n">
        <v>4.3360919604928</v>
      </c>
    </row>
    <row r="535" customFormat="false" ht="12.75" hidden="false" customHeight="false" outlineLevel="0" collapsed="false">
      <c r="A535" s="0" t="s">
        <v>1583</v>
      </c>
      <c r="B535" s="12" t="n">
        <v>3.12993551706848</v>
      </c>
      <c r="C535" s="12" t="n">
        <v>1.12144955204749</v>
      </c>
      <c r="D535" s="12" t="n">
        <v>3.09198102451245</v>
      </c>
      <c r="E535" s="12" t="n">
        <v>0.529763556159947</v>
      </c>
      <c r="F535" s="12" t="n">
        <v>44.8671700139749</v>
      </c>
      <c r="G535" s="12" t="n">
        <v>1.15116407437947</v>
      </c>
      <c r="H535" s="12" t="n">
        <v>10.1889248979903</v>
      </c>
      <c r="I535" s="12" t="n">
        <v>5.42693270527087</v>
      </c>
    </row>
    <row r="536" customFormat="false" ht="12.75" hidden="false" customHeight="false" outlineLevel="0" collapsed="false">
      <c r="A536" s="0" t="s">
        <v>1584</v>
      </c>
      <c r="B536" s="12" t="n">
        <v>1.04331183902283</v>
      </c>
      <c r="C536" s="12" t="n">
        <v>0</v>
      </c>
      <c r="D536" s="12" t="n">
        <v>0.966244070160142</v>
      </c>
      <c r="E536" s="12" t="n">
        <v>0.184265584751286</v>
      </c>
      <c r="F536" s="12" t="n">
        <v>10.1229943817381</v>
      </c>
      <c r="G536" s="12" t="n">
        <v>0.230232814875895</v>
      </c>
      <c r="H536" s="12" t="n">
        <v>3.51981041930575</v>
      </c>
      <c r="I536" s="12" t="n">
        <v>2.23622352679503</v>
      </c>
    </row>
    <row r="537" customFormat="false" ht="12.75" hidden="false" customHeight="false" outlineLevel="0" collapsed="false">
      <c r="A537" s="0" t="s">
        <v>1585</v>
      </c>
      <c r="B537" s="12" t="n">
        <v>3.12993551706848</v>
      </c>
      <c r="C537" s="12" t="n">
        <v>3.92507343216622</v>
      </c>
      <c r="D537" s="12" t="n">
        <v>2.51223458241637</v>
      </c>
      <c r="E537" s="12" t="n">
        <v>0.990427518038161</v>
      </c>
      <c r="F537" s="12" t="n">
        <v>13.3829417250097</v>
      </c>
      <c r="G537" s="12" t="n">
        <v>4.60465629751789</v>
      </c>
      <c r="H537" s="12" t="n">
        <v>10.0036717180269</v>
      </c>
      <c r="I537" s="12" t="n">
        <v>9.19033327475519</v>
      </c>
    </row>
    <row r="538" customFormat="false" ht="12.75" hidden="false" customHeight="false" outlineLevel="0" collapsed="false">
      <c r="A538" s="0" t="s">
        <v>1586</v>
      </c>
      <c r="B538" s="12" t="n">
        <v>0.625987103413696</v>
      </c>
      <c r="C538" s="12" t="n">
        <v>0.280362388011873</v>
      </c>
      <c r="D538" s="12" t="n">
        <v>0.193248814032028</v>
      </c>
      <c r="E538" s="12" t="n">
        <v>0.115165990469554</v>
      </c>
      <c r="F538" s="12" t="n">
        <v>2.14470219952079</v>
      </c>
      <c r="G538" s="12" t="n">
        <v>0.345349222313842</v>
      </c>
      <c r="H538" s="12" t="n">
        <v>0</v>
      </c>
      <c r="I538" s="12" t="n">
        <v>0.327252223433419</v>
      </c>
    </row>
    <row r="539" customFormat="false" ht="12.75" hidden="false" customHeight="false" outlineLevel="0" collapsed="false">
      <c r="A539" s="0" t="s">
        <v>1587</v>
      </c>
      <c r="B539" s="12" t="n">
        <v>0</v>
      </c>
      <c r="C539" s="12" t="n">
        <v>0.140181194005936</v>
      </c>
      <c r="D539" s="12" t="n">
        <v>0.193248814032028</v>
      </c>
      <c r="E539" s="12" t="n">
        <v>0.184265584751286</v>
      </c>
      <c r="F539" s="12" t="n">
        <v>0</v>
      </c>
      <c r="G539" s="12" t="n">
        <v>0.345349222313842</v>
      </c>
      <c r="H539" s="12" t="n">
        <v>0.185253179963461</v>
      </c>
      <c r="I539" s="12" t="n">
        <v>1.44536398683093</v>
      </c>
    </row>
    <row r="540" customFormat="false" ht="12.75" hidden="false" customHeight="false" outlineLevel="0" collapsed="false">
      <c r="A540" s="0" t="s">
        <v>1588</v>
      </c>
      <c r="B540" s="12" t="n">
        <v>4.799234459505</v>
      </c>
      <c r="C540" s="12" t="n">
        <v>6.30815373026713</v>
      </c>
      <c r="D540" s="12" t="n">
        <v>11.0151823998256</v>
      </c>
      <c r="E540" s="12" t="n">
        <v>0.207298782845197</v>
      </c>
      <c r="F540" s="12" t="n">
        <v>10.3803586456806</v>
      </c>
      <c r="G540" s="12" t="n">
        <v>8.05814852065632</v>
      </c>
      <c r="H540" s="12" t="n">
        <v>19.8220902560903</v>
      </c>
      <c r="I540" s="12" t="n">
        <v>10.3357160567722</v>
      </c>
    </row>
    <row r="541" customFormat="false" ht="12.75" hidden="false" customHeight="false" outlineLevel="0" collapsed="false">
      <c r="A541" s="0" t="s">
        <v>1589</v>
      </c>
      <c r="B541" s="12" t="n">
        <v>2.50394841365478</v>
      </c>
      <c r="C541" s="12" t="n">
        <v>4.69606999919887</v>
      </c>
      <c r="D541" s="12" t="n">
        <v>4.63797153676868</v>
      </c>
      <c r="E541" s="12" t="n">
        <v>1.12862670660163</v>
      </c>
      <c r="F541" s="12" t="n">
        <v>8.14986835817899</v>
      </c>
      <c r="G541" s="12" t="n">
        <v>4.48953989007995</v>
      </c>
      <c r="H541" s="12" t="n">
        <v>6.48386129872112</v>
      </c>
      <c r="I541" s="12" t="n">
        <v>11.9992481925587</v>
      </c>
    </row>
    <row r="542" customFormat="false" ht="12.75" hidden="false" customHeight="false" outlineLevel="0" collapsed="false">
      <c r="A542" s="0" t="s">
        <v>1590</v>
      </c>
      <c r="B542" s="12" t="n">
        <v>102.661884959846</v>
      </c>
      <c r="C542" s="12" t="n">
        <v>57.5443801394368</v>
      </c>
      <c r="D542" s="12" t="n">
        <v>91.2134402231174</v>
      </c>
      <c r="E542" s="12" t="n">
        <v>37.0373825350085</v>
      </c>
      <c r="F542" s="12" t="n">
        <v>529.140926665769</v>
      </c>
      <c r="G542" s="12" t="n">
        <v>38.4488800842744</v>
      </c>
      <c r="H542" s="12" t="n">
        <v>99.6662108203418</v>
      </c>
      <c r="I542" s="12" t="n">
        <v>834.084104475927</v>
      </c>
    </row>
    <row r="543" customFormat="false" ht="12.75" hidden="false" customHeight="false" outlineLevel="0" collapsed="false">
      <c r="A543" s="0" t="s">
        <v>1591</v>
      </c>
      <c r="B543" s="12" t="n">
        <v>11.6850925970556</v>
      </c>
      <c r="C543" s="12" t="n">
        <v>5.67733835724042</v>
      </c>
      <c r="D543" s="12" t="n">
        <v>15.2666563085302</v>
      </c>
      <c r="E543" s="12" t="n">
        <v>1.88872224370068</v>
      </c>
      <c r="F543" s="12" t="n">
        <v>12.6966370211631</v>
      </c>
      <c r="G543" s="12" t="n">
        <v>3.22325940826253</v>
      </c>
      <c r="H543" s="12" t="n">
        <v>7.59538037850189</v>
      </c>
      <c r="I543" s="12" t="n">
        <v>18.3806665495104</v>
      </c>
    </row>
    <row r="544" customFormat="false" ht="12.75" hidden="false" customHeight="false" outlineLevel="0" collapsed="false">
      <c r="A544" s="0" t="s">
        <v>1592</v>
      </c>
      <c r="B544" s="12" t="n">
        <v>2.08662367804565</v>
      </c>
      <c r="C544" s="12" t="n">
        <v>0.911177761038586</v>
      </c>
      <c r="D544" s="12" t="n">
        <v>2.12573695435231</v>
      </c>
      <c r="E544" s="12" t="n">
        <v>0</v>
      </c>
      <c r="F544" s="12" t="n">
        <v>642.123838536524</v>
      </c>
      <c r="G544" s="12" t="n">
        <v>1.84186251900716</v>
      </c>
      <c r="H544" s="12" t="n">
        <v>4.81658267904998</v>
      </c>
      <c r="I544" s="12" t="n">
        <v>2.04532639645887</v>
      </c>
    </row>
    <row r="545" customFormat="false" ht="12.75" hidden="false" customHeight="false" outlineLevel="0" collapsed="false">
      <c r="A545" s="0" t="s">
        <v>1593</v>
      </c>
      <c r="B545" s="12" t="n">
        <v>0.41732473560913</v>
      </c>
      <c r="C545" s="12" t="n">
        <v>0.280362388011873</v>
      </c>
      <c r="D545" s="12" t="n">
        <v>0.966244070160142</v>
      </c>
      <c r="E545" s="12" t="n">
        <v>0.0690995942817322</v>
      </c>
      <c r="F545" s="12" t="n">
        <v>116.58601156595</v>
      </c>
      <c r="G545" s="12" t="n">
        <v>4.02907426032816</v>
      </c>
      <c r="H545" s="12" t="n">
        <v>4.44607631912306</v>
      </c>
      <c r="I545" s="12" t="n">
        <v>0.299981204813967</v>
      </c>
    </row>
    <row r="546" customFormat="false" ht="12.75" hidden="false" customHeight="false" outlineLevel="0" collapsed="false">
      <c r="A546" s="0" t="s">
        <v>1594</v>
      </c>
      <c r="B546" s="12" t="n">
        <v>159.000724267079</v>
      </c>
      <c r="C546" s="12" t="n">
        <v>169.899607135195</v>
      </c>
      <c r="D546" s="12" t="n">
        <v>259.919654873078</v>
      </c>
      <c r="E546" s="12" t="n">
        <v>51.59436373036</v>
      </c>
      <c r="F546" s="12" t="n">
        <v>372.920818452675</v>
      </c>
      <c r="G546" s="12" t="n">
        <v>97.3884806925035</v>
      </c>
      <c r="H546" s="12" t="n">
        <v>219.895524616628</v>
      </c>
      <c r="I546" s="12" t="n">
        <v>379.503495108288</v>
      </c>
    </row>
    <row r="547" customFormat="false" ht="12.75" hidden="false" customHeight="false" outlineLevel="0" collapsed="false">
      <c r="A547" s="0" t="s">
        <v>1595</v>
      </c>
      <c r="B547" s="12" t="n">
        <v>0.208662367804565</v>
      </c>
      <c r="C547" s="12" t="n">
        <v>2.17280850709201</v>
      </c>
      <c r="D547" s="12" t="n">
        <v>0.386497628064057</v>
      </c>
      <c r="E547" s="12" t="n">
        <v>4.39934083593695</v>
      </c>
      <c r="F547" s="12" t="n">
        <v>0.428940439904158</v>
      </c>
      <c r="G547" s="12" t="n">
        <v>0.115116407437947</v>
      </c>
      <c r="H547" s="12" t="n">
        <v>0.185253179963461</v>
      </c>
      <c r="I547" s="12" t="n">
        <v>7.30863299001303</v>
      </c>
    </row>
    <row r="548" customFormat="false" ht="12.75" hidden="false" customHeight="false" outlineLevel="0" collapsed="false">
      <c r="A548" s="0" t="s">
        <v>1596</v>
      </c>
      <c r="B548" s="12" t="n">
        <v>7.92916997657348</v>
      </c>
      <c r="C548" s="12" t="n">
        <v>4.20543582017809</v>
      </c>
      <c r="D548" s="12" t="n">
        <v>6.37721086305693</v>
      </c>
      <c r="E548" s="12" t="n">
        <v>1.22075949897727</v>
      </c>
      <c r="F548" s="12" t="n">
        <v>2.23049028750162</v>
      </c>
      <c r="G548" s="12" t="n">
        <v>0.690698444627684</v>
      </c>
      <c r="H548" s="12" t="n">
        <v>4.44607631912306</v>
      </c>
      <c r="I548" s="12" t="n">
        <v>1.00902768891971</v>
      </c>
    </row>
    <row r="549" customFormat="false" ht="12.75" hidden="false" customHeight="false" outlineLevel="0" collapsed="false">
      <c r="A549" s="0" t="s">
        <v>1597</v>
      </c>
      <c r="B549" s="12" t="n">
        <v>7.92916997657348</v>
      </c>
      <c r="C549" s="12" t="n">
        <v>4.20543582017809</v>
      </c>
      <c r="D549" s="12" t="n">
        <v>6.37721086305693</v>
      </c>
      <c r="E549" s="12" t="n">
        <v>1.19772630088336</v>
      </c>
      <c r="F549" s="12" t="n">
        <v>2.23049028750162</v>
      </c>
      <c r="G549" s="12" t="n">
        <v>0.805814852065632</v>
      </c>
      <c r="H549" s="12" t="n">
        <v>4.44607631912306</v>
      </c>
      <c r="I549" s="12" t="n">
        <v>0.981756670300257</v>
      </c>
    </row>
    <row r="550" customFormat="false" ht="12.75" hidden="false" customHeight="false" outlineLevel="0" collapsed="false">
      <c r="A550" s="0" t="s">
        <v>1598</v>
      </c>
      <c r="B550" s="12" t="n">
        <v>0</v>
      </c>
      <c r="C550" s="12" t="n">
        <v>0.0700905970029681</v>
      </c>
      <c r="D550" s="12" t="n">
        <v>0</v>
      </c>
      <c r="E550" s="12" t="n">
        <v>37.7744448740136</v>
      </c>
      <c r="F550" s="12" t="n">
        <v>0.857880879808315</v>
      </c>
      <c r="G550" s="12" t="n">
        <v>0.575582037189737</v>
      </c>
      <c r="H550" s="12" t="n">
        <v>0.741012719853843</v>
      </c>
      <c r="I550" s="12" t="n">
        <v>70.9864614664325</v>
      </c>
    </row>
    <row r="551" customFormat="false" ht="12.75" hidden="false" customHeight="false" outlineLevel="0" collapsed="false">
      <c r="A551" s="0" t="s">
        <v>1599</v>
      </c>
      <c r="B551" s="12" t="n">
        <v>0.834649471218261</v>
      </c>
      <c r="C551" s="12" t="n">
        <v>7.56978447632056</v>
      </c>
      <c r="D551" s="12" t="n">
        <v>1.3527416982242</v>
      </c>
      <c r="E551" s="12" t="n">
        <v>46.0894293859154</v>
      </c>
      <c r="F551" s="12" t="n">
        <v>3.34573543125243</v>
      </c>
      <c r="G551" s="12" t="n">
        <v>0.805814852065632</v>
      </c>
      <c r="H551" s="12" t="n">
        <v>2.77879769945191</v>
      </c>
      <c r="I551" s="12" t="n">
        <v>163.10796236294</v>
      </c>
    </row>
    <row r="552" customFormat="false" ht="12.75" hidden="false" customHeight="false" outlineLevel="0" collapsed="false">
      <c r="A552" s="0" t="s">
        <v>1600</v>
      </c>
      <c r="B552" s="12" t="n">
        <v>0</v>
      </c>
      <c r="C552" s="12" t="n">
        <v>0.140181194005936</v>
      </c>
      <c r="D552" s="12" t="n">
        <v>0.386497628064057</v>
      </c>
      <c r="E552" s="12" t="n">
        <v>0</v>
      </c>
      <c r="F552" s="12" t="n">
        <v>0.0857880879808315</v>
      </c>
      <c r="G552" s="12" t="n">
        <v>0.460465629751789</v>
      </c>
      <c r="H552" s="12" t="n">
        <v>1.29677225974422</v>
      </c>
      <c r="I552" s="12" t="n">
        <v>0.245439167575064</v>
      </c>
    </row>
    <row r="553" customFormat="false" ht="12.75" hidden="false" customHeight="false" outlineLevel="0" collapsed="false">
      <c r="A553" s="0" t="s">
        <v>1601</v>
      </c>
      <c r="B553" s="12" t="n">
        <v>29.0040691248346</v>
      </c>
      <c r="C553" s="12" t="n">
        <v>14.7891159676263</v>
      </c>
      <c r="D553" s="12" t="n">
        <v>88.701205640701</v>
      </c>
      <c r="E553" s="12" t="n">
        <v>6.81782663579758</v>
      </c>
      <c r="F553" s="12" t="n">
        <v>0</v>
      </c>
      <c r="G553" s="12" t="n">
        <v>1.49651329669332</v>
      </c>
      <c r="H553" s="12" t="n">
        <v>4.44607631912306</v>
      </c>
      <c r="I553" s="12" t="n">
        <v>5.89054002180154</v>
      </c>
    </row>
    <row r="554" customFormat="false" ht="12.75" hidden="false" customHeight="false" outlineLevel="0" collapsed="false">
      <c r="A554" s="0" t="s">
        <v>1602</v>
      </c>
      <c r="B554" s="12" t="n">
        <v>0.208662367804565</v>
      </c>
      <c r="C554" s="12" t="n">
        <v>0.210271791008904</v>
      </c>
      <c r="D554" s="12" t="n">
        <v>0</v>
      </c>
      <c r="E554" s="12" t="n">
        <v>0.0230331980939107</v>
      </c>
      <c r="F554" s="12" t="n">
        <v>0.257364263942495</v>
      </c>
      <c r="G554" s="12" t="n">
        <v>2.76279377851074</v>
      </c>
      <c r="H554" s="12" t="n">
        <v>5.1870890389769</v>
      </c>
      <c r="I554" s="12" t="n">
        <v>0.845401577202999</v>
      </c>
    </row>
    <row r="555" customFormat="false" ht="12.75" hidden="false" customHeight="false" outlineLevel="0" collapsed="false">
      <c r="A555" s="0" t="s">
        <v>1603</v>
      </c>
      <c r="B555" s="12" t="n">
        <v>0.208662367804565</v>
      </c>
      <c r="C555" s="12" t="n">
        <v>0.0700905970029681</v>
      </c>
      <c r="D555" s="12" t="n">
        <v>0.193248814032028</v>
      </c>
      <c r="E555" s="12" t="n">
        <v>0.0230331980939107</v>
      </c>
      <c r="F555" s="12" t="n">
        <v>0.257364263942495</v>
      </c>
      <c r="G555" s="12" t="n">
        <v>0.690698444627684</v>
      </c>
      <c r="H555" s="12" t="n">
        <v>0.926265899817303</v>
      </c>
      <c r="I555" s="12" t="n">
        <v>0.0818130558583548</v>
      </c>
    </row>
    <row r="556" customFormat="false" ht="12.75" hidden="false" customHeight="false" outlineLevel="0" collapsed="false">
      <c r="A556" s="0" t="s">
        <v>1604</v>
      </c>
      <c r="B556" s="12" t="n">
        <v>1.25197420682739</v>
      </c>
      <c r="C556" s="12" t="n">
        <v>0.630815373026713</v>
      </c>
      <c r="D556" s="12" t="n">
        <v>1.3527416982242</v>
      </c>
      <c r="E556" s="12" t="n">
        <v>0.230331980939107</v>
      </c>
      <c r="F556" s="12" t="n">
        <v>0.772092791827484</v>
      </c>
      <c r="G556" s="12" t="n">
        <v>0.230232814875895</v>
      </c>
      <c r="H556" s="12" t="n">
        <v>0.370506359926921</v>
      </c>
      <c r="I556" s="12" t="n">
        <v>1.11811176339752</v>
      </c>
    </row>
    <row r="557" customFormat="false" ht="12.75" hidden="false" customHeight="false" outlineLevel="0" collapsed="false">
      <c r="A557" s="0" t="s">
        <v>1605</v>
      </c>
      <c r="B557" s="12" t="n">
        <v>0.834649471218261</v>
      </c>
      <c r="C557" s="12" t="n">
        <v>0.630815373026713</v>
      </c>
      <c r="D557" s="12" t="n">
        <v>1.3527416982242</v>
      </c>
      <c r="E557" s="12" t="n">
        <v>0.276398377126929</v>
      </c>
      <c r="F557" s="12" t="n">
        <v>2.40206646346328</v>
      </c>
      <c r="G557" s="12" t="n">
        <v>1.72674611156921</v>
      </c>
      <c r="H557" s="12" t="n">
        <v>2.96405087941537</v>
      </c>
      <c r="I557" s="12" t="n">
        <v>1.82715824750326</v>
      </c>
    </row>
    <row r="558" customFormat="false" ht="12.75" hidden="false" customHeight="false" outlineLevel="0" collapsed="false">
      <c r="A558" s="0" t="s">
        <v>1606</v>
      </c>
      <c r="B558" s="12" t="n">
        <v>0.41732473560913</v>
      </c>
      <c r="C558" s="12" t="n">
        <v>0.210271791008904</v>
      </c>
      <c r="D558" s="12" t="n">
        <v>0.193248814032028</v>
      </c>
      <c r="E558" s="12" t="n">
        <v>1.52019107419811</v>
      </c>
      <c r="F558" s="12" t="n">
        <v>0.257364263942495</v>
      </c>
      <c r="G558" s="12" t="n">
        <v>2.187211741321</v>
      </c>
      <c r="H558" s="12" t="n">
        <v>0.741012719853843</v>
      </c>
      <c r="I558" s="12" t="n">
        <v>0.790859539964096</v>
      </c>
    </row>
    <row r="559" customFormat="false" ht="12.75" hidden="false" customHeight="false" outlineLevel="0" collapsed="false">
      <c r="A559" s="0" t="s">
        <v>1607</v>
      </c>
      <c r="B559" s="12" t="n">
        <v>0.208662367804565</v>
      </c>
      <c r="C559" s="12" t="n">
        <v>1.12144955204749</v>
      </c>
      <c r="D559" s="12" t="n">
        <v>0</v>
      </c>
      <c r="E559" s="12" t="n">
        <v>9.8812419822877</v>
      </c>
      <c r="F559" s="12" t="n">
        <v>0.343152351923326</v>
      </c>
      <c r="G559" s="12" t="n">
        <v>0.230232814875895</v>
      </c>
      <c r="H559" s="12" t="n">
        <v>0</v>
      </c>
      <c r="I559" s="12" t="n">
        <v>20.1532827597747</v>
      </c>
    </row>
    <row r="560" customFormat="false" ht="12.75" hidden="false" customHeight="false" outlineLevel="0" collapsed="false">
      <c r="A560" s="0" t="s">
        <v>1608</v>
      </c>
      <c r="B560" s="12" t="n">
        <v>4.38190972389587</v>
      </c>
      <c r="C560" s="12" t="n">
        <v>35.0452985014841</v>
      </c>
      <c r="D560" s="12" t="n">
        <v>2.89873221048042</v>
      </c>
      <c r="E560" s="12" t="n">
        <v>175.098371909909</v>
      </c>
      <c r="F560" s="12" t="n">
        <v>8.32144453414066</v>
      </c>
      <c r="G560" s="12" t="n">
        <v>0.920931259503579</v>
      </c>
      <c r="H560" s="12" t="n">
        <v>2.77879769945191</v>
      </c>
      <c r="I560" s="12" t="n">
        <v>327.2249524148</v>
      </c>
    </row>
    <row r="561" customFormat="false" ht="12.75" hidden="false" customHeight="false" outlineLevel="0" collapsed="false">
      <c r="A561" s="0" t="s">
        <v>1609</v>
      </c>
      <c r="B561" s="12" t="n">
        <v>1.46063657463196</v>
      </c>
      <c r="C561" s="12" t="n">
        <v>22.3589004439468</v>
      </c>
      <c r="D561" s="12" t="n">
        <v>3.09198102451245</v>
      </c>
      <c r="E561" s="12" t="n">
        <v>39.3867687405873</v>
      </c>
      <c r="F561" s="12" t="n">
        <v>2.74521881538661</v>
      </c>
      <c r="G561" s="12" t="n">
        <v>1.72674611156921</v>
      </c>
      <c r="H561" s="12" t="n">
        <v>1.29677225974422</v>
      </c>
      <c r="I561" s="12" t="n">
        <v>110.693064576354</v>
      </c>
    </row>
    <row r="562" customFormat="false" ht="12.75" hidden="false" customHeight="false" outlineLevel="0" collapsed="false">
      <c r="A562" s="0" t="s">
        <v>1610</v>
      </c>
      <c r="B562" s="12" t="n">
        <v>0</v>
      </c>
      <c r="C562" s="12" t="n">
        <v>9.32204940139476</v>
      </c>
      <c r="D562" s="12" t="n">
        <v>4.25147390870462</v>
      </c>
      <c r="E562" s="12" t="n">
        <v>0.737062339005143</v>
      </c>
      <c r="F562" s="12" t="n">
        <v>0.600516615865821</v>
      </c>
      <c r="G562" s="12" t="n">
        <v>0</v>
      </c>
      <c r="H562" s="12" t="n">
        <v>0.370506359926921</v>
      </c>
      <c r="I562" s="12" t="n">
        <v>11.3720147643113</v>
      </c>
    </row>
    <row r="563" customFormat="false" ht="12.75" hidden="false" customHeight="false" outlineLevel="0" collapsed="false">
      <c r="A563" s="0" t="s">
        <v>1611</v>
      </c>
      <c r="B563" s="12" t="n">
        <v>3.33859788487304</v>
      </c>
      <c r="C563" s="12" t="n">
        <v>7.99032805833837</v>
      </c>
      <c r="D563" s="12" t="n">
        <v>5.99071323499288</v>
      </c>
      <c r="E563" s="12" t="n">
        <v>0.552796754253857</v>
      </c>
      <c r="F563" s="12" t="n">
        <v>1.20103323173164</v>
      </c>
      <c r="G563" s="12" t="n">
        <v>0.575582037189737</v>
      </c>
      <c r="H563" s="12" t="n">
        <v>1.48202543970769</v>
      </c>
      <c r="I563" s="12" t="n">
        <v>1.93624232198106</v>
      </c>
    </row>
    <row r="564" customFormat="false" ht="12.75" hidden="false" customHeight="false" outlineLevel="0" collapsed="false">
      <c r="A564" s="0" t="s">
        <v>1612</v>
      </c>
      <c r="B564" s="12" t="n">
        <v>1.66929894243652</v>
      </c>
      <c r="C564" s="12" t="n">
        <v>3.43443925314544</v>
      </c>
      <c r="D564" s="12" t="n">
        <v>0.966244070160142</v>
      </c>
      <c r="E564" s="12" t="n">
        <v>0.230331980939107</v>
      </c>
      <c r="F564" s="12" t="n">
        <v>0.0857880879808315</v>
      </c>
      <c r="G564" s="12" t="n">
        <v>0.115116407437947</v>
      </c>
      <c r="H564" s="12" t="n">
        <v>0.370506359926921</v>
      </c>
      <c r="I564" s="12" t="n">
        <v>0.545420372389032</v>
      </c>
    </row>
    <row r="565" customFormat="false" ht="12.75" hidden="false" customHeight="false" outlineLevel="0" collapsed="false">
      <c r="A565" s="0" t="s">
        <v>1613</v>
      </c>
      <c r="B565" s="12" t="n">
        <v>77.8310631911028</v>
      </c>
      <c r="C565" s="12" t="n">
        <v>16.8217432807124</v>
      </c>
      <c r="D565" s="12" t="n">
        <v>17.5856420769146</v>
      </c>
      <c r="E565" s="12" t="n">
        <v>3.96171007215265</v>
      </c>
      <c r="F565" s="12" t="n">
        <v>0.0857880879808315</v>
      </c>
      <c r="G565" s="12" t="n">
        <v>0.230232814875895</v>
      </c>
      <c r="H565" s="12" t="n">
        <v>0.185253179963461</v>
      </c>
      <c r="I565" s="12" t="n">
        <v>0.0272710186194516</v>
      </c>
    </row>
    <row r="566" customFormat="false" ht="12.75" hidden="false" customHeight="false" outlineLevel="0" collapsed="false">
      <c r="A566" s="0" t="s">
        <v>1614</v>
      </c>
      <c r="B566" s="12" t="n">
        <v>1.04331183902283</v>
      </c>
      <c r="C566" s="12" t="n">
        <v>0.630815373026713</v>
      </c>
      <c r="D566" s="12" t="n">
        <v>0</v>
      </c>
      <c r="E566" s="12" t="n">
        <v>0.0921327923756429</v>
      </c>
      <c r="F566" s="12" t="n">
        <v>2.05891411153996</v>
      </c>
      <c r="G566" s="12" t="n">
        <v>1.03604766694153</v>
      </c>
      <c r="H566" s="12" t="n">
        <v>2.77879769945191</v>
      </c>
      <c r="I566" s="12" t="n">
        <v>0.327252223433419</v>
      </c>
    </row>
    <row r="567" customFormat="false" ht="12.75" hidden="false" customHeight="false" outlineLevel="0" collapsed="false">
      <c r="A567" s="0" t="s">
        <v>1615</v>
      </c>
      <c r="B567" s="12" t="n">
        <v>9.38980655120543</v>
      </c>
      <c r="C567" s="12" t="n">
        <v>2.10271791008904</v>
      </c>
      <c r="D567" s="12" t="n">
        <v>4.83122035080071</v>
      </c>
      <c r="E567" s="12" t="n">
        <v>0.94436112185034</v>
      </c>
      <c r="F567" s="12" t="n">
        <v>100.286274849592</v>
      </c>
      <c r="G567" s="12" t="n">
        <v>2.99302659338663</v>
      </c>
      <c r="H567" s="12" t="n">
        <v>5.00183585901344</v>
      </c>
      <c r="I567" s="12" t="n">
        <v>2.89072797366187</v>
      </c>
    </row>
    <row r="568" customFormat="false" ht="12.75" hidden="false" customHeight="false" outlineLevel="0" collapsed="false">
      <c r="A568" s="0" t="s">
        <v>1616</v>
      </c>
      <c r="B568" s="12" t="n">
        <v>34.2206283199487</v>
      </c>
      <c r="C568" s="12" t="n">
        <v>11.4247673114838</v>
      </c>
      <c r="D568" s="12" t="n">
        <v>11.9814264699858</v>
      </c>
      <c r="E568" s="12" t="n">
        <v>2.28028661129716</v>
      </c>
      <c r="F568" s="12" t="n">
        <v>329.855198286297</v>
      </c>
      <c r="G568" s="12" t="n">
        <v>7.59768289090453</v>
      </c>
      <c r="H568" s="12" t="n">
        <v>18.3400648163826</v>
      </c>
      <c r="I568" s="12" t="n">
        <v>9.79029568438312</v>
      </c>
    </row>
    <row r="569" customFormat="false" ht="12.75" hidden="false" customHeight="false" outlineLevel="0" collapsed="false">
      <c r="A569" s="0" t="s">
        <v>1617</v>
      </c>
      <c r="B569" s="12" t="n">
        <v>24.2048346653296</v>
      </c>
      <c r="C569" s="12" t="n">
        <v>6.09788193925823</v>
      </c>
      <c r="D569" s="12" t="n">
        <v>7.72995256128113</v>
      </c>
      <c r="E569" s="12" t="n">
        <v>1.75052305513722</v>
      </c>
      <c r="F569" s="12" t="n">
        <v>222.448512134296</v>
      </c>
      <c r="G569" s="12" t="n">
        <v>5.64070396445942</v>
      </c>
      <c r="H569" s="12" t="n">
        <v>15.0055075770403</v>
      </c>
      <c r="I569" s="12" t="n">
        <v>6.13597918937661</v>
      </c>
    </row>
    <row r="570" customFormat="false" ht="12.75" hidden="false" customHeight="false" outlineLevel="0" collapsed="false">
      <c r="A570" s="0" t="s">
        <v>1618</v>
      </c>
      <c r="B570" s="12" t="n">
        <v>8.9724818155963</v>
      </c>
      <c r="C570" s="12" t="n">
        <v>5.88761014824932</v>
      </c>
      <c r="D570" s="12" t="n">
        <v>6.37721086305693</v>
      </c>
      <c r="E570" s="12" t="n">
        <v>1.24379269707118</v>
      </c>
      <c r="F570" s="12" t="n">
        <v>165.399433627043</v>
      </c>
      <c r="G570" s="12" t="n">
        <v>3.79884144545226</v>
      </c>
      <c r="H570" s="12" t="n">
        <v>5.55759539890382</v>
      </c>
      <c r="I570" s="12" t="n">
        <v>7.63588521344644</v>
      </c>
    </row>
    <row r="571" customFormat="false" ht="12.75" hidden="false" customHeight="false" outlineLevel="0" collapsed="false">
      <c r="A571" s="0" t="s">
        <v>1619</v>
      </c>
      <c r="B571" s="12" t="n">
        <v>35.0552777911669</v>
      </c>
      <c r="C571" s="12" t="n">
        <v>12.1256732815135</v>
      </c>
      <c r="D571" s="12" t="n">
        <v>12.1746752840178</v>
      </c>
      <c r="E571" s="12" t="n">
        <v>2.34938620557889</v>
      </c>
      <c r="F571" s="12" t="n">
        <v>334.573543125243</v>
      </c>
      <c r="G571" s="12" t="n">
        <v>7.48256648346658</v>
      </c>
      <c r="H571" s="12" t="n">
        <v>18.895824356273</v>
      </c>
      <c r="I571" s="12" t="n">
        <v>9.87210874024147</v>
      </c>
    </row>
    <row r="572" customFormat="false" ht="12.75" hidden="false" customHeight="false" outlineLevel="0" collapsed="false">
      <c r="A572" s="0" t="s">
        <v>1620</v>
      </c>
      <c r="B572" s="12" t="n">
        <v>4.799234459505</v>
      </c>
      <c r="C572" s="12" t="n">
        <v>1.12144955204749</v>
      </c>
      <c r="D572" s="12" t="n">
        <v>0.772995256128113</v>
      </c>
      <c r="E572" s="12" t="n">
        <v>0.437630763784304</v>
      </c>
      <c r="F572" s="12" t="n">
        <v>43.4087725183007</v>
      </c>
      <c r="G572" s="12" t="n">
        <v>1.03604766694153</v>
      </c>
      <c r="H572" s="12" t="n">
        <v>1.66727861967115</v>
      </c>
      <c r="I572" s="12" t="n">
        <v>0.299981204813967</v>
      </c>
    </row>
    <row r="573" customFormat="false" ht="12.75" hidden="false" customHeight="false" outlineLevel="0" collapsed="false">
      <c r="A573" s="0" t="s">
        <v>1621</v>
      </c>
      <c r="B573" s="12" t="n">
        <v>21.7008862516748</v>
      </c>
      <c r="C573" s="12" t="n">
        <v>23.1298970109795</v>
      </c>
      <c r="D573" s="12" t="n">
        <v>76.5265303566832</v>
      </c>
      <c r="E573" s="12" t="n">
        <v>1.75052305513722</v>
      </c>
      <c r="F573" s="12" t="n">
        <v>107.235109976039</v>
      </c>
      <c r="G573" s="12" t="n">
        <v>2.99302659338663</v>
      </c>
      <c r="H573" s="12" t="n">
        <v>51.870890389769</v>
      </c>
      <c r="I573" s="12" t="n">
        <v>24.9802530554177</v>
      </c>
    </row>
    <row r="574" customFormat="false" ht="12.75" hidden="false" customHeight="false" outlineLevel="0" collapsed="false">
      <c r="A574" s="0" t="s">
        <v>1622</v>
      </c>
      <c r="B574" s="12" t="n">
        <v>11.059105493642</v>
      </c>
      <c r="C574" s="12" t="n">
        <v>2.87371447712169</v>
      </c>
      <c r="D574" s="12" t="n">
        <v>23.5763553119075</v>
      </c>
      <c r="E574" s="12" t="n">
        <v>2.53365179033018</v>
      </c>
      <c r="F574" s="12" t="n">
        <v>1.97312602355912</v>
      </c>
      <c r="G574" s="12" t="n">
        <v>9.43954540991168</v>
      </c>
      <c r="H574" s="12" t="n">
        <v>21.1188625158345</v>
      </c>
      <c r="I574" s="12" t="n">
        <v>11.7538090249836</v>
      </c>
    </row>
    <row r="575" customFormat="false" ht="12.75" hidden="false" customHeight="false" outlineLevel="0" collapsed="false">
      <c r="A575" s="0" t="s">
        <v>1623</v>
      </c>
      <c r="B575" s="12" t="n">
        <v>64.6853340194152</v>
      </c>
      <c r="C575" s="12" t="n">
        <v>36.8676540235612</v>
      </c>
      <c r="D575" s="12" t="n">
        <v>59.3273859078327</v>
      </c>
      <c r="E575" s="12" t="n">
        <v>20.6838118883318</v>
      </c>
      <c r="F575" s="12" t="n">
        <v>59.1079926187929</v>
      </c>
      <c r="G575" s="12" t="n">
        <v>32.0023612677494</v>
      </c>
      <c r="H575" s="12" t="n">
        <v>96.8874131208899</v>
      </c>
      <c r="I575" s="12" t="n">
        <v>73.6862923097582</v>
      </c>
    </row>
    <row r="576" customFormat="false" ht="12.75" hidden="false" customHeight="false" outlineLevel="0" collapsed="false">
      <c r="A576" s="0" t="s">
        <v>1624</v>
      </c>
      <c r="B576" s="12" t="n">
        <v>6.88585813755065</v>
      </c>
      <c r="C576" s="12" t="n">
        <v>2.87371447712169</v>
      </c>
      <c r="D576" s="12" t="n">
        <v>11.4016800278897</v>
      </c>
      <c r="E576" s="12" t="n">
        <v>2.87914976173884</v>
      </c>
      <c r="F576" s="12" t="n">
        <v>5.31886145481155</v>
      </c>
      <c r="G576" s="12" t="n">
        <v>3.91395785289021</v>
      </c>
      <c r="H576" s="12" t="n">
        <v>5.00183585901344</v>
      </c>
      <c r="I576" s="12" t="n">
        <v>9.27214633061354</v>
      </c>
    </row>
    <row r="577" customFormat="false" ht="12.75" hidden="false" customHeight="false" outlineLevel="0" collapsed="false">
      <c r="A577" s="0" t="s">
        <v>1625</v>
      </c>
      <c r="B577" s="12" t="n">
        <v>1289.95075776782</v>
      </c>
      <c r="C577" s="12" t="n">
        <v>130.789054007539</v>
      </c>
      <c r="D577" s="12" t="n">
        <v>129.090207773395</v>
      </c>
      <c r="E577" s="12" t="n">
        <v>24.5303559700149</v>
      </c>
      <c r="F577" s="12" t="n">
        <v>0.514728527884989</v>
      </c>
      <c r="G577" s="12" t="n">
        <v>1.38139688925537</v>
      </c>
      <c r="H577" s="12" t="n">
        <v>0.926265899817303</v>
      </c>
      <c r="I577" s="12" t="n">
        <v>0.0545420372389032</v>
      </c>
    </row>
    <row r="578" customFormat="false" ht="12.75" hidden="false" customHeight="false" outlineLevel="0" collapsed="false">
      <c r="A578" s="0" t="s">
        <v>1626</v>
      </c>
      <c r="B578" s="12" t="n">
        <v>1422.66002369153</v>
      </c>
      <c r="C578" s="12" t="n">
        <v>127.004161769378</v>
      </c>
      <c r="D578" s="12" t="n">
        <v>143.197371197733</v>
      </c>
      <c r="E578" s="12" t="n">
        <v>62.7424316078128</v>
      </c>
      <c r="F578" s="12" t="n">
        <v>0.686304703846652</v>
      </c>
      <c r="G578" s="12" t="n">
        <v>0.575582037189737</v>
      </c>
      <c r="H578" s="12" t="n">
        <v>1.29677225974422</v>
      </c>
      <c r="I578" s="12" t="n">
        <v>0.109084074477806</v>
      </c>
    </row>
    <row r="579" customFormat="false" ht="12.75" hidden="false" customHeight="false" outlineLevel="0" collapsed="false">
      <c r="A579" s="0" t="s">
        <v>1627</v>
      </c>
      <c r="B579" s="12" t="n">
        <v>0</v>
      </c>
      <c r="C579" s="12" t="n">
        <v>0.841087164035618</v>
      </c>
      <c r="D579" s="12" t="n">
        <v>1.15949288419217</v>
      </c>
      <c r="E579" s="12" t="n">
        <v>0.0921327923756429</v>
      </c>
      <c r="F579" s="12" t="n">
        <v>0.257364263942495</v>
      </c>
      <c r="G579" s="12" t="n">
        <v>0.345349222313842</v>
      </c>
      <c r="H579" s="12" t="n">
        <v>0.185253179963461</v>
      </c>
      <c r="I579" s="12" t="n">
        <v>0.0272710186194516</v>
      </c>
    </row>
    <row r="580" customFormat="false" ht="12.75" hidden="false" customHeight="false" outlineLevel="0" collapsed="false">
      <c r="A580" s="0" t="s">
        <v>1628</v>
      </c>
      <c r="B580" s="12" t="n">
        <v>944.823201419071</v>
      </c>
      <c r="C580" s="12" t="n">
        <v>93.4307658049565</v>
      </c>
      <c r="D580" s="12" t="n">
        <v>102.421871436975</v>
      </c>
      <c r="E580" s="12" t="n">
        <v>76.9078484355679</v>
      </c>
      <c r="F580" s="12" t="n">
        <v>0.343152351923326</v>
      </c>
      <c r="G580" s="12" t="n">
        <v>0.575582037189737</v>
      </c>
      <c r="H580" s="12" t="n">
        <v>0.370506359926921</v>
      </c>
      <c r="I580" s="12" t="n">
        <v>0.190897130336161</v>
      </c>
    </row>
    <row r="581" customFormat="false" ht="12.75" hidden="false" customHeight="false" outlineLevel="0" collapsed="false">
      <c r="A581" s="0" t="s">
        <v>1629</v>
      </c>
      <c r="B581" s="12" t="n">
        <v>91.8114418340087</v>
      </c>
      <c r="C581" s="12" t="n">
        <v>4.13534522317512</v>
      </c>
      <c r="D581" s="12" t="n">
        <v>3.67172746660854</v>
      </c>
      <c r="E581" s="12" t="n">
        <v>3.57014570455616</v>
      </c>
      <c r="F581" s="12" t="n">
        <v>0</v>
      </c>
      <c r="G581" s="12" t="n">
        <v>0.115116407437947</v>
      </c>
      <c r="H581" s="12" t="n">
        <v>0.370506359926921</v>
      </c>
      <c r="I581" s="12" t="n">
        <v>0.0272710186194516</v>
      </c>
    </row>
    <row r="582" customFormat="false" ht="12.75" hidden="false" customHeight="false" outlineLevel="0" collapsed="false">
      <c r="A582" s="0" t="s">
        <v>1630</v>
      </c>
      <c r="B582" s="12" t="n">
        <v>168.807855553893</v>
      </c>
      <c r="C582" s="12" t="n">
        <v>8.55105283436211</v>
      </c>
      <c r="D582" s="12" t="n">
        <v>13.720665796274</v>
      </c>
      <c r="E582" s="12" t="n">
        <v>11.4474994526736</v>
      </c>
      <c r="F582" s="12" t="n">
        <v>0.171576175961663</v>
      </c>
      <c r="G582" s="12" t="n">
        <v>0.115116407437947</v>
      </c>
      <c r="H582" s="12" t="n">
        <v>0</v>
      </c>
      <c r="I582" s="12" t="n">
        <v>0</v>
      </c>
    </row>
    <row r="583" customFormat="false" ht="12.75" hidden="false" customHeight="false" outlineLevel="0" collapsed="false">
      <c r="A583" s="0" t="s">
        <v>1631</v>
      </c>
      <c r="B583" s="12" t="n">
        <v>2764.77637341049</v>
      </c>
      <c r="C583" s="12" t="n">
        <v>276.717676967718</v>
      </c>
      <c r="D583" s="12" t="n">
        <v>280.597277974505</v>
      </c>
      <c r="E583" s="12" t="n">
        <v>67.095706047562</v>
      </c>
      <c r="F583" s="12" t="n">
        <v>0.428940439904158</v>
      </c>
      <c r="G583" s="12" t="n">
        <v>1.38139688925537</v>
      </c>
      <c r="H583" s="12" t="n">
        <v>1.85253179963461</v>
      </c>
      <c r="I583" s="12" t="n">
        <v>0.299981204813967</v>
      </c>
    </row>
    <row r="584" customFormat="false" ht="12.75" hidden="false" customHeight="false" outlineLevel="0" collapsed="false">
      <c r="A584" s="0" t="s">
        <v>1632</v>
      </c>
      <c r="B584" s="12" t="n">
        <v>2533.16114514742</v>
      </c>
      <c r="C584" s="12" t="n">
        <v>258.424031149943</v>
      </c>
      <c r="D584" s="12" t="n">
        <v>257.987166732758</v>
      </c>
      <c r="E584" s="12" t="n">
        <v>52.6999572388677</v>
      </c>
      <c r="F584" s="12" t="n">
        <v>0.428940439904158</v>
      </c>
      <c r="G584" s="12" t="n">
        <v>1.38139688925537</v>
      </c>
      <c r="H584" s="12" t="n">
        <v>1.66727861967115</v>
      </c>
      <c r="I584" s="12" t="n">
        <v>0.272710186194516</v>
      </c>
    </row>
    <row r="585" customFormat="false" ht="12.75" hidden="false" customHeight="false" outlineLevel="0" collapsed="false">
      <c r="A585" s="0" t="s">
        <v>1633</v>
      </c>
      <c r="B585" s="12" t="n">
        <v>2233.93930971567</v>
      </c>
      <c r="C585" s="12" t="n">
        <v>266.344268611279</v>
      </c>
      <c r="D585" s="12" t="n">
        <v>241.174519911971</v>
      </c>
      <c r="E585" s="12" t="n">
        <v>74.1208314662047</v>
      </c>
      <c r="F585" s="12" t="n">
        <v>0.343152351923326</v>
      </c>
      <c r="G585" s="12" t="n">
        <v>0.805814852065632</v>
      </c>
      <c r="H585" s="12" t="n">
        <v>1.66727861967115</v>
      </c>
      <c r="I585" s="12" t="n">
        <v>0.490878335150129</v>
      </c>
    </row>
    <row r="586" customFormat="false" ht="12.75" hidden="false" customHeight="false" outlineLevel="0" collapsed="false">
      <c r="A586" s="0" t="s">
        <v>1634</v>
      </c>
      <c r="B586" s="12" t="n">
        <v>177.988999737294</v>
      </c>
      <c r="C586" s="12" t="n">
        <v>16.8918338777153</v>
      </c>
      <c r="D586" s="12" t="n">
        <v>13.1409193541779</v>
      </c>
      <c r="E586" s="12" t="n">
        <v>13.4513876868439</v>
      </c>
      <c r="F586" s="12" t="n">
        <v>0.0857880879808315</v>
      </c>
      <c r="G586" s="12" t="n">
        <v>0.345349222313842</v>
      </c>
      <c r="H586" s="12" t="n">
        <v>0</v>
      </c>
      <c r="I586" s="12" t="n">
        <v>0</v>
      </c>
    </row>
    <row r="587" customFormat="false" ht="12.75" hidden="false" customHeight="false" outlineLevel="0" collapsed="false">
      <c r="A587" s="0" t="s">
        <v>1635</v>
      </c>
      <c r="B587" s="12" t="n">
        <v>111.425704407638</v>
      </c>
      <c r="C587" s="12" t="n">
        <v>6.65860671528197</v>
      </c>
      <c r="D587" s="12" t="n">
        <v>7.34345493321708</v>
      </c>
      <c r="E587" s="12" t="n">
        <v>1.38199188563464</v>
      </c>
      <c r="F587" s="12" t="n">
        <v>0</v>
      </c>
      <c r="G587" s="12" t="n">
        <v>0.575582037189737</v>
      </c>
      <c r="H587" s="12" t="n">
        <v>0</v>
      </c>
      <c r="I587" s="12" t="n">
        <v>0.0272710186194516</v>
      </c>
    </row>
    <row r="588" customFormat="false" ht="12.75" hidden="false" customHeight="false" outlineLevel="0" collapsed="false">
      <c r="A588" s="0" t="s">
        <v>1636</v>
      </c>
      <c r="B588" s="12" t="n">
        <v>272.304389984958</v>
      </c>
      <c r="C588" s="12" t="n">
        <v>31.5407686513357</v>
      </c>
      <c r="D588" s="12" t="n">
        <v>42.3214902730142</v>
      </c>
      <c r="E588" s="12" t="n">
        <v>3.50104611027443</v>
      </c>
      <c r="F588" s="12" t="n">
        <v>0.0857880879808315</v>
      </c>
      <c r="G588" s="12" t="n">
        <v>0.115116407437947</v>
      </c>
      <c r="H588" s="12" t="n">
        <v>0</v>
      </c>
      <c r="I588" s="12" t="n">
        <v>0.0272710186194516</v>
      </c>
    </row>
    <row r="589" customFormat="false" ht="12.75" hidden="false" customHeight="false" outlineLevel="0" collapsed="false">
      <c r="A589" s="0" t="s">
        <v>1637</v>
      </c>
      <c r="B589" s="12" t="n">
        <v>708.826063432108</v>
      </c>
      <c r="C589" s="12" t="n">
        <v>48.5026931260539</v>
      </c>
      <c r="D589" s="12" t="n">
        <v>81.5509995215159</v>
      </c>
      <c r="E589" s="12" t="n">
        <v>20.0849487378902</v>
      </c>
      <c r="F589" s="12" t="n">
        <v>0.171576175961663</v>
      </c>
      <c r="G589" s="12" t="n">
        <v>0</v>
      </c>
      <c r="H589" s="12" t="n">
        <v>0.185253179963461</v>
      </c>
      <c r="I589" s="12" t="n">
        <v>0.0818130558583548</v>
      </c>
    </row>
    <row r="590" customFormat="false" ht="12.75" hidden="false" customHeight="false" outlineLevel="0" collapsed="false">
      <c r="A590" s="0" t="s">
        <v>1638</v>
      </c>
      <c r="B590" s="12" t="n">
        <v>123.319459372498</v>
      </c>
      <c r="C590" s="12" t="n">
        <v>13.4573946245699</v>
      </c>
      <c r="D590" s="12" t="n">
        <v>11.7881776559537</v>
      </c>
      <c r="E590" s="12" t="n">
        <v>5.64313353300813</v>
      </c>
      <c r="F590" s="12" t="n">
        <v>0.343152351923326</v>
      </c>
      <c r="G590" s="12" t="n">
        <v>0.920931259503579</v>
      </c>
      <c r="H590" s="12" t="n">
        <v>0.370506359926921</v>
      </c>
      <c r="I590" s="12" t="n">
        <v>0</v>
      </c>
    </row>
    <row r="591" customFormat="false" ht="12.75" hidden="false" customHeight="false" outlineLevel="0" collapsed="false">
      <c r="A591" s="0" t="s">
        <v>1639</v>
      </c>
      <c r="B591" s="12" t="n">
        <v>153.992827439769</v>
      </c>
      <c r="C591" s="12" t="n">
        <v>11.2144955204749</v>
      </c>
      <c r="D591" s="12" t="n">
        <v>16.0396515646583</v>
      </c>
      <c r="E591" s="12" t="n">
        <v>3.38588011980488</v>
      </c>
      <c r="F591" s="12" t="n">
        <v>0.0857880879808315</v>
      </c>
      <c r="G591" s="12" t="n">
        <v>0.345349222313842</v>
      </c>
      <c r="H591" s="12" t="n">
        <v>0</v>
      </c>
      <c r="I591" s="12" t="n">
        <v>0.0272710186194516</v>
      </c>
    </row>
    <row r="592" customFormat="false" ht="12.75" hidden="false" customHeight="false" outlineLevel="0" collapsed="false">
      <c r="A592" s="0" t="s">
        <v>1640</v>
      </c>
      <c r="B592" s="12" t="n">
        <v>577.786096450841</v>
      </c>
      <c r="C592" s="12" t="n">
        <v>57.8247425274487</v>
      </c>
      <c r="D592" s="12" t="n">
        <v>49.6649452062313</v>
      </c>
      <c r="E592" s="12" t="n">
        <v>6.6565942491402</v>
      </c>
      <c r="F592" s="12" t="n">
        <v>0.257364263942495</v>
      </c>
      <c r="G592" s="12" t="n">
        <v>0.575582037189737</v>
      </c>
      <c r="H592" s="12" t="n">
        <v>0.555759539890382</v>
      </c>
      <c r="I592" s="12" t="n">
        <v>0</v>
      </c>
    </row>
    <row r="593" customFormat="false" ht="12.75" hidden="false" customHeight="false" outlineLevel="0" collapsed="false">
      <c r="A593" s="0" t="s">
        <v>1641</v>
      </c>
      <c r="B593" s="12" t="n">
        <v>343.040932670705</v>
      </c>
      <c r="C593" s="12" t="n">
        <v>17.4525586537391</v>
      </c>
      <c r="D593" s="12" t="n">
        <v>18.1653885190107</v>
      </c>
      <c r="E593" s="12" t="n">
        <v>3.77744448740136</v>
      </c>
      <c r="F593" s="12" t="n">
        <v>0.0857880879808315</v>
      </c>
      <c r="G593" s="12" t="n">
        <v>0.345349222313842</v>
      </c>
      <c r="H593" s="12" t="n">
        <v>0</v>
      </c>
      <c r="I593" s="12" t="n">
        <v>0</v>
      </c>
    </row>
    <row r="594" customFormat="false" ht="12.75" hidden="false" customHeight="false" outlineLevel="0" collapsed="false">
      <c r="A594" s="0" t="s">
        <v>1642</v>
      </c>
      <c r="B594" s="12" t="n">
        <v>162.756646887561</v>
      </c>
      <c r="C594" s="12" t="n">
        <v>13.9480288035907</v>
      </c>
      <c r="D594" s="12" t="n">
        <v>16.2329003786904</v>
      </c>
      <c r="E594" s="12" t="n">
        <v>5.52796754253857</v>
      </c>
      <c r="F594" s="12" t="n">
        <v>0</v>
      </c>
      <c r="G594" s="12" t="n">
        <v>0</v>
      </c>
      <c r="H594" s="12" t="n">
        <v>0.185253179963461</v>
      </c>
      <c r="I594" s="12" t="n">
        <v>0</v>
      </c>
    </row>
    <row r="595" customFormat="false" ht="12.75" hidden="false" customHeight="false" outlineLevel="0" collapsed="false">
      <c r="A595" s="0" t="s">
        <v>1643</v>
      </c>
      <c r="B595" s="12" t="n">
        <v>461.978482319307</v>
      </c>
      <c r="C595" s="12" t="n">
        <v>19.4150953698222</v>
      </c>
      <c r="D595" s="12" t="n">
        <v>57.2016489534804</v>
      </c>
      <c r="E595" s="12" t="n">
        <v>19.6473179741059</v>
      </c>
      <c r="F595" s="12" t="n">
        <v>0.0857880879808315</v>
      </c>
      <c r="G595" s="12" t="n">
        <v>0</v>
      </c>
      <c r="H595" s="12" t="n">
        <v>0.185253179963461</v>
      </c>
      <c r="I595" s="12" t="n">
        <v>0.0545420372389032</v>
      </c>
    </row>
    <row r="596" customFormat="false" ht="12.75" hidden="false" customHeight="false" outlineLevel="0" collapsed="false">
      <c r="A596" s="0" t="s">
        <v>1644</v>
      </c>
      <c r="B596" s="12" t="n">
        <v>577.786096450841</v>
      </c>
      <c r="C596" s="12" t="n">
        <v>57.7546519304457</v>
      </c>
      <c r="D596" s="12" t="n">
        <v>49.6649452062313</v>
      </c>
      <c r="E596" s="12" t="n">
        <v>7.5088225786149</v>
      </c>
      <c r="F596" s="12" t="n">
        <v>0.257364263942495</v>
      </c>
      <c r="G596" s="12" t="n">
        <v>0.460465629751789</v>
      </c>
      <c r="H596" s="12" t="n">
        <v>0.555759539890382</v>
      </c>
      <c r="I596" s="12" t="n">
        <v>0</v>
      </c>
    </row>
    <row r="597" customFormat="false" ht="12.75" hidden="false" customHeight="false" outlineLevel="0" collapsed="false">
      <c r="A597" s="0" t="s">
        <v>1645</v>
      </c>
      <c r="B597" s="12" t="n">
        <v>1365.06921017747</v>
      </c>
      <c r="C597" s="12" t="n">
        <v>187.702618773949</v>
      </c>
      <c r="D597" s="12" t="n">
        <v>153.826055969495</v>
      </c>
      <c r="E597" s="12" t="n">
        <v>56.2010033491422</v>
      </c>
      <c r="F597" s="12" t="n">
        <v>0.171576175961663</v>
      </c>
      <c r="G597" s="12" t="n">
        <v>0.575582037189737</v>
      </c>
      <c r="H597" s="12" t="n">
        <v>0.926265899817303</v>
      </c>
      <c r="I597" s="12" t="n">
        <v>0.463607316530677</v>
      </c>
    </row>
    <row r="598" customFormat="false" ht="12.75" hidden="false" customHeight="false" outlineLevel="0" collapsed="false">
      <c r="A598" s="0" t="s">
        <v>1646</v>
      </c>
      <c r="B598" s="12" t="n">
        <v>162.756646887561</v>
      </c>
      <c r="C598" s="12" t="n">
        <v>13.9480288035907</v>
      </c>
      <c r="D598" s="12" t="n">
        <v>16.2329003786904</v>
      </c>
      <c r="E598" s="12" t="n">
        <v>5.52796754253857</v>
      </c>
      <c r="F598" s="12" t="n">
        <v>0</v>
      </c>
      <c r="G598" s="12" t="n">
        <v>0</v>
      </c>
      <c r="H598" s="12" t="n">
        <v>0.185253179963461</v>
      </c>
      <c r="I598" s="12" t="n">
        <v>0</v>
      </c>
    </row>
    <row r="599" customFormat="false" ht="12.75" hidden="false" customHeight="false" outlineLevel="0" collapsed="false">
      <c r="A599" s="0" t="s">
        <v>1647</v>
      </c>
      <c r="B599" s="12" t="n">
        <v>1519.68802472065</v>
      </c>
      <c r="C599" s="12" t="n">
        <v>212.654871307005</v>
      </c>
      <c r="D599" s="12" t="n">
        <v>171.798195674473</v>
      </c>
      <c r="E599" s="12" t="n">
        <v>57.6520948290586</v>
      </c>
      <c r="F599" s="12" t="n">
        <v>0.257364263942495</v>
      </c>
      <c r="G599" s="12" t="n">
        <v>0.575582037189737</v>
      </c>
      <c r="H599" s="12" t="n">
        <v>0.741012719853843</v>
      </c>
      <c r="I599" s="12" t="n">
        <v>0.463607316530677</v>
      </c>
    </row>
    <row r="600" customFormat="false" ht="12.75" hidden="false" customHeight="false" outlineLevel="0" collapsed="false">
      <c r="A600" s="0" t="s">
        <v>1648</v>
      </c>
      <c r="B600" s="12" t="n">
        <v>162.756646887561</v>
      </c>
      <c r="C600" s="12" t="n">
        <v>13.9480288035907</v>
      </c>
      <c r="D600" s="12" t="n">
        <v>16.2329003786904</v>
      </c>
      <c r="E600" s="12" t="n">
        <v>5.52796754253857</v>
      </c>
      <c r="F600" s="12" t="n">
        <v>0</v>
      </c>
      <c r="G600" s="12" t="n">
        <v>0</v>
      </c>
      <c r="H600" s="12" t="n">
        <v>0.185253179963461</v>
      </c>
      <c r="I600" s="12" t="n">
        <v>0</v>
      </c>
    </row>
    <row r="601" customFormat="false" ht="12.75" hidden="false" customHeight="false" outlineLevel="0" collapsed="false">
      <c r="A601" s="0" t="s">
        <v>1649</v>
      </c>
      <c r="B601" s="12" t="n">
        <v>300.682472006378</v>
      </c>
      <c r="C601" s="12" t="n">
        <v>60.9087287955793</v>
      </c>
      <c r="D601" s="12" t="n">
        <v>48.6987011360711</v>
      </c>
      <c r="E601" s="12" t="n">
        <v>14.2575496201307</v>
      </c>
      <c r="F601" s="12" t="n">
        <v>0</v>
      </c>
      <c r="G601" s="12" t="n">
        <v>0.230232814875895</v>
      </c>
      <c r="H601" s="12" t="n">
        <v>0</v>
      </c>
      <c r="I601" s="12" t="n">
        <v>0.0272710186194516</v>
      </c>
    </row>
    <row r="602" customFormat="false" ht="12.75" hidden="false" customHeight="false" outlineLevel="0" collapsed="false">
      <c r="A602" s="0" t="s">
        <v>1650</v>
      </c>
      <c r="B602" s="12" t="n">
        <v>162.756646887561</v>
      </c>
      <c r="C602" s="12" t="n">
        <v>13.9480288035907</v>
      </c>
      <c r="D602" s="12" t="n">
        <v>16.2329003786904</v>
      </c>
      <c r="E602" s="12" t="n">
        <v>5.52796754253857</v>
      </c>
      <c r="F602" s="12" t="n">
        <v>0</v>
      </c>
      <c r="G602" s="12" t="n">
        <v>0</v>
      </c>
      <c r="H602" s="12" t="n">
        <v>0.185253179963461</v>
      </c>
      <c r="I602" s="12" t="n">
        <v>0</v>
      </c>
    </row>
    <row r="603" customFormat="false" ht="12.75" hidden="false" customHeight="false" outlineLevel="0" collapsed="false">
      <c r="A603" s="0" t="s">
        <v>1651</v>
      </c>
      <c r="B603" s="12" t="n">
        <v>1227.35204742645</v>
      </c>
      <c r="C603" s="12" t="n">
        <v>112.845861174779</v>
      </c>
      <c r="D603" s="12" t="n">
        <v>128.510461331299</v>
      </c>
      <c r="E603" s="12" t="n">
        <v>36.5767185731302</v>
      </c>
      <c r="F603" s="12" t="n">
        <v>0.772092791827484</v>
      </c>
      <c r="G603" s="12" t="n">
        <v>0.575582037189737</v>
      </c>
      <c r="H603" s="12" t="n">
        <v>0.741012719853843</v>
      </c>
      <c r="I603" s="12" t="n">
        <v>0.109084074477806</v>
      </c>
    </row>
    <row r="604" customFormat="false" ht="12.75" hidden="false" customHeight="false" outlineLevel="0" collapsed="false">
      <c r="A604" s="0" t="s">
        <v>1652</v>
      </c>
      <c r="B604" s="12" t="n">
        <v>656.869133848771</v>
      </c>
      <c r="C604" s="12" t="n">
        <v>112.775770577776</v>
      </c>
      <c r="D604" s="12" t="n">
        <v>86.9619663144127</v>
      </c>
      <c r="E604" s="12" t="n">
        <v>22.2731025568117</v>
      </c>
      <c r="F604" s="12" t="n">
        <v>0.0857880879808315</v>
      </c>
      <c r="G604" s="12" t="n">
        <v>0.345349222313842</v>
      </c>
      <c r="H604" s="12" t="n">
        <v>0.555759539890382</v>
      </c>
      <c r="I604" s="12" t="n">
        <v>0.354523242052871</v>
      </c>
    </row>
    <row r="605" customFormat="false" ht="12.75" hidden="false" customHeight="false" outlineLevel="0" collapsed="false">
      <c r="A605" s="0" t="s">
        <v>1653</v>
      </c>
      <c r="B605" s="12" t="n">
        <v>113.095003350074</v>
      </c>
      <c r="C605" s="12" t="n">
        <v>4.48579820818996</v>
      </c>
      <c r="D605" s="12" t="n">
        <v>10.6286847717616</v>
      </c>
      <c r="E605" s="12" t="n">
        <v>7.85432055002356</v>
      </c>
      <c r="F605" s="12" t="n">
        <v>0.0857880879808315</v>
      </c>
      <c r="G605" s="12" t="n">
        <v>0.575582037189737</v>
      </c>
      <c r="H605" s="12" t="n">
        <v>0.185253179963461</v>
      </c>
      <c r="I605" s="12" t="n">
        <v>0.0272710186194516</v>
      </c>
    </row>
    <row r="606" customFormat="false" ht="12.75" hidden="false" customHeight="false" outlineLevel="0" collapsed="false">
      <c r="A606" s="0" t="s">
        <v>1654</v>
      </c>
      <c r="B606" s="12" t="n">
        <v>124.154108843716</v>
      </c>
      <c r="C606" s="12" t="n">
        <v>3.43443925314544</v>
      </c>
      <c r="D606" s="12" t="n">
        <v>5.79746442096085</v>
      </c>
      <c r="E606" s="12" t="n">
        <v>4.56057322259432</v>
      </c>
      <c r="F606" s="12" t="n">
        <v>0.171576175961663</v>
      </c>
      <c r="G606" s="12" t="n">
        <v>0</v>
      </c>
      <c r="H606" s="12" t="n">
        <v>0.185253179963461</v>
      </c>
      <c r="I606" s="12" t="n">
        <v>0.0545420372389032</v>
      </c>
    </row>
    <row r="607" customFormat="false" ht="12.75" hidden="false" customHeight="false" outlineLevel="0" collapsed="false">
      <c r="A607" s="0" t="s">
        <v>1655</v>
      </c>
      <c r="B607" s="12" t="n">
        <v>2065.34011652959</v>
      </c>
      <c r="C607" s="12" t="n">
        <v>279.731572638846</v>
      </c>
      <c r="D607" s="12" t="n">
        <v>217.404915786032</v>
      </c>
      <c r="E607" s="12" t="n">
        <v>37.0143493369145</v>
      </c>
      <c r="F607" s="12" t="n">
        <v>0.600516615865821</v>
      </c>
      <c r="G607" s="12" t="n">
        <v>0.805814852065632</v>
      </c>
      <c r="H607" s="12" t="n">
        <v>1.29677225974422</v>
      </c>
      <c r="I607" s="12" t="n">
        <v>0.0818130558583548</v>
      </c>
    </row>
    <row r="608" customFormat="false" ht="12.75" hidden="false" customHeight="false" outlineLevel="0" collapsed="false">
      <c r="A608" s="0" t="s">
        <v>1656</v>
      </c>
      <c r="B608" s="12" t="n">
        <v>2068.26138967885</v>
      </c>
      <c r="C608" s="12" t="n">
        <v>280.432478608876</v>
      </c>
      <c r="D608" s="12" t="n">
        <v>217.404915786032</v>
      </c>
      <c r="E608" s="12" t="n">
        <v>37.1064821292902</v>
      </c>
      <c r="F608" s="12" t="n">
        <v>0.600516615865821</v>
      </c>
      <c r="G608" s="12" t="n">
        <v>0.805814852065632</v>
      </c>
      <c r="H608" s="12" t="n">
        <v>1.29677225974422</v>
      </c>
      <c r="I608" s="12" t="n">
        <v>0.0818130558583548</v>
      </c>
    </row>
    <row r="609" customFormat="false" ht="12.75" hidden="false" customHeight="false" outlineLevel="0" collapsed="false">
      <c r="A609" s="0" t="s">
        <v>1657</v>
      </c>
      <c r="B609" s="12" t="n">
        <v>577.786096450841</v>
      </c>
      <c r="C609" s="12" t="n">
        <v>57.8247425274487</v>
      </c>
      <c r="D609" s="12" t="n">
        <v>49.6649452062313</v>
      </c>
      <c r="E609" s="12" t="n">
        <v>6.6565942491402</v>
      </c>
      <c r="F609" s="12" t="n">
        <v>0.257364263942495</v>
      </c>
      <c r="G609" s="12" t="n">
        <v>0.575582037189737</v>
      </c>
      <c r="H609" s="12" t="n">
        <v>0.555759539890382</v>
      </c>
      <c r="I609" s="12" t="n">
        <v>0</v>
      </c>
    </row>
    <row r="610" customFormat="false" ht="12.75" hidden="false" customHeight="false" outlineLevel="0" collapsed="false">
      <c r="A610" s="0" t="s">
        <v>1658</v>
      </c>
      <c r="B610" s="12" t="n">
        <v>28.5867443892254</v>
      </c>
      <c r="C610" s="12" t="n">
        <v>4.69606999919887</v>
      </c>
      <c r="D610" s="12" t="n">
        <v>4.63797153676868</v>
      </c>
      <c r="E610" s="12" t="n">
        <v>1.58929066847984</v>
      </c>
      <c r="F610" s="12" t="n">
        <v>0.0857880879808315</v>
      </c>
      <c r="G610" s="12" t="n">
        <v>0</v>
      </c>
      <c r="H610" s="12" t="n">
        <v>0</v>
      </c>
      <c r="I610" s="12" t="n">
        <v>0</v>
      </c>
    </row>
    <row r="611" customFormat="false" ht="12.75" hidden="false" customHeight="false" outlineLevel="0" collapsed="false">
      <c r="A611" s="0" t="s">
        <v>1659</v>
      </c>
      <c r="B611" s="12" t="n">
        <v>219.512810930403</v>
      </c>
      <c r="C611" s="12" t="n">
        <v>13.4573946245699</v>
      </c>
      <c r="D611" s="12" t="n">
        <v>15.6531539365943</v>
      </c>
      <c r="E611" s="12" t="n">
        <v>7.18635780530015</v>
      </c>
      <c r="F611" s="12" t="n">
        <v>0.600516615865821</v>
      </c>
      <c r="G611" s="12" t="n">
        <v>3.79884144545226</v>
      </c>
      <c r="H611" s="12" t="n">
        <v>1.11151907978076</v>
      </c>
      <c r="I611" s="12" t="n">
        <v>0.0818130558583548</v>
      </c>
    </row>
    <row r="612" customFormat="false" ht="12.75" hidden="false" customHeight="false" outlineLevel="0" collapsed="false">
      <c r="A612" s="0" t="s">
        <v>1660</v>
      </c>
      <c r="B612" s="12" t="n">
        <v>736.78682071792</v>
      </c>
      <c r="C612" s="12" t="n">
        <v>98.3371075951643</v>
      </c>
      <c r="D612" s="12" t="n">
        <v>81.5509995215159</v>
      </c>
      <c r="E612" s="12" t="n">
        <v>11.102001481265</v>
      </c>
      <c r="F612" s="12" t="n">
        <v>0.0857880879808315</v>
      </c>
      <c r="G612" s="12" t="n">
        <v>0.230232814875895</v>
      </c>
      <c r="H612" s="12" t="n">
        <v>0.185253179963461</v>
      </c>
      <c r="I612" s="12" t="n">
        <v>0.0818130558583548</v>
      </c>
    </row>
    <row r="613" customFormat="false" ht="12.75" hidden="false" customHeight="false" outlineLevel="0" collapsed="false">
      <c r="A613" s="0" t="s">
        <v>1661</v>
      </c>
      <c r="B613" s="12" t="n">
        <v>1179.3597028314</v>
      </c>
      <c r="C613" s="12" t="n">
        <v>142.63436490104</v>
      </c>
      <c r="D613" s="12" t="n">
        <v>118.654771815665</v>
      </c>
      <c r="E613" s="12" t="n">
        <v>31.7167137753151</v>
      </c>
      <c r="F613" s="12" t="n">
        <v>0.428940439904158</v>
      </c>
      <c r="G613" s="12" t="n">
        <v>0.575582037189737</v>
      </c>
      <c r="H613" s="12" t="n">
        <v>0.555759539890382</v>
      </c>
      <c r="I613" s="12" t="n">
        <v>0.0818130558583548</v>
      </c>
    </row>
    <row r="614" customFormat="false" ht="12.75" hidden="false" customHeight="false" outlineLevel="0" collapsed="false">
      <c r="A614" s="0" t="s">
        <v>1662</v>
      </c>
      <c r="B614" s="12" t="n">
        <v>2519.38942887232</v>
      </c>
      <c r="C614" s="12" t="n">
        <v>118.943743114037</v>
      </c>
      <c r="D614" s="12" t="n">
        <v>290.066469862075</v>
      </c>
      <c r="E614" s="12" t="n">
        <v>37.8665776663892</v>
      </c>
      <c r="F614" s="12" t="n">
        <v>0.514728527884989</v>
      </c>
      <c r="G614" s="12" t="n">
        <v>1.15116407437947</v>
      </c>
      <c r="H614" s="12" t="n">
        <v>1.29677225974422</v>
      </c>
      <c r="I614" s="12" t="n">
        <v>0.0818130558583548</v>
      </c>
    </row>
    <row r="615" customFormat="false" ht="12.75" hidden="false" customHeight="false" outlineLevel="0" collapsed="false">
      <c r="A615" s="0" t="s">
        <v>1663</v>
      </c>
      <c r="B615" s="12" t="n">
        <v>1427.04193341542</v>
      </c>
      <c r="C615" s="12" t="n">
        <v>149.152790422316</v>
      </c>
      <c r="D615" s="12" t="n">
        <v>152.47331427127</v>
      </c>
      <c r="E615" s="12" t="n">
        <v>37.152548525478</v>
      </c>
      <c r="F615" s="12" t="n">
        <v>0.343152351923326</v>
      </c>
      <c r="G615" s="12" t="n">
        <v>0.575582037189737</v>
      </c>
      <c r="H615" s="12" t="n">
        <v>0.555759539890382</v>
      </c>
      <c r="I615" s="12" t="n">
        <v>0.0545420372389032</v>
      </c>
    </row>
    <row r="616" customFormat="false" ht="12.75" hidden="false" customHeight="false" outlineLevel="0" collapsed="false">
      <c r="A616" s="0" t="s">
        <v>1664</v>
      </c>
      <c r="B616" s="12" t="n">
        <v>417.950722712544</v>
      </c>
      <c r="C616" s="12" t="n">
        <v>43.5262607388432</v>
      </c>
      <c r="D616" s="12" t="n">
        <v>43.4809831572064</v>
      </c>
      <c r="E616" s="12" t="n">
        <v>6.90995942817322</v>
      </c>
      <c r="F616" s="12" t="n">
        <v>0.171576175961663</v>
      </c>
      <c r="G616" s="12" t="n">
        <v>0.115116407437947</v>
      </c>
      <c r="H616" s="12" t="n">
        <v>0.555759539890382</v>
      </c>
      <c r="I616" s="12" t="n">
        <v>0.109084074477806</v>
      </c>
    </row>
    <row r="617" customFormat="false" ht="12.75" hidden="false" customHeight="false" outlineLevel="0" collapsed="false">
      <c r="A617" s="0" t="s">
        <v>1665</v>
      </c>
      <c r="B617" s="12" t="n">
        <v>322.174695890249</v>
      </c>
      <c r="C617" s="12" t="n">
        <v>35.5359326805048</v>
      </c>
      <c r="D617" s="12" t="n">
        <v>32.4658007573808</v>
      </c>
      <c r="E617" s="12" t="n">
        <v>0.667962744723411</v>
      </c>
      <c r="F617" s="12" t="n">
        <v>0</v>
      </c>
      <c r="G617" s="12" t="n">
        <v>0.230232814875895</v>
      </c>
      <c r="H617" s="12" t="n">
        <v>0.185253179963461</v>
      </c>
      <c r="I617" s="12" t="n">
        <v>0</v>
      </c>
    </row>
    <row r="618" customFormat="false" ht="12.75" hidden="false" customHeight="false" outlineLevel="0" collapsed="false">
      <c r="A618" s="0" t="s">
        <v>1666</v>
      </c>
      <c r="B618" s="12" t="n">
        <v>162.756646887561</v>
      </c>
      <c r="C618" s="12" t="n">
        <v>13.9480288035907</v>
      </c>
      <c r="D618" s="12" t="n">
        <v>16.2329003786904</v>
      </c>
      <c r="E618" s="12" t="n">
        <v>5.52796754253857</v>
      </c>
      <c r="F618" s="12" t="n">
        <v>0</v>
      </c>
      <c r="G618" s="12" t="n">
        <v>0</v>
      </c>
      <c r="H618" s="12" t="n">
        <v>0.185253179963461</v>
      </c>
      <c r="I618" s="12" t="n">
        <v>0</v>
      </c>
    </row>
    <row r="619" customFormat="false" ht="12.75" hidden="false" customHeight="false" outlineLevel="0" collapsed="false">
      <c r="A619" s="0" t="s">
        <v>1667</v>
      </c>
      <c r="B619" s="12" t="n">
        <v>75.9531018808617</v>
      </c>
      <c r="C619" s="12" t="n">
        <v>3.50452985014841</v>
      </c>
      <c r="D619" s="12" t="n">
        <v>6.57045967708896</v>
      </c>
      <c r="E619" s="12" t="n">
        <v>2.21118701701543</v>
      </c>
      <c r="F619" s="12" t="n">
        <v>0</v>
      </c>
      <c r="G619" s="12" t="n">
        <v>0</v>
      </c>
      <c r="H619" s="12" t="n">
        <v>0</v>
      </c>
      <c r="I619" s="12" t="n">
        <v>0.0272710186194516</v>
      </c>
    </row>
    <row r="620" customFormat="false" ht="12.75" hidden="false" customHeight="false" outlineLevel="0" collapsed="false">
      <c r="A620" s="0" t="s">
        <v>1668</v>
      </c>
      <c r="B620" s="12" t="n">
        <v>162.756646887561</v>
      </c>
      <c r="C620" s="12" t="n">
        <v>13.9480288035907</v>
      </c>
      <c r="D620" s="12" t="n">
        <v>16.2329003786904</v>
      </c>
      <c r="E620" s="12" t="n">
        <v>5.52796754253857</v>
      </c>
      <c r="F620" s="12" t="n">
        <v>0</v>
      </c>
      <c r="G620" s="12" t="n">
        <v>0</v>
      </c>
      <c r="H620" s="12" t="n">
        <v>0.185253179963461</v>
      </c>
      <c r="I620" s="12" t="n">
        <v>0</v>
      </c>
    </row>
    <row r="621" customFormat="false" ht="12.75" hidden="false" customHeight="false" outlineLevel="0" collapsed="false">
      <c r="A621" s="0" t="s">
        <v>1669</v>
      </c>
      <c r="B621" s="12" t="n">
        <v>121.650160430061</v>
      </c>
      <c r="C621" s="12" t="n">
        <v>25.6531585030863</v>
      </c>
      <c r="D621" s="12" t="n">
        <v>30.5333126170605</v>
      </c>
      <c r="E621" s="12" t="n">
        <v>4.76787200543952</v>
      </c>
      <c r="F621" s="12" t="n">
        <v>0.257364263942495</v>
      </c>
      <c r="G621" s="12" t="n">
        <v>3.68372503801432</v>
      </c>
      <c r="H621" s="12" t="n">
        <v>1.11151907978076</v>
      </c>
      <c r="I621" s="12" t="n">
        <v>0.218168148955613</v>
      </c>
    </row>
    <row r="622" customFormat="false" ht="12.75" hidden="false" customHeight="false" outlineLevel="0" collapsed="false">
      <c r="A622" s="0" t="s">
        <v>1670</v>
      </c>
      <c r="B622" s="12" t="n">
        <v>836.110107792893</v>
      </c>
      <c r="C622" s="12" t="n">
        <v>75.4875729721967</v>
      </c>
      <c r="D622" s="12" t="n">
        <v>67.0573384691138</v>
      </c>
      <c r="E622" s="12" t="n">
        <v>5.59706713682031</v>
      </c>
      <c r="F622" s="12" t="n">
        <v>0.343152351923326</v>
      </c>
      <c r="G622" s="12" t="n">
        <v>0.345349222313842</v>
      </c>
      <c r="H622" s="12" t="n">
        <v>0.555759539890382</v>
      </c>
      <c r="I622" s="12" t="n">
        <v>0</v>
      </c>
    </row>
    <row r="623" customFormat="false" ht="12.75" hidden="false" customHeight="false" outlineLevel="0" collapsed="false">
      <c r="A623" s="0" t="s">
        <v>1671</v>
      </c>
      <c r="B623" s="12" t="n">
        <v>113.929652821293</v>
      </c>
      <c r="C623" s="12" t="n">
        <v>7.85014686433243</v>
      </c>
      <c r="D623" s="12" t="n">
        <v>19.9046278452989</v>
      </c>
      <c r="E623" s="12" t="n">
        <v>5.04427038256645</v>
      </c>
      <c r="F623" s="12" t="n">
        <v>0.171576175961663</v>
      </c>
      <c r="G623" s="12" t="n">
        <v>0.230232814875895</v>
      </c>
      <c r="H623" s="12" t="n">
        <v>0.370506359926921</v>
      </c>
      <c r="I623" s="12" t="n">
        <v>0.0272710186194516</v>
      </c>
    </row>
    <row r="624" customFormat="false" ht="12.75" hidden="false" customHeight="false" outlineLevel="0" collapsed="false">
      <c r="A624" s="0" t="s">
        <v>1672</v>
      </c>
      <c r="B624" s="12" t="n">
        <v>577.786096450841</v>
      </c>
      <c r="C624" s="12" t="n">
        <v>57.8247425274487</v>
      </c>
      <c r="D624" s="12" t="n">
        <v>49.6649452062313</v>
      </c>
      <c r="E624" s="12" t="n">
        <v>6.6565942491402</v>
      </c>
      <c r="F624" s="12" t="n">
        <v>0.257364263942495</v>
      </c>
      <c r="G624" s="12" t="n">
        <v>0.575582037189737</v>
      </c>
      <c r="H624" s="12" t="n">
        <v>0.555759539890382</v>
      </c>
      <c r="I624" s="12" t="n">
        <v>0</v>
      </c>
    </row>
    <row r="625" customFormat="false" ht="12.75" hidden="false" customHeight="false" outlineLevel="0" collapsed="false">
      <c r="A625" s="0" t="s">
        <v>1673</v>
      </c>
      <c r="B625" s="12" t="n">
        <v>161.713335048538</v>
      </c>
      <c r="C625" s="12" t="n">
        <v>18.6440988027895</v>
      </c>
      <c r="D625" s="12" t="n">
        <v>17.1991444488505</v>
      </c>
      <c r="E625" s="12" t="n">
        <v>10.9868354907954</v>
      </c>
      <c r="F625" s="12" t="n">
        <v>0.343152351923326</v>
      </c>
      <c r="G625" s="12" t="n">
        <v>0.230232814875895</v>
      </c>
      <c r="H625" s="12" t="n">
        <v>0.185253179963461</v>
      </c>
      <c r="I625" s="12" t="n">
        <v>0</v>
      </c>
    </row>
    <row r="626" customFormat="false" ht="12.75" hidden="false" customHeight="false" outlineLevel="0" collapsed="false">
      <c r="A626" s="0" t="s">
        <v>1674</v>
      </c>
      <c r="B626" s="12" t="n">
        <v>2066.38342836861</v>
      </c>
      <c r="C626" s="12" t="n">
        <v>279.731572638846</v>
      </c>
      <c r="D626" s="12" t="n">
        <v>218.17791104216</v>
      </c>
      <c r="E626" s="12" t="n">
        <v>35.0334943008382</v>
      </c>
      <c r="F626" s="12" t="n">
        <v>0.600516615865821</v>
      </c>
      <c r="G626" s="12" t="n">
        <v>1.03604766694153</v>
      </c>
      <c r="H626" s="12" t="n">
        <v>1.29677225974422</v>
      </c>
      <c r="I626" s="12" t="n">
        <v>0.0545420372389032</v>
      </c>
    </row>
    <row r="627" customFormat="false" ht="12.75" hidden="false" customHeight="false" outlineLevel="0" collapsed="false">
      <c r="A627" s="0" t="s">
        <v>1675</v>
      </c>
      <c r="B627" s="12" t="n">
        <v>13.1457291716876</v>
      </c>
      <c r="C627" s="12" t="n">
        <v>4.55588880519293</v>
      </c>
      <c r="D627" s="12" t="n">
        <v>7.92320137531316</v>
      </c>
      <c r="E627" s="12" t="n">
        <v>1.05952711231989</v>
      </c>
      <c r="F627" s="12" t="n">
        <v>197.226814267932</v>
      </c>
      <c r="G627" s="12" t="n">
        <v>3.91395785289021</v>
      </c>
      <c r="H627" s="12" t="n">
        <v>7.59538037850189</v>
      </c>
      <c r="I627" s="12" t="n">
        <v>6.43596039419058</v>
      </c>
    </row>
    <row r="628" customFormat="false" ht="12.75" hidden="false" customHeight="false" outlineLevel="0" collapsed="false">
      <c r="A628" s="0" t="s">
        <v>1676</v>
      </c>
      <c r="B628" s="12" t="n">
        <v>136.67385091199</v>
      </c>
      <c r="C628" s="12" t="n">
        <v>85.860981328636</v>
      </c>
      <c r="D628" s="12" t="n">
        <v>79.6185113811957</v>
      </c>
      <c r="E628" s="12" t="n">
        <v>21.5360402178065</v>
      </c>
      <c r="F628" s="12" t="n">
        <v>2340.81376864497</v>
      </c>
      <c r="G628" s="12" t="n">
        <v>39.7151605660918</v>
      </c>
      <c r="H628" s="12" t="n">
        <v>83.3639309835573</v>
      </c>
      <c r="I628" s="12" t="n">
        <v>131.609935857473</v>
      </c>
    </row>
    <row r="629" customFormat="false" ht="12.75" hidden="false" customHeight="false" outlineLevel="0" collapsed="false">
      <c r="A629" s="0" t="s">
        <v>1677</v>
      </c>
      <c r="B629" s="12" t="n">
        <v>0</v>
      </c>
      <c r="C629" s="12" t="n">
        <v>3.36434865614247</v>
      </c>
      <c r="D629" s="12" t="n">
        <v>0.193248814032028</v>
      </c>
      <c r="E629" s="12" t="n">
        <v>2.53365179033018</v>
      </c>
      <c r="F629" s="12" t="n">
        <v>0.514728527884989</v>
      </c>
      <c r="G629" s="12" t="n">
        <v>0.115116407437947</v>
      </c>
      <c r="H629" s="12" t="n">
        <v>0.555759539890382</v>
      </c>
      <c r="I629" s="12" t="n">
        <v>14.371826812451</v>
      </c>
    </row>
    <row r="630" customFormat="false" ht="12.75" hidden="false" customHeight="false" outlineLevel="0" collapsed="false">
      <c r="A630" s="0" t="s">
        <v>1678</v>
      </c>
      <c r="B630" s="12" t="n">
        <v>0.208662367804565</v>
      </c>
      <c r="C630" s="12" t="n">
        <v>0.140181194005936</v>
      </c>
      <c r="D630" s="12" t="n">
        <v>0.193248814032028</v>
      </c>
      <c r="E630" s="12" t="n">
        <v>0.0230331980939107</v>
      </c>
      <c r="F630" s="12" t="n">
        <v>0.514728527884989</v>
      </c>
      <c r="G630" s="12" t="n">
        <v>0.230232814875895</v>
      </c>
      <c r="H630" s="12" t="n">
        <v>0.370506359926921</v>
      </c>
      <c r="I630" s="12" t="n">
        <v>0.245439167575064</v>
      </c>
    </row>
    <row r="631" customFormat="false" ht="12.75" hidden="false" customHeight="false" outlineLevel="0" collapsed="false">
      <c r="A631" s="0" t="s">
        <v>1679</v>
      </c>
      <c r="B631" s="12" t="n">
        <v>7.72050760876891</v>
      </c>
      <c r="C631" s="12" t="n">
        <v>6.588516118279</v>
      </c>
      <c r="D631" s="12" t="n">
        <v>7.34345493321708</v>
      </c>
      <c r="E631" s="12" t="n">
        <v>3.01734895030231</v>
      </c>
      <c r="F631" s="12" t="n">
        <v>181.441806079459</v>
      </c>
      <c r="G631" s="12" t="n">
        <v>4.14419066776611</v>
      </c>
      <c r="H631" s="12" t="n">
        <v>27.2322174546287</v>
      </c>
      <c r="I631" s="12" t="n">
        <v>37.1431273596931</v>
      </c>
    </row>
    <row r="632" customFormat="false" ht="12.75" hidden="false" customHeight="false" outlineLevel="0" collapsed="false">
      <c r="A632" s="0" t="s">
        <v>1680</v>
      </c>
      <c r="B632" s="12" t="n">
        <v>3.12993551706848</v>
      </c>
      <c r="C632" s="12" t="n">
        <v>4.34561701418402</v>
      </c>
      <c r="D632" s="12" t="n">
        <v>5.79746442096085</v>
      </c>
      <c r="E632" s="12" t="n">
        <v>0.368531169502572</v>
      </c>
      <c r="F632" s="12" t="n">
        <v>47.1834483894573</v>
      </c>
      <c r="G632" s="12" t="n">
        <v>1.15116407437947</v>
      </c>
      <c r="H632" s="12" t="n">
        <v>11.3004439777711</v>
      </c>
      <c r="I632" s="12" t="n">
        <v>7.44498808311028</v>
      </c>
    </row>
    <row r="633" customFormat="false" ht="12.75" hidden="false" customHeight="false" outlineLevel="0" collapsed="false">
      <c r="A633" s="0" t="s">
        <v>1681</v>
      </c>
      <c r="B633" s="12" t="n">
        <v>2.08662367804565</v>
      </c>
      <c r="C633" s="12" t="n">
        <v>8.69123402836805</v>
      </c>
      <c r="D633" s="12" t="n">
        <v>1.54599051225623</v>
      </c>
      <c r="E633" s="12" t="n">
        <v>17.3439981647148</v>
      </c>
      <c r="F633" s="12" t="n">
        <v>0.514728527884989</v>
      </c>
      <c r="G633" s="12" t="n">
        <v>0.690698444627684</v>
      </c>
      <c r="H633" s="12" t="n">
        <v>0.741012719853843</v>
      </c>
      <c r="I633" s="12" t="n">
        <v>43.360919604928</v>
      </c>
    </row>
    <row r="634" customFormat="false" ht="12.75" hidden="false" customHeight="false" outlineLevel="0" collapsed="false">
      <c r="A634" s="0" t="s">
        <v>1682</v>
      </c>
      <c r="B634" s="12" t="n">
        <v>0</v>
      </c>
      <c r="C634" s="12" t="n">
        <v>0.560724776023745</v>
      </c>
      <c r="D634" s="12" t="n">
        <v>0.193248814032028</v>
      </c>
      <c r="E634" s="12" t="n">
        <v>0.829195131380786</v>
      </c>
      <c r="F634" s="12" t="n">
        <v>0.171576175961663</v>
      </c>
      <c r="G634" s="12" t="n">
        <v>0.345349222313842</v>
      </c>
      <c r="H634" s="12" t="n">
        <v>0.185253179963461</v>
      </c>
      <c r="I634" s="12" t="n">
        <v>2.536204731609</v>
      </c>
    </row>
    <row r="635" customFormat="false" ht="12.75" hidden="false" customHeight="false" outlineLevel="0" collapsed="false">
      <c r="A635" s="0" t="s">
        <v>1683</v>
      </c>
      <c r="B635" s="12" t="n">
        <v>52.3742543189459</v>
      </c>
      <c r="C635" s="12" t="n">
        <v>14.7891159676263</v>
      </c>
      <c r="D635" s="12" t="n">
        <v>23.1898576838434</v>
      </c>
      <c r="E635" s="12" t="n">
        <v>3.06341534649013</v>
      </c>
      <c r="F635" s="12" t="n">
        <v>6.5198946865432</v>
      </c>
      <c r="G635" s="12" t="n">
        <v>9.66977822478758</v>
      </c>
      <c r="H635" s="12" t="n">
        <v>20.7483561559076</v>
      </c>
      <c r="I635" s="12" t="n">
        <v>28.1982332525129</v>
      </c>
    </row>
    <row r="636" customFormat="false" ht="12.75" hidden="false" customHeight="false" outlineLevel="0" collapsed="false">
      <c r="A636" s="0" t="s">
        <v>1684</v>
      </c>
      <c r="B636" s="12" t="n">
        <v>35.4726025267761</v>
      </c>
      <c r="C636" s="12" t="n">
        <v>3.43443925314544</v>
      </c>
      <c r="D636" s="12" t="n">
        <v>9.85568951563344</v>
      </c>
      <c r="E636" s="12" t="n">
        <v>7.62398856908445</v>
      </c>
      <c r="F636" s="12" t="n">
        <v>15.0987034846263</v>
      </c>
      <c r="G636" s="12" t="n">
        <v>2.99302659338663</v>
      </c>
      <c r="H636" s="12" t="n">
        <v>6.1133549387942</v>
      </c>
      <c r="I636" s="12" t="n">
        <v>44.2608632193699</v>
      </c>
    </row>
    <row r="637" customFormat="false" ht="12.75" hidden="false" customHeight="false" outlineLevel="0" collapsed="false">
      <c r="A637" s="0" t="s">
        <v>1685</v>
      </c>
      <c r="B637" s="12" t="n">
        <v>4.59057209170043</v>
      </c>
      <c r="C637" s="12" t="n">
        <v>0.700905970029681</v>
      </c>
      <c r="D637" s="12" t="n">
        <v>4.63797153676868</v>
      </c>
      <c r="E637" s="12" t="n">
        <v>0.852228329474697</v>
      </c>
      <c r="F637" s="12" t="n">
        <v>0</v>
      </c>
      <c r="G637" s="12" t="n">
        <v>0.690698444627684</v>
      </c>
      <c r="H637" s="12" t="n">
        <v>2.59354451948845</v>
      </c>
      <c r="I637" s="12" t="n">
        <v>3.10889612261748</v>
      </c>
    </row>
    <row r="638" customFormat="false" ht="12.75" hidden="false" customHeight="false" outlineLevel="0" collapsed="false">
      <c r="A638" s="0" t="s">
        <v>1686</v>
      </c>
      <c r="B638" s="12" t="n">
        <v>11.059105493642</v>
      </c>
      <c r="C638" s="12" t="n">
        <v>5.25679477522261</v>
      </c>
      <c r="D638" s="12" t="n">
        <v>4.63797153676868</v>
      </c>
      <c r="E638" s="12" t="n">
        <v>2.37241940367281</v>
      </c>
      <c r="F638" s="12" t="n">
        <v>4.37519248702241</v>
      </c>
      <c r="G638" s="12" t="n">
        <v>2.76279377851074</v>
      </c>
      <c r="H638" s="12" t="n">
        <v>3.51981041930575</v>
      </c>
      <c r="I638" s="12" t="n">
        <v>7.52680113896864</v>
      </c>
    </row>
    <row r="639" customFormat="false" ht="12.75" hidden="false" customHeight="false" outlineLevel="0" collapsed="false">
      <c r="A639" s="0" t="s">
        <v>1687</v>
      </c>
      <c r="B639" s="12" t="n">
        <v>3.33859788487304</v>
      </c>
      <c r="C639" s="12" t="n">
        <v>1.47190253706233</v>
      </c>
      <c r="D639" s="12" t="n">
        <v>2.89873221048042</v>
      </c>
      <c r="E639" s="12" t="n">
        <v>0.598863150441679</v>
      </c>
      <c r="F639" s="12" t="n">
        <v>1.97312602355912</v>
      </c>
      <c r="G639" s="12" t="n">
        <v>1.15116407437947</v>
      </c>
      <c r="H639" s="12" t="n">
        <v>3.89031677923267</v>
      </c>
      <c r="I639" s="12" t="n">
        <v>4.55426010944842</v>
      </c>
    </row>
    <row r="640" customFormat="false" ht="12.75" hidden="false" customHeight="false" outlineLevel="0" collapsed="false">
      <c r="A640" s="0" t="s">
        <v>1688</v>
      </c>
      <c r="B640" s="12" t="n">
        <v>0</v>
      </c>
      <c r="C640" s="12" t="n">
        <v>0.0700905970029681</v>
      </c>
      <c r="D640" s="12" t="n">
        <v>1.54599051225623</v>
      </c>
      <c r="E640" s="12" t="n">
        <v>0.0230331980939107</v>
      </c>
      <c r="F640" s="12" t="n">
        <v>0.343152351923326</v>
      </c>
      <c r="G640" s="12" t="n">
        <v>0.230232814875895</v>
      </c>
      <c r="H640" s="12" t="n">
        <v>0.555759539890382</v>
      </c>
      <c r="I640" s="12" t="n">
        <v>0.16362611171671</v>
      </c>
    </row>
    <row r="641" customFormat="false" ht="12.75" hidden="false" customHeight="false" outlineLevel="0" collapsed="false">
      <c r="A641" s="0" t="s">
        <v>1689</v>
      </c>
      <c r="B641" s="12" t="n">
        <v>11.8937549648602</v>
      </c>
      <c r="C641" s="12" t="n">
        <v>5.53715716323448</v>
      </c>
      <c r="D641" s="12" t="n">
        <v>5.21771797886476</v>
      </c>
      <c r="E641" s="12" t="n">
        <v>2.62578458270582</v>
      </c>
      <c r="F641" s="12" t="n">
        <v>4.46098057500324</v>
      </c>
      <c r="G641" s="12" t="n">
        <v>2.99302659338663</v>
      </c>
      <c r="H641" s="12" t="n">
        <v>3.33455723934229</v>
      </c>
      <c r="I641" s="12" t="n">
        <v>8.07222151135767</v>
      </c>
    </row>
    <row r="642" customFormat="false" ht="12.75" hidden="false" customHeight="false" outlineLevel="0" collapsed="false">
      <c r="A642" s="0" t="s">
        <v>1690</v>
      </c>
      <c r="B642" s="12" t="n">
        <v>0.208662367804565</v>
      </c>
      <c r="C642" s="12" t="n">
        <v>0</v>
      </c>
      <c r="D642" s="12" t="n">
        <v>0</v>
      </c>
      <c r="E642" s="12" t="n">
        <v>0.0460663961878215</v>
      </c>
      <c r="F642" s="12" t="n">
        <v>0.0857880879808315</v>
      </c>
      <c r="G642" s="12" t="n">
        <v>0</v>
      </c>
      <c r="H642" s="12" t="n">
        <v>0</v>
      </c>
      <c r="I642" s="12" t="n">
        <v>0.136355093097258</v>
      </c>
    </row>
    <row r="643" customFormat="false" ht="12.75" hidden="false" customHeight="false" outlineLevel="0" collapsed="false">
      <c r="A643" s="0" t="s">
        <v>1691</v>
      </c>
      <c r="B643" s="12" t="n">
        <v>4.799234459505</v>
      </c>
      <c r="C643" s="12" t="n">
        <v>3.64471104415434</v>
      </c>
      <c r="D643" s="12" t="n">
        <v>1.3527416982242</v>
      </c>
      <c r="E643" s="12" t="n">
        <v>1.63535706466766</v>
      </c>
      <c r="F643" s="12" t="n">
        <v>0.428940439904158</v>
      </c>
      <c r="G643" s="12" t="n">
        <v>0</v>
      </c>
      <c r="H643" s="12" t="n">
        <v>0.370506359926921</v>
      </c>
      <c r="I643" s="12" t="n">
        <v>0.0272710186194516</v>
      </c>
    </row>
    <row r="644" customFormat="false" ht="12.75" hidden="false" customHeight="false" outlineLevel="0" collapsed="false">
      <c r="A644" s="0" t="s">
        <v>1692</v>
      </c>
      <c r="B644" s="12" t="n">
        <v>0.41732473560913</v>
      </c>
      <c r="C644" s="12" t="n">
        <v>0.140181194005936</v>
      </c>
      <c r="D644" s="12" t="n">
        <v>0</v>
      </c>
      <c r="E644" s="12" t="n">
        <v>0.0460663961878215</v>
      </c>
      <c r="F644" s="12" t="n">
        <v>0.171576175961663</v>
      </c>
      <c r="G644" s="12" t="n">
        <v>0.230232814875895</v>
      </c>
      <c r="H644" s="12" t="n">
        <v>0</v>
      </c>
      <c r="I644" s="12" t="n">
        <v>0.109084074477806</v>
      </c>
    </row>
    <row r="645" customFormat="false" ht="12.75" hidden="false" customHeight="false" outlineLevel="0" collapsed="false">
      <c r="A645" s="0" t="s">
        <v>1693</v>
      </c>
      <c r="B645" s="12" t="n">
        <v>8.76381944779174</v>
      </c>
      <c r="C645" s="12" t="n">
        <v>4.06525462617215</v>
      </c>
      <c r="D645" s="12" t="n">
        <v>4.05822509467259</v>
      </c>
      <c r="E645" s="12" t="n">
        <v>0.0230331980939107</v>
      </c>
      <c r="F645" s="12" t="n">
        <v>3.08837116730993</v>
      </c>
      <c r="G645" s="12" t="n">
        <v>1.84186251900716</v>
      </c>
      <c r="H645" s="12" t="n">
        <v>2.77879769945191</v>
      </c>
      <c r="I645" s="12" t="n">
        <v>0.436336297911225</v>
      </c>
    </row>
    <row r="646" customFormat="false" ht="12.75" hidden="false" customHeight="false" outlineLevel="0" collapsed="false">
      <c r="A646" s="0" t="s">
        <v>1694</v>
      </c>
      <c r="B646" s="12" t="n">
        <v>0.625987103413696</v>
      </c>
      <c r="C646" s="12" t="n">
        <v>0.350452985014841</v>
      </c>
      <c r="D646" s="12" t="n">
        <v>0.772995256128113</v>
      </c>
      <c r="E646" s="12" t="n">
        <v>0.161232386657375</v>
      </c>
      <c r="F646" s="12" t="n">
        <v>0.514728527884989</v>
      </c>
      <c r="G646" s="12" t="n">
        <v>0.345349222313842</v>
      </c>
      <c r="H646" s="12" t="n">
        <v>1.85253179963461</v>
      </c>
      <c r="I646" s="12" t="n">
        <v>0.354523242052871</v>
      </c>
    </row>
    <row r="647" customFormat="false" ht="12.75" hidden="false" customHeight="false" outlineLevel="0" collapsed="false">
      <c r="A647" s="0" t="s">
        <v>1695</v>
      </c>
      <c r="B647" s="12" t="n">
        <v>0.834649471218261</v>
      </c>
      <c r="C647" s="12" t="n">
        <v>0.280362388011873</v>
      </c>
      <c r="D647" s="12" t="n">
        <v>0.772995256128113</v>
      </c>
      <c r="E647" s="12" t="n">
        <v>0.0921327923756429</v>
      </c>
      <c r="F647" s="12" t="n">
        <v>0.0857880879808315</v>
      </c>
      <c r="G647" s="12" t="n">
        <v>0.460465629751789</v>
      </c>
      <c r="H647" s="12" t="n">
        <v>2.03778497959807</v>
      </c>
      <c r="I647" s="12" t="n">
        <v>0.327252223433419</v>
      </c>
    </row>
    <row r="648" customFormat="false" ht="12.75" hidden="false" customHeight="false" outlineLevel="0" collapsed="false">
      <c r="A648" s="0" t="s">
        <v>1696</v>
      </c>
      <c r="B648" s="12" t="n">
        <v>0.834649471218261</v>
      </c>
      <c r="C648" s="12" t="n">
        <v>2.59335208910982</v>
      </c>
      <c r="D648" s="12" t="n">
        <v>2.31898576838434</v>
      </c>
      <c r="E648" s="12" t="n">
        <v>0.0230331980939107</v>
      </c>
      <c r="F648" s="12" t="n">
        <v>0.343152351923326</v>
      </c>
      <c r="G648" s="12" t="n">
        <v>0.345349222313842</v>
      </c>
      <c r="H648" s="12" t="n">
        <v>1.11151907978076</v>
      </c>
      <c r="I648" s="12" t="n">
        <v>0.490878335150129</v>
      </c>
    </row>
    <row r="649" customFormat="false" ht="12.75" hidden="false" customHeight="false" outlineLevel="0" collapsed="false">
      <c r="A649" s="0" t="s">
        <v>1697</v>
      </c>
      <c r="B649" s="12" t="n">
        <v>7.72050760876891</v>
      </c>
      <c r="C649" s="12" t="n">
        <v>4.34561701418402</v>
      </c>
      <c r="D649" s="12" t="n">
        <v>7.92320137531316</v>
      </c>
      <c r="E649" s="12" t="n">
        <v>4.14597565690393</v>
      </c>
      <c r="F649" s="12" t="n">
        <v>6.17674233461987</v>
      </c>
      <c r="G649" s="12" t="n">
        <v>3.45349222313842</v>
      </c>
      <c r="H649" s="12" t="n">
        <v>15.3760139369672</v>
      </c>
      <c r="I649" s="12" t="n">
        <v>14.1536586634954</v>
      </c>
    </row>
    <row r="650" customFormat="false" ht="12.75" hidden="false" customHeight="false" outlineLevel="0" collapsed="false">
      <c r="A650" s="0" t="s">
        <v>1698</v>
      </c>
      <c r="B650" s="12" t="n">
        <v>8.76381944779174</v>
      </c>
      <c r="C650" s="12" t="n">
        <v>5.11661358121667</v>
      </c>
      <c r="D650" s="12" t="n">
        <v>8.69619663144127</v>
      </c>
      <c r="E650" s="12" t="n">
        <v>4.88303799590907</v>
      </c>
      <c r="F650" s="12" t="n">
        <v>6.5198946865432</v>
      </c>
      <c r="G650" s="12" t="n">
        <v>4.60465629751789</v>
      </c>
      <c r="H650" s="12" t="n">
        <v>16.487533016748</v>
      </c>
      <c r="I650" s="12" t="n">
        <v>15.7899197806625</v>
      </c>
    </row>
    <row r="651" customFormat="false" ht="12.75" hidden="false" customHeight="false" outlineLevel="0" collapsed="false">
      <c r="A651" s="0" t="s">
        <v>1699</v>
      </c>
      <c r="B651" s="12" t="n">
        <v>14.6063657463196</v>
      </c>
      <c r="C651" s="12" t="n">
        <v>23.6205311900003</v>
      </c>
      <c r="D651" s="12" t="n">
        <v>47.732457065911</v>
      </c>
      <c r="E651" s="12" t="n">
        <v>16.6990686180853</v>
      </c>
      <c r="F651" s="12" t="n">
        <v>53.960707339943</v>
      </c>
      <c r="G651" s="12" t="n">
        <v>18.5337415975095</v>
      </c>
      <c r="H651" s="12" t="n">
        <v>29.2700024342268</v>
      </c>
      <c r="I651" s="12" t="n">
        <v>53.5330095499835</v>
      </c>
    </row>
    <row r="652" customFormat="false" ht="12.75" hidden="false" customHeight="false" outlineLevel="0" collapsed="false">
      <c r="A652" s="0" t="s">
        <v>1700</v>
      </c>
      <c r="B652" s="12" t="n">
        <v>5.63388393072326</v>
      </c>
      <c r="C652" s="12" t="n">
        <v>17.3123774597331</v>
      </c>
      <c r="D652" s="12" t="n">
        <v>20.0978766593309</v>
      </c>
      <c r="E652" s="12" t="n">
        <v>7.23242420148797</v>
      </c>
      <c r="F652" s="12" t="n">
        <v>2.91679499134827</v>
      </c>
      <c r="G652" s="12" t="n">
        <v>86.1070727635846</v>
      </c>
      <c r="H652" s="12" t="n">
        <v>178.028305944886</v>
      </c>
      <c r="I652" s="12" t="n">
        <v>309.907855591448</v>
      </c>
    </row>
    <row r="653" customFormat="false" ht="12.75" hidden="false" customHeight="false" outlineLevel="0" collapsed="false">
      <c r="A653" s="0" t="s">
        <v>1701</v>
      </c>
      <c r="B653" s="12" t="n">
        <v>0.41732473560913</v>
      </c>
      <c r="C653" s="12" t="n">
        <v>0.280362388011873</v>
      </c>
      <c r="D653" s="12" t="n">
        <v>1.3527416982242</v>
      </c>
      <c r="E653" s="12" t="n">
        <v>0.760095537099054</v>
      </c>
      <c r="F653" s="12" t="n">
        <v>0.257364263942495</v>
      </c>
      <c r="G653" s="12" t="n">
        <v>0.345349222313842</v>
      </c>
      <c r="H653" s="12" t="n">
        <v>4.2608231391596</v>
      </c>
      <c r="I653" s="12" t="n">
        <v>17.9716012702186</v>
      </c>
    </row>
    <row r="654" customFormat="false" ht="12.75" hidden="false" customHeight="false" outlineLevel="0" collapsed="false">
      <c r="A654" s="0" t="s">
        <v>1702</v>
      </c>
      <c r="B654" s="12" t="n">
        <v>1.04331183902283</v>
      </c>
      <c r="C654" s="12" t="n">
        <v>0.140181194005936</v>
      </c>
      <c r="D654" s="12" t="n">
        <v>1.15949288419217</v>
      </c>
      <c r="E654" s="12" t="n">
        <v>0.184265584751286</v>
      </c>
      <c r="F654" s="12" t="n">
        <v>0.0857880879808315</v>
      </c>
      <c r="G654" s="12" t="n">
        <v>0.575582037189737</v>
      </c>
      <c r="H654" s="12" t="n">
        <v>1.48202543970769</v>
      </c>
      <c r="I654" s="12" t="n">
        <v>0.981756670300257</v>
      </c>
    </row>
    <row r="655" customFormat="false" ht="12.75" hidden="false" customHeight="false" outlineLevel="0" collapsed="false">
      <c r="A655" s="0" t="s">
        <v>1703</v>
      </c>
      <c r="B655" s="12" t="n">
        <v>27.7520949180072</v>
      </c>
      <c r="C655" s="12" t="n">
        <v>7.07915029729978</v>
      </c>
      <c r="D655" s="12" t="n">
        <v>6.37721086305693</v>
      </c>
      <c r="E655" s="12" t="n">
        <v>5.75829952347768</v>
      </c>
      <c r="F655" s="12" t="n">
        <v>0.171576175961663</v>
      </c>
      <c r="G655" s="12" t="n">
        <v>1.84186251900716</v>
      </c>
      <c r="H655" s="12" t="n">
        <v>2.59354451948845</v>
      </c>
      <c r="I655" s="12" t="n">
        <v>5.072409463218</v>
      </c>
    </row>
    <row r="656" customFormat="false" ht="12.75" hidden="false" customHeight="false" outlineLevel="0" collapsed="false">
      <c r="A656" s="0" t="s">
        <v>1704</v>
      </c>
      <c r="B656" s="12" t="n">
        <v>11.059105493642</v>
      </c>
      <c r="C656" s="12" t="n">
        <v>60.8386381985763</v>
      </c>
      <c r="D656" s="12" t="n">
        <v>81.93749714958</v>
      </c>
      <c r="E656" s="12" t="n">
        <v>10.0424743689451</v>
      </c>
      <c r="F656" s="12" t="n">
        <v>1133.43221840275</v>
      </c>
      <c r="G656" s="12" t="n">
        <v>40.0605097884057</v>
      </c>
      <c r="H656" s="12" t="n">
        <v>110.410895258223</v>
      </c>
      <c r="I656" s="12" t="n">
        <v>359.51383846023</v>
      </c>
    </row>
    <row r="657" customFormat="false" ht="12.75" hidden="false" customHeight="false" outlineLevel="0" collapsed="false">
      <c r="A657" s="0" t="s">
        <v>1705</v>
      </c>
      <c r="B657" s="12" t="n">
        <v>1.25197420682739</v>
      </c>
      <c r="C657" s="12" t="n">
        <v>0.140181194005936</v>
      </c>
      <c r="D657" s="12" t="n">
        <v>0.579746442096085</v>
      </c>
      <c r="E657" s="12" t="n">
        <v>0.0921327923756429</v>
      </c>
      <c r="F657" s="12" t="n">
        <v>1.02945705576998</v>
      </c>
      <c r="G657" s="12" t="n">
        <v>0.115116407437947</v>
      </c>
      <c r="H657" s="12" t="n">
        <v>1.66727861967115</v>
      </c>
      <c r="I657" s="12" t="n">
        <v>0.51814935376958</v>
      </c>
    </row>
    <row r="658" customFormat="false" ht="12.75" hidden="false" customHeight="false" outlineLevel="0" collapsed="false">
      <c r="A658" s="0" t="s">
        <v>1706</v>
      </c>
      <c r="B658" s="12" t="n">
        <v>2.71261078145935</v>
      </c>
      <c r="C658" s="12" t="n">
        <v>1.33172134305639</v>
      </c>
      <c r="D658" s="12" t="n">
        <v>1.93248814032028</v>
      </c>
      <c r="E658" s="12" t="n">
        <v>0.161232386657375</v>
      </c>
      <c r="F658" s="12" t="n">
        <v>1.20103323173164</v>
      </c>
      <c r="G658" s="12" t="n">
        <v>1.49651329669332</v>
      </c>
      <c r="H658" s="12" t="n">
        <v>2.59354451948845</v>
      </c>
      <c r="I658" s="12" t="n">
        <v>1.03629870753916</v>
      </c>
    </row>
    <row r="659" customFormat="false" ht="12.75" hidden="false" customHeight="false" outlineLevel="0" collapsed="false">
      <c r="A659" s="0" t="s">
        <v>1707</v>
      </c>
      <c r="B659" s="12" t="n">
        <v>3.75592262048217</v>
      </c>
      <c r="C659" s="12" t="n">
        <v>5.32688537222558</v>
      </c>
      <c r="D659" s="12" t="n">
        <v>1.54599051225623</v>
      </c>
      <c r="E659" s="12" t="n">
        <v>0.875261527568608</v>
      </c>
      <c r="F659" s="12" t="n">
        <v>0.171576175961663</v>
      </c>
      <c r="G659" s="12" t="n">
        <v>1.03604766694153</v>
      </c>
      <c r="H659" s="12" t="n">
        <v>0.555759539890382</v>
      </c>
      <c r="I659" s="12" t="n">
        <v>1.44536398683093</v>
      </c>
    </row>
    <row r="660" customFormat="false" ht="12.75" hidden="false" customHeight="false" outlineLevel="0" collapsed="false">
      <c r="A660" s="0" t="s">
        <v>1708</v>
      </c>
      <c r="B660" s="12" t="n">
        <v>0.41732473560913</v>
      </c>
      <c r="C660" s="12" t="n">
        <v>1.19154014905046</v>
      </c>
      <c r="D660" s="12" t="n">
        <v>0.772995256128113</v>
      </c>
      <c r="E660" s="12" t="n">
        <v>0.414597565690393</v>
      </c>
      <c r="F660" s="12" t="n">
        <v>0.428940439904158</v>
      </c>
      <c r="G660" s="12" t="n">
        <v>0.690698444627684</v>
      </c>
      <c r="H660" s="12" t="n">
        <v>0.741012719853843</v>
      </c>
      <c r="I660" s="12" t="n">
        <v>1.90897130336161</v>
      </c>
    </row>
    <row r="661" customFormat="false" ht="12.75" hidden="false" customHeight="false" outlineLevel="0" collapsed="false">
      <c r="A661" s="0" t="s">
        <v>1709</v>
      </c>
      <c r="B661" s="12" t="n">
        <v>4.799234459505</v>
      </c>
      <c r="C661" s="12" t="n">
        <v>9.4622305954007</v>
      </c>
      <c r="D661" s="12" t="n">
        <v>3.67172746660854</v>
      </c>
      <c r="E661" s="12" t="n">
        <v>0.161232386657375</v>
      </c>
      <c r="F661" s="12" t="n">
        <v>12.2676965812589</v>
      </c>
      <c r="G661" s="12" t="n">
        <v>5.75582037189737</v>
      </c>
      <c r="H661" s="12" t="n">
        <v>9.81841853806342</v>
      </c>
      <c r="I661" s="12" t="n">
        <v>5.83599798456264</v>
      </c>
    </row>
    <row r="662" customFormat="false" ht="12.75" hidden="false" customHeight="false" outlineLevel="0" collapsed="false">
      <c r="A662" s="0" t="s">
        <v>1710</v>
      </c>
      <c r="B662" s="12" t="n">
        <v>5.84254629852782</v>
      </c>
      <c r="C662" s="12" t="n">
        <v>7.70996567032649</v>
      </c>
      <c r="D662" s="12" t="n">
        <v>3.67172746660854</v>
      </c>
      <c r="E662" s="12" t="n">
        <v>0.207298782845197</v>
      </c>
      <c r="F662" s="12" t="n">
        <v>13.726094076933</v>
      </c>
      <c r="G662" s="12" t="n">
        <v>5.98605318677326</v>
      </c>
      <c r="H662" s="12" t="n">
        <v>11.670950337698</v>
      </c>
      <c r="I662" s="12" t="n">
        <v>7.25409095277412</v>
      </c>
    </row>
    <row r="663" customFormat="false" ht="12.75" hidden="false" customHeight="false" outlineLevel="0" collapsed="false">
      <c r="A663" s="0" t="s">
        <v>1711</v>
      </c>
      <c r="B663" s="12" t="n">
        <v>0</v>
      </c>
      <c r="C663" s="12" t="n">
        <v>0.140181194005936</v>
      </c>
      <c r="D663" s="12" t="n">
        <v>0.193248814032028</v>
      </c>
      <c r="E663" s="12" t="n">
        <v>0.0230331980939107</v>
      </c>
      <c r="F663" s="12" t="n">
        <v>0.772092791827484</v>
      </c>
      <c r="G663" s="12" t="n">
        <v>1.26628048181742</v>
      </c>
      <c r="H663" s="12" t="n">
        <v>0</v>
      </c>
      <c r="I663" s="12" t="n">
        <v>2.56347575022845</v>
      </c>
    </row>
    <row r="664" customFormat="false" ht="12.75" hidden="false" customHeight="false" outlineLevel="0" collapsed="false">
      <c r="A664" s="0" t="s">
        <v>1712</v>
      </c>
      <c r="B664" s="12" t="n">
        <v>0</v>
      </c>
      <c r="C664" s="12" t="n">
        <v>0.0700905970029681</v>
      </c>
      <c r="D664" s="12" t="n">
        <v>0.193248814032028</v>
      </c>
      <c r="E664" s="12" t="n">
        <v>0.0230331980939107</v>
      </c>
      <c r="F664" s="12" t="n">
        <v>2.31627837548245</v>
      </c>
      <c r="G664" s="12" t="n">
        <v>0.575582037189737</v>
      </c>
      <c r="H664" s="12" t="n">
        <v>0.185253179963461</v>
      </c>
      <c r="I664" s="12" t="n">
        <v>0.0818130558583548</v>
      </c>
    </row>
    <row r="665" customFormat="false" ht="12.75" hidden="false" customHeight="false" outlineLevel="0" collapsed="false">
      <c r="A665" s="0" t="s">
        <v>1713</v>
      </c>
      <c r="B665" s="12" t="n">
        <v>0</v>
      </c>
      <c r="C665" s="12" t="n">
        <v>0</v>
      </c>
      <c r="D665" s="12" t="n">
        <v>0.193248814032028</v>
      </c>
      <c r="E665" s="12" t="n">
        <v>0</v>
      </c>
      <c r="F665" s="12" t="n">
        <v>0</v>
      </c>
      <c r="G665" s="12" t="n">
        <v>0</v>
      </c>
      <c r="H665" s="12" t="n">
        <v>0</v>
      </c>
      <c r="I665" s="12" t="n">
        <v>0</v>
      </c>
    </row>
    <row r="666" customFormat="false" ht="12.75" hidden="false" customHeight="false" outlineLevel="0" collapsed="false">
      <c r="A666" s="0" t="s">
        <v>1714</v>
      </c>
      <c r="B666" s="12" t="n">
        <v>21.9095486194793</v>
      </c>
      <c r="C666" s="12" t="n">
        <v>8.62114343136508</v>
      </c>
      <c r="D666" s="12" t="n">
        <v>19.3248814032028</v>
      </c>
      <c r="E666" s="12" t="n">
        <v>1.38199188563464</v>
      </c>
      <c r="F666" s="12" t="n">
        <v>15.4418558365497</v>
      </c>
      <c r="G666" s="12" t="n">
        <v>4.374423482642</v>
      </c>
      <c r="H666" s="12" t="n">
        <v>7.41012719853843</v>
      </c>
      <c r="I666" s="12" t="n">
        <v>4.58153112806787</v>
      </c>
    </row>
    <row r="667" customFormat="false" ht="12.75" hidden="false" customHeight="false" outlineLevel="0" collapsed="false">
      <c r="A667" s="0" t="s">
        <v>1715</v>
      </c>
      <c r="B667" s="12" t="n">
        <v>11.8937549648602</v>
      </c>
      <c r="C667" s="12" t="n">
        <v>6.79878790928791</v>
      </c>
      <c r="D667" s="12" t="n">
        <v>8.30969900337722</v>
      </c>
      <c r="E667" s="12" t="n">
        <v>2.32635300748498</v>
      </c>
      <c r="F667" s="12" t="n">
        <v>3.08837116730993</v>
      </c>
      <c r="G667" s="12" t="n">
        <v>2.187211741321</v>
      </c>
      <c r="H667" s="12" t="n">
        <v>4.63132949908652</v>
      </c>
      <c r="I667" s="12" t="n">
        <v>8.69945493960506</v>
      </c>
    </row>
    <row r="668" customFormat="false" ht="12.75" hidden="false" customHeight="false" outlineLevel="0" collapsed="false">
      <c r="A668" s="0" t="s">
        <v>1716</v>
      </c>
      <c r="B668" s="12" t="n">
        <v>9.59846891901</v>
      </c>
      <c r="C668" s="12" t="n">
        <v>9.39213999839773</v>
      </c>
      <c r="D668" s="12" t="n">
        <v>11.5949288419217</v>
      </c>
      <c r="E668" s="12" t="n">
        <v>2.51061859223627</v>
      </c>
      <c r="F668" s="12" t="n">
        <v>6.34831851058153</v>
      </c>
      <c r="G668" s="12" t="n">
        <v>5.75582037189737</v>
      </c>
      <c r="H668" s="12" t="n">
        <v>14.8202543970769</v>
      </c>
      <c r="I668" s="12" t="n">
        <v>18.3533955308909</v>
      </c>
    </row>
    <row r="669" customFormat="false" ht="12.75" hidden="false" customHeight="false" outlineLevel="0" collapsed="false">
      <c r="A669" s="0" t="s">
        <v>1717</v>
      </c>
      <c r="B669" s="12" t="n">
        <v>135.004551969554</v>
      </c>
      <c r="C669" s="12" t="n">
        <v>257.442762791902</v>
      </c>
      <c r="D669" s="12" t="n">
        <v>310.164346521405</v>
      </c>
      <c r="E669" s="12" t="n">
        <v>47.5635540639257</v>
      </c>
      <c r="F669" s="12" t="n">
        <v>57.7353832110996</v>
      </c>
      <c r="G669" s="12" t="n">
        <v>141.132715518923</v>
      </c>
      <c r="H669" s="12" t="n">
        <v>179.88083774452</v>
      </c>
      <c r="I669" s="12" t="n">
        <v>353.268775196376</v>
      </c>
    </row>
    <row r="670" customFormat="false" ht="12.75" hidden="false" customHeight="false" outlineLevel="0" collapsed="false">
      <c r="A670" s="0" t="s">
        <v>1718</v>
      </c>
      <c r="B670" s="12" t="n">
        <v>0.625987103413696</v>
      </c>
      <c r="C670" s="12" t="n">
        <v>3.0839862681306</v>
      </c>
      <c r="D670" s="12" t="n">
        <v>2.89873221048042</v>
      </c>
      <c r="E670" s="12" t="n">
        <v>1.65839026276157</v>
      </c>
      <c r="F670" s="12" t="n">
        <v>0.257364263942495</v>
      </c>
      <c r="G670" s="12" t="n">
        <v>8.86396337272195</v>
      </c>
      <c r="H670" s="12" t="n">
        <v>2.59354451948845</v>
      </c>
      <c r="I670" s="12" t="n">
        <v>2.536204731609</v>
      </c>
    </row>
    <row r="671" customFormat="false" ht="12.75" hidden="false" customHeight="false" outlineLevel="0" collapsed="false">
      <c r="A671" s="0" t="s">
        <v>1719</v>
      </c>
      <c r="B671" s="12" t="n">
        <v>0.834649471218261</v>
      </c>
      <c r="C671" s="12" t="n">
        <v>0.981268358041554</v>
      </c>
      <c r="D671" s="12" t="n">
        <v>0.966244070160142</v>
      </c>
      <c r="E671" s="12" t="n">
        <v>0.276398377126929</v>
      </c>
      <c r="F671" s="12" t="n">
        <v>0.514728527884989</v>
      </c>
      <c r="G671" s="12" t="n">
        <v>0.805814852065632</v>
      </c>
      <c r="H671" s="12" t="n">
        <v>1.11151907978076</v>
      </c>
      <c r="I671" s="12" t="n">
        <v>2.42712065713119</v>
      </c>
    </row>
    <row r="672" customFormat="false" ht="12.75" hidden="false" customHeight="false" outlineLevel="0" collapsed="false">
      <c r="A672" s="0" t="s">
        <v>1720</v>
      </c>
      <c r="B672" s="12" t="n">
        <v>3.33859788487304</v>
      </c>
      <c r="C672" s="12" t="n">
        <v>11.004223729466</v>
      </c>
      <c r="D672" s="12" t="n">
        <v>16.4261491927224</v>
      </c>
      <c r="E672" s="12" t="n">
        <v>3.38588011980488</v>
      </c>
      <c r="F672" s="12" t="n">
        <v>20.4175649394379</v>
      </c>
      <c r="G672" s="12" t="n">
        <v>19.2244400421372</v>
      </c>
      <c r="H672" s="12" t="n">
        <v>54.279181729294</v>
      </c>
      <c r="I672" s="12" t="n">
        <v>23.5621600872062</v>
      </c>
    </row>
    <row r="673" customFormat="false" ht="12.75" hidden="false" customHeight="false" outlineLevel="0" collapsed="false">
      <c r="A673" s="0" t="s">
        <v>1721</v>
      </c>
      <c r="B673" s="12" t="n">
        <v>0.41732473560913</v>
      </c>
      <c r="C673" s="12" t="n">
        <v>0</v>
      </c>
      <c r="D673" s="12" t="n">
        <v>0</v>
      </c>
      <c r="E673" s="12" t="n">
        <v>0.0460663961878215</v>
      </c>
      <c r="F673" s="12" t="n">
        <v>0</v>
      </c>
      <c r="G673" s="12" t="n">
        <v>0</v>
      </c>
      <c r="H673" s="12" t="n">
        <v>0.555759539890382</v>
      </c>
      <c r="I673" s="12" t="n">
        <v>0</v>
      </c>
    </row>
    <row r="674" customFormat="false" ht="12.75" hidden="false" customHeight="false" outlineLevel="0" collapsed="false">
      <c r="A674" s="0" t="s">
        <v>1722</v>
      </c>
      <c r="B674" s="12" t="n">
        <v>0</v>
      </c>
      <c r="C674" s="12" t="n">
        <v>0</v>
      </c>
      <c r="D674" s="12" t="n">
        <v>0.193248814032028</v>
      </c>
      <c r="E674" s="12" t="n">
        <v>0.115165990469554</v>
      </c>
      <c r="F674" s="12" t="n">
        <v>0.171576175961663</v>
      </c>
      <c r="G674" s="12" t="n">
        <v>0</v>
      </c>
      <c r="H674" s="12" t="n">
        <v>0.370506359926921</v>
      </c>
      <c r="I674" s="12" t="n">
        <v>0.490878335150129</v>
      </c>
    </row>
    <row r="675" customFormat="false" ht="12.75" hidden="false" customHeight="false" outlineLevel="0" collapsed="false">
      <c r="A675" s="0" t="s">
        <v>1723</v>
      </c>
      <c r="B675" s="12" t="n">
        <v>0.41732473560913</v>
      </c>
      <c r="C675" s="12" t="n">
        <v>0.0700905970029681</v>
      </c>
      <c r="D675" s="12" t="n">
        <v>0</v>
      </c>
      <c r="E675" s="12" t="n">
        <v>0.0230331980939107</v>
      </c>
      <c r="F675" s="12" t="n">
        <v>0.343152351923326</v>
      </c>
      <c r="G675" s="12" t="n">
        <v>0</v>
      </c>
      <c r="H675" s="12" t="n">
        <v>0.185253179963461</v>
      </c>
      <c r="I675" s="12" t="n">
        <v>0.0272710186194516</v>
      </c>
    </row>
    <row r="676" customFormat="false" ht="12.75" hidden="false" customHeight="false" outlineLevel="0" collapsed="false">
      <c r="A676" s="0" t="s">
        <v>1724</v>
      </c>
      <c r="B676" s="12" t="n">
        <v>0.41732473560913</v>
      </c>
      <c r="C676" s="12" t="n">
        <v>0.140181194005936</v>
      </c>
      <c r="D676" s="12" t="n">
        <v>0</v>
      </c>
      <c r="E676" s="12" t="n">
        <v>0.0230331980939107</v>
      </c>
      <c r="F676" s="12" t="n">
        <v>0.428940439904158</v>
      </c>
      <c r="G676" s="12" t="n">
        <v>0.115116407437947</v>
      </c>
      <c r="H676" s="12" t="n">
        <v>0</v>
      </c>
      <c r="I676" s="12" t="n">
        <v>0.109084074477806</v>
      </c>
    </row>
    <row r="677" customFormat="false" ht="12.75" hidden="false" customHeight="false" outlineLevel="0" collapsed="false">
      <c r="A677" s="0" t="s">
        <v>1725</v>
      </c>
      <c r="B677" s="12" t="n">
        <v>0.41732473560913</v>
      </c>
      <c r="C677" s="12" t="n">
        <v>3.92507343216622</v>
      </c>
      <c r="D677" s="12" t="n">
        <v>0.579746442096085</v>
      </c>
      <c r="E677" s="12" t="n">
        <v>0</v>
      </c>
      <c r="F677" s="12" t="n">
        <v>37.660970623585</v>
      </c>
      <c r="G677" s="12" t="n">
        <v>2.41744455619689</v>
      </c>
      <c r="H677" s="12" t="n">
        <v>8.89215263824611</v>
      </c>
      <c r="I677" s="12" t="n">
        <v>0.299981204813967</v>
      </c>
    </row>
    <row r="678" customFormat="false" ht="12.75" hidden="false" customHeight="false" outlineLevel="0" collapsed="false">
      <c r="A678" s="0" t="s">
        <v>1726</v>
      </c>
      <c r="B678" s="12" t="n">
        <v>0.208662367804565</v>
      </c>
      <c r="C678" s="12" t="n">
        <v>0</v>
      </c>
      <c r="D678" s="12" t="n">
        <v>0.193248814032028</v>
      </c>
      <c r="E678" s="12" t="n">
        <v>0.0230331980939107</v>
      </c>
      <c r="F678" s="12" t="n">
        <v>0.171576175961663</v>
      </c>
      <c r="G678" s="12" t="n">
        <v>0.230232814875895</v>
      </c>
      <c r="H678" s="12" t="n">
        <v>0.555759539890382</v>
      </c>
      <c r="I678" s="12" t="n">
        <v>0.0818130558583548</v>
      </c>
    </row>
    <row r="679" customFormat="false" ht="12.75" hidden="false" customHeight="false" outlineLevel="0" collapsed="false">
      <c r="A679" s="0" t="s">
        <v>1727</v>
      </c>
      <c r="B679" s="12" t="n">
        <v>0.625987103413696</v>
      </c>
      <c r="C679" s="12" t="n">
        <v>0.560724776023745</v>
      </c>
      <c r="D679" s="12" t="n">
        <v>0.579746442096085</v>
      </c>
      <c r="E679" s="12" t="n">
        <v>0.483697159972125</v>
      </c>
      <c r="F679" s="12" t="n">
        <v>0.0857880879808315</v>
      </c>
      <c r="G679" s="12" t="n">
        <v>1.15116407437947</v>
      </c>
      <c r="H679" s="12" t="n">
        <v>1.48202543970769</v>
      </c>
      <c r="I679" s="12" t="n">
        <v>1.55444806130874</v>
      </c>
    </row>
    <row r="680" customFormat="false" ht="12.75" hidden="false" customHeight="false" outlineLevel="0" collapsed="false">
      <c r="A680" s="0" t="s">
        <v>1728</v>
      </c>
      <c r="B680" s="12" t="n">
        <v>1.66929894243652</v>
      </c>
      <c r="C680" s="12" t="n">
        <v>0.280362388011873</v>
      </c>
      <c r="D680" s="12" t="n">
        <v>0.772995256128113</v>
      </c>
      <c r="E680" s="12" t="n">
        <v>0.138199188563464</v>
      </c>
      <c r="F680" s="12" t="n">
        <v>0.600516615865821</v>
      </c>
      <c r="G680" s="12" t="n">
        <v>0.115116407437947</v>
      </c>
      <c r="H680" s="12" t="n">
        <v>0.926265899817303</v>
      </c>
      <c r="I680" s="12" t="n">
        <v>0.763588521344645</v>
      </c>
    </row>
    <row r="681" customFormat="false" ht="12.75" hidden="false" customHeight="false" outlineLevel="0" collapsed="false">
      <c r="A681" s="0" t="s">
        <v>1729</v>
      </c>
      <c r="B681" s="12" t="n">
        <v>17.9449636311926</v>
      </c>
      <c r="C681" s="12" t="n">
        <v>20.3963637278637</v>
      </c>
      <c r="D681" s="12" t="n">
        <v>25.1223458241637</v>
      </c>
      <c r="E681" s="12" t="n">
        <v>4.12294245881002</v>
      </c>
      <c r="F681" s="12" t="n">
        <v>29.9400427053102</v>
      </c>
      <c r="G681" s="12" t="n">
        <v>12.6628048181742</v>
      </c>
      <c r="H681" s="12" t="n">
        <v>49.462599050244</v>
      </c>
      <c r="I681" s="12" t="n">
        <v>42.1609947856722</v>
      </c>
    </row>
    <row r="682" customFormat="false" ht="12.75" hidden="false" customHeight="false" outlineLevel="0" collapsed="false">
      <c r="A682" s="0" t="s">
        <v>1730</v>
      </c>
      <c r="B682" s="12" t="n">
        <v>18.1536259989972</v>
      </c>
      <c r="C682" s="12" t="n">
        <v>20.6066355188726</v>
      </c>
      <c r="D682" s="12" t="n">
        <v>25.3155946381957</v>
      </c>
      <c r="E682" s="12" t="n">
        <v>4.12294245881002</v>
      </c>
      <c r="F682" s="12" t="n">
        <v>30.1116188812719</v>
      </c>
      <c r="G682" s="12" t="n">
        <v>12.7779212256122</v>
      </c>
      <c r="H682" s="12" t="n">
        <v>49.8331054101709</v>
      </c>
      <c r="I682" s="12" t="n">
        <v>42.4337049718667</v>
      </c>
    </row>
    <row r="683" customFormat="false" ht="12.75" hidden="false" customHeight="false" outlineLevel="0" collapsed="false">
      <c r="A683" s="0" t="s">
        <v>1731</v>
      </c>
      <c r="B683" s="12" t="n">
        <v>1.87796131024109</v>
      </c>
      <c r="C683" s="12" t="n">
        <v>0.700905970029681</v>
      </c>
      <c r="D683" s="12" t="n">
        <v>0.579746442096085</v>
      </c>
      <c r="E683" s="12" t="n">
        <v>0.276398377126929</v>
      </c>
      <c r="F683" s="12" t="n">
        <v>2.57364263942495</v>
      </c>
      <c r="G683" s="12" t="n">
        <v>1.26628048181742</v>
      </c>
      <c r="H683" s="12" t="n">
        <v>0.926265899817303</v>
      </c>
      <c r="I683" s="12" t="n">
        <v>1.690803154406</v>
      </c>
    </row>
    <row r="684" customFormat="false" ht="12.75" hidden="false" customHeight="false" outlineLevel="0" collapsed="false">
      <c r="A684" s="0" t="s">
        <v>1732</v>
      </c>
      <c r="B684" s="12" t="n">
        <v>0.834649471218261</v>
      </c>
      <c r="C684" s="12" t="n">
        <v>0.210271791008904</v>
      </c>
      <c r="D684" s="12" t="n">
        <v>1.15949288419217</v>
      </c>
      <c r="E684" s="12" t="n">
        <v>0.0690995942817322</v>
      </c>
      <c r="F684" s="12" t="n">
        <v>0.686304703846652</v>
      </c>
      <c r="G684" s="12" t="n">
        <v>0.920931259503579</v>
      </c>
      <c r="H684" s="12" t="n">
        <v>0.926265899817303</v>
      </c>
      <c r="I684" s="12" t="n">
        <v>0.736317502725193</v>
      </c>
    </row>
    <row r="685" customFormat="false" ht="12.75" hidden="false" customHeight="false" outlineLevel="0" collapsed="false">
      <c r="A685" s="0" t="s">
        <v>1733</v>
      </c>
      <c r="B685" s="12" t="n">
        <v>1.04331183902283</v>
      </c>
      <c r="C685" s="12" t="n">
        <v>1.33172134305639</v>
      </c>
      <c r="D685" s="12" t="n">
        <v>1.15949288419217</v>
      </c>
      <c r="E685" s="12" t="n">
        <v>0.368531169502572</v>
      </c>
      <c r="F685" s="12" t="n">
        <v>5.40464954279239</v>
      </c>
      <c r="G685" s="12" t="n">
        <v>3.91395785289021</v>
      </c>
      <c r="H685" s="12" t="n">
        <v>11.1151907978076</v>
      </c>
      <c r="I685" s="12" t="n">
        <v>10.1720899450554</v>
      </c>
    </row>
    <row r="686" customFormat="false" ht="12.75" hidden="false" customHeight="false" outlineLevel="0" collapsed="false">
      <c r="A686" s="0" t="s">
        <v>1734</v>
      </c>
      <c r="B686" s="12" t="n">
        <v>19.19693783802</v>
      </c>
      <c r="C686" s="12" t="n">
        <v>5.81751955124635</v>
      </c>
      <c r="D686" s="12" t="n">
        <v>12.5611729120818</v>
      </c>
      <c r="E686" s="12" t="n">
        <v>5.18246957112991</v>
      </c>
      <c r="F686" s="12" t="n">
        <v>9.60826585385313</v>
      </c>
      <c r="G686" s="12" t="n">
        <v>2.41744455619689</v>
      </c>
      <c r="H686" s="12" t="n">
        <v>5.1870890389769</v>
      </c>
      <c r="I686" s="12" t="n">
        <v>14.5354529241677</v>
      </c>
    </row>
    <row r="687" customFormat="false" ht="12.75" hidden="false" customHeight="false" outlineLevel="0" collapsed="false">
      <c r="A687" s="0" t="s">
        <v>1735</v>
      </c>
      <c r="B687" s="12" t="n">
        <v>16.9016517921698</v>
      </c>
      <c r="C687" s="12" t="n">
        <v>4.90634179020777</v>
      </c>
      <c r="D687" s="12" t="n">
        <v>10.6286847717616</v>
      </c>
      <c r="E687" s="12" t="n">
        <v>2.62578458270582</v>
      </c>
      <c r="F687" s="12" t="n">
        <v>8.32144453414066</v>
      </c>
      <c r="G687" s="12" t="n">
        <v>2.187211741321</v>
      </c>
      <c r="H687" s="12" t="n">
        <v>4.07556995919614</v>
      </c>
      <c r="I687" s="12" t="n">
        <v>10.6356972615861</v>
      </c>
    </row>
    <row r="688" customFormat="false" ht="12.75" hidden="false" customHeight="false" outlineLevel="0" collapsed="false">
      <c r="A688" s="0" t="s">
        <v>1736</v>
      </c>
      <c r="B688" s="12" t="n">
        <v>1.04331183902283</v>
      </c>
      <c r="C688" s="12" t="n">
        <v>0.280362388011873</v>
      </c>
      <c r="D688" s="12" t="n">
        <v>1.3527416982242</v>
      </c>
      <c r="E688" s="12" t="n">
        <v>0.138199188563464</v>
      </c>
      <c r="F688" s="12" t="n">
        <v>0.257364263942495</v>
      </c>
      <c r="G688" s="12" t="n">
        <v>0.115116407437947</v>
      </c>
      <c r="H688" s="12" t="n">
        <v>0.555759539890382</v>
      </c>
      <c r="I688" s="12" t="n">
        <v>1.17265380063642</v>
      </c>
    </row>
    <row r="689" customFormat="false" ht="12.75" hidden="false" customHeight="false" outlineLevel="0" collapsed="false">
      <c r="A689" s="0" t="s">
        <v>1737</v>
      </c>
      <c r="B689" s="12" t="n">
        <v>9.59846891901</v>
      </c>
      <c r="C689" s="12" t="n">
        <v>3.78489223816028</v>
      </c>
      <c r="D689" s="12" t="n">
        <v>5.99071323499288</v>
      </c>
      <c r="E689" s="12" t="n">
        <v>3.68531169502572</v>
      </c>
      <c r="F689" s="12" t="n">
        <v>3.43152351923326</v>
      </c>
      <c r="G689" s="12" t="n">
        <v>0.920931259503579</v>
      </c>
      <c r="H689" s="12" t="n">
        <v>3.70506359926921</v>
      </c>
      <c r="I689" s="12" t="n">
        <v>5.56328779836812</v>
      </c>
    </row>
    <row r="690" customFormat="false" ht="12.75" hidden="false" customHeight="false" outlineLevel="0" collapsed="false">
      <c r="A690" s="0" t="s">
        <v>1738</v>
      </c>
      <c r="B690" s="12" t="n">
        <v>0.41732473560913</v>
      </c>
      <c r="C690" s="12" t="n">
        <v>0.140181194005936</v>
      </c>
      <c r="D690" s="12" t="n">
        <v>0.193248814032028</v>
      </c>
      <c r="E690" s="12" t="n">
        <v>0.0690995942817322</v>
      </c>
      <c r="F690" s="12" t="n">
        <v>1.71576175961663</v>
      </c>
      <c r="G690" s="12" t="n">
        <v>0.575582037189737</v>
      </c>
      <c r="H690" s="12" t="n">
        <v>0.370506359926921</v>
      </c>
      <c r="I690" s="12" t="n">
        <v>0.654504446866838</v>
      </c>
    </row>
    <row r="691" customFormat="false" ht="12.75" hidden="false" customHeight="false" outlineLevel="0" collapsed="false">
      <c r="A691" s="0" t="s">
        <v>1739</v>
      </c>
      <c r="B691" s="12" t="n">
        <v>0.834649471218261</v>
      </c>
      <c r="C691" s="12" t="n">
        <v>0.350452985014841</v>
      </c>
      <c r="D691" s="12" t="n">
        <v>0.579746442096085</v>
      </c>
      <c r="E691" s="12" t="n">
        <v>0.690995942817322</v>
      </c>
      <c r="F691" s="12" t="n">
        <v>0.514728527884989</v>
      </c>
      <c r="G691" s="12" t="n">
        <v>0.575582037189737</v>
      </c>
      <c r="H691" s="12" t="n">
        <v>0.185253179963461</v>
      </c>
      <c r="I691" s="12" t="n">
        <v>0.927214633061354</v>
      </c>
    </row>
    <row r="692" customFormat="false" ht="12.75" hidden="false" customHeight="false" outlineLevel="0" collapsed="false">
      <c r="A692" s="0" t="s">
        <v>1740</v>
      </c>
      <c r="B692" s="12" t="n">
        <v>0.834649471218261</v>
      </c>
      <c r="C692" s="12" t="n">
        <v>7.14924089430275</v>
      </c>
      <c r="D692" s="12" t="n">
        <v>0.966244070160142</v>
      </c>
      <c r="E692" s="12" t="n">
        <v>0.184265584751286</v>
      </c>
      <c r="F692" s="12" t="n">
        <v>0.772092791827484</v>
      </c>
      <c r="G692" s="12" t="n">
        <v>0.575582037189737</v>
      </c>
      <c r="H692" s="12" t="n">
        <v>3.89031677923267</v>
      </c>
      <c r="I692" s="12" t="n">
        <v>0.299981204813967</v>
      </c>
    </row>
    <row r="693" customFormat="false" ht="12.75" hidden="false" customHeight="false" outlineLevel="0" collapsed="false">
      <c r="A693" s="0" t="s">
        <v>1741</v>
      </c>
      <c r="B693" s="12" t="n">
        <v>0.834649471218261</v>
      </c>
      <c r="C693" s="12" t="n">
        <v>0.140181194005936</v>
      </c>
      <c r="D693" s="12" t="n">
        <v>0</v>
      </c>
      <c r="E693" s="12" t="n">
        <v>24.9679867337992</v>
      </c>
      <c r="F693" s="12" t="n">
        <v>4.54676866298407</v>
      </c>
      <c r="G693" s="12" t="n">
        <v>1.15116407437947</v>
      </c>
      <c r="H693" s="12" t="n">
        <v>1.11151907978076</v>
      </c>
      <c r="I693" s="12" t="n">
        <v>56.2055693746897</v>
      </c>
    </row>
    <row r="694" customFormat="false" ht="12.75" hidden="false" customHeight="false" outlineLevel="0" collapsed="false">
      <c r="A694" s="0" t="s">
        <v>1742</v>
      </c>
      <c r="B694" s="12" t="n">
        <v>0</v>
      </c>
      <c r="C694" s="12" t="n">
        <v>0</v>
      </c>
      <c r="D694" s="12" t="n">
        <v>0</v>
      </c>
      <c r="E694" s="12" t="n">
        <v>0.184265584751286</v>
      </c>
      <c r="F694" s="12" t="n">
        <v>0.0857880879808315</v>
      </c>
      <c r="G694" s="12" t="n">
        <v>0.115116407437947</v>
      </c>
      <c r="H694" s="12" t="n">
        <v>0.185253179963461</v>
      </c>
      <c r="I694" s="12" t="n">
        <v>0.763588521344645</v>
      </c>
    </row>
    <row r="695" customFormat="false" ht="12.75" hidden="false" customHeight="false" outlineLevel="0" collapsed="false">
      <c r="A695" s="0" t="s">
        <v>1743</v>
      </c>
      <c r="B695" s="12" t="n">
        <v>0</v>
      </c>
      <c r="C695" s="12" t="n">
        <v>0</v>
      </c>
      <c r="D695" s="12" t="n">
        <v>0.193248814032028</v>
      </c>
      <c r="E695" s="12" t="n">
        <v>1.01346071613207</v>
      </c>
      <c r="F695" s="12" t="n">
        <v>0</v>
      </c>
      <c r="G695" s="12" t="n">
        <v>0.115116407437947</v>
      </c>
      <c r="H695" s="12" t="n">
        <v>0.185253179963461</v>
      </c>
      <c r="I695" s="12" t="n">
        <v>1.14538278201697</v>
      </c>
    </row>
    <row r="696" customFormat="false" ht="12.75" hidden="false" customHeight="false" outlineLevel="0" collapsed="false">
      <c r="A696" s="0" t="s">
        <v>1744</v>
      </c>
      <c r="B696" s="12" t="n">
        <v>0.208662367804565</v>
      </c>
      <c r="C696" s="12" t="n">
        <v>0.0700905970029681</v>
      </c>
      <c r="D696" s="12" t="n">
        <v>0</v>
      </c>
      <c r="E696" s="12" t="n">
        <v>1.9347886398885</v>
      </c>
      <c r="F696" s="12" t="n">
        <v>0</v>
      </c>
      <c r="G696" s="12" t="n">
        <v>0</v>
      </c>
      <c r="H696" s="12" t="n">
        <v>0.185253179963461</v>
      </c>
      <c r="I696" s="12" t="n">
        <v>6.19052122661551</v>
      </c>
    </row>
    <row r="697" customFormat="false" ht="12.75" hidden="false" customHeight="false" outlineLevel="0" collapsed="false">
      <c r="A697" s="0" t="s">
        <v>1745</v>
      </c>
      <c r="B697" s="12" t="n">
        <v>0</v>
      </c>
      <c r="C697" s="12" t="n">
        <v>0</v>
      </c>
      <c r="D697" s="12" t="n">
        <v>0.193248814032028</v>
      </c>
      <c r="E697" s="12" t="n">
        <v>0.0230331980939107</v>
      </c>
      <c r="F697" s="12" t="n">
        <v>0.171576175961663</v>
      </c>
      <c r="G697" s="12" t="n">
        <v>0.690698444627684</v>
      </c>
      <c r="H697" s="12" t="n">
        <v>0.185253179963461</v>
      </c>
      <c r="I697" s="12" t="n">
        <v>0.0545420372389032</v>
      </c>
    </row>
    <row r="698" customFormat="false" ht="12.75" hidden="false" customHeight="false" outlineLevel="0" collapsed="false">
      <c r="A698" s="0" t="s">
        <v>1746</v>
      </c>
      <c r="B698" s="12" t="n">
        <v>291.918652558587</v>
      </c>
      <c r="C698" s="12" t="n">
        <v>68.3383320778939</v>
      </c>
      <c r="D698" s="12" t="n">
        <v>147.64209392047</v>
      </c>
      <c r="E698" s="12" t="n">
        <v>25.9814474499313</v>
      </c>
      <c r="F698" s="12" t="n">
        <v>3765.58233383062</v>
      </c>
      <c r="G698" s="12" t="n">
        <v>79.3152047247457</v>
      </c>
      <c r="H698" s="12" t="n">
        <v>150.98134167022</v>
      </c>
      <c r="I698" s="12" t="n">
        <v>62.6960718061192</v>
      </c>
    </row>
    <row r="699" customFormat="false" ht="12.75" hidden="false" customHeight="false" outlineLevel="0" collapsed="false">
      <c r="A699" s="0" t="s">
        <v>1747</v>
      </c>
      <c r="B699" s="12" t="n">
        <v>3.12993551706848</v>
      </c>
      <c r="C699" s="12" t="n">
        <v>2.73353328311576</v>
      </c>
      <c r="D699" s="12" t="n">
        <v>5.02446916483274</v>
      </c>
      <c r="E699" s="12" t="n">
        <v>0.667962744723411</v>
      </c>
      <c r="F699" s="12" t="n">
        <v>17.329193772128</v>
      </c>
      <c r="G699" s="12" t="n">
        <v>3.68372503801432</v>
      </c>
      <c r="H699" s="12" t="n">
        <v>7.41012719853843</v>
      </c>
      <c r="I699" s="12" t="n">
        <v>6.0814371521377</v>
      </c>
    </row>
    <row r="700" customFormat="false" ht="12.75" hidden="false" customHeight="false" outlineLevel="0" collapsed="false">
      <c r="A700" s="0" t="s">
        <v>1748</v>
      </c>
      <c r="B700" s="12" t="n">
        <v>0</v>
      </c>
      <c r="C700" s="12" t="n">
        <v>0.490634179020777</v>
      </c>
      <c r="D700" s="12" t="n">
        <v>0.386497628064057</v>
      </c>
      <c r="E700" s="12" t="n">
        <v>0.0690995942817322</v>
      </c>
      <c r="F700" s="12" t="n">
        <v>1.6299736716358</v>
      </c>
      <c r="G700" s="12" t="n">
        <v>0.460465629751789</v>
      </c>
      <c r="H700" s="12" t="n">
        <v>0.185253179963461</v>
      </c>
      <c r="I700" s="12" t="n">
        <v>0.0545420372389032</v>
      </c>
    </row>
    <row r="701" customFormat="false" ht="12.75" hidden="false" customHeight="false" outlineLevel="0" collapsed="false">
      <c r="A701" s="0" t="s">
        <v>1749</v>
      </c>
      <c r="B701" s="12" t="n">
        <v>18.1536259989972</v>
      </c>
      <c r="C701" s="12" t="n">
        <v>10.4434989534423</v>
      </c>
      <c r="D701" s="12" t="n">
        <v>3.09198102451245</v>
      </c>
      <c r="E701" s="12" t="n">
        <v>2.99431575220839</v>
      </c>
      <c r="F701" s="12" t="n">
        <v>4.28940439904158</v>
      </c>
      <c r="G701" s="12" t="n">
        <v>11.1662915214809</v>
      </c>
      <c r="H701" s="12" t="n">
        <v>6.1133549387942</v>
      </c>
      <c r="I701" s="12" t="n">
        <v>9.54485651680806</v>
      </c>
    </row>
    <row r="702" customFormat="false" ht="12.75" hidden="false" customHeight="false" outlineLevel="0" collapsed="false">
      <c r="A702" s="0" t="s">
        <v>1750</v>
      </c>
      <c r="B702" s="12" t="n">
        <v>0</v>
      </c>
      <c r="C702" s="12" t="n">
        <v>3.64471104415434</v>
      </c>
      <c r="D702" s="12" t="n">
        <v>0.579746442096085</v>
      </c>
      <c r="E702" s="12" t="n">
        <v>0.115165990469554</v>
      </c>
      <c r="F702" s="12" t="n">
        <v>0.0857880879808315</v>
      </c>
      <c r="G702" s="12" t="n">
        <v>0.345349222313842</v>
      </c>
      <c r="H702" s="12" t="n">
        <v>0</v>
      </c>
      <c r="I702" s="12" t="n">
        <v>1.22719583787532</v>
      </c>
    </row>
    <row r="703" customFormat="false" ht="12.75" hidden="false" customHeight="false" outlineLevel="0" collapsed="false">
      <c r="A703" s="0" t="s">
        <v>1751</v>
      </c>
      <c r="B703" s="12" t="n">
        <v>2.29528604585022</v>
      </c>
      <c r="C703" s="12" t="n">
        <v>2.45317089510388</v>
      </c>
      <c r="D703" s="12" t="n">
        <v>1.73923932628825</v>
      </c>
      <c r="E703" s="12" t="n">
        <v>0.921327923756429</v>
      </c>
      <c r="F703" s="12" t="n">
        <v>7.54935174231317</v>
      </c>
      <c r="G703" s="12" t="n">
        <v>1.49651329669332</v>
      </c>
      <c r="H703" s="12" t="n">
        <v>4.81658267904998</v>
      </c>
      <c r="I703" s="12" t="n">
        <v>1.82715824750326</v>
      </c>
    </row>
    <row r="704" customFormat="false" ht="12.75" hidden="false" customHeight="false" outlineLevel="0" collapsed="false">
      <c r="A704" s="0" t="s">
        <v>1752</v>
      </c>
      <c r="B704" s="12" t="n">
        <v>21.2835615160656</v>
      </c>
      <c r="C704" s="12" t="n">
        <v>53.4090349162617</v>
      </c>
      <c r="D704" s="12" t="n">
        <v>49.0851987641352</v>
      </c>
      <c r="E704" s="12" t="n">
        <v>5.02123718447254</v>
      </c>
      <c r="F704" s="12" t="n">
        <v>53.8749192519622</v>
      </c>
      <c r="G704" s="12" t="n">
        <v>18.9942072272613</v>
      </c>
      <c r="H704" s="12" t="n">
        <v>48.5363331504267</v>
      </c>
      <c r="I704" s="12" t="n">
        <v>36.1340996707734</v>
      </c>
    </row>
    <row r="705" customFormat="false" ht="12.75" hidden="false" customHeight="false" outlineLevel="0" collapsed="false">
      <c r="A705" s="0" t="s">
        <v>1753</v>
      </c>
      <c r="B705" s="12" t="n">
        <v>200.941860195796</v>
      </c>
      <c r="C705" s="12" t="n">
        <v>23.9709841750151</v>
      </c>
      <c r="D705" s="12" t="n">
        <v>28.4075756627082</v>
      </c>
      <c r="E705" s="12" t="n">
        <v>32.2234441333811</v>
      </c>
      <c r="F705" s="12" t="n">
        <v>15.6134320125113</v>
      </c>
      <c r="G705" s="12" t="n">
        <v>56.1768068297183</v>
      </c>
      <c r="H705" s="12" t="n">
        <v>160.61450702832</v>
      </c>
      <c r="I705" s="12" t="n">
        <v>41.2337801526108</v>
      </c>
    </row>
    <row r="706" customFormat="false" ht="12.75" hidden="false" customHeight="false" outlineLevel="0" collapsed="false">
      <c r="A706" s="0" t="s">
        <v>1754</v>
      </c>
      <c r="B706" s="12" t="n">
        <v>34.4292906877533</v>
      </c>
      <c r="C706" s="12" t="n">
        <v>32.0314028303564</v>
      </c>
      <c r="D706" s="12" t="n">
        <v>48.6987011360711</v>
      </c>
      <c r="E706" s="12" t="n">
        <v>6.95602582436104</v>
      </c>
      <c r="F706" s="12" t="n">
        <v>136.317271801541</v>
      </c>
      <c r="G706" s="12" t="n">
        <v>100.036158063576</v>
      </c>
      <c r="H706" s="12" t="n">
        <v>63.9123470873939</v>
      </c>
      <c r="I706" s="12" t="n">
        <v>93.7577620136746</v>
      </c>
    </row>
    <row r="707" customFormat="false" ht="12.75" hidden="false" customHeight="false" outlineLevel="0" collapsed="false">
      <c r="A707" s="0" t="s">
        <v>1755</v>
      </c>
      <c r="B707" s="12" t="n">
        <v>63.4333598125878</v>
      </c>
      <c r="C707" s="12" t="n">
        <v>29.8585943232644</v>
      </c>
      <c r="D707" s="12" t="n">
        <v>62.8058645604092</v>
      </c>
      <c r="E707" s="12" t="n">
        <v>1.79658945132504</v>
      </c>
      <c r="F707" s="12" t="n">
        <v>187.532760326098</v>
      </c>
      <c r="G707" s="12" t="n">
        <v>48.118658309062</v>
      </c>
      <c r="H707" s="12" t="n">
        <v>102.815514879721</v>
      </c>
      <c r="I707" s="12" t="n">
        <v>10.8265943919223</v>
      </c>
    </row>
    <row r="708" customFormat="false" ht="12.75" hidden="false" customHeight="false" outlineLevel="0" collapsed="false">
      <c r="A708" s="0" t="s">
        <v>1756</v>
      </c>
      <c r="B708" s="12" t="n">
        <v>68.2325942720928</v>
      </c>
      <c r="C708" s="12" t="n">
        <v>29.8585943232644</v>
      </c>
      <c r="D708" s="12" t="n">
        <v>37.2970211081815</v>
      </c>
      <c r="E708" s="12" t="n">
        <v>13.8659852525343</v>
      </c>
      <c r="F708" s="12" t="n">
        <v>41.0067060548375</v>
      </c>
      <c r="G708" s="12" t="n">
        <v>26.3616573032899</v>
      </c>
      <c r="H708" s="12" t="n">
        <v>66.5058916068824</v>
      </c>
      <c r="I708" s="12" t="n">
        <v>55.0874576112922</v>
      </c>
    </row>
    <row r="709" customFormat="false" ht="12.75" hidden="false" customHeight="false" outlineLevel="0" collapsed="false">
      <c r="A709" s="0" t="s">
        <v>1757</v>
      </c>
      <c r="B709" s="12" t="n">
        <v>29.8387185960528</v>
      </c>
      <c r="C709" s="12" t="n">
        <v>34.1341207404455</v>
      </c>
      <c r="D709" s="12" t="n">
        <v>40.0025045046299</v>
      </c>
      <c r="E709" s="12" t="n">
        <v>3.2246477331475</v>
      </c>
      <c r="F709" s="12" t="n">
        <v>9.09353732596814</v>
      </c>
      <c r="G709" s="12" t="n">
        <v>2.99302659338663</v>
      </c>
      <c r="H709" s="12" t="n">
        <v>10.3741780779538</v>
      </c>
      <c r="I709" s="12" t="n">
        <v>7.44498808311028</v>
      </c>
    </row>
    <row r="710" customFormat="false" ht="12.75" hidden="false" customHeight="false" outlineLevel="0" collapsed="false">
      <c r="A710" s="0" t="s">
        <v>1758</v>
      </c>
      <c r="B710" s="12" t="n">
        <v>17.5276388955835</v>
      </c>
      <c r="C710" s="12" t="n">
        <v>1.19154014905046</v>
      </c>
      <c r="D710" s="12" t="n">
        <v>0.772995256128113</v>
      </c>
      <c r="E710" s="12" t="n">
        <v>0.483697159972125</v>
      </c>
      <c r="F710" s="12" t="n">
        <v>1.3726094076933</v>
      </c>
      <c r="G710" s="12" t="n">
        <v>2.53256096363484</v>
      </c>
      <c r="H710" s="12" t="n">
        <v>11.1151907978076</v>
      </c>
      <c r="I710" s="12" t="n">
        <v>4.03611075567884</v>
      </c>
    </row>
    <row r="711" customFormat="false" ht="12.75" hidden="false" customHeight="false" outlineLevel="0" collapsed="false">
      <c r="A711" s="0" t="s">
        <v>1759</v>
      </c>
      <c r="B711" s="12" t="n">
        <v>75.7444395130572</v>
      </c>
      <c r="C711" s="12" t="n">
        <v>41.9141770077749</v>
      </c>
      <c r="D711" s="12" t="n">
        <v>52.1771797886476</v>
      </c>
      <c r="E711" s="12" t="n">
        <v>11.4474994526736</v>
      </c>
      <c r="F711" s="12" t="n">
        <v>81.7560478457324</v>
      </c>
      <c r="G711" s="12" t="n">
        <v>20.4907205239546</v>
      </c>
      <c r="H711" s="12" t="n">
        <v>72.0634870057862</v>
      </c>
      <c r="I711" s="12" t="n">
        <v>94.4395374791609</v>
      </c>
    </row>
    <row r="712" customFormat="false" ht="12.75" hidden="false" customHeight="false" outlineLevel="0" collapsed="false">
      <c r="A712" s="0" t="s">
        <v>1760</v>
      </c>
      <c r="B712" s="12" t="n">
        <v>8.76381944779174</v>
      </c>
      <c r="C712" s="12" t="n">
        <v>5.67733835724042</v>
      </c>
      <c r="D712" s="12" t="n">
        <v>7.34345493321708</v>
      </c>
      <c r="E712" s="12" t="n">
        <v>2.41848579986063</v>
      </c>
      <c r="F712" s="12" t="n">
        <v>15.8707962764538</v>
      </c>
      <c r="G712" s="12" t="n">
        <v>3.45349222313842</v>
      </c>
      <c r="H712" s="12" t="n">
        <v>9.26265899817303</v>
      </c>
      <c r="I712" s="12" t="n">
        <v>20.9441422997388</v>
      </c>
    </row>
    <row r="713" customFormat="false" ht="12.75" hidden="false" customHeight="false" outlineLevel="0" collapsed="false">
      <c r="A713" s="0" t="s">
        <v>1761</v>
      </c>
      <c r="B713" s="12" t="n">
        <v>0</v>
      </c>
      <c r="C713" s="12" t="n">
        <v>0.350452985014841</v>
      </c>
      <c r="D713" s="12" t="n">
        <v>0</v>
      </c>
      <c r="E713" s="12" t="n">
        <v>1.65839026276157</v>
      </c>
      <c r="F713" s="12" t="n">
        <v>0.343152351923326</v>
      </c>
      <c r="G713" s="12" t="n">
        <v>0</v>
      </c>
      <c r="H713" s="12" t="n">
        <v>0.370506359926921</v>
      </c>
      <c r="I713" s="12" t="n">
        <v>5.09968048183745</v>
      </c>
    </row>
    <row r="714" customFormat="false" ht="12.75" hidden="false" customHeight="false" outlineLevel="0" collapsed="false">
      <c r="A714" s="0" t="s">
        <v>1762</v>
      </c>
      <c r="B714" s="12" t="n">
        <v>1.25197420682739</v>
      </c>
      <c r="C714" s="12" t="n">
        <v>0.700905970029681</v>
      </c>
      <c r="D714" s="12" t="n">
        <v>2.12573695435231</v>
      </c>
      <c r="E714" s="12" t="n">
        <v>0.161232386657375</v>
      </c>
      <c r="F714" s="12" t="n">
        <v>1.6299736716358</v>
      </c>
      <c r="G714" s="12" t="n">
        <v>1.38139688925537</v>
      </c>
      <c r="H714" s="12" t="n">
        <v>3.89031677923267</v>
      </c>
      <c r="I714" s="12" t="n">
        <v>4.88151233288183</v>
      </c>
    </row>
    <row r="715" customFormat="false" ht="12.75" hidden="false" customHeight="false" outlineLevel="0" collapsed="false">
      <c r="A715" s="0" t="s">
        <v>1763</v>
      </c>
      <c r="B715" s="12" t="n">
        <v>0</v>
      </c>
      <c r="C715" s="12" t="n">
        <v>0.280362388011873</v>
      </c>
      <c r="D715" s="12" t="n">
        <v>0.193248814032028</v>
      </c>
      <c r="E715" s="12" t="n">
        <v>0.0460663961878215</v>
      </c>
      <c r="F715" s="12" t="n">
        <v>0.600516615865821</v>
      </c>
      <c r="G715" s="12" t="n">
        <v>2.187211741321</v>
      </c>
      <c r="H715" s="12" t="n">
        <v>1.29677225974422</v>
      </c>
      <c r="I715" s="12" t="n">
        <v>0</v>
      </c>
    </row>
    <row r="716" customFormat="false" ht="12.75" hidden="false" customHeight="false" outlineLevel="0" collapsed="false">
      <c r="A716" s="0" t="s">
        <v>1764</v>
      </c>
      <c r="B716" s="12" t="n">
        <v>34.2206283199487</v>
      </c>
      <c r="C716" s="12" t="n">
        <v>16.1208373106827</v>
      </c>
      <c r="D716" s="12" t="n">
        <v>9.85568951563344</v>
      </c>
      <c r="E716" s="12" t="n">
        <v>2.71791737508147</v>
      </c>
      <c r="F716" s="12" t="n">
        <v>118.130197149605</v>
      </c>
      <c r="G716" s="12" t="n">
        <v>10.7058258917291</v>
      </c>
      <c r="H716" s="12" t="n">
        <v>22.2303815956153</v>
      </c>
      <c r="I716" s="12" t="n">
        <v>26.5892431539653</v>
      </c>
    </row>
    <row r="717" customFormat="false" ht="12.75" hidden="false" customHeight="false" outlineLevel="0" collapsed="false">
      <c r="A717" s="0" t="s">
        <v>1765</v>
      </c>
      <c r="B717" s="12" t="n">
        <v>0.208662367804565</v>
      </c>
      <c r="C717" s="12" t="n">
        <v>0.0700905970029681</v>
      </c>
      <c r="D717" s="12" t="n">
        <v>0</v>
      </c>
      <c r="E717" s="12" t="n">
        <v>0.161232386657375</v>
      </c>
      <c r="F717" s="12" t="n">
        <v>0</v>
      </c>
      <c r="G717" s="12" t="n">
        <v>0.115116407437947</v>
      </c>
      <c r="H717" s="12" t="n">
        <v>0</v>
      </c>
      <c r="I717" s="12" t="n">
        <v>0.0818130558583548</v>
      </c>
    </row>
    <row r="718" customFormat="false" ht="12.75" hidden="false" customHeight="false" outlineLevel="0" collapsed="false">
      <c r="A718" s="0" t="s">
        <v>1766</v>
      </c>
      <c r="B718" s="12" t="n">
        <v>4.1732473560913</v>
      </c>
      <c r="C718" s="12" t="n">
        <v>3.92507343216622</v>
      </c>
      <c r="D718" s="12" t="n">
        <v>0.579746442096085</v>
      </c>
      <c r="E718" s="12" t="n">
        <v>9.92730837847552</v>
      </c>
      <c r="F718" s="12" t="n">
        <v>0</v>
      </c>
      <c r="G718" s="12" t="n">
        <v>2.07209533388305</v>
      </c>
      <c r="H718" s="12" t="n">
        <v>1.85253179963461</v>
      </c>
      <c r="I718" s="12" t="n">
        <v>3.08162510399803</v>
      </c>
    </row>
    <row r="719" customFormat="false" ht="12.75" hidden="false" customHeight="false" outlineLevel="0" collapsed="false">
      <c r="A719" s="0" t="s">
        <v>1767</v>
      </c>
      <c r="B719" s="12" t="n">
        <v>1.04331183902283</v>
      </c>
      <c r="C719" s="12" t="n">
        <v>1.19154014905046</v>
      </c>
      <c r="D719" s="12" t="n">
        <v>5.60421560692882</v>
      </c>
      <c r="E719" s="12" t="n">
        <v>0.783128735192965</v>
      </c>
      <c r="F719" s="12" t="n">
        <v>3.43152351923326</v>
      </c>
      <c r="G719" s="12" t="n">
        <v>1.84186251900716</v>
      </c>
      <c r="H719" s="12" t="n">
        <v>7.59538037850189</v>
      </c>
      <c r="I719" s="12" t="n">
        <v>6.10870817075716</v>
      </c>
    </row>
    <row r="720" customFormat="false" ht="12.75" hidden="false" customHeight="false" outlineLevel="0" collapsed="false">
      <c r="A720" s="0" t="s">
        <v>1768</v>
      </c>
      <c r="B720" s="12" t="n">
        <v>17.1103141599743</v>
      </c>
      <c r="C720" s="12" t="n">
        <v>12.2658544755194</v>
      </c>
      <c r="D720" s="12" t="n">
        <v>32.8522983854448</v>
      </c>
      <c r="E720" s="12" t="n">
        <v>7.64702176717836</v>
      </c>
      <c r="F720" s="12" t="n">
        <v>22.2191147870354</v>
      </c>
      <c r="G720" s="12" t="n">
        <v>11.7418735586706</v>
      </c>
      <c r="H720" s="12" t="n">
        <v>30.1962683340441</v>
      </c>
      <c r="I720" s="12" t="n">
        <v>52.960318158975</v>
      </c>
    </row>
    <row r="721" customFormat="false" ht="12.75" hidden="false" customHeight="false" outlineLevel="0" collapsed="false">
      <c r="A721" s="0" t="s">
        <v>1769</v>
      </c>
      <c r="B721" s="12" t="n">
        <v>0.208662367804565</v>
      </c>
      <c r="C721" s="12" t="n">
        <v>0</v>
      </c>
      <c r="D721" s="12" t="n">
        <v>0</v>
      </c>
      <c r="E721" s="12" t="n">
        <v>2.579718186518</v>
      </c>
      <c r="F721" s="12" t="n">
        <v>0</v>
      </c>
      <c r="G721" s="12" t="n">
        <v>0.115116407437947</v>
      </c>
      <c r="H721" s="12" t="n">
        <v>0</v>
      </c>
      <c r="I721" s="12" t="n">
        <v>9.4630434609497</v>
      </c>
    </row>
    <row r="722" customFormat="false" ht="12.75" hidden="false" customHeight="false" outlineLevel="0" collapsed="false">
      <c r="A722" s="0" t="s">
        <v>1770</v>
      </c>
      <c r="B722" s="12" t="n">
        <v>9.59846891901</v>
      </c>
      <c r="C722" s="12" t="n">
        <v>14.7190253706233</v>
      </c>
      <c r="D722" s="12" t="n">
        <v>12.3679240980498</v>
      </c>
      <c r="E722" s="12" t="n">
        <v>2.71791737508147</v>
      </c>
      <c r="F722" s="12" t="n">
        <v>1.80154984759746</v>
      </c>
      <c r="G722" s="12" t="n">
        <v>16.8069954859403</v>
      </c>
      <c r="H722" s="12" t="n">
        <v>33.5308255733864</v>
      </c>
      <c r="I722" s="12" t="n">
        <v>18.2715824750326</v>
      </c>
    </row>
    <row r="723" customFormat="false" ht="12.75" hidden="false" customHeight="false" outlineLevel="0" collapsed="false">
      <c r="A723" s="0" t="s">
        <v>1771</v>
      </c>
      <c r="B723" s="12" t="n">
        <v>20.2402496770428</v>
      </c>
      <c r="C723" s="12" t="n">
        <v>13.4573946245699</v>
      </c>
      <c r="D723" s="12" t="n">
        <v>16.0396515646583</v>
      </c>
      <c r="E723" s="12" t="n">
        <v>0.276398377126929</v>
      </c>
      <c r="F723" s="12" t="n">
        <v>8.32144453414066</v>
      </c>
      <c r="G723" s="12" t="n">
        <v>4.02907426032816</v>
      </c>
      <c r="H723" s="12" t="n">
        <v>17.2285457366018</v>
      </c>
      <c r="I723" s="12" t="n">
        <v>0.545420372389032</v>
      </c>
    </row>
    <row r="724" customFormat="false" ht="12.75" hidden="false" customHeight="false" outlineLevel="0" collapsed="false">
      <c r="A724" s="0" t="s">
        <v>1772</v>
      </c>
      <c r="B724" s="12" t="n">
        <v>0</v>
      </c>
      <c r="C724" s="12" t="n">
        <v>0.140181194005936</v>
      </c>
      <c r="D724" s="12" t="n">
        <v>0.386497628064057</v>
      </c>
      <c r="E724" s="12" t="n">
        <v>0</v>
      </c>
      <c r="F724" s="12" t="n">
        <v>0.0857880879808315</v>
      </c>
      <c r="G724" s="12" t="n">
        <v>0</v>
      </c>
      <c r="H724" s="12" t="n">
        <v>0.185253179963461</v>
      </c>
      <c r="I724" s="12" t="n">
        <v>0.0272710186194516</v>
      </c>
    </row>
    <row r="725" customFormat="false" ht="12.75" hidden="false" customHeight="false" outlineLevel="0" collapsed="false">
      <c r="A725" s="0" t="s">
        <v>1773</v>
      </c>
      <c r="B725" s="12" t="n">
        <v>0</v>
      </c>
      <c r="C725" s="12" t="n">
        <v>0.420543582017809</v>
      </c>
      <c r="D725" s="12" t="n">
        <v>0.579746442096085</v>
      </c>
      <c r="E725" s="12" t="n">
        <v>0.276398377126929</v>
      </c>
      <c r="F725" s="12" t="n">
        <v>0.0857880879808315</v>
      </c>
      <c r="G725" s="12" t="n">
        <v>1.03604766694153</v>
      </c>
      <c r="H725" s="12" t="n">
        <v>1.48202543970769</v>
      </c>
      <c r="I725" s="12" t="n">
        <v>1.55444806130874</v>
      </c>
    </row>
    <row r="726" customFormat="false" ht="12.75" hidden="false" customHeight="false" outlineLevel="0" collapsed="false">
      <c r="A726" s="0" t="s">
        <v>1774</v>
      </c>
      <c r="B726" s="12" t="n">
        <v>2.71261078145935</v>
      </c>
      <c r="C726" s="12" t="n">
        <v>2.52326149210685</v>
      </c>
      <c r="D726" s="12" t="n">
        <v>3.47847865257651</v>
      </c>
      <c r="E726" s="12" t="n">
        <v>1.10559350850771</v>
      </c>
      <c r="F726" s="12" t="n">
        <v>0.343152351923326</v>
      </c>
      <c r="G726" s="12" t="n">
        <v>4.60465629751789</v>
      </c>
      <c r="H726" s="12" t="n">
        <v>11.3004439777711</v>
      </c>
      <c r="I726" s="12" t="n">
        <v>4.99059640735964</v>
      </c>
    </row>
    <row r="727" customFormat="false" ht="12.75" hidden="false" customHeight="false" outlineLevel="0" collapsed="false">
      <c r="A727" s="0" t="s">
        <v>1775</v>
      </c>
      <c r="B727" s="12" t="n">
        <v>1.46063657463196</v>
      </c>
      <c r="C727" s="12" t="n">
        <v>3.22416746213653</v>
      </c>
      <c r="D727" s="12" t="n">
        <v>6.76370849112099</v>
      </c>
      <c r="E727" s="12" t="n">
        <v>0.253365179033018</v>
      </c>
      <c r="F727" s="12" t="n">
        <v>5.83358998269654</v>
      </c>
      <c r="G727" s="12" t="n">
        <v>3.10814300082458</v>
      </c>
      <c r="H727" s="12" t="n">
        <v>7.22487401857497</v>
      </c>
      <c r="I727" s="12" t="n">
        <v>2.6452888060868</v>
      </c>
    </row>
    <row r="728" customFormat="false" ht="12.75" hidden="false" customHeight="false" outlineLevel="0" collapsed="false">
      <c r="A728" s="0" t="s">
        <v>1776</v>
      </c>
      <c r="B728" s="12" t="n">
        <v>2.71261078145935</v>
      </c>
      <c r="C728" s="12" t="n">
        <v>4.27552641718106</v>
      </c>
      <c r="D728" s="12" t="n">
        <v>3.86497628064057</v>
      </c>
      <c r="E728" s="12" t="n">
        <v>1.17469310278945</v>
      </c>
      <c r="F728" s="12" t="n">
        <v>7.72092791827484</v>
      </c>
      <c r="G728" s="12" t="n">
        <v>9.55466181734963</v>
      </c>
      <c r="H728" s="12" t="n">
        <v>6.48386129872112</v>
      </c>
      <c r="I728" s="12" t="n">
        <v>3.46341936467035</v>
      </c>
    </row>
    <row r="729" customFormat="false" ht="12.75" hidden="false" customHeight="false" outlineLevel="0" collapsed="false">
      <c r="A729" s="0" t="s">
        <v>1777</v>
      </c>
      <c r="B729" s="12" t="n">
        <v>0.208662367804565</v>
      </c>
      <c r="C729" s="12" t="n">
        <v>0.280362388011873</v>
      </c>
      <c r="D729" s="12" t="n">
        <v>0</v>
      </c>
      <c r="E729" s="12" t="n">
        <v>0.0921327923756429</v>
      </c>
      <c r="F729" s="12" t="n">
        <v>0.0857880879808315</v>
      </c>
      <c r="G729" s="12" t="n">
        <v>1.95697892644511</v>
      </c>
      <c r="H729" s="12" t="n">
        <v>1.29677225974422</v>
      </c>
      <c r="I729" s="12" t="n">
        <v>0.190897130336161</v>
      </c>
    </row>
    <row r="730" customFormat="false" ht="12.75" hidden="false" customHeight="false" outlineLevel="0" collapsed="false">
      <c r="A730" s="0" t="s">
        <v>1778</v>
      </c>
      <c r="B730" s="12" t="n">
        <v>0.625987103413696</v>
      </c>
      <c r="C730" s="12" t="n">
        <v>0.770996567032649</v>
      </c>
      <c r="D730" s="12" t="n">
        <v>134.887672194356</v>
      </c>
      <c r="E730" s="12" t="n">
        <v>15.9389730809862</v>
      </c>
      <c r="F730" s="12" t="n">
        <v>12.0961204052972</v>
      </c>
      <c r="G730" s="12" t="n">
        <v>0.460465629751789</v>
      </c>
      <c r="H730" s="12" t="n">
        <v>8.89215263824611</v>
      </c>
      <c r="I730" s="12" t="n">
        <v>79.5222902943208</v>
      </c>
    </row>
    <row r="731" customFormat="false" ht="12.75" hidden="false" customHeight="false" outlineLevel="0" collapsed="false">
      <c r="A731" s="0" t="s">
        <v>1779</v>
      </c>
      <c r="B731" s="12" t="n">
        <v>0.41732473560913</v>
      </c>
      <c r="C731" s="12" t="n">
        <v>1.12144955204749</v>
      </c>
      <c r="D731" s="12" t="n">
        <v>67.8303337252419</v>
      </c>
      <c r="E731" s="12" t="n">
        <v>18.0810605037199</v>
      </c>
      <c r="F731" s="12" t="n">
        <v>8.32144453414066</v>
      </c>
      <c r="G731" s="12" t="n">
        <v>0.230232814875895</v>
      </c>
      <c r="H731" s="12" t="n">
        <v>4.2608231391596</v>
      </c>
      <c r="I731" s="12" t="n">
        <v>108.675009198515</v>
      </c>
    </row>
    <row r="732" customFormat="false" ht="12.75" hidden="false" customHeight="false" outlineLevel="0" collapsed="false">
      <c r="A732" s="0" t="s">
        <v>1780</v>
      </c>
      <c r="B732" s="12" t="n">
        <v>3.33859788487304</v>
      </c>
      <c r="C732" s="12" t="n">
        <v>12.6163074605343</v>
      </c>
      <c r="D732" s="12" t="n">
        <v>27.441331592548</v>
      </c>
      <c r="E732" s="12" t="n">
        <v>3.59317890265007</v>
      </c>
      <c r="F732" s="12" t="n">
        <v>173.978242425126</v>
      </c>
      <c r="G732" s="12" t="n">
        <v>26.8221229330417</v>
      </c>
      <c r="H732" s="12" t="n">
        <v>82.8081714436669</v>
      </c>
      <c r="I732" s="12" t="n">
        <v>57.5691203056623</v>
      </c>
    </row>
    <row r="733" customFormat="false" ht="12.75" hidden="false" customHeight="false" outlineLevel="0" collapsed="false">
      <c r="A733" s="0" t="s">
        <v>1781</v>
      </c>
      <c r="B733" s="12" t="n">
        <v>0</v>
      </c>
      <c r="C733" s="12" t="n">
        <v>0</v>
      </c>
      <c r="D733" s="12" t="n">
        <v>0</v>
      </c>
      <c r="E733" s="12" t="n">
        <v>3.98474327024656</v>
      </c>
      <c r="F733" s="12" t="n">
        <v>0</v>
      </c>
      <c r="G733" s="12" t="n">
        <v>0</v>
      </c>
      <c r="H733" s="12" t="n">
        <v>0</v>
      </c>
      <c r="I733" s="12" t="n">
        <v>4.09065279291774</v>
      </c>
    </row>
    <row r="734" customFormat="false" ht="12.75" hidden="false" customHeight="false" outlineLevel="0" collapsed="false">
      <c r="A734" s="0" t="s">
        <v>1782</v>
      </c>
      <c r="B734" s="12" t="n">
        <v>0.208662367804565</v>
      </c>
      <c r="C734" s="12" t="n">
        <v>0.140181194005936</v>
      </c>
      <c r="D734" s="12" t="n">
        <v>0.966244070160142</v>
      </c>
      <c r="E734" s="12" t="n">
        <v>0.299431575220839</v>
      </c>
      <c r="F734" s="12" t="n">
        <v>5.57622571875405</v>
      </c>
      <c r="G734" s="12" t="n">
        <v>0.345349222313842</v>
      </c>
      <c r="H734" s="12" t="n">
        <v>1.29677225974422</v>
      </c>
      <c r="I734" s="12" t="n">
        <v>1.88170028474216</v>
      </c>
    </row>
    <row r="735" customFormat="false" ht="12.75" hidden="false" customHeight="false" outlineLevel="0" collapsed="false">
      <c r="A735" s="0" t="s">
        <v>1783</v>
      </c>
      <c r="B735" s="12" t="n">
        <v>20.657574412652</v>
      </c>
      <c r="C735" s="12" t="n">
        <v>15.34984074365</v>
      </c>
      <c r="D735" s="12" t="n">
        <v>13.33416816821</v>
      </c>
      <c r="E735" s="12" t="n">
        <v>2.97128255411448</v>
      </c>
      <c r="F735" s="12" t="n">
        <v>34.0578709283901</v>
      </c>
      <c r="G735" s="12" t="n">
        <v>805.92996847307</v>
      </c>
      <c r="H735" s="12" t="n">
        <v>3541.67029454144</v>
      </c>
      <c r="I735" s="12" t="n">
        <v>431.209346410769</v>
      </c>
    </row>
    <row r="736" customFormat="false" ht="12.75" hidden="false" customHeight="false" outlineLevel="0" collapsed="false">
      <c r="A736" s="0" t="s">
        <v>1784</v>
      </c>
      <c r="B736" s="12" t="n">
        <v>1224.22211190938</v>
      </c>
      <c r="C736" s="12" t="n">
        <v>483.484938126474</v>
      </c>
      <c r="D736" s="12" t="n">
        <v>941.31497315001</v>
      </c>
      <c r="E736" s="12" t="n">
        <v>425.814733162128</v>
      </c>
      <c r="F736" s="12" t="n">
        <v>484.788485179679</v>
      </c>
      <c r="G736" s="12" t="n">
        <v>258.436334698192</v>
      </c>
      <c r="H736" s="12" t="n">
        <v>587.993593204024</v>
      </c>
      <c r="I736" s="12" t="n">
        <v>353.977821680482</v>
      </c>
    </row>
    <row r="737" customFormat="false" ht="12.75" hidden="false" customHeight="false" outlineLevel="0" collapsed="false">
      <c r="A737" s="0" t="s">
        <v>1785</v>
      </c>
      <c r="B737" s="12" t="n">
        <v>78.2483879267119</v>
      </c>
      <c r="C737" s="12" t="n">
        <v>22.7093534289617</v>
      </c>
      <c r="D737" s="12" t="n">
        <v>30.5333126170605</v>
      </c>
      <c r="E737" s="12" t="n">
        <v>31.486381794376</v>
      </c>
      <c r="F737" s="12" t="n">
        <v>10.7235109976039</v>
      </c>
      <c r="G737" s="12" t="n">
        <v>3.56860863057637</v>
      </c>
      <c r="H737" s="12" t="n">
        <v>4.63132949908652</v>
      </c>
      <c r="I737" s="12" t="n">
        <v>4.96332538874019</v>
      </c>
    </row>
    <row r="738" customFormat="false" ht="12.75" hidden="false" customHeight="false" outlineLevel="0" collapsed="false">
      <c r="A738" s="0" t="s">
        <v>1786</v>
      </c>
      <c r="B738" s="12" t="n">
        <v>8.34649471218261</v>
      </c>
      <c r="C738" s="12" t="n">
        <v>1.33172134305639</v>
      </c>
      <c r="D738" s="12" t="n">
        <v>5.60421560692882</v>
      </c>
      <c r="E738" s="12" t="n">
        <v>2.44151899795454</v>
      </c>
      <c r="F738" s="12" t="n">
        <v>0.0857880879808315</v>
      </c>
      <c r="G738" s="12" t="n">
        <v>0.115116407437947</v>
      </c>
      <c r="H738" s="12" t="n">
        <v>1.11151907978076</v>
      </c>
      <c r="I738" s="12" t="n">
        <v>4.49971807220951</v>
      </c>
    </row>
    <row r="739" customFormat="false" ht="12.75" hidden="false" customHeight="false" outlineLevel="0" collapsed="false">
      <c r="A739" s="0" t="s">
        <v>1787</v>
      </c>
      <c r="B739" s="12" t="n">
        <v>104.748508637892</v>
      </c>
      <c r="C739" s="12" t="n">
        <v>67.1467919288435</v>
      </c>
      <c r="D739" s="12" t="n">
        <v>126.384724376947</v>
      </c>
      <c r="E739" s="12" t="n">
        <v>43.5788107936791</v>
      </c>
      <c r="F739" s="12" t="n">
        <v>41.3498584067608</v>
      </c>
      <c r="G739" s="12" t="n">
        <v>142.514112408179</v>
      </c>
      <c r="H739" s="12" t="n">
        <v>255.093628809685</v>
      </c>
      <c r="I739" s="12" t="n">
        <v>180.479601223531</v>
      </c>
    </row>
    <row r="740" customFormat="false" ht="12.75" hidden="false" customHeight="false" outlineLevel="0" collapsed="false">
      <c r="A740" s="0" t="s">
        <v>1788</v>
      </c>
      <c r="B740" s="12" t="n">
        <v>15.6496775853424</v>
      </c>
      <c r="C740" s="12" t="n">
        <v>14.1583005945996</v>
      </c>
      <c r="D740" s="12" t="n">
        <v>22.6101112417473</v>
      </c>
      <c r="E740" s="12" t="n">
        <v>5.20550276922382</v>
      </c>
      <c r="F740" s="12" t="n">
        <v>3.17415925529077</v>
      </c>
      <c r="G740" s="12" t="n">
        <v>12.5476884107363</v>
      </c>
      <c r="H740" s="12" t="n">
        <v>41.3114591318517</v>
      </c>
      <c r="I740" s="12" t="n">
        <v>25.6620285209039</v>
      </c>
    </row>
    <row r="741" customFormat="false" ht="12.75" hidden="false" customHeight="false" outlineLevel="0" collapsed="false">
      <c r="A741" s="0" t="s">
        <v>1789</v>
      </c>
      <c r="B741" s="12" t="n">
        <v>2134.4073602729</v>
      </c>
      <c r="C741" s="12" t="n">
        <v>2356.16550885178</v>
      </c>
      <c r="D741" s="12" t="n">
        <v>3099.13123063164</v>
      </c>
      <c r="E741" s="12" t="n">
        <v>226.255104876485</v>
      </c>
      <c r="F741" s="12" t="n">
        <v>2687.65500835147</v>
      </c>
      <c r="G741" s="12" t="n">
        <v>1320.61542612813</v>
      </c>
      <c r="H741" s="12" t="n">
        <v>3293.98679293029</v>
      </c>
      <c r="I741" s="12" t="n">
        <v>892.389542284314</v>
      </c>
    </row>
    <row r="742" customFormat="false" ht="12.75" hidden="false" customHeight="false" outlineLevel="0" collapsed="false">
      <c r="A742" s="0" t="s">
        <v>1790</v>
      </c>
      <c r="B742" s="12" t="n">
        <v>12.1024173326648</v>
      </c>
      <c r="C742" s="12" t="n">
        <v>19.3450047728192</v>
      </c>
      <c r="D742" s="12" t="n">
        <v>9.85568951563344</v>
      </c>
      <c r="E742" s="12" t="n">
        <v>8.84474806806172</v>
      </c>
      <c r="F742" s="12" t="n">
        <v>5.57622571875405</v>
      </c>
      <c r="G742" s="12" t="n">
        <v>28.3186362297351</v>
      </c>
      <c r="H742" s="12" t="n">
        <v>71.8782338258227</v>
      </c>
      <c r="I742" s="12" t="n">
        <v>169.516651738511</v>
      </c>
    </row>
    <row r="743" customFormat="false" ht="12.75" hidden="false" customHeight="false" outlineLevel="0" collapsed="false">
      <c r="A743" s="0" t="s">
        <v>1791</v>
      </c>
      <c r="B743" s="12" t="n">
        <v>0.834649471218261</v>
      </c>
      <c r="C743" s="12" t="n">
        <v>0.0700905970029681</v>
      </c>
      <c r="D743" s="12" t="n">
        <v>0.579746442096085</v>
      </c>
      <c r="E743" s="12" t="n">
        <v>0</v>
      </c>
      <c r="F743" s="12" t="n">
        <v>0.514728527884989</v>
      </c>
      <c r="G743" s="12" t="n">
        <v>0.115116407437947</v>
      </c>
      <c r="H743" s="12" t="n">
        <v>0.926265899817303</v>
      </c>
      <c r="I743" s="12" t="n">
        <v>0.545420372389032</v>
      </c>
    </row>
    <row r="744" customFormat="false" ht="12.75" hidden="false" customHeight="false" outlineLevel="0" collapsed="false">
      <c r="A744" s="0" t="s">
        <v>1792</v>
      </c>
      <c r="B744" s="12" t="n">
        <v>0</v>
      </c>
      <c r="C744" s="12" t="n">
        <v>0.280362388011873</v>
      </c>
      <c r="D744" s="12" t="n">
        <v>0.386497628064057</v>
      </c>
      <c r="E744" s="12" t="n">
        <v>0.115165990469554</v>
      </c>
      <c r="F744" s="12" t="n">
        <v>0.857880879808315</v>
      </c>
      <c r="G744" s="12" t="n">
        <v>2.187211741321</v>
      </c>
      <c r="H744" s="12" t="n">
        <v>0.926265899817303</v>
      </c>
      <c r="I744" s="12" t="n">
        <v>0.0272710186194516</v>
      </c>
    </row>
    <row r="745" customFormat="false" ht="12.75" hidden="false" customHeight="false" outlineLevel="0" collapsed="false">
      <c r="A745" s="0" t="s">
        <v>1793</v>
      </c>
      <c r="B745" s="12" t="n">
        <v>49.6616435374865</v>
      </c>
      <c r="C745" s="12" t="n">
        <v>47.9419683500302</v>
      </c>
      <c r="D745" s="12" t="n">
        <v>62.6126157463772</v>
      </c>
      <c r="E745" s="12" t="n">
        <v>23.8623932252915</v>
      </c>
      <c r="F745" s="12" t="n">
        <v>88.7048829721798</v>
      </c>
      <c r="G745" s="12" t="n">
        <v>30.7360807859319</v>
      </c>
      <c r="H745" s="12" t="n">
        <v>80.3998801041419</v>
      </c>
      <c r="I745" s="12" t="n">
        <v>74.3135257380056</v>
      </c>
    </row>
    <row r="746" customFormat="false" ht="12.75" hidden="false" customHeight="false" outlineLevel="0" collapsed="false">
      <c r="A746" s="0" t="s">
        <v>1794</v>
      </c>
      <c r="B746" s="12" t="n">
        <v>5.21655919511413</v>
      </c>
      <c r="C746" s="12" t="n">
        <v>5.04652298421371</v>
      </c>
      <c r="D746" s="12" t="n">
        <v>16.8126468207865</v>
      </c>
      <c r="E746" s="12" t="n">
        <v>0.598863150441679</v>
      </c>
      <c r="F746" s="12" t="n">
        <v>17.7581342120321</v>
      </c>
      <c r="G746" s="12" t="n">
        <v>7.48256648346658</v>
      </c>
      <c r="H746" s="12" t="n">
        <v>12.9677225974422</v>
      </c>
      <c r="I746" s="12" t="n">
        <v>13.7445933842036</v>
      </c>
    </row>
    <row r="747" customFormat="false" ht="12.75" hidden="false" customHeight="false" outlineLevel="0" collapsed="false">
      <c r="A747" s="0" t="s">
        <v>1795</v>
      </c>
      <c r="B747" s="12" t="n">
        <v>0.834649471218261</v>
      </c>
      <c r="C747" s="12" t="n">
        <v>1.33172134305639</v>
      </c>
      <c r="D747" s="12" t="n">
        <v>5.99071323499288</v>
      </c>
      <c r="E747" s="12" t="n">
        <v>0.667962744723411</v>
      </c>
      <c r="F747" s="12" t="n">
        <v>13.2113655490481</v>
      </c>
      <c r="G747" s="12" t="n">
        <v>2.41744455619689</v>
      </c>
      <c r="H747" s="12" t="n">
        <v>6.1133549387942</v>
      </c>
      <c r="I747" s="12" t="n">
        <v>0.409065279291774</v>
      </c>
    </row>
    <row r="748" customFormat="false" ht="12.75" hidden="false" customHeight="false" outlineLevel="0" collapsed="false">
      <c r="A748" s="0" t="s">
        <v>1796</v>
      </c>
      <c r="B748" s="12" t="n">
        <v>7.92916997657348</v>
      </c>
      <c r="C748" s="12" t="n">
        <v>0.350452985014841</v>
      </c>
      <c r="D748" s="12" t="n">
        <v>0.386497628064057</v>
      </c>
      <c r="E748" s="12" t="n">
        <v>0.115165990469554</v>
      </c>
      <c r="F748" s="12" t="n">
        <v>0.514728527884989</v>
      </c>
      <c r="G748" s="12" t="n">
        <v>0.230232814875895</v>
      </c>
      <c r="H748" s="12" t="n">
        <v>0.370506359926921</v>
      </c>
      <c r="I748" s="12" t="n">
        <v>0.436336297911225</v>
      </c>
    </row>
    <row r="749" customFormat="false" ht="12.75" hidden="false" customHeight="false" outlineLevel="0" collapsed="false">
      <c r="A749" s="0" t="s">
        <v>1797</v>
      </c>
      <c r="B749" s="12" t="n">
        <v>0</v>
      </c>
      <c r="C749" s="12" t="n">
        <v>0</v>
      </c>
      <c r="D749" s="12" t="n">
        <v>0.193248814032028</v>
      </c>
      <c r="E749" s="12" t="n">
        <v>0</v>
      </c>
      <c r="F749" s="12" t="n">
        <v>0.0857880879808315</v>
      </c>
      <c r="G749" s="12" t="n">
        <v>0.115116407437947</v>
      </c>
      <c r="H749" s="12" t="n">
        <v>0</v>
      </c>
      <c r="I749" s="12" t="n">
        <v>0.245439167575064</v>
      </c>
    </row>
    <row r="750" customFormat="false" ht="12.75" hidden="false" customHeight="false" outlineLevel="0" collapsed="false">
      <c r="A750" s="0" t="s">
        <v>1798</v>
      </c>
      <c r="B750" s="12" t="n">
        <v>0.41732473560913</v>
      </c>
      <c r="C750" s="12" t="n">
        <v>1.26163074605343</v>
      </c>
      <c r="D750" s="12" t="n">
        <v>0.579746442096085</v>
      </c>
      <c r="E750" s="12" t="n">
        <v>0.6449295466295</v>
      </c>
      <c r="F750" s="12" t="n">
        <v>1.02945705576998</v>
      </c>
      <c r="G750" s="12" t="n">
        <v>2.64767737107279</v>
      </c>
      <c r="H750" s="12" t="n">
        <v>12.9677225974422</v>
      </c>
      <c r="I750" s="12" t="n">
        <v>2.04532639645887</v>
      </c>
    </row>
    <row r="751" customFormat="false" ht="12.75" hidden="false" customHeight="false" outlineLevel="0" collapsed="false">
      <c r="A751" s="0" t="s">
        <v>1799</v>
      </c>
      <c r="B751" s="12" t="n">
        <v>16.9016517921698</v>
      </c>
      <c r="C751" s="12" t="n">
        <v>3.36434865614247</v>
      </c>
      <c r="D751" s="12" t="n">
        <v>2.12573695435231</v>
      </c>
      <c r="E751" s="12" t="n">
        <v>6.61052785295238</v>
      </c>
      <c r="F751" s="12" t="n">
        <v>0.343152351923326</v>
      </c>
      <c r="G751" s="12" t="n">
        <v>0</v>
      </c>
      <c r="H751" s="12" t="n">
        <v>0.185253179963461</v>
      </c>
      <c r="I751" s="12" t="n">
        <v>0.16362611171671</v>
      </c>
    </row>
    <row r="752" customFormat="false" ht="12.75" hidden="false" customHeight="false" outlineLevel="0" collapsed="false">
      <c r="A752" s="0" t="s">
        <v>1800</v>
      </c>
      <c r="B752" s="12" t="n">
        <v>0</v>
      </c>
      <c r="C752" s="12" t="n">
        <v>2.52326149210685</v>
      </c>
      <c r="D752" s="12" t="n">
        <v>1.15949288419217</v>
      </c>
      <c r="E752" s="12" t="n">
        <v>0.0460663961878215</v>
      </c>
      <c r="F752" s="12" t="n">
        <v>42.9798320783966</v>
      </c>
      <c r="G752" s="12" t="n">
        <v>2.187211741321</v>
      </c>
      <c r="H752" s="12" t="n">
        <v>7.41012719853843</v>
      </c>
      <c r="I752" s="12" t="n">
        <v>3.19070917847584</v>
      </c>
    </row>
    <row r="753" customFormat="false" ht="12.75" hidden="false" customHeight="false" outlineLevel="0" collapsed="false">
      <c r="A753" s="0" t="s">
        <v>1801</v>
      </c>
      <c r="B753" s="12" t="n">
        <v>23.3701851941113</v>
      </c>
      <c r="C753" s="12" t="n">
        <v>297.744856068609</v>
      </c>
      <c r="D753" s="12" t="n">
        <v>65.5113479568576</v>
      </c>
      <c r="E753" s="12" t="n">
        <v>20.7989778788014</v>
      </c>
      <c r="F753" s="12" t="n">
        <v>4994.49669415603</v>
      </c>
      <c r="G753" s="12" t="n">
        <v>1776.4763995824</v>
      </c>
      <c r="H753" s="12" t="n">
        <v>6384.00983472082</v>
      </c>
      <c r="I753" s="12" t="n">
        <v>5237.50820994016</v>
      </c>
    </row>
    <row r="754" customFormat="false" ht="12.75" hidden="false" customHeight="false" outlineLevel="0" collapsed="false">
      <c r="A754" s="0" t="s">
        <v>1802</v>
      </c>
      <c r="B754" s="12" t="n">
        <v>0.208662367804565</v>
      </c>
      <c r="C754" s="12" t="n">
        <v>1.82235552207717</v>
      </c>
      <c r="D754" s="12" t="n">
        <v>0.193248814032028</v>
      </c>
      <c r="E754" s="12" t="n">
        <v>0.115165990469554</v>
      </c>
      <c r="F754" s="12" t="n">
        <v>21.7901743471312</v>
      </c>
      <c r="G754" s="12" t="n">
        <v>19.5697892644511</v>
      </c>
      <c r="H754" s="12" t="n">
        <v>94.2938686014015</v>
      </c>
      <c r="I754" s="12" t="n">
        <v>11.9992481925587</v>
      </c>
    </row>
    <row r="755" customFormat="false" ht="12.75" hidden="false" customHeight="false" outlineLevel="0" collapsed="false">
      <c r="A755" s="0" t="s">
        <v>1803</v>
      </c>
      <c r="B755" s="12" t="n">
        <v>45.6970585491998</v>
      </c>
      <c r="C755" s="12" t="n">
        <v>227.093534289617</v>
      </c>
      <c r="D755" s="12" t="n">
        <v>184.745866214619</v>
      </c>
      <c r="E755" s="12" t="n">
        <v>25.4516838937714</v>
      </c>
      <c r="F755" s="12" t="n">
        <v>683.902637383189</v>
      </c>
      <c r="G755" s="12" t="n">
        <v>269.027044182483</v>
      </c>
      <c r="H755" s="12" t="n">
        <v>533.15865193484</v>
      </c>
      <c r="I755" s="12" t="n">
        <v>1379.31357973462</v>
      </c>
    </row>
    <row r="756" customFormat="false" ht="12.75" hidden="false" customHeight="false" outlineLevel="0" collapsed="false">
      <c r="A756" s="0" t="s">
        <v>1804</v>
      </c>
      <c r="B756" s="12" t="n">
        <v>10.4331183902283</v>
      </c>
      <c r="C756" s="12" t="n">
        <v>17.4525586537391</v>
      </c>
      <c r="D756" s="12" t="n">
        <v>16.0396515646583</v>
      </c>
      <c r="E756" s="12" t="n">
        <v>3.06341534649013</v>
      </c>
      <c r="F756" s="12" t="n">
        <v>63.5689731937962</v>
      </c>
      <c r="G756" s="12" t="n">
        <v>27.5128213776694</v>
      </c>
      <c r="H756" s="12" t="n">
        <v>71.3224742859324</v>
      </c>
      <c r="I756" s="12" t="n">
        <v>170.825660632245</v>
      </c>
    </row>
    <row r="757" customFormat="false" ht="12.75" hidden="false" customHeight="false" outlineLevel="0" collapsed="false">
      <c r="A757" s="0" t="s">
        <v>1805</v>
      </c>
      <c r="B757" s="12" t="n">
        <v>6.05120866633239</v>
      </c>
      <c r="C757" s="12" t="n">
        <v>1.96253671608311</v>
      </c>
      <c r="D757" s="12" t="n">
        <v>1.93248814032028</v>
      </c>
      <c r="E757" s="12" t="n">
        <v>1.17469310278945</v>
      </c>
      <c r="F757" s="12" t="n">
        <v>6.17674233461987</v>
      </c>
      <c r="G757" s="12" t="n">
        <v>57.3279709040978</v>
      </c>
      <c r="H757" s="12" t="n">
        <v>247.683501611147</v>
      </c>
      <c r="I757" s="12" t="n">
        <v>188.660906809366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4.71"/>
    <col collapsed="false" customWidth="true" hidden="false" outlineLevel="0" max="2" min="2" style="1" width="9.14"/>
    <col collapsed="false" customWidth="true" hidden="false" outlineLevel="0" max="5" min="3" style="0" width="9.56"/>
    <col collapsed="false" customWidth="true" hidden="false" outlineLevel="0" max="6" min="6" style="0" width="9.28"/>
    <col collapsed="false" customWidth="true" hidden="false" outlineLevel="0" max="10" min="7" style="0" width="9.56"/>
  </cols>
  <sheetData>
    <row r="1" customFormat="false" ht="12.75" hidden="false" customHeight="false" outlineLevel="0" collapsed="false">
      <c r="A1" s="2" t="s">
        <v>1962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75" hidden="false" customHeight="false" outlineLevel="0" collapsed="false">
      <c r="A2" s="3" t="s">
        <v>1</v>
      </c>
      <c r="B2" s="3" t="s">
        <v>1963</v>
      </c>
      <c r="C2" s="3" t="s">
        <v>1964</v>
      </c>
      <c r="D2" s="3" t="s">
        <v>1965</v>
      </c>
      <c r="E2" s="3" t="s">
        <v>1966</v>
      </c>
      <c r="F2" s="3" t="s">
        <v>1967</v>
      </c>
      <c r="G2" s="3" t="s">
        <v>1968</v>
      </c>
      <c r="H2" s="3" t="s">
        <v>1969</v>
      </c>
      <c r="I2" s="3" t="s">
        <v>1970</v>
      </c>
      <c r="J2" s="3" t="s">
        <v>1971</v>
      </c>
    </row>
    <row r="3" customFormat="false" ht="12.75" hidden="false" customHeight="false" outlineLevel="0" collapsed="false">
      <c r="A3" s="0" t="s">
        <v>62</v>
      </c>
      <c r="B3" s="1" t="n">
        <v>1</v>
      </c>
      <c r="C3" s="12" t="n">
        <v>0</v>
      </c>
      <c r="D3" s="12" t="n">
        <v>0</v>
      </c>
      <c r="E3" s="12" t="n">
        <v>0</v>
      </c>
      <c r="F3" s="12" t="n">
        <v>4.081385152</v>
      </c>
      <c r="G3" s="12" t="n">
        <v>0.599975101</v>
      </c>
      <c r="H3" s="12" t="n">
        <v>0.553111636</v>
      </c>
      <c r="I3" s="12" t="n">
        <v>0</v>
      </c>
      <c r="J3" s="12" t="n">
        <v>0.306266313</v>
      </c>
    </row>
    <row r="4" customFormat="false" ht="12.75" hidden="false" customHeight="false" outlineLevel="0" collapsed="false">
      <c r="A4" s="0" t="s">
        <v>65</v>
      </c>
      <c r="B4" s="1" t="n">
        <v>1</v>
      </c>
      <c r="C4" s="12" t="n">
        <v>0.023033198</v>
      </c>
      <c r="D4" s="12" t="n">
        <v>0</v>
      </c>
      <c r="E4" s="12" t="n">
        <v>0</v>
      </c>
      <c r="F4" s="12" t="n">
        <v>0.583055022</v>
      </c>
      <c r="G4" s="12" t="n">
        <v>0.499979251</v>
      </c>
      <c r="H4" s="12" t="n">
        <v>0.237047844</v>
      </c>
      <c r="I4" s="12" t="n">
        <v>0</v>
      </c>
      <c r="J4" s="12" t="n">
        <v>2.756396816</v>
      </c>
    </row>
    <row r="5" customFormat="false" ht="12.75" hidden="false" customHeight="false" outlineLevel="0" collapsed="false">
      <c r="A5" s="0" t="s">
        <v>33</v>
      </c>
      <c r="B5" s="1" t="n">
        <v>1</v>
      </c>
      <c r="C5" s="12" t="n">
        <v>0.023033198</v>
      </c>
      <c r="D5" s="12" t="n">
        <v>0.163626112</v>
      </c>
      <c r="E5" s="12" t="n">
        <v>0</v>
      </c>
      <c r="F5" s="12" t="n">
        <v>0.174916507</v>
      </c>
      <c r="G5" s="12" t="n">
        <v>1.149952277</v>
      </c>
      <c r="H5" s="12" t="n">
        <v>0.434587714</v>
      </c>
      <c r="I5" s="12" t="n">
        <v>0.038435528</v>
      </c>
      <c r="J5" s="12" t="n">
        <v>0.673785888</v>
      </c>
    </row>
    <row r="6" customFormat="false" ht="12.75" hidden="false" customHeight="false" outlineLevel="0" collapsed="false">
      <c r="A6" s="0" t="s">
        <v>512</v>
      </c>
      <c r="B6" s="1" t="n">
        <v>1</v>
      </c>
      <c r="C6" s="12" t="n">
        <v>0.11516599</v>
      </c>
      <c r="D6" s="12" t="n">
        <v>0.081813056</v>
      </c>
      <c r="E6" s="12" t="n">
        <v>0.034307841</v>
      </c>
      <c r="F6" s="12" t="n">
        <v>0.291527511</v>
      </c>
      <c r="G6" s="12" t="n">
        <v>0.1999917</v>
      </c>
      <c r="H6" s="12" t="n">
        <v>2.370478441</v>
      </c>
      <c r="I6" s="12" t="n">
        <v>0.269048696</v>
      </c>
      <c r="J6" s="12" t="n">
        <v>2.266370715</v>
      </c>
    </row>
    <row r="7" customFormat="false" ht="12.75" hidden="false" customHeight="false" outlineLevel="0" collapsed="false">
      <c r="A7" s="0" t="s">
        <v>513</v>
      </c>
      <c r="B7" s="1" t="n">
        <v>1</v>
      </c>
      <c r="C7" s="12" t="n">
        <v>0.069099594</v>
      </c>
      <c r="D7" s="12" t="n">
        <v>0.245439168</v>
      </c>
      <c r="E7" s="12" t="n">
        <v>0.205847044</v>
      </c>
      <c r="F7" s="12" t="n">
        <v>4.897662183</v>
      </c>
      <c r="G7" s="12" t="n">
        <v>5.549769685</v>
      </c>
      <c r="H7" s="12" t="n">
        <v>12.9191075</v>
      </c>
      <c r="I7" s="12" t="n">
        <v>0.09608882</v>
      </c>
      <c r="J7" s="12" t="n">
        <v>1.776344615</v>
      </c>
    </row>
    <row r="8" customFormat="false" ht="12.75" hidden="false" customHeight="false" outlineLevel="0" collapsed="false">
      <c r="A8" s="0" t="s">
        <v>523</v>
      </c>
      <c r="B8" s="1" t="n">
        <v>1</v>
      </c>
      <c r="C8" s="12" t="n">
        <v>0</v>
      </c>
      <c r="D8" s="12" t="n">
        <v>0</v>
      </c>
      <c r="E8" s="12" t="n">
        <v>0</v>
      </c>
      <c r="F8" s="12" t="n">
        <v>28.74461257</v>
      </c>
      <c r="G8" s="12" t="n">
        <v>161.0933146</v>
      </c>
      <c r="H8" s="12" t="n">
        <v>122.9883231</v>
      </c>
      <c r="I8" s="12" t="n">
        <v>0</v>
      </c>
      <c r="J8" s="12" t="n">
        <v>54.08663086</v>
      </c>
    </row>
    <row r="9" customFormat="false" ht="12.75" hidden="false" customHeight="false" outlineLevel="0" collapsed="false">
      <c r="A9" s="0" t="s">
        <v>510</v>
      </c>
      <c r="B9" s="1" t="n">
        <v>1</v>
      </c>
      <c r="C9" s="12" t="n">
        <v>0</v>
      </c>
      <c r="D9" s="12" t="n">
        <v>0</v>
      </c>
      <c r="E9" s="12" t="n">
        <v>0</v>
      </c>
      <c r="F9" s="12" t="n">
        <v>2.098998078</v>
      </c>
      <c r="G9" s="12" t="n">
        <v>13.59943562</v>
      </c>
      <c r="H9" s="12" t="n">
        <v>25.0875635</v>
      </c>
      <c r="I9" s="12" t="n">
        <v>0</v>
      </c>
      <c r="J9" s="12" t="n">
        <v>18.4984853</v>
      </c>
    </row>
    <row r="10" customFormat="false" ht="12.75" hidden="false" customHeight="false" outlineLevel="0" collapsed="false">
      <c r="A10" s="0" t="s">
        <v>555</v>
      </c>
      <c r="B10" s="1" t="n">
        <v>1</v>
      </c>
      <c r="C10" s="12" t="n">
        <v>0.069099594</v>
      </c>
      <c r="D10" s="12" t="n">
        <v>0.136355093</v>
      </c>
      <c r="E10" s="12" t="n">
        <v>0.188693124</v>
      </c>
      <c r="F10" s="12" t="n">
        <v>8.454297815</v>
      </c>
      <c r="G10" s="12" t="n">
        <v>2.049914929</v>
      </c>
      <c r="H10" s="12" t="n">
        <v>31.13228352</v>
      </c>
      <c r="I10" s="12" t="n">
        <v>0.172959876</v>
      </c>
      <c r="J10" s="12" t="n">
        <v>43.79608274</v>
      </c>
    </row>
    <row r="11" customFormat="false" ht="12.75" hidden="false" customHeight="false" outlineLevel="0" collapsed="false">
      <c r="A11" s="0" t="s">
        <v>545</v>
      </c>
      <c r="B11" s="1" t="n">
        <v>1</v>
      </c>
      <c r="C11" s="12" t="n">
        <v>0.96739432</v>
      </c>
      <c r="D11" s="12" t="n">
        <v>0.79085954</v>
      </c>
      <c r="E11" s="12" t="n">
        <v>1.646776353</v>
      </c>
      <c r="F11" s="12" t="n">
        <v>5.539022706</v>
      </c>
      <c r="G11" s="12" t="n">
        <v>5.499771759</v>
      </c>
      <c r="H11" s="12" t="n">
        <v>3.753257531</v>
      </c>
      <c r="I11" s="12" t="n">
        <v>1.172283603</v>
      </c>
      <c r="J11" s="12" t="n">
        <v>3.123916392</v>
      </c>
    </row>
    <row r="12" customFormat="false" ht="12.75" hidden="false" customHeight="false" outlineLevel="0" collapsed="false">
      <c r="A12" s="0" t="s">
        <v>559</v>
      </c>
      <c r="B12" s="1" t="n">
        <v>1</v>
      </c>
      <c r="C12" s="12" t="n">
        <v>3.777444487</v>
      </c>
      <c r="D12" s="12" t="n">
        <v>12.54466856</v>
      </c>
      <c r="E12" s="12" t="n">
        <v>2.230009645</v>
      </c>
      <c r="F12" s="12" t="n">
        <v>41.39690654</v>
      </c>
      <c r="G12" s="12" t="n">
        <v>104.7456531</v>
      </c>
      <c r="H12" s="12" t="n">
        <v>8.770770231</v>
      </c>
      <c r="I12" s="12" t="n">
        <v>0.307484224</v>
      </c>
      <c r="J12" s="12" t="n">
        <v>40.4271533</v>
      </c>
    </row>
    <row r="13" customFormat="false" ht="12.75" hidden="false" customHeight="false" outlineLevel="0" collapsed="false">
      <c r="A13" s="0" t="s">
        <v>565</v>
      </c>
      <c r="B13" s="1" t="n">
        <v>1</v>
      </c>
      <c r="C13" s="12" t="n">
        <v>0.207298783</v>
      </c>
      <c r="D13" s="12" t="n">
        <v>0.136355093</v>
      </c>
      <c r="E13" s="12" t="n">
        <v>0.120077442</v>
      </c>
      <c r="F13" s="12" t="n">
        <v>5.3641062</v>
      </c>
      <c r="G13" s="12" t="n">
        <v>8.54964519</v>
      </c>
      <c r="H13" s="12" t="n">
        <v>12.32648789</v>
      </c>
      <c r="I13" s="12" t="n">
        <v>4.554610063</v>
      </c>
      <c r="J13" s="12" t="n">
        <v>2.205117453</v>
      </c>
    </row>
    <row r="14" customFormat="false" ht="12.75" hidden="false" customHeight="false" outlineLevel="0" collapsed="false">
      <c r="A14" s="0" t="s">
        <v>578</v>
      </c>
      <c r="B14" s="1" t="n">
        <v>1</v>
      </c>
      <c r="C14" s="12" t="n">
        <v>0.046066396</v>
      </c>
      <c r="D14" s="12" t="n">
        <v>0.163626112</v>
      </c>
      <c r="E14" s="12" t="n">
        <v>0</v>
      </c>
      <c r="F14" s="12" t="n">
        <v>0.641360524</v>
      </c>
      <c r="G14" s="12" t="n">
        <v>0.599975101</v>
      </c>
      <c r="H14" s="12" t="n">
        <v>0.19753987</v>
      </c>
      <c r="I14" s="12" t="n">
        <v>0.115306584</v>
      </c>
      <c r="J14" s="12" t="n">
        <v>1.163811989</v>
      </c>
    </row>
    <row r="15" customFormat="false" ht="12.75" hidden="false" customHeight="false" outlineLevel="0" collapsed="false">
      <c r="A15" s="0" t="s">
        <v>593</v>
      </c>
      <c r="B15" s="1" t="n">
        <v>1</v>
      </c>
      <c r="C15" s="12" t="n">
        <v>0.092132792</v>
      </c>
      <c r="D15" s="12" t="n">
        <v>0.218168149</v>
      </c>
      <c r="E15" s="12" t="n">
        <v>0.102923522</v>
      </c>
      <c r="F15" s="12" t="n">
        <v>1.807470567</v>
      </c>
      <c r="G15" s="12" t="n">
        <v>3.199867206</v>
      </c>
      <c r="H15" s="12" t="n">
        <v>15.76368163</v>
      </c>
      <c r="I15" s="12" t="n">
        <v>0.230613168</v>
      </c>
      <c r="J15" s="12" t="n">
        <v>6.737858884</v>
      </c>
    </row>
    <row r="16" customFormat="false" ht="12.75" hidden="false" customHeight="false" outlineLevel="0" collapsed="false">
      <c r="A16" s="0" t="s">
        <v>600</v>
      </c>
      <c r="B16" s="1" t="n">
        <v>1</v>
      </c>
      <c r="C16" s="12" t="n">
        <v>0</v>
      </c>
      <c r="D16" s="12" t="n">
        <v>0</v>
      </c>
      <c r="E16" s="12" t="n">
        <v>0</v>
      </c>
      <c r="F16" s="12" t="n">
        <v>8.454297815</v>
      </c>
      <c r="G16" s="12" t="n">
        <v>23.84901027</v>
      </c>
      <c r="H16" s="12" t="n">
        <v>18.72677968</v>
      </c>
      <c r="I16" s="12" t="n">
        <v>0</v>
      </c>
      <c r="J16" s="12" t="n">
        <v>8.269190448</v>
      </c>
    </row>
    <row r="17" customFormat="false" ht="12.75" hidden="false" customHeight="false" outlineLevel="0" collapsed="false">
      <c r="A17" s="0" t="s">
        <v>607</v>
      </c>
      <c r="B17" s="1" t="n">
        <v>1</v>
      </c>
      <c r="C17" s="12" t="n">
        <v>0.230331981</v>
      </c>
      <c r="D17" s="12" t="n">
        <v>0.081813056</v>
      </c>
      <c r="E17" s="12" t="n">
        <v>0.171539203</v>
      </c>
      <c r="F17" s="12" t="n">
        <v>1.632554061</v>
      </c>
      <c r="G17" s="12" t="n">
        <v>1.999917003</v>
      </c>
      <c r="H17" s="12" t="n">
        <v>1.027207324</v>
      </c>
      <c r="I17" s="12" t="n">
        <v>0.403573044</v>
      </c>
      <c r="J17" s="12" t="n">
        <v>0.980052201</v>
      </c>
    </row>
    <row r="18" customFormat="false" ht="12.75" hidden="false" customHeight="false" outlineLevel="0" collapsed="false">
      <c r="A18" s="0" t="s">
        <v>617</v>
      </c>
      <c r="B18" s="1" t="n">
        <v>1</v>
      </c>
      <c r="C18" s="12" t="n">
        <v>0</v>
      </c>
      <c r="D18" s="12" t="n">
        <v>0.518149354</v>
      </c>
      <c r="E18" s="12" t="n">
        <v>0</v>
      </c>
      <c r="F18" s="12" t="n">
        <v>0.058305502</v>
      </c>
      <c r="G18" s="12" t="n">
        <v>2.699887955</v>
      </c>
      <c r="H18" s="12" t="n">
        <v>14.57844241</v>
      </c>
      <c r="I18" s="12" t="n">
        <v>0.057653292</v>
      </c>
      <c r="J18" s="12" t="n">
        <v>1.286318514</v>
      </c>
    </row>
    <row r="19" customFormat="false" ht="12.75" hidden="false" customHeight="false" outlineLevel="0" collapsed="false">
      <c r="A19" s="0" t="s">
        <v>652</v>
      </c>
      <c r="B19" s="1" t="n">
        <v>1</v>
      </c>
      <c r="C19" s="12" t="n">
        <v>0</v>
      </c>
      <c r="D19" s="12" t="n">
        <v>0</v>
      </c>
      <c r="E19" s="12" t="n">
        <v>0</v>
      </c>
      <c r="F19" s="12" t="n">
        <v>2.040692576</v>
      </c>
      <c r="G19" s="12" t="n">
        <v>11.09953937</v>
      </c>
      <c r="H19" s="12" t="n">
        <v>5.254560544</v>
      </c>
      <c r="I19" s="12" t="n">
        <v>0</v>
      </c>
      <c r="J19" s="12" t="n">
        <v>33.07676179</v>
      </c>
    </row>
    <row r="20" customFormat="false" ht="12.75" hidden="false" customHeight="false" outlineLevel="0" collapsed="false">
      <c r="A20" s="0" t="s">
        <v>677</v>
      </c>
      <c r="B20" s="1" t="n">
        <v>1</v>
      </c>
      <c r="C20" s="12" t="n">
        <v>0.921327924</v>
      </c>
      <c r="D20" s="12" t="n">
        <v>2.127139452</v>
      </c>
      <c r="E20" s="12" t="n">
        <v>0.548925451</v>
      </c>
      <c r="F20" s="12" t="n">
        <v>2.740358602</v>
      </c>
      <c r="G20" s="12" t="n">
        <v>4.049831932</v>
      </c>
      <c r="H20" s="12" t="n">
        <v>9.600437685</v>
      </c>
      <c r="I20" s="12" t="n">
        <v>0.653403975</v>
      </c>
      <c r="J20" s="12" t="n">
        <v>1.960104403</v>
      </c>
    </row>
    <row r="21" customFormat="false" ht="12.75" hidden="false" customHeight="false" outlineLevel="0" collapsed="false">
      <c r="A21" s="0" t="s">
        <v>667</v>
      </c>
      <c r="B21" s="1" t="n">
        <v>1</v>
      </c>
      <c r="C21" s="12" t="n">
        <v>0</v>
      </c>
      <c r="D21" s="12" t="n">
        <v>0</v>
      </c>
      <c r="E21" s="12" t="n">
        <v>0</v>
      </c>
      <c r="F21" s="12" t="n">
        <v>1.282721048</v>
      </c>
      <c r="G21" s="12" t="n">
        <v>13.5494377</v>
      </c>
      <c r="H21" s="12" t="n">
        <v>44.96007443</v>
      </c>
      <c r="I21" s="12" t="n">
        <v>0</v>
      </c>
      <c r="J21" s="12" t="n">
        <v>150.5605194</v>
      </c>
    </row>
    <row r="22" customFormat="false" ht="12.75" hidden="false" customHeight="false" outlineLevel="0" collapsed="false">
      <c r="A22" s="0" t="s">
        <v>680</v>
      </c>
      <c r="B22" s="1" t="n">
        <v>1</v>
      </c>
      <c r="C22" s="12" t="n">
        <v>0.552796754</v>
      </c>
      <c r="D22" s="12" t="n">
        <v>0.327252223</v>
      </c>
      <c r="E22" s="12" t="n">
        <v>0.102923522</v>
      </c>
      <c r="F22" s="12" t="n">
        <v>1.282721048</v>
      </c>
      <c r="G22" s="12" t="n">
        <v>6.749719887</v>
      </c>
      <c r="H22" s="12" t="n">
        <v>1.027207324</v>
      </c>
      <c r="I22" s="12" t="n">
        <v>0.019217764</v>
      </c>
      <c r="J22" s="12" t="n">
        <v>4.226475118</v>
      </c>
    </row>
    <row r="23" customFormat="false" ht="12.75" hidden="false" customHeight="false" outlineLevel="0" collapsed="false">
      <c r="A23" s="0" t="s">
        <v>701</v>
      </c>
      <c r="B23" s="1" t="n">
        <v>1</v>
      </c>
      <c r="C23" s="12" t="n">
        <v>0.921327924</v>
      </c>
      <c r="D23" s="12" t="n">
        <v>11.83562208</v>
      </c>
      <c r="E23" s="12" t="n">
        <v>2.847550777</v>
      </c>
      <c r="F23" s="12" t="n">
        <v>18.30792768</v>
      </c>
      <c r="G23" s="12" t="n">
        <v>165.3431383</v>
      </c>
      <c r="H23" s="12" t="n">
        <v>99.1255068</v>
      </c>
      <c r="I23" s="12" t="n">
        <v>1.40289677</v>
      </c>
      <c r="J23" s="12" t="n">
        <v>60.15070385</v>
      </c>
    </row>
    <row r="24" customFormat="false" ht="12.75" hidden="false" customHeight="false" outlineLevel="0" collapsed="false">
      <c r="A24" s="0" t="s">
        <v>124</v>
      </c>
      <c r="B24" s="1" t="n">
        <v>1</v>
      </c>
      <c r="C24" s="12" t="n">
        <v>0</v>
      </c>
      <c r="D24" s="12" t="n">
        <v>0</v>
      </c>
      <c r="E24" s="12" t="n">
        <v>0</v>
      </c>
      <c r="F24" s="12" t="n">
        <v>0.174916507</v>
      </c>
      <c r="G24" s="12" t="n">
        <v>0.09999585</v>
      </c>
      <c r="H24" s="12" t="n">
        <v>0.118523922</v>
      </c>
      <c r="I24" s="12" t="n">
        <v>0</v>
      </c>
      <c r="J24" s="12" t="n">
        <v>0.183759788</v>
      </c>
    </row>
    <row r="25" customFormat="false" ht="12.75" hidden="false" customHeight="false" outlineLevel="0" collapsed="false">
      <c r="A25" s="0" t="s">
        <v>152</v>
      </c>
      <c r="B25" s="1" t="n">
        <v>1</v>
      </c>
      <c r="C25" s="12" t="n">
        <v>2.464552196</v>
      </c>
      <c r="D25" s="12" t="n">
        <v>2.18168149</v>
      </c>
      <c r="E25" s="12" t="n">
        <v>0.01715392</v>
      </c>
      <c r="F25" s="12" t="n">
        <v>14.63468105</v>
      </c>
      <c r="G25" s="12" t="n">
        <v>62.29741466</v>
      </c>
      <c r="H25" s="12" t="n">
        <v>81.86052215</v>
      </c>
      <c r="I25" s="12" t="n">
        <v>0.230613168</v>
      </c>
      <c r="J25" s="12" t="n">
        <v>139.7186919</v>
      </c>
    </row>
    <row r="26" customFormat="false" ht="12.75" hidden="false" customHeight="false" outlineLevel="0" collapsed="false">
      <c r="A26" s="0" t="s">
        <v>116</v>
      </c>
      <c r="B26" s="1" t="n">
        <v>1</v>
      </c>
      <c r="C26" s="12" t="n">
        <v>0</v>
      </c>
      <c r="D26" s="12" t="n">
        <v>0.027271019</v>
      </c>
      <c r="E26" s="12" t="n">
        <v>0</v>
      </c>
      <c r="F26" s="12" t="n">
        <v>0.058305502</v>
      </c>
      <c r="G26" s="12" t="n">
        <v>0.249989625</v>
      </c>
      <c r="H26" s="12" t="n">
        <v>0.039507974</v>
      </c>
      <c r="I26" s="12" t="n">
        <v>0.038435528</v>
      </c>
      <c r="J26" s="12" t="n">
        <v>0.612532626</v>
      </c>
    </row>
    <row r="27" customFormat="false" ht="12.75" hidden="false" customHeight="false" outlineLevel="0" collapsed="false">
      <c r="A27" s="0" t="s">
        <v>719</v>
      </c>
      <c r="B27" s="1" t="n">
        <v>1</v>
      </c>
      <c r="C27" s="12" t="n">
        <v>0.575829952</v>
      </c>
      <c r="D27" s="12" t="n">
        <v>0.763588521</v>
      </c>
      <c r="E27" s="12" t="n">
        <v>0.49746369</v>
      </c>
      <c r="F27" s="12" t="n">
        <v>2.623747598</v>
      </c>
      <c r="G27" s="12" t="n">
        <v>16.04933395</v>
      </c>
      <c r="H27" s="12" t="n">
        <v>5.728656232</v>
      </c>
      <c r="I27" s="12" t="n">
        <v>0.057653292</v>
      </c>
      <c r="J27" s="12" t="n">
        <v>3.246422917</v>
      </c>
    </row>
    <row r="28" customFormat="false" ht="12.75" hidden="false" customHeight="false" outlineLevel="0" collapsed="false">
      <c r="A28" s="0" t="s">
        <v>720</v>
      </c>
      <c r="B28" s="1" t="n">
        <v>1</v>
      </c>
      <c r="C28" s="12" t="n">
        <v>0</v>
      </c>
      <c r="D28" s="12" t="n">
        <v>0</v>
      </c>
      <c r="E28" s="12" t="n">
        <v>0</v>
      </c>
      <c r="F28" s="12" t="n">
        <v>0.81627703</v>
      </c>
      <c r="G28" s="12" t="n">
        <v>7.199701212</v>
      </c>
      <c r="H28" s="12" t="n">
        <v>35.8732404</v>
      </c>
      <c r="I28" s="12" t="n">
        <v>0</v>
      </c>
      <c r="J28" s="12" t="n">
        <v>81.16057292</v>
      </c>
    </row>
    <row r="29" customFormat="false" ht="12.75" hidden="false" customHeight="false" outlineLevel="0" collapsed="false">
      <c r="A29" s="0" t="s">
        <v>750</v>
      </c>
      <c r="B29" s="1" t="n">
        <v>1</v>
      </c>
      <c r="C29" s="12" t="n">
        <v>0</v>
      </c>
      <c r="D29" s="12" t="n">
        <v>0.027271019</v>
      </c>
      <c r="E29" s="12" t="n">
        <v>0</v>
      </c>
      <c r="F29" s="12" t="n">
        <v>0.408138515</v>
      </c>
      <c r="G29" s="12" t="n">
        <v>0.349985476</v>
      </c>
      <c r="H29" s="12" t="n">
        <v>0.19753987</v>
      </c>
      <c r="I29" s="12" t="n">
        <v>0</v>
      </c>
      <c r="J29" s="12" t="n">
        <v>0.122506525</v>
      </c>
    </row>
    <row r="30" customFormat="false" ht="12.75" hidden="false" customHeight="false" outlineLevel="0" collapsed="false">
      <c r="A30" s="0" t="s">
        <v>769</v>
      </c>
      <c r="B30" s="1" t="n">
        <v>1</v>
      </c>
      <c r="C30" s="12" t="n">
        <v>0.046066396</v>
      </c>
      <c r="D30" s="12" t="n">
        <v>0.027271019</v>
      </c>
      <c r="E30" s="12" t="n">
        <v>0.034307841</v>
      </c>
      <c r="F30" s="12" t="n">
        <v>0.583055022</v>
      </c>
      <c r="G30" s="12" t="n">
        <v>1.199950202</v>
      </c>
      <c r="H30" s="12" t="n">
        <v>0.079015948</v>
      </c>
      <c r="I30" s="12" t="n">
        <v>0.057653292</v>
      </c>
      <c r="J30" s="12" t="n">
        <v>3.430182704</v>
      </c>
    </row>
    <row r="31" customFormat="false" ht="12.75" hidden="false" customHeight="false" outlineLevel="0" collapsed="false">
      <c r="A31" s="0" t="s">
        <v>166</v>
      </c>
      <c r="B31" s="1" t="n">
        <v>1</v>
      </c>
      <c r="C31" s="12" t="n">
        <v>0.11516599</v>
      </c>
      <c r="D31" s="12" t="n">
        <v>1.036298708</v>
      </c>
      <c r="E31" s="12" t="n">
        <v>0.789080336</v>
      </c>
      <c r="F31" s="12" t="n">
        <v>1.86577607</v>
      </c>
      <c r="G31" s="12" t="n">
        <v>11.9495041</v>
      </c>
      <c r="H31" s="12" t="n">
        <v>1.777858831</v>
      </c>
      <c r="I31" s="12" t="n">
        <v>0.230613168</v>
      </c>
      <c r="J31" s="12" t="n">
        <v>1.347571777</v>
      </c>
    </row>
    <row r="32" customFormat="false" ht="12.75" hidden="false" customHeight="false" outlineLevel="0" collapsed="false">
      <c r="A32" s="0" t="s">
        <v>227</v>
      </c>
      <c r="B32" s="1" t="n">
        <v>1</v>
      </c>
      <c r="C32" s="12" t="n">
        <v>0.046066396</v>
      </c>
      <c r="D32" s="12" t="n">
        <v>0.027271019</v>
      </c>
      <c r="E32" s="12" t="n">
        <v>0</v>
      </c>
      <c r="F32" s="12" t="n">
        <v>0.174916507</v>
      </c>
      <c r="G32" s="12" t="n">
        <v>0.599975101</v>
      </c>
      <c r="H32" s="12" t="n">
        <v>0.474095688</v>
      </c>
      <c r="I32" s="12" t="n">
        <v>0</v>
      </c>
      <c r="J32" s="12" t="n">
        <v>1.163811989</v>
      </c>
    </row>
    <row r="33" customFormat="false" ht="12.75" hidden="false" customHeight="false" outlineLevel="0" collapsed="false">
      <c r="A33" s="0" t="s">
        <v>239</v>
      </c>
      <c r="B33" s="1" t="n">
        <v>1</v>
      </c>
      <c r="C33" s="12" t="n">
        <v>0</v>
      </c>
      <c r="D33" s="12" t="n">
        <v>0.027271019</v>
      </c>
      <c r="E33" s="12" t="n">
        <v>0</v>
      </c>
      <c r="F33" s="12" t="n">
        <v>0.174916507</v>
      </c>
      <c r="G33" s="12" t="n">
        <v>0.1999917</v>
      </c>
      <c r="H33" s="12" t="n">
        <v>0.039507974</v>
      </c>
      <c r="I33" s="12" t="n">
        <v>0</v>
      </c>
      <c r="J33" s="12" t="n">
        <v>0.122506525</v>
      </c>
    </row>
    <row r="34" customFormat="false" ht="12.75" hidden="false" customHeight="false" outlineLevel="0" collapsed="false">
      <c r="A34" s="0" t="s">
        <v>250</v>
      </c>
      <c r="B34" s="1" t="n">
        <v>1</v>
      </c>
      <c r="C34" s="12" t="n">
        <v>0</v>
      </c>
      <c r="D34" s="12" t="n">
        <v>0</v>
      </c>
      <c r="E34" s="12" t="n">
        <v>0</v>
      </c>
      <c r="F34" s="12" t="n">
        <v>0.757971528</v>
      </c>
      <c r="G34" s="12" t="n">
        <v>4.049831932</v>
      </c>
      <c r="H34" s="12" t="n">
        <v>9.837485529</v>
      </c>
      <c r="I34" s="12" t="n">
        <v>0</v>
      </c>
      <c r="J34" s="12" t="n">
        <v>4.593994693</v>
      </c>
    </row>
    <row r="35" customFormat="false" ht="12.75" hidden="false" customHeight="false" outlineLevel="0" collapsed="false">
      <c r="A35" s="0" t="s">
        <v>276</v>
      </c>
      <c r="B35" s="1" t="n">
        <v>1</v>
      </c>
      <c r="C35" s="12" t="n">
        <v>0.921327924</v>
      </c>
      <c r="D35" s="12" t="n">
        <v>2.945270011</v>
      </c>
      <c r="E35" s="12" t="n">
        <v>0.394540168</v>
      </c>
      <c r="F35" s="12" t="n">
        <v>1.224415546</v>
      </c>
      <c r="G35" s="12" t="n">
        <v>1.749927378</v>
      </c>
      <c r="H35" s="12" t="n">
        <v>4.859480804</v>
      </c>
      <c r="I35" s="12" t="n">
        <v>1.326025715</v>
      </c>
      <c r="J35" s="12" t="n">
        <v>3.675195755</v>
      </c>
    </row>
    <row r="36" customFormat="false" ht="12.75" hidden="false" customHeight="false" outlineLevel="0" collapsed="false">
      <c r="A36" s="0" t="s">
        <v>285</v>
      </c>
      <c r="B36" s="1" t="n">
        <v>1</v>
      </c>
      <c r="C36" s="12" t="n">
        <v>0.023033198</v>
      </c>
      <c r="D36" s="12" t="n">
        <v>0.027271019</v>
      </c>
      <c r="E36" s="12" t="n">
        <v>0.034307841</v>
      </c>
      <c r="F36" s="12" t="n">
        <v>0.174916507</v>
      </c>
      <c r="G36" s="12" t="n">
        <v>0.599975101</v>
      </c>
      <c r="H36" s="12" t="n">
        <v>0.632127584</v>
      </c>
      <c r="I36" s="12" t="n">
        <v>0.115306584</v>
      </c>
      <c r="J36" s="12" t="n">
        <v>0.24501305</v>
      </c>
    </row>
    <row r="37" customFormat="false" ht="12.75" hidden="false" customHeight="false" outlineLevel="0" collapsed="false">
      <c r="A37" s="0" t="s">
        <v>253</v>
      </c>
      <c r="B37" s="1" t="n">
        <v>1</v>
      </c>
      <c r="C37" s="12" t="n">
        <v>0</v>
      </c>
      <c r="D37" s="12" t="n">
        <v>0</v>
      </c>
      <c r="E37" s="12" t="n">
        <v>0</v>
      </c>
      <c r="F37" s="12" t="n">
        <v>216.0801911</v>
      </c>
      <c r="G37" s="12" t="n">
        <v>1543.785933</v>
      </c>
      <c r="H37" s="12" t="n">
        <v>4427.895695</v>
      </c>
      <c r="I37" s="12" t="n">
        <v>0</v>
      </c>
      <c r="J37" s="12" t="n">
        <v>7737.573382</v>
      </c>
    </row>
    <row r="38" customFormat="false" ht="12.75" hidden="false" customHeight="false" outlineLevel="0" collapsed="false">
      <c r="A38" s="0" t="s">
        <v>256</v>
      </c>
      <c r="B38" s="1" t="n">
        <v>1</v>
      </c>
      <c r="C38" s="12" t="n">
        <v>0.069099594</v>
      </c>
      <c r="D38" s="12" t="n">
        <v>0.081813056</v>
      </c>
      <c r="E38" s="12" t="n">
        <v>0.034307841</v>
      </c>
      <c r="F38" s="12" t="n">
        <v>0.641360524</v>
      </c>
      <c r="G38" s="12" t="n">
        <v>1.349943977</v>
      </c>
      <c r="H38" s="12" t="n">
        <v>0.118523922</v>
      </c>
      <c r="I38" s="12" t="n">
        <v>0.172959876</v>
      </c>
      <c r="J38" s="12" t="n">
        <v>0.673785888</v>
      </c>
    </row>
    <row r="39" customFormat="false" ht="12.75" hidden="false" customHeight="false" outlineLevel="0" collapsed="false">
      <c r="A39" s="0" t="s">
        <v>313</v>
      </c>
      <c r="B39" s="1" t="n">
        <v>1</v>
      </c>
      <c r="C39" s="12" t="n">
        <v>0.046066396</v>
      </c>
      <c r="D39" s="12" t="n">
        <v>0.409065279</v>
      </c>
      <c r="E39" s="12" t="n">
        <v>0.188693124</v>
      </c>
      <c r="F39" s="12" t="n">
        <v>6.122077728</v>
      </c>
      <c r="G39" s="12" t="n">
        <v>23.19903724</v>
      </c>
      <c r="H39" s="12" t="n">
        <v>27.81361371</v>
      </c>
      <c r="I39" s="12" t="n">
        <v>0.038435528</v>
      </c>
      <c r="J39" s="12" t="n">
        <v>14.57827649</v>
      </c>
    </row>
    <row r="40" customFormat="false" ht="12.75" hidden="false" customHeight="false" outlineLevel="0" collapsed="false">
      <c r="A40" s="0" t="s">
        <v>357</v>
      </c>
      <c r="B40" s="1" t="n">
        <v>1</v>
      </c>
      <c r="C40" s="12" t="n">
        <v>0.207298783</v>
      </c>
      <c r="D40" s="12" t="n">
        <v>0.109084074</v>
      </c>
      <c r="E40" s="12" t="n">
        <v>0.137231363</v>
      </c>
      <c r="F40" s="12" t="n">
        <v>1.690859563</v>
      </c>
      <c r="G40" s="12" t="n">
        <v>1.699929453</v>
      </c>
      <c r="H40" s="12" t="n">
        <v>1.659334909</v>
      </c>
      <c r="I40" s="12" t="n">
        <v>0.057653292</v>
      </c>
      <c r="J40" s="12" t="n">
        <v>1.286318514</v>
      </c>
    </row>
    <row r="41" customFormat="false" ht="12.75" hidden="false" customHeight="false" outlineLevel="0" collapsed="false">
      <c r="A41" s="0" t="s">
        <v>373</v>
      </c>
      <c r="B41" s="1" t="n">
        <v>1</v>
      </c>
      <c r="C41" s="12" t="n">
        <v>0.322464773</v>
      </c>
      <c r="D41" s="12" t="n">
        <v>1.58171908</v>
      </c>
      <c r="E41" s="12" t="n">
        <v>0.257308805</v>
      </c>
      <c r="F41" s="12" t="n">
        <v>0.583055022</v>
      </c>
      <c r="G41" s="12" t="n">
        <v>0.899962652</v>
      </c>
      <c r="H41" s="12" t="n">
        <v>1.461795038</v>
      </c>
      <c r="I41" s="12" t="n">
        <v>0.153742112</v>
      </c>
      <c r="J41" s="12" t="n">
        <v>16.66088742</v>
      </c>
    </row>
    <row r="42" customFormat="false" ht="12.75" hidden="false" customHeight="false" outlineLevel="0" collapsed="false">
      <c r="A42" s="0" t="s">
        <v>352</v>
      </c>
      <c r="B42" s="1" t="n">
        <v>1</v>
      </c>
      <c r="C42" s="12" t="n">
        <v>29.0448628</v>
      </c>
      <c r="D42" s="12" t="n">
        <v>36.78860412</v>
      </c>
      <c r="E42" s="12" t="n">
        <v>3.962555599</v>
      </c>
      <c r="F42" s="12" t="n">
        <v>107.515346</v>
      </c>
      <c r="G42" s="12" t="n">
        <v>143.7940325</v>
      </c>
      <c r="H42" s="12" t="n">
        <v>121.7635759</v>
      </c>
      <c r="I42" s="12" t="n">
        <v>247.3902757</v>
      </c>
      <c r="J42" s="12" t="n">
        <v>60.51822343</v>
      </c>
    </row>
    <row r="43" customFormat="false" ht="12.75" hidden="false" customHeight="false" outlineLevel="0" collapsed="false">
      <c r="A43" s="0" t="s">
        <v>391</v>
      </c>
      <c r="B43" s="1" t="n">
        <v>1</v>
      </c>
      <c r="C43" s="12" t="n">
        <v>1.773556253</v>
      </c>
      <c r="D43" s="12" t="n">
        <v>0.736317503</v>
      </c>
      <c r="E43" s="12" t="n">
        <v>0.223000964</v>
      </c>
      <c r="F43" s="12" t="n">
        <v>1.690859563</v>
      </c>
      <c r="G43" s="12" t="n">
        <v>7.049707437</v>
      </c>
      <c r="H43" s="12" t="n">
        <v>12.12894802</v>
      </c>
      <c r="I43" s="12" t="n">
        <v>1.940994162</v>
      </c>
      <c r="J43" s="12" t="n">
        <v>3.981462068</v>
      </c>
    </row>
    <row r="44" customFormat="false" ht="12.75" hidden="false" customHeight="false" outlineLevel="0" collapsed="false">
      <c r="A44" s="0" t="s">
        <v>435</v>
      </c>
      <c r="B44" s="1" t="n">
        <v>1</v>
      </c>
      <c r="C44" s="12" t="n">
        <v>0.575829952</v>
      </c>
      <c r="D44" s="12" t="n">
        <v>0.545420372</v>
      </c>
      <c r="E44" s="12" t="n">
        <v>0.411694088</v>
      </c>
      <c r="F44" s="12" t="n">
        <v>1.807470567</v>
      </c>
      <c r="G44" s="12" t="n">
        <v>5.049790434</v>
      </c>
      <c r="H44" s="12" t="n">
        <v>27.0629622</v>
      </c>
      <c r="I44" s="12" t="n">
        <v>0.442008572</v>
      </c>
      <c r="J44" s="12" t="n">
        <v>4.716501219</v>
      </c>
    </row>
    <row r="45" customFormat="false" ht="12.75" hidden="false" customHeight="false" outlineLevel="0" collapsed="false">
      <c r="A45" s="0" t="s">
        <v>421</v>
      </c>
      <c r="B45" s="1" t="n">
        <v>1</v>
      </c>
      <c r="C45" s="12" t="n">
        <v>0</v>
      </c>
      <c r="D45" s="12" t="n">
        <v>0</v>
      </c>
      <c r="E45" s="12" t="n">
        <v>0</v>
      </c>
      <c r="F45" s="12" t="n">
        <v>1.807470567</v>
      </c>
      <c r="G45" s="12" t="n">
        <v>8.399651414</v>
      </c>
      <c r="H45" s="12" t="n">
        <v>21.17627407</v>
      </c>
      <c r="I45" s="12" t="n">
        <v>0</v>
      </c>
      <c r="J45" s="12" t="n">
        <v>33.26052158</v>
      </c>
    </row>
    <row r="46" customFormat="false" ht="12.75" hidden="false" customHeight="false" outlineLevel="0" collapsed="false">
      <c r="A46" s="0" t="s">
        <v>809</v>
      </c>
      <c r="B46" s="1" t="n">
        <v>1</v>
      </c>
      <c r="C46" s="12" t="n">
        <v>0.046066396</v>
      </c>
      <c r="D46" s="12" t="n">
        <v>0.163626112</v>
      </c>
      <c r="E46" s="12" t="n">
        <v>0.085769602</v>
      </c>
      <c r="F46" s="12" t="n">
        <v>0.874582533</v>
      </c>
      <c r="G46" s="12" t="n">
        <v>3.199867206</v>
      </c>
      <c r="H46" s="12" t="n">
        <v>0.869175428</v>
      </c>
      <c r="I46" s="12" t="n">
        <v>0.076871056</v>
      </c>
      <c r="J46" s="12" t="n">
        <v>0.612532626</v>
      </c>
    </row>
    <row r="47" customFormat="false" ht="12.75" hidden="false" customHeight="false" outlineLevel="0" collapsed="false">
      <c r="A47" s="0" t="s">
        <v>1972</v>
      </c>
      <c r="B47" s="1" t="n">
        <v>1</v>
      </c>
      <c r="C47" s="12" t="n">
        <v>1.381991886</v>
      </c>
      <c r="D47" s="12" t="n">
        <v>3.9542977</v>
      </c>
      <c r="E47" s="12" t="n">
        <v>1.49239107</v>
      </c>
      <c r="F47" s="12" t="n">
        <v>9.037352837</v>
      </c>
      <c r="G47" s="12" t="n">
        <v>70.09709097</v>
      </c>
      <c r="H47" s="12" t="n">
        <v>77.47513704</v>
      </c>
      <c r="I47" s="12" t="n">
        <v>1.210719131</v>
      </c>
      <c r="J47" s="12" t="n">
        <v>14.63952976</v>
      </c>
    </row>
    <row r="48" customFormat="false" ht="12.75" hidden="false" customHeight="false" outlineLevel="0" collapsed="false">
      <c r="A48" s="0" t="s">
        <v>1973</v>
      </c>
      <c r="B48" s="1" t="n">
        <v>1</v>
      </c>
      <c r="C48" s="12" t="n">
        <v>0.023033198</v>
      </c>
      <c r="D48" s="12" t="n">
        <v>0.027271019</v>
      </c>
      <c r="E48" s="12" t="n">
        <v>0.034307841</v>
      </c>
      <c r="F48" s="12" t="n">
        <v>0.699666026</v>
      </c>
      <c r="G48" s="12" t="n">
        <v>0.749968876</v>
      </c>
      <c r="H48" s="12" t="n">
        <v>26.74689841</v>
      </c>
      <c r="I48" s="12" t="n">
        <v>0.038435528</v>
      </c>
      <c r="J48" s="12" t="n">
        <v>0.061253263</v>
      </c>
    </row>
    <row r="49" customFormat="false" ht="12.75" hidden="false" customHeight="false" outlineLevel="0" collapsed="false">
      <c r="A49" s="0" t="s">
        <v>1974</v>
      </c>
      <c r="B49" s="1" t="n">
        <v>1</v>
      </c>
      <c r="C49" s="12" t="n">
        <v>0.046066396</v>
      </c>
      <c r="D49" s="12" t="n">
        <v>0.136355093</v>
      </c>
      <c r="E49" s="12" t="n">
        <v>0.034307841</v>
      </c>
      <c r="F49" s="12" t="n">
        <v>0.174916507</v>
      </c>
      <c r="G49" s="12" t="n">
        <v>0.249989625</v>
      </c>
      <c r="H49" s="12" t="n">
        <v>0.474095688</v>
      </c>
      <c r="I49" s="12" t="n">
        <v>0.076871056</v>
      </c>
      <c r="J49" s="12" t="n">
        <v>0.24501305</v>
      </c>
    </row>
    <row r="50" customFormat="false" ht="12.75" hidden="false" customHeight="false" outlineLevel="0" collapsed="false">
      <c r="A50" s="0" t="s">
        <v>1975</v>
      </c>
      <c r="B50" s="1" t="n">
        <v>1</v>
      </c>
      <c r="C50" s="12" t="n">
        <v>3.454979714</v>
      </c>
      <c r="D50" s="12" t="n">
        <v>17.15347071</v>
      </c>
      <c r="E50" s="12" t="n">
        <v>1.595314592</v>
      </c>
      <c r="F50" s="12" t="n">
        <v>26.29578148</v>
      </c>
      <c r="G50" s="12" t="n">
        <v>37.29845211</v>
      </c>
      <c r="H50" s="12" t="n">
        <v>22.75659303</v>
      </c>
      <c r="I50" s="12" t="n">
        <v>5.803764722</v>
      </c>
      <c r="J50" s="12" t="n">
        <v>62.60083436</v>
      </c>
    </row>
    <row r="51" customFormat="false" ht="12.75" hidden="false" customHeight="false" outlineLevel="0" collapsed="false">
      <c r="A51" s="0" t="s">
        <v>1976</v>
      </c>
      <c r="B51" s="1" t="n">
        <v>1</v>
      </c>
      <c r="C51" s="12" t="n">
        <v>35.83965623</v>
      </c>
      <c r="D51" s="12" t="n">
        <v>144.1000624</v>
      </c>
      <c r="E51" s="12" t="n">
        <v>54.29215789</v>
      </c>
      <c r="F51" s="12" t="n">
        <v>353.0981212</v>
      </c>
      <c r="G51" s="12" t="n">
        <v>1251.248073</v>
      </c>
      <c r="H51" s="12" t="n">
        <v>153.6465109</v>
      </c>
      <c r="I51" s="12" t="n">
        <v>32.03601255</v>
      </c>
      <c r="J51" s="12" t="n">
        <v>315.6380621</v>
      </c>
    </row>
    <row r="52" customFormat="false" ht="12.75" hidden="false" customHeight="false" outlineLevel="0" collapsed="false">
      <c r="A52" s="0" t="s">
        <v>1977</v>
      </c>
      <c r="B52" s="1" t="n">
        <v>1</v>
      </c>
      <c r="C52" s="12" t="n">
        <v>0.023033198</v>
      </c>
      <c r="D52" s="12" t="n">
        <v>0.545420372</v>
      </c>
      <c r="E52" s="12" t="n">
        <v>0.669002893</v>
      </c>
      <c r="F52" s="12" t="n">
        <v>11.54448943</v>
      </c>
      <c r="G52" s="12" t="n">
        <v>49.69793754</v>
      </c>
      <c r="H52" s="12" t="n">
        <v>620.7887957</v>
      </c>
      <c r="I52" s="12" t="n">
        <v>6.745435156</v>
      </c>
      <c r="J52" s="12" t="n">
        <v>1062.437839</v>
      </c>
    </row>
    <row r="53" customFormat="false" ht="12.75" hidden="false" customHeight="false" outlineLevel="0" collapsed="false">
      <c r="A53" s="0" t="s">
        <v>1978</v>
      </c>
      <c r="B53" s="1" t="n">
        <v>1</v>
      </c>
      <c r="C53" s="12" t="n">
        <v>5.205502769</v>
      </c>
      <c r="D53" s="12" t="n">
        <v>2.999812048</v>
      </c>
      <c r="E53" s="12" t="n">
        <v>0.874849938</v>
      </c>
      <c r="F53" s="12" t="n">
        <v>27.69511353</v>
      </c>
      <c r="G53" s="12" t="n">
        <v>27.44886087</v>
      </c>
      <c r="H53" s="12" t="n">
        <v>21.45282989</v>
      </c>
      <c r="I53" s="12" t="n">
        <v>17.1230277</v>
      </c>
      <c r="J53" s="12" t="n">
        <v>45.32741431</v>
      </c>
    </row>
    <row r="54" customFormat="false" ht="12.75" hidden="false" customHeight="false" outlineLevel="0" collapsed="false">
      <c r="A54" s="0" t="s">
        <v>1979</v>
      </c>
      <c r="B54" s="1" t="n">
        <v>1</v>
      </c>
      <c r="C54" s="12" t="n">
        <v>0.276398377</v>
      </c>
      <c r="D54" s="12" t="n">
        <v>0.19089713</v>
      </c>
      <c r="E54" s="12" t="n">
        <v>0.205847044</v>
      </c>
      <c r="F54" s="12" t="n">
        <v>0.641360524</v>
      </c>
      <c r="G54" s="12" t="n">
        <v>0.249989625</v>
      </c>
      <c r="H54" s="12" t="n">
        <v>50.21463497</v>
      </c>
      <c r="I54" s="12" t="n">
        <v>0.115306584</v>
      </c>
      <c r="J54" s="12" t="n">
        <v>7.411644772</v>
      </c>
    </row>
    <row r="55" customFormat="false" ht="12.75" hidden="false" customHeight="false" outlineLevel="0" collapsed="false">
      <c r="A55" s="0" t="s">
        <v>1980</v>
      </c>
      <c r="B55" s="1" t="n">
        <v>1</v>
      </c>
      <c r="C55" s="12" t="n">
        <v>0.023033198</v>
      </c>
      <c r="D55" s="12" t="n">
        <v>0.163626112</v>
      </c>
      <c r="E55" s="12" t="n">
        <v>0.051461761</v>
      </c>
      <c r="F55" s="12" t="n">
        <v>0.174916507</v>
      </c>
      <c r="G55" s="12" t="n">
        <v>0.399983401</v>
      </c>
      <c r="H55" s="12" t="n">
        <v>2.963098051</v>
      </c>
      <c r="I55" s="12" t="n">
        <v>0.057653292</v>
      </c>
      <c r="J55" s="12" t="n">
        <v>3.613942492</v>
      </c>
    </row>
    <row r="56" customFormat="false" ht="12.75" hidden="false" customHeight="false" outlineLevel="0" collapsed="false">
      <c r="A56" s="0" t="s">
        <v>1981</v>
      </c>
      <c r="B56" s="1" t="n">
        <v>1</v>
      </c>
      <c r="C56" s="12" t="n">
        <v>105.3999145</v>
      </c>
      <c r="D56" s="12" t="n">
        <v>598.8988399</v>
      </c>
      <c r="E56" s="12" t="n">
        <v>79.59419039</v>
      </c>
      <c r="F56" s="12" t="n">
        <v>163.6052391</v>
      </c>
      <c r="G56" s="12" t="n">
        <v>717.7202146</v>
      </c>
      <c r="H56" s="12" t="n">
        <v>1231.305518</v>
      </c>
      <c r="I56" s="12" t="n">
        <v>104.1218452</v>
      </c>
      <c r="J56" s="12" t="n">
        <v>689.8342432</v>
      </c>
    </row>
    <row r="57" customFormat="false" ht="12.75" hidden="false" customHeight="false" outlineLevel="0" collapsed="false">
      <c r="A57" s="0" t="s">
        <v>1982</v>
      </c>
      <c r="B57" s="1" t="n">
        <v>1</v>
      </c>
      <c r="C57" s="12" t="n">
        <v>6.518395061</v>
      </c>
      <c r="D57" s="12" t="n">
        <v>41.83374256</v>
      </c>
      <c r="E57" s="12" t="n">
        <v>27.08604022</v>
      </c>
      <c r="F57" s="12" t="n">
        <v>75.91376383</v>
      </c>
      <c r="G57" s="12" t="n">
        <v>80.69665109</v>
      </c>
      <c r="H57" s="12" t="n">
        <v>234.2822859</v>
      </c>
      <c r="I57" s="12" t="n">
        <v>61.15092498</v>
      </c>
      <c r="J57" s="12" t="n">
        <v>245.6255829</v>
      </c>
    </row>
    <row r="58" customFormat="false" ht="12.75" hidden="false" customHeight="false" outlineLevel="0" collapsed="false">
      <c r="A58" s="0" t="s">
        <v>1983</v>
      </c>
      <c r="B58" s="1" t="n">
        <v>1</v>
      </c>
      <c r="C58" s="12" t="n">
        <v>1.174693103</v>
      </c>
      <c r="D58" s="12" t="n">
        <v>7.172277897</v>
      </c>
      <c r="E58" s="12" t="n">
        <v>0.49746369</v>
      </c>
      <c r="F58" s="12" t="n">
        <v>1.86577607</v>
      </c>
      <c r="G58" s="12" t="n">
        <v>3.749844381</v>
      </c>
      <c r="H58" s="12" t="n">
        <v>4.345877141</v>
      </c>
      <c r="I58" s="12" t="n">
        <v>1.383679006</v>
      </c>
      <c r="J58" s="12" t="n">
        <v>4.961514269</v>
      </c>
    </row>
    <row r="59" customFormat="false" ht="12.75" hidden="false" customHeight="false" outlineLevel="0" collapsed="false">
      <c r="A59" s="0" t="s">
        <v>1984</v>
      </c>
      <c r="B59" s="1" t="n">
        <v>1</v>
      </c>
      <c r="C59" s="12" t="n">
        <v>5.620100335</v>
      </c>
      <c r="D59" s="12" t="n">
        <v>7.199548916</v>
      </c>
      <c r="E59" s="12" t="n">
        <v>1.595314592</v>
      </c>
      <c r="F59" s="12" t="n">
        <v>7.346493274</v>
      </c>
      <c r="G59" s="12" t="n">
        <v>33.64860358</v>
      </c>
      <c r="H59" s="12" t="n">
        <v>14.53893444</v>
      </c>
      <c r="I59" s="12" t="n">
        <v>3.785899504</v>
      </c>
      <c r="J59" s="12" t="n">
        <v>4.410234906</v>
      </c>
    </row>
    <row r="60" customFormat="false" ht="12.75" hidden="false" customHeight="false" outlineLevel="0" collapsed="false">
      <c r="A60" s="0" t="s">
        <v>1985</v>
      </c>
      <c r="B60" s="1" t="n">
        <v>1</v>
      </c>
      <c r="C60" s="12" t="n">
        <v>0.092132792</v>
      </c>
      <c r="D60" s="12" t="n">
        <v>1.445363987</v>
      </c>
      <c r="E60" s="12" t="n">
        <v>0.703310734</v>
      </c>
      <c r="F60" s="12" t="n">
        <v>2.6820531</v>
      </c>
      <c r="G60" s="12" t="n">
        <v>3.749844381</v>
      </c>
      <c r="H60" s="12" t="n">
        <v>0.434587714</v>
      </c>
      <c r="I60" s="12" t="n">
        <v>0.864799379</v>
      </c>
      <c r="J60" s="12" t="n">
        <v>69.33869324</v>
      </c>
    </row>
    <row r="61" customFormat="false" ht="12.75" hidden="false" customHeight="false" outlineLevel="0" collapsed="false">
      <c r="A61" s="0" t="s">
        <v>1986</v>
      </c>
      <c r="B61" s="1" t="n">
        <v>1</v>
      </c>
      <c r="C61" s="12" t="n">
        <v>11.97726301</v>
      </c>
      <c r="D61" s="12" t="n">
        <v>30.40718576</v>
      </c>
      <c r="E61" s="12" t="n">
        <v>2.48731845</v>
      </c>
      <c r="F61" s="12" t="n">
        <v>27.40358602</v>
      </c>
      <c r="G61" s="12" t="n">
        <v>62.49740636</v>
      </c>
      <c r="H61" s="12" t="n">
        <v>86.68049498</v>
      </c>
      <c r="I61" s="12" t="n">
        <v>9.03234907</v>
      </c>
      <c r="J61" s="12" t="n">
        <v>199.2568632</v>
      </c>
    </row>
    <row r="62" customFormat="false" ht="12.75" hidden="false" customHeight="false" outlineLevel="0" collapsed="false">
      <c r="A62" s="0" t="s">
        <v>1987</v>
      </c>
      <c r="B62" s="1" t="n">
        <v>1</v>
      </c>
      <c r="C62" s="12" t="n">
        <v>2.280286611</v>
      </c>
      <c r="D62" s="12" t="n">
        <v>3.736129551</v>
      </c>
      <c r="E62" s="12" t="n">
        <v>0.548925451</v>
      </c>
      <c r="F62" s="12" t="n">
        <v>1.982387074</v>
      </c>
      <c r="G62" s="12" t="n">
        <v>14.99937753</v>
      </c>
      <c r="H62" s="12" t="n">
        <v>17.30449262</v>
      </c>
      <c r="I62" s="12" t="n">
        <v>5.188796274</v>
      </c>
      <c r="J62" s="12" t="n">
        <v>5.574046895</v>
      </c>
    </row>
    <row r="63" customFormat="false" ht="12.75" hidden="false" customHeight="false" outlineLevel="0" collapsed="false">
      <c r="A63" s="0" t="s">
        <v>1988</v>
      </c>
      <c r="B63" s="1" t="n">
        <v>1</v>
      </c>
      <c r="C63" s="12" t="n">
        <v>0</v>
      </c>
      <c r="D63" s="12" t="n">
        <v>0.081813056</v>
      </c>
      <c r="E63" s="12" t="n">
        <v>0.01715392</v>
      </c>
      <c r="F63" s="12" t="n">
        <v>0.116611004</v>
      </c>
      <c r="G63" s="12" t="n">
        <v>0.1999917</v>
      </c>
      <c r="H63" s="12" t="n">
        <v>0.039507974</v>
      </c>
      <c r="I63" s="12" t="n">
        <v>0</v>
      </c>
      <c r="J63" s="12" t="n">
        <v>145.108979</v>
      </c>
    </row>
    <row r="64" customFormat="false" ht="12.75" hidden="false" customHeight="false" outlineLevel="0" collapsed="false">
      <c r="A64" s="0" t="s">
        <v>1989</v>
      </c>
      <c r="B64" s="1" t="n">
        <v>1</v>
      </c>
      <c r="C64" s="12" t="n">
        <v>66.17437812</v>
      </c>
      <c r="D64" s="12" t="n">
        <v>43.41546164</v>
      </c>
      <c r="E64" s="12" t="n">
        <v>5.712255474</v>
      </c>
      <c r="F64" s="12" t="n">
        <v>84.30975614</v>
      </c>
      <c r="G64" s="12" t="n">
        <v>426.3323072</v>
      </c>
      <c r="H64" s="12" t="n">
        <v>479.7848364</v>
      </c>
      <c r="I64" s="12" t="n">
        <v>113.7115095</v>
      </c>
      <c r="J64" s="12" t="n">
        <v>244.7680373</v>
      </c>
    </row>
    <row r="65" customFormat="false" ht="12.75" hidden="false" customHeight="false" outlineLevel="0" collapsed="false">
      <c r="A65" s="0" t="s">
        <v>1990</v>
      </c>
      <c r="B65" s="1" t="n">
        <v>1</v>
      </c>
      <c r="C65" s="12" t="n">
        <v>75.57192295</v>
      </c>
      <c r="D65" s="12" t="n">
        <v>13.0355469</v>
      </c>
      <c r="E65" s="12" t="n">
        <v>63.57242879</v>
      </c>
      <c r="F65" s="12" t="n">
        <v>41.63012855</v>
      </c>
      <c r="G65" s="12" t="n">
        <v>505.1290371</v>
      </c>
      <c r="H65" s="12" t="n">
        <v>296.9814407</v>
      </c>
      <c r="I65" s="12" t="n">
        <v>33.99622448</v>
      </c>
      <c r="J65" s="12" t="n">
        <v>126.0592144</v>
      </c>
    </row>
    <row r="66" customFormat="false" ht="12.75" hidden="false" customHeight="false" outlineLevel="0" collapsed="false">
      <c r="A66" s="0" t="s">
        <v>1991</v>
      </c>
      <c r="B66" s="1" t="n">
        <v>1</v>
      </c>
      <c r="C66" s="12" t="n">
        <v>0.437630764</v>
      </c>
      <c r="D66" s="12" t="n">
        <v>0.354523242</v>
      </c>
      <c r="E66" s="12" t="n">
        <v>0.01715392</v>
      </c>
      <c r="F66" s="12" t="n">
        <v>0.81627703</v>
      </c>
      <c r="G66" s="12" t="n">
        <v>1.349943977</v>
      </c>
      <c r="H66" s="12" t="n">
        <v>1.540810987</v>
      </c>
      <c r="I66" s="12" t="n">
        <v>0.115306584</v>
      </c>
      <c r="J66" s="12" t="n">
        <v>2.082610928</v>
      </c>
    </row>
    <row r="67" customFormat="false" ht="12.75" hidden="false" customHeight="false" outlineLevel="0" collapsed="false">
      <c r="A67" s="0" t="s">
        <v>1992</v>
      </c>
      <c r="B67" s="1" t="n">
        <v>1</v>
      </c>
      <c r="C67" s="12" t="n">
        <v>0.276398377</v>
      </c>
      <c r="D67" s="12" t="n">
        <v>0.218168149</v>
      </c>
      <c r="E67" s="12" t="n">
        <v>0.120077442</v>
      </c>
      <c r="F67" s="12" t="n">
        <v>0.583055022</v>
      </c>
      <c r="G67" s="12" t="n">
        <v>1.649931528</v>
      </c>
      <c r="H67" s="12" t="n">
        <v>10.43010514</v>
      </c>
      <c r="I67" s="12" t="n">
        <v>1.210719131</v>
      </c>
      <c r="J67" s="12" t="n">
        <v>12.61817209</v>
      </c>
    </row>
    <row r="68" customFormat="false" ht="12.75" hidden="false" customHeight="false" outlineLevel="0" collapsed="false">
      <c r="A68" s="0" t="s">
        <v>1993</v>
      </c>
      <c r="B68" s="1" t="n">
        <v>1</v>
      </c>
      <c r="C68" s="12" t="n">
        <v>0.046066396</v>
      </c>
      <c r="D68" s="12" t="n">
        <v>0.054542037</v>
      </c>
      <c r="E68" s="12" t="n">
        <v>0.01715392</v>
      </c>
      <c r="F68" s="12" t="n">
        <v>0.116611004</v>
      </c>
      <c r="G68" s="12" t="n">
        <v>0.09999585</v>
      </c>
      <c r="H68" s="12" t="n">
        <v>0.079015948</v>
      </c>
      <c r="I68" s="12" t="n">
        <v>0.019217764</v>
      </c>
      <c r="J68" s="12" t="n">
        <v>0.061253263</v>
      </c>
    </row>
    <row r="69" customFormat="false" ht="12.75" hidden="false" customHeight="false" outlineLevel="0" collapsed="false">
      <c r="A69" s="0" t="s">
        <v>1994</v>
      </c>
      <c r="B69" s="1" t="n">
        <v>1</v>
      </c>
      <c r="C69" s="12" t="n">
        <v>74.16689786</v>
      </c>
      <c r="D69" s="12" t="n">
        <v>177.9161255</v>
      </c>
      <c r="E69" s="12" t="n">
        <v>3.087705662</v>
      </c>
      <c r="F69" s="12" t="n">
        <v>110.9553706</v>
      </c>
      <c r="G69" s="12" t="n">
        <v>422.7824545</v>
      </c>
      <c r="H69" s="12" t="n">
        <v>383.2668559</v>
      </c>
      <c r="I69" s="12" t="n">
        <v>3.28623764</v>
      </c>
      <c r="J69" s="12" t="n">
        <v>818.5886011</v>
      </c>
    </row>
    <row r="70" customFormat="false" ht="12.75" hidden="false" customHeight="false" outlineLevel="0" collapsed="false">
      <c r="A70" s="0" t="s">
        <v>1995</v>
      </c>
      <c r="B70" s="1" t="n">
        <v>1</v>
      </c>
      <c r="C70" s="12" t="n">
        <v>23.07926449</v>
      </c>
      <c r="D70" s="12" t="n">
        <v>308.6533887</v>
      </c>
      <c r="E70" s="12" t="n">
        <v>57.46563315</v>
      </c>
      <c r="F70" s="12" t="n">
        <v>188.6182995</v>
      </c>
      <c r="G70" s="12" t="n">
        <v>1228.099034</v>
      </c>
      <c r="H70" s="12" t="n">
        <v>633.1152836</v>
      </c>
      <c r="I70" s="12" t="n">
        <v>32.74706982</v>
      </c>
      <c r="J70" s="12" t="n">
        <v>423.3825509</v>
      </c>
    </row>
    <row r="71" customFormat="false" ht="12.75" hidden="false" customHeight="false" outlineLevel="0" collapsed="false">
      <c r="A71" s="0" t="s">
        <v>1996</v>
      </c>
      <c r="B71" s="1" t="n">
        <v>1</v>
      </c>
      <c r="C71" s="12" t="n">
        <v>22.48040134</v>
      </c>
      <c r="D71" s="12" t="n">
        <v>301.753821</v>
      </c>
      <c r="E71" s="12" t="n">
        <v>55.97324208</v>
      </c>
      <c r="F71" s="12" t="n">
        <v>187.627106</v>
      </c>
      <c r="G71" s="12" t="n">
        <v>1195.350393</v>
      </c>
      <c r="H71" s="12" t="n">
        <v>630.863329</v>
      </c>
      <c r="I71" s="12" t="n">
        <v>32.49723889</v>
      </c>
      <c r="J71" s="12" t="n">
        <v>422.8925248</v>
      </c>
    </row>
    <row r="72" customFormat="false" ht="12.75" hidden="false" customHeight="false" outlineLevel="0" collapsed="false">
      <c r="A72" s="0" t="s">
        <v>1997</v>
      </c>
      <c r="B72" s="1" t="n">
        <v>1</v>
      </c>
      <c r="C72" s="12" t="n">
        <v>21.99670418</v>
      </c>
      <c r="D72" s="12" t="n">
        <v>295.9450941</v>
      </c>
      <c r="E72" s="12" t="n">
        <v>55.20131566</v>
      </c>
      <c r="F72" s="12" t="n">
        <v>186.8691345</v>
      </c>
      <c r="G72" s="12" t="n">
        <v>1351.09393</v>
      </c>
      <c r="H72" s="12" t="n">
        <v>625.0161489</v>
      </c>
      <c r="I72" s="12" t="n">
        <v>31.45947963</v>
      </c>
      <c r="J72" s="12" t="n">
        <v>422.1574857</v>
      </c>
    </row>
    <row r="73" customFormat="false" ht="12.75" hidden="false" customHeight="false" outlineLevel="0" collapsed="false">
      <c r="A73" s="0" t="s">
        <v>1998</v>
      </c>
      <c r="B73" s="1" t="n">
        <v>1</v>
      </c>
      <c r="C73" s="12" t="n">
        <v>21.88153819</v>
      </c>
      <c r="D73" s="12" t="n">
        <v>294.0906648</v>
      </c>
      <c r="E73" s="12" t="n">
        <v>54.90969902</v>
      </c>
      <c r="F73" s="12" t="n">
        <v>186.9857455</v>
      </c>
      <c r="G73" s="12" t="n">
        <v>1344.844189</v>
      </c>
      <c r="H73" s="12" t="n">
        <v>687.0041601</v>
      </c>
      <c r="I73" s="12" t="n">
        <v>31.26730199</v>
      </c>
      <c r="J73" s="12" t="n">
        <v>422.218739</v>
      </c>
    </row>
    <row r="74" customFormat="false" ht="12.75" hidden="false" customHeight="false" outlineLevel="0" collapsed="false">
      <c r="A74" s="0" t="s">
        <v>1999</v>
      </c>
      <c r="B74" s="1" t="n">
        <v>1</v>
      </c>
      <c r="C74" s="12" t="n">
        <v>3.224647733</v>
      </c>
      <c r="D74" s="12" t="n">
        <v>12.05379023</v>
      </c>
      <c r="E74" s="12" t="n">
        <v>1.663930273</v>
      </c>
      <c r="F74" s="12" t="n">
        <v>6.821743754</v>
      </c>
      <c r="G74" s="12" t="n">
        <v>15.5493547</v>
      </c>
      <c r="H74" s="12" t="n">
        <v>237.9960355</v>
      </c>
      <c r="I74" s="12" t="n">
        <v>1.844905342</v>
      </c>
      <c r="J74" s="12" t="n">
        <v>5.084020794</v>
      </c>
    </row>
    <row r="75" customFormat="false" ht="12.75" hidden="false" customHeight="false" outlineLevel="0" collapsed="false">
      <c r="A75" s="0" t="s">
        <v>2000</v>
      </c>
      <c r="B75" s="1" t="n">
        <v>1</v>
      </c>
      <c r="C75" s="12" t="n">
        <v>0.644929547</v>
      </c>
      <c r="D75" s="12" t="n">
        <v>2.699830843</v>
      </c>
      <c r="E75" s="12" t="n">
        <v>0.686156814</v>
      </c>
      <c r="F75" s="12" t="n">
        <v>0.991193537</v>
      </c>
      <c r="G75" s="12" t="n">
        <v>5.69976346</v>
      </c>
      <c r="H75" s="12" t="n">
        <v>6.518815712</v>
      </c>
      <c r="I75" s="12" t="n">
        <v>0.345919752</v>
      </c>
      <c r="J75" s="12" t="n">
        <v>3.491435967</v>
      </c>
    </row>
    <row r="76" customFormat="false" ht="12.75" hidden="false" customHeight="false" outlineLevel="0" collapsed="false">
      <c r="A76" s="0" t="s">
        <v>2001</v>
      </c>
      <c r="B76" s="1" t="n">
        <v>1</v>
      </c>
      <c r="C76" s="12" t="n">
        <v>97.77592591</v>
      </c>
      <c r="D76" s="12" t="n">
        <v>265.7833475</v>
      </c>
      <c r="E76" s="12" t="n">
        <v>61.95996028</v>
      </c>
      <c r="F76" s="12" t="n">
        <v>122.3832491</v>
      </c>
      <c r="G76" s="12" t="n">
        <v>179.542549</v>
      </c>
      <c r="H76" s="12" t="n">
        <v>546.3162647</v>
      </c>
      <c r="I76" s="12" t="n">
        <v>109.5796902</v>
      </c>
      <c r="J76" s="12" t="n">
        <v>445.801245</v>
      </c>
    </row>
    <row r="77" customFormat="false" ht="12.75" hidden="false" customHeight="false" outlineLevel="0" collapsed="false">
      <c r="A77" s="0" t="s">
        <v>2002</v>
      </c>
      <c r="B77" s="1" t="n">
        <v>1</v>
      </c>
      <c r="C77" s="12" t="n">
        <v>4.284174845</v>
      </c>
      <c r="D77" s="12" t="n">
        <v>21.43502063</v>
      </c>
      <c r="E77" s="12" t="n">
        <v>0.617541132</v>
      </c>
      <c r="F77" s="12" t="n">
        <v>12.47737747</v>
      </c>
      <c r="G77" s="12" t="n">
        <v>42.94821765</v>
      </c>
      <c r="H77" s="12" t="n">
        <v>69.85009805</v>
      </c>
      <c r="I77" s="12" t="n">
        <v>11.72283603</v>
      </c>
      <c r="J77" s="12" t="n">
        <v>206.8522677</v>
      </c>
    </row>
    <row r="78" customFormat="false" ht="12.75" hidden="false" customHeight="false" outlineLevel="0" collapsed="false">
      <c r="A78" s="0" t="s">
        <v>2003</v>
      </c>
      <c r="B78" s="1" t="n">
        <v>1</v>
      </c>
      <c r="C78" s="12" t="n">
        <v>0</v>
      </c>
      <c r="D78" s="12" t="n">
        <v>0.027271019</v>
      </c>
      <c r="E78" s="12" t="n">
        <v>0</v>
      </c>
      <c r="F78" s="12" t="n">
        <v>0.408138515</v>
      </c>
      <c r="G78" s="12" t="n">
        <v>0.149993775</v>
      </c>
      <c r="H78" s="12" t="n">
        <v>3.397685765</v>
      </c>
      <c r="I78" s="12" t="n">
        <v>0</v>
      </c>
      <c r="J78" s="12" t="n">
        <v>2.756396816</v>
      </c>
    </row>
    <row r="79" customFormat="false" ht="12.75" hidden="false" customHeight="false" outlineLevel="0" collapsed="false">
      <c r="A79" s="0" t="s">
        <v>2004</v>
      </c>
      <c r="B79" s="1" t="n">
        <v>1</v>
      </c>
      <c r="C79" s="12" t="n">
        <v>9.213279238</v>
      </c>
      <c r="D79" s="12" t="n">
        <v>56.06921428</v>
      </c>
      <c r="E79" s="12" t="n">
        <v>13.46582747</v>
      </c>
      <c r="F79" s="12" t="n">
        <v>62.67841484</v>
      </c>
      <c r="G79" s="12" t="n">
        <v>221.4408102</v>
      </c>
      <c r="H79" s="12" t="n">
        <v>49.18742765</v>
      </c>
      <c r="I79" s="12" t="n">
        <v>8.129114163</v>
      </c>
      <c r="J79" s="12" t="n">
        <v>131.0819819</v>
      </c>
    </row>
    <row r="80" customFormat="false" ht="12.75" hidden="false" customHeight="false" outlineLevel="0" collapsed="false">
      <c r="A80" s="0" t="s">
        <v>2005</v>
      </c>
      <c r="B80" s="1" t="n">
        <v>1</v>
      </c>
      <c r="C80" s="12" t="n">
        <v>2.717917375</v>
      </c>
      <c r="D80" s="12" t="n">
        <v>6.545044469</v>
      </c>
      <c r="E80" s="12" t="n">
        <v>4.9746369</v>
      </c>
      <c r="F80" s="12" t="n">
        <v>5.3641062</v>
      </c>
      <c r="G80" s="12" t="n">
        <v>37.39844796</v>
      </c>
      <c r="H80" s="12" t="n">
        <v>27.9716456</v>
      </c>
      <c r="I80" s="12" t="n">
        <v>8.398162859</v>
      </c>
      <c r="J80" s="12" t="n">
        <v>22.9087202</v>
      </c>
    </row>
    <row r="81" customFormat="false" ht="12.75" hidden="false" customHeight="false" outlineLevel="0" collapsed="false">
      <c r="A81" s="0" t="s">
        <v>2006</v>
      </c>
      <c r="B81" s="1" t="n">
        <v>1</v>
      </c>
      <c r="C81" s="12" t="n">
        <v>0.460663962</v>
      </c>
      <c r="D81" s="12" t="n">
        <v>0.436336298</v>
      </c>
      <c r="E81" s="12" t="n">
        <v>0</v>
      </c>
      <c r="F81" s="12" t="n">
        <v>1.690859563</v>
      </c>
      <c r="G81" s="12" t="n">
        <v>8.499647265</v>
      </c>
      <c r="H81" s="12" t="n">
        <v>2.093922623</v>
      </c>
      <c r="I81" s="12" t="n">
        <v>0.461226335</v>
      </c>
      <c r="J81" s="12" t="n">
        <v>28.72778015</v>
      </c>
    </row>
    <row r="82" customFormat="false" ht="12.75" hidden="false" customHeight="false" outlineLevel="0" collapsed="false">
      <c r="A82" s="0" t="s">
        <v>2007</v>
      </c>
      <c r="B82" s="1" t="n">
        <v>1</v>
      </c>
      <c r="C82" s="12" t="n">
        <v>2.280286611</v>
      </c>
      <c r="D82" s="12" t="n">
        <v>9.790295684</v>
      </c>
      <c r="E82" s="12" t="n">
        <v>3.688092874</v>
      </c>
      <c r="F82" s="12" t="n">
        <v>4.139690654</v>
      </c>
      <c r="G82" s="12" t="n">
        <v>30.39873845</v>
      </c>
      <c r="H82" s="12" t="n">
        <v>31.21129947</v>
      </c>
      <c r="I82" s="12" t="n">
        <v>1.844905342</v>
      </c>
      <c r="J82" s="12" t="n">
        <v>176.1031299</v>
      </c>
    </row>
    <row r="83" customFormat="false" ht="12.75" hidden="false" customHeight="false" outlineLevel="0" collapsed="false">
      <c r="A83" s="0" t="s">
        <v>2008</v>
      </c>
      <c r="B83" s="1" t="n">
        <v>1</v>
      </c>
      <c r="C83" s="12" t="n">
        <v>1.750523055</v>
      </c>
      <c r="D83" s="12" t="n">
        <v>6.135979189</v>
      </c>
      <c r="E83" s="12" t="n">
        <v>2.195701804</v>
      </c>
      <c r="F83" s="12" t="n">
        <v>2.740358602</v>
      </c>
      <c r="G83" s="12" t="n">
        <v>20.54914721</v>
      </c>
      <c r="H83" s="12" t="n">
        <v>20.22808269</v>
      </c>
      <c r="I83" s="12" t="n">
        <v>1.018541491</v>
      </c>
      <c r="J83" s="12" t="n">
        <v>91.38986777</v>
      </c>
    </row>
    <row r="84" customFormat="false" ht="12.75" hidden="false" customHeight="false" outlineLevel="0" collapsed="false">
      <c r="A84" s="0" t="s">
        <v>2009</v>
      </c>
      <c r="B84" s="1" t="n">
        <v>1</v>
      </c>
      <c r="C84" s="12" t="n">
        <v>1.243792697</v>
      </c>
      <c r="D84" s="12" t="n">
        <v>7.635885213</v>
      </c>
      <c r="E84" s="12" t="n">
        <v>3.859632077</v>
      </c>
      <c r="F84" s="12" t="n">
        <v>2.273914585</v>
      </c>
      <c r="G84" s="12" t="n">
        <v>12.59947712</v>
      </c>
      <c r="H84" s="12" t="n">
        <v>6.637339634</v>
      </c>
      <c r="I84" s="12" t="n">
        <v>0.903234907</v>
      </c>
      <c r="J84" s="12" t="n">
        <v>43.06104359</v>
      </c>
    </row>
    <row r="85" customFormat="false" ht="12.75" hidden="false" customHeight="false" outlineLevel="0" collapsed="false">
      <c r="A85" s="0" t="s">
        <v>2010</v>
      </c>
      <c r="B85" s="1" t="n">
        <v>1</v>
      </c>
      <c r="C85" s="12" t="n">
        <v>2.349386206</v>
      </c>
      <c r="D85" s="12" t="n">
        <v>9.87210874</v>
      </c>
      <c r="E85" s="12" t="n">
        <v>3.808170316</v>
      </c>
      <c r="F85" s="12" t="n">
        <v>4.197996157</v>
      </c>
      <c r="G85" s="12" t="n">
        <v>30.99871355</v>
      </c>
      <c r="H85" s="12" t="n">
        <v>32.75211046</v>
      </c>
      <c r="I85" s="12" t="n">
        <v>1.960211926</v>
      </c>
      <c r="J85" s="12" t="n">
        <v>179.7170724</v>
      </c>
    </row>
    <row r="86" customFormat="false" ht="12.75" hidden="false" customHeight="false" outlineLevel="0" collapsed="false">
      <c r="A86" s="0" t="s">
        <v>2011</v>
      </c>
      <c r="B86" s="1" t="n">
        <v>1</v>
      </c>
      <c r="C86" s="12" t="n">
        <v>0.437630764</v>
      </c>
      <c r="D86" s="12" t="n">
        <v>0.299981205</v>
      </c>
      <c r="E86" s="12" t="n">
        <v>0.394540168</v>
      </c>
      <c r="F86" s="12" t="n">
        <v>1.107804541</v>
      </c>
      <c r="G86" s="12" t="n">
        <v>1.499937753</v>
      </c>
      <c r="H86" s="12" t="n">
        <v>1.738350857</v>
      </c>
      <c r="I86" s="12" t="n">
        <v>0.845581615</v>
      </c>
      <c r="J86" s="12" t="n">
        <v>12.98569167</v>
      </c>
    </row>
    <row r="87" customFormat="false" ht="12.75" hidden="false" customHeight="false" outlineLevel="0" collapsed="false">
      <c r="A87" s="0" t="s">
        <v>2012</v>
      </c>
      <c r="B87" s="1" t="n">
        <v>1</v>
      </c>
      <c r="C87" s="12" t="n">
        <v>0.023033198</v>
      </c>
      <c r="D87" s="12" t="n">
        <v>0.436336298</v>
      </c>
      <c r="E87" s="12" t="n">
        <v>0.120077442</v>
      </c>
      <c r="F87" s="12" t="n">
        <v>3.323413624</v>
      </c>
      <c r="G87" s="12" t="n">
        <v>0.149993775</v>
      </c>
      <c r="H87" s="12" t="n">
        <v>0.711143532</v>
      </c>
      <c r="I87" s="12" t="n">
        <v>0.09608882</v>
      </c>
      <c r="J87" s="12" t="n">
        <v>2.511383766</v>
      </c>
    </row>
    <row r="88" customFormat="false" ht="12.75" hidden="false" customHeight="false" outlineLevel="0" collapsed="false">
      <c r="A88" s="0" t="s">
        <v>2013</v>
      </c>
      <c r="B88" s="1" t="n">
        <v>1</v>
      </c>
      <c r="C88" s="12" t="n">
        <v>0.092132792</v>
      </c>
      <c r="D88" s="12" t="n">
        <v>0.518149354</v>
      </c>
      <c r="E88" s="12" t="n">
        <v>0.051461761</v>
      </c>
      <c r="F88" s="12" t="n">
        <v>0.116611004</v>
      </c>
      <c r="G88" s="12" t="n">
        <v>0.599975101</v>
      </c>
      <c r="H88" s="12" t="n">
        <v>0.158031896</v>
      </c>
      <c r="I88" s="12" t="n">
        <v>0.09608882</v>
      </c>
      <c r="J88" s="12" t="n">
        <v>0.24501305</v>
      </c>
    </row>
    <row r="89" customFormat="false" ht="12.75" hidden="false" customHeight="false" outlineLevel="0" collapsed="false">
      <c r="A89" s="0" t="s">
        <v>2014</v>
      </c>
      <c r="B89" s="1" t="n">
        <v>1</v>
      </c>
      <c r="C89" s="12" t="n">
        <v>1.381991886</v>
      </c>
      <c r="D89" s="12" t="n">
        <v>4.581531128</v>
      </c>
      <c r="E89" s="12" t="n">
        <v>0.737618575</v>
      </c>
      <c r="F89" s="12" t="n">
        <v>9.795324365</v>
      </c>
      <c r="G89" s="12" t="n">
        <v>10.84954974</v>
      </c>
      <c r="H89" s="12" t="n">
        <v>8.217658595</v>
      </c>
      <c r="I89" s="12" t="n">
        <v>1.076194783</v>
      </c>
      <c r="J89" s="12" t="n">
        <v>6.064072995</v>
      </c>
    </row>
    <row r="90" customFormat="false" ht="12.75" hidden="false" customHeight="false" outlineLevel="0" collapsed="false">
      <c r="A90" s="0" t="s">
        <v>2015</v>
      </c>
      <c r="B90" s="1" t="n">
        <v>1</v>
      </c>
      <c r="C90" s="12" t="n">
        <v>3.38588012</v>
      </c>
      <c r="D90" s="12" t="n">
        <v>23.56216009</v>
      </c>
      <c r="E90" s="12" t="n">
        <v>3.962555599</v>
      </c>
      <c r="F90" s="12" t="n">
        <v>12.76890498</v>
      </c>
      <c r="G90" s="12" t="n">
        <v>69.39712002</v>
      </c>
      <c r="H90" s="12" t="n">
        <v>245.5420585</v>
      </c>
      <c r="I90" s="12" t="n">
        <v>4.593045591</v>
      </c>
      <c r="J90" s="12" t="n">
        <v>16.47712763</v>
      </c>
    </row>
    <row r="91" customFormat="false" ht="12.75" hidden="false" customHeight="false" outlineLevel="0" collapsed="false">
      <c r="A91" s="0" t="s">
        <v>2016</v>
      </c>
      <c r="B91" s="1" t="n">
        <v>1</v>
      </c>
      <c r="C91" s="12" t="n">
        <v>1.796589451</v>
      </c>
      <c r="D91" s="12" t="n">
        <v>10.82659439</v>
      </c>
      <c r="E91" s="12" t="n">
        <v>2.778935096</v>
      </c>
      <c r="F91" s="12" t="n">
        <v>18.94928821</v>
      </c>
      <c r="G91" s="12" t="n">
        <v>6.099746861</v>
      </c>
      <c r="H91" s="12" t="n">
        <v>17.42301654</v>
      </c>
      <c r="I91" s="12" t="n">
        <v>0.980105963</v>
      </c>
      <c r="J91" s="12" t="n">
        <v>132.73582</v>
      </c>
    </row>
    <row r="92" customFormat="false" ht="12.75" hidden="false" customHeight="false" outlineLevel="0" collapsed="false">
      <c r="A92" s="0" t="s">
        <v>2017</v>
      </c>
      <c r="B92" s="1" t="n">
        <v>1</v>
      </c>
      <c r="C92" s="12" t="n">
        <v>3.224647733</v>
      </c>
      <c r="D92" s="12" t="n">
        <v>7.444988083</v>
      </c>
      <c r="E92" s="12" t="n">
        <v>1.063543061</v>
      </c>
      <c r="F92" s="12" t="n">
        <v>27.81172454</v>
      </c>
      <c r="G92" s="12" t="n">
        <v>50.59790019</v>
      </c>
      <c r="H92" s="12" t="n">
        <v>9.007818075</v>
      </c>
      <c r="I92" s="12" t="n">
        <v>1.652727702</v>
      </c>
      <c r="J92" s="12" t="n">
        <v>109.2758204</v>
      </c>
    </row>
    <row r="93" customFormat="false" ht="12.75" hidden="false" customHeight="false" outlineLevel="0" collapsed="false">
      <c r="A93" s="0" t="s">
        <v>2018</v>
      </c>
      <c r="B93" s="1" t="n">
        <v>1</v>
      </c>
      <c r="C93" s="12" t="n">
        <v>11.44749945</v>
      </c>
      <c r="D93" s="12" t="n">
        <v>94.43953748</v>
      </c>
      <c r="E93" s="12" t="n">
        <v>6.895875978</v>
      </c>
      <c r="F93" s="12" t="n">
        <v>18.6577607</v>
      </c>
      <c r="G93" s="12" t="n">
        <v>105.0456406</v>
      </c>
      <c r="H93" s="12" t="n">
        <v>159.0591034</v>
      </c>
      <c r="I93" s="12" t="n">
        <v>10.74273006</v>
      </c>
      <c r="J93" s="12" t="n">
        <v>39.69211415</v>
      </c>
    </row>
    <row r="94" customFormat="false" ht="12.75" hidden="false" customHeight="false" outlineLevel="0" collapsed="false">
      <c r="A94" s="0" t="s">
        <v>2019</v>
      </c>
      <c r="B94" s="1" t="n">
        <v>1</v>
      </c>
      <c r="C94" s="12" t="n">
        <v>0.276398377</v>
      </c>
      <c r="D94" s="12" t="n">
        <v>0.545420372</v>
      </c>
      <c r="E94" s="12" t="n">
        <v>0.428848009</v>
      </c>
      <c r="F94" s="12" t="n">
        <v>5.539022706</v>
      </c>
      <c r="G94" s="12" t="n">
        <v>8.799634815</v>
      </c>
      <c r="H94" s="12" t="n">
        <v>108.2913568</v>
      </c>
      <c r="I94" s="12" t="n">
        <v>4.151037019</v>
      </c>
      <c r="J94" s="12" t="n">
        <v>8.452950236</v>
      </c>
    </row>
    <row r="95" customFormat="false" ht="12.75" hidden="false" customHeight="false" outlineLevel="0" collapsed="false">
      <c r="A95" s="0" t="s">
        <v>2020</v>
      </c>
      <c r="B95" s="1" t="n">
        <v>1</v>
      </c>
      <c r="C95" s="12" t="n">
        <v>0.092132792</v>
      </c>
      <c r="D95" s="12" t="n">
        <v>0.19089713</v>
      </c>
      <c r="E95" s="12" t="n">
        <v>0.617541132</v>
      </c>
      <c r="F95" s="12" t="n">
        <v>1.049499039</v>
      </c>
      <c r="G95" s="12" t="n">
        <v>1.599933603</v>
      </c>
      <c r="H95" s="12" t="n">
        <v>324.8345623</v>
      </c>
      <c r="I95" s="12" t="n">
        <v>0.172959876</v>
      </c>
      <c r="J95" s="12" t="n">
        <v>1.347571777</v>
      </c>
    </row>
    <row r="96" customFormat="false" ht="12.75" hidden="false" customHeight="false" outlineLevel="0" collapsed="false">
      <c r="A96" s="0" t="s">
        <v>2021</v>
      </c>
      <c r="B96" s="1" t="n">
        <v>1</v>
      </c>
      <c r="C96" s="12" t="n">
        <v>425.8147332</v>
      </c>
      <c r="D96" s="12" t="n">
        <v>353.9778217</v>
      </c>
      <c r="E96" s="12" t="n">
        <v>98.37773317</v>
      </c>
      <c r="F96" s="12" t="n">
        <v>850.9688042</v>
      </c>
      <c r="G96" s="12" t="n">
        <v>3449.856831</v>
      </c>
      <c r="H96" s="12" t="n">
        <v>653.4223822</v>
      </c>
      <c r="I96" s="12" t="n">
        <v>50.21601728</v>
      </c>
      <c r="J96" s="12" t="n">
        <v>572.5342453</v>
      </c>
    </row>
    <row r="97" customFormat="false" ht="12.75" hidden="false" customHeight="false" outlineLevel="0" collapsed="false">
      <c r="A97" s="0" t="s">
        <v>492</v>
      </c>
      <c r="B97" s="1" t="n">
        <v>2</v>
      </c>
      <c r="C97" s="12" t="n">
        <v>0</v>
      </c>
      <c r="D97" s="12" t="n">
        <v>0</v>
      </c>
      <c r="E97" s="12" t="n">
        <v>0</v>
      </c>
      <c r="F97" s="12" t="n">
        <v>0.174916507</v>
      </c>
      <c r="G97" s="12" t="n">
        <v>0</v>
      </c>
      <c r="H97" s="12" t="n">
        <v>0</v>
      </c>
      <c r="I97" s="12" t="n">
        <v>0</v>
      </c>
      <c r="J97" s="12" t="n">
        <v>0</v>
      </c>
    </row>
    <row r="98" customFormat="false" ht="12.75" hidden="false" customHeight="false" outlineLevel="0" collapsed="false">
      <c r="A98" s="0" t="s">
        <v>606</v>
      </c>
      <c r="B98" s="1" t="n">
        <v>2</v>
      </c>
      <c r="C98" s="12" t="n">
        <v>0.023033198</v>
      </c>
      <c r="D98" s="12" t="n">
        <v>0.081813056</v>
      </c>
      <c r="E98" s="12" t="n">
        <v>0.051461761</v>
      </c>
      <c r="F98" s="12" t="n">
        <v>0.058305502</v>
      </c>
      <c r="G98" s="12" t="n">
        <v>0.049997925</v>
      </c>
      <c r="H98" s="12" t="n">
        <v>0.039507974</v>
      </c>
      <c r="I98" s="12" t="n">
        <v>1.249154659</v>
      </c>
      <c r="J98" s="12" t="n">
        <v>0</v>
      </c>
    </row>
    <row r="99" customFormat="false" ht="12.75" hidden="false" customHeight="false" outlineLevel="0" collapsed="false">
      <c r="A99" s="0" t="s">
        <v>627</v>
      </c>
      <c r="B99" s="1" t="n">
        <v>2</v>
      </c>
      <c r="C99" s="12" t="n">
        <v>426.9894263</v>
      </c>
      <c r="D99" s="12" t="n">
        <v>1.363550931</v>
      </c>
      <c r="E99" s="12" t="n">
        <v>0.463155849</v>
      </c>
      <c r="F99" s="12" t="n">
        <v>309.9520496</v>
      </c>
      <c r="G99" s="12" t="n">
        <v>3.449856831</v>
      </c>
      <c r="H99" s="12" t="n">
        <v>0.237047844</v>
      </c>
      <c r="I99" s="12" t="n">
        <v>0.538097391</v>
      </c>
      <c r="J99" s="12" t="n">
        <v>0.980052201</v>
      </c>
    </row>
    <row r="100" customFormat="false" ht="12.75" hidden="false" customHeight="false" outlineLevel="0" collapsed="false">
      <c r="A100" s="0" t="s">
        <v>650</v>
      </c>
      <c r="B100" s="1" t="n">
        <v>2</v>
      </c>
      <c r="C100" s="12" t="n">
        <v>6.449295466</v>
      </c>
      <c r="D100" s="12" t="n">
        <v>2.536204732</v>
      </c>
      <c r="E100" s="12" t="n">
        <v>2.230009645</v>
      </c>
      <c r="F100" s="12" t="n">
        <v>0.52474952</v>
      </c>
      <c r="G100" s="12" t="n">
        <v>0.649973026</v>
      </c>
      <c r="H100" s="12" t="n">
        <v>0.19753987</v>
      </c>
      <c r="I100" s="12" t="n">
        <v>0.787928323</v>
      </c>
      <c r="J100" s="12" t="n">
        <v>0.183759788</v>
      </c>
    </row>
    <row r="101" customFormat="false" ht="12.75" hidden="false" customHeight="false" outlineLevel="0" collapsed="false">
      <c r="A101" s="0" t="s">
        <v>639</v>
      </c>
      <c r="B101" s="1" t="n">
        <v>2</v>
      </c>
      <c r="C101" s="12" t="n">
        <v>0.460663962</v>
      </c>
      <c r="D101" s="12" t="n">
        <v>0</v>
      </c>
      <c r="E101" s="12" t="n">
        <v>0</v>
      </c>
      <c r="F101" s="12" t="n">
        <v>0.174916507</v>
      </c>
      <c r="G101" s="12" t="n">
        <v>0</v>
      </c>
      <c r="H101" s="12" t="n">
        <v>0</v>
      </c>
      <c r="I101" s="12" t="n">
        <v>0</v>
      </c>
      <c r="J101" s="12" t="n">
        <v>0</v>
      </c>
    </row>
    <row r="102" customFormat="false" ht="12.75" hidden="false" customHeight="false" outlineLevel="0" collapsed="false">
      <c r="A102" s="0" t="s">
        <v>173</v>
      </c>
      <c r="B102" s="1" t="n">
        <v>2</v>
      </c>
      <c r="C102" s="12" t="n">
        <v>0.460663962</v>
      </c>
      <c r="D102" s="12" t="n">
        <v>0.081813056</v>
      </c>
      <c r="E102" s="12" t="n">
        <v>0.188693124</v>
      </c>
      <c r="F102" s="12" t="n">
        <v>0.116611004</v>
      </c>
      <c r="G102" s="12" t="n">
        <v>0.149993775</v>
      </c>
      <c r="H102" s="12" t="n">
        <v>0.118523922</v>
      </c>
      <c r="I102" s="12" t="n">
        <v>0.38435528</v>
      </c>
      <c r="J102" s="12" t="n">
        <v>0</v>
      </c>
    </row>
    <row r="103" customFormat="false" ht="12.75" hidden="false" customHeight="false" outlineLevel="0" collapsed="false">
      <c r="A103" s="0" t="s">
        <v>310</v>
      </c>
      <c r="B103" s="1" t="n">
        <v>2</v>
      </c>
      <c r="C103" s="12" t="n">
        <v>0.11516599</v>
      </c>
      <c r="D103" s="12" t="n">
        <v>0</v>
      </c>
      <c r="E103" s="12" t="n">
        <v>0</v>
      </c>
      <c r="F103" s="12" t="n">
        <v>3.673246637</v>
      </c>
      <c r="G103" s="12" t="n">
        <v>0</v>
      </c>
      <c r="H103" s="12" t="n">
        <v>0</v>
      </c>
      <c r="I103" s="12" t="n">
        <v>0</v>
      </c>
      <c r="J103" s="12" t="n">
        <v>0</v>
      </c>
    </row>
    <row r="104" customFormat="false" ht="12.75" hidden="false" customHeight="false" outlineLevel="0" collapsed="false">
      <c r="A104" s="0" t="s">
        <v>390</v>
      </c>
      <c r="B104" s="1" t="n">
        <v>2</v>
      </c>
      <c r="C104" s="12" t="n">
        <v>0.322464773</v>
      </c>
      <c r="D104" s="12" t="n">
        <v>0</v>
      </c>
      <c r="E104" s="12" t="n">
        <v>0</v>
      </c>
      <c r="F104" s="12" t="n">
        <v>13.06043249</v>
      </c>
      <c r="G104" s="12" t="n">
        <v>0.049997925</v>
      </c>
      <c r="H104" s="12" t="n">
        <v>0</v>
      </c>
      <c r="I104" s="12" t="n">
        <v>0.019217764</v>
      </c>
      <c r="J104" s="12" t="n">
        <v>0</v>
      </c>
    </row>
    <row r="105" customFormat="false" ht="12.75" hidden="false" customHeight="false" outlineLevel="0" collapsed="false">
      <c r="A105" s="0" t="s">
        <v>426</v>
      </c>
      <c r="B105" s="1" t="n">
        <v>2</v>
      </c>
      <c r="C105" s="12" t="n">
        <v>0.414597566</v>
      </c>
      <c r="D105" s="12" t="n">
        <v>0</v>
      </c>
      <c r="E105" s="12" t="n">
        <v>0</v>
      </c>
      <c r="F105" s="12" t="n">
        <v>0</v>
      </c>
      <c r="G105" s="12" t="n">
        <v>0</v>
      </c>
      <c r="H105" s="12" t="n">
        <v>0</v>
      </c>
      <c r="I105" s="12" t="n">
        <v>0</v>
      </c>
      <c r="J105" s="12" t="n">
        <v>0</v>
      </c>
    </row>
    <row r="106" customFormat="false" ht="12.75" hidden="false" customHeight="false" outlineLevel="0" collapsed="false">
      <c r="A106" s="0" t="s">
        <v>419</v>
      </c>
      <c r="B106" s="1" t="n">
        <v>2</v>
      </c>
      <c r="C106" s="12" t="n">
        <v>0.023033198</v>
      </c>
      <c r="D106" s="12" t="n">
        <v>0.054542037</v>
      </c>
      <c r="E106" s="12" t="n">
        <v>0.068615681</v>
      </c>
      <c r="F106" s="12" t="n">
        <v>0.058305502</v>
      </c>
      <c r="G106" s="12" t="n">
        <v>0.049997925</v>
      </c>
      <c r="H106" s="12" t="n">
        <v>0</v>
      </c>
      <c r="I106" s="12" t="n">
        <v>0.038435528</v>
      </c>
      <c r="J106" s="12" t="n">
        <v>0</v>
      </c>
    </row>
    <row r="107" customFormat="false" ht="12.75" hidden="false" customHeight="false" outlineLevel="0" collapsed="false">
      <c r="A107" s="0" t="s">
        <v>2022</v>
      </c>
      <c r="B107" s="1" t="n">
        <v>2</v>
      </c>
      <c r="C107" s="12" t="n">
        <v>0.046066396</v>
      </c>
      <c r="D107" s="12" t="n">
        <v>0.027271019</v>
      </c>
      <c r="E107" s="12" t="n">
        <v>0.085769602</v>
      </c>
      <c r="F107" s="12" t="n">
        <v>0.116611004</v>
      </c>
      <c r="G107" s="12" t="n">
        <v>0.349985476</v>
      </c>
      <c r="H107" s="12" t="n">
        <v>0.039507974</v>
      </c>
      <c r="I107" s="12" t="n">
        <v>0.019217764</v>
      </c>
      <c r="J107" s="12" t="n">
        <v>0</v>
      </c>
    </row>
    <row r="108" customFormat="false" ht="12.75" hidden="false" customHeight="false" outlineLevel="0" collapsed="false">
      <c r="A108" s="0" t="s">
        <v>2023</v>
      </c>
      <c r="B108" s="1" t="n">
        <v>2</v>
      </c>
      <c r="C108" s="12" t="n">
        <v>1.312892291</v>
      </c>
      <c r="D108" s="12" t="n">
        <v>0.027271019</v>
      </c>
      <c r="E108" s="12" t="n">
        <v>0.034307841</v>
      </c>
      <c r="F108" s="12" t="n">
        <v>0.874582533</v>
      </c>
      <c r="G108" s="12" t="n">
        <v>0.049997925</v>
      </c>
      <c r="H108" s="12" t="n">
        <v>0.118523922</v>
      </c>
      <c r="I108" s="12" t="n">
        <v>0.115306584</v>
      </c>
      <c r="J108" s="12" t="n">
        <v>0</v>
      </c>
    </row>
    <row r="109" customFormat="false" ht="12.75" hidden="false" customHeight="false" outlineLevel="0" collapsed="false">
      <c r="A109" s="0" t="s">
        <v>2024</v>
      </c>
      <c r="B109" s="1" t="n">
        <v>2</v>
      </c>
      <c r="C109" s="12" t="n">
        <v>0.391564368</v>
      </c>
      <c r="D109" s="12" t="n">
        <v>1.663532136</v>
      </c>
      <c r="E109" s="12" t="n">
        <v>0.634695053</v>
      </c>
      <c r="F109" s="12" t="n">
        <v>0.466444017</v>
      </c>
      <c r="G109" s="12" t="n">
        <v>0.149993775</v>
      </c>
      <c r="H109" s="12" t="n">
        <v>0</v>
      </c>
      <c r="I109" s="12" t="n">
        <v>0.038435528</v>
      </c>
      <c r="J109" s="12" t="n">
        <v>0</v>
      </c>
    </row>
    <row r="110" customFormat="false" ht="12.75" hidden="false" customHeight="false" outlineLevel="0" collapsed="false">
      <c r="A110" s="0" t="s">
        <v>2025</v>
      </c>
      <c r="B110" s="1" t="n">
        <v>2</v>
      </c>
      <c r="C110" s="12" t="n">
        <v>6.472328664</v>
      </c>
      <c r="D110" s="12" t="n">
        <v>0</v>
      </c>
      <c r="E110" s="12" t="n">
        <v>0</v>
      </c>
      <c r="F110" s="12" t="n">
        <v>4.197996157</v>
      </c>
      <c r="G110" s="12" t="n">
        <v>0</v>
      </c>
      <c r="H110" s="12" t="n">
        <v>0</v>
      </c>
      <c r="I110" s="12" t="n">
        <v>0.557315155</v>
      </c>
      <c r="J110" s="12" t="n">
        <v>0</v>
      </c>
    </row>
    <row r="111" customFormat="false" ht="12.75" hidden="false" customHeight="false" outlineLevel="0" collapsed="false">
      <c r="A111" s="0" t="s">
        <v>2026</v>
      </c>
      <c r="B111" s="1" t="n">
        <v>2</v>
      </c>
      <c r="C111" s="12" t="n">
        <v>1.428058282</v>
      </c>
      <c r="D111" s="12" t="n">
        <v>1.145382782</v>
      </c>
      <c r="E111" s="12" t="n">
        <v>0.085769602</v>
      </c>
      <c r="F111" s="12" t="n">
        <v>0.583055022</v>
      </c>
      <c r="G111" s="12" t="n">
        <v>0.09999585</v>
      </c>
      <c r="H111" s="12" t="n">
        <v>0.039507974</v>
      </c>
      <c r="I111" s="12" t="n">
        <v>0.038435528</v>
      </c>
      <c r="J111" s="12" t="n">
        <v>0</v>
      </c>
    </row>
    <row r="112" customFormat="false" ht="12.75" hidden="false" customHeight="false" outlineLevel="0" collapsed="false">
      <c r="A112" s="0" t="s">
        <v>2027</v>
      </c>
      <c r="B112" s="1" t="n">
        <v>2</v>
      </c>
      <c r="C112" s="12" t="n">
        <v>10794.69255</v>
      </c>
      <c r="D112" s="12" t="n">
        <v>47.3152173</v>
      </c>
      <c r="E112" s="12" t="n">
        <v>7.650648473</v>
      </c>
      <c r="F112" s="12" t="n">
        <v>7660.993153</v>
      </c>
      <c r="G112" s="12" t="n">
        <v>79.89668429</v>
      </c>
      <c r="H112" s="12" t="n">
        <v>2.449494389</v>
      </c>
      <c r="I112" s="12" t="n">
        <v>12.83746634</v>
      </c>
      <c r="J112" s="12" t="n">
        <v>3.246422917</v>
      </c>
    </row>
    <row r="113" customFormat="false" ht="12.75" hidden="false" customHeight="false" outlineLevel="0" collapsed="false">
      <c r="A113" s="0" t="s">
        <v>2028</v>
      </c>
      <c r="B113" s="1" t="n">
        <v>2</v>
      </c>
      <c r="C113" s="12" t="n">
        <v>1049.807103</v>
      </c>
      <c r="D113" s="12" t="n">
        <v>4.363362979</v>
      </c>
      <c r="E113" s="12" t="n">
        <v>0.566079371</v>
      </c>
      <c r="F113" s="12" t="n">
        <v>1341.434689</v>
      </c>
      <c r="G113" s="12" t="n">
        <v>17.64926756</v>
      </c>
      <c r="H113" s="12" t="n">
        <v>0.671635558</v>
      </c>
      <c r="I113" s="12" t="n">
        <v>1.056977019</v>
      </c>
      <c r="J113" s="12" t="n">
        <v>0.796292414</v>
      </c>
    </row>
    <row r="114" customFormat="false" ht="12.75" hidden="false" customHeight="false" outlineLevel="0" collapsed="false">
      <c r="A114" s="0" t="s">
        <v>2029</v>
      </c>
      <c r="B114" s="1" t="n">
        <v>2</v>
      </c>
      <c r="C114" s="12" t="n">
        <v>10858.65574</v>
      </c>
      <c r="D114" s="12" t="n">
        <v>47.53338545</v>
      </c>
      <c r="E114" s="12" t="n">
        <v>7.822187677</v>
      </c>
      <c r="F114" s="12" t="n">
        <v>7706.121611</v>
      </c>
      <c r="G114" s="12" t="n">
        <v>81.04663656</v>
      </c>
      <c r="H114" s="12" t="n">
        <v>2.528510337</v>
      </c>
      <c r="I114" s="12" t="n">
        <v>12.91433739</v>
      </c>
      <c r="J114" s="12" t="n">
        <v>3.246422917</v>
      </c>
    </row>
    <row r="115" customFormat="false" ht="12.75" hidden="false" customHeight="false" outlineLevel="0" collapsed="false">
      <c r="A115" s="0" t="s">
        <v>2030</v>
      </c>
      <c r="B115" s="1" t="n">
        <v>2</v>
      </c>
      <c r="C115" s="12" t="n">
        <v>11026.54472</v>
      </c>
      <c r="D115" s="12" t="n">
        <v>48.46060009</v>
      </c>
      <c r="E115" s="12" t="n">
        <v>7.736418075</v>
      </c>
      <c r="F115" s="12" t="n">
        <v>7928.557102</v>
      </c>
      <c r="G115" s="12" t="n">
        <v>81.99659714</v>
      </c>
      <c r="H115" s="12" t="n">
        <v>2.647034259</v>
      </c>
      <c r="I115" s="12" t="n">
        <v>12.83746634</v>
      </c>
      <c r="J115" s="12" t="n">
        <v>3.430182704</v>
      </c>
    </row>
    <row r="116" customFormat="false" ht="12.75" hidden="false" customHeight="false" outlineLevel="0" collapsed="false">
      <c r="A116" s="0" t="s">
        <v>2031</v>
      </c>
      <c r="B116" s="1" t="n">
        <v>2</v>
      </c>
      <c r="C116" s="12" t="n">
        <v>11144.0601</v>
      </c>
      <c r="D116" s="12" t="n">
        <v>49.14237555</v>
      </c>
      <c r="E116" s="12" t="n">
        <v>7.805033756</v>
      </c>
      <c r="F116" s="12" t="n">
        <v>8079.684964</v>
      </c>
      <c r="G116" s="12" t="n">
        <v>87.59636475</v>
      </c>
      <c r="H116" s="12" t="n">
        <v>3.002606025</v>
      </c>
      <c r="I116" s="12" t="n">
        <v>13.02964398</v>
      </c>
      <c r="J116" s="12" t="n">
        <v>5.267780582</v>
      </c>
    </row>
    <row r="117" customFormat="false" ht="12.75" hidden="false" customHeight="false" outlineLevel="0" collapsed="false">
      <c r="A117" s="0" t="s">
        <v>2032</v>
      </c>
      <c r="B117" s="1" t="n">
        <v>2</v>
      </c>
      <c r="C117" s="12" t="n">
        <v>11.07896828</v>
      </c>
      <c r="D117" s="12" t="n">
        <v>0.081813056</v>
      </c>
      <c r="E117" s="12" t="n">
        <v>0.01715392</v>
      </c>
      <c r="F117" s="12" t="n">
        <v>2.15730358</v>
      </c>
      <c r="G117" s="12" t="n">
        <v>0.049997925</v>
      </c>
      <c r="H117" s="12" t="n">
        <v>0</v>
      </c>
      <c r="I117" s="12" t="n">
        <v>0.038435528</v>
      </c>
      <c r="J117" s="12" t="n">
        <v>0</v>
      </c>
    </row>
    <row r="118" customFormat="false" ht="12.75" hidden="false" customHeight="false" outlineLevel="0" collapsed="false">
      <c r="A118" s="0" t="s">
        <v>2033</v>
      </c>
      <c r="B118" s="1" t="n">
        <v>2</v>
      </c>
      <c r="C118" s="12" t="n">
        <v>0.345497971</v>
      </c>
      <c r="D118" s="12" t="n">
        <v>0</v>
      </c>
      <c r="E118" s="12" t="n">
        <v>0</v>
      </c>
      <c r="F118" s="12" t="n">
        <v>0.058305502</v>
      </c>
      <c r="G118" s="12" t="n">
        <v>0</v>
      </c>
      <c r="H118" s="12" t="n">
        <v>0</v>
      </c>
      <c r="I118" s="12" t="n">
        <v>0</v>
      </c>
      <c r="J118" s="12" t="n">
        <v>0</v>
      </c>
    </row>
    <row r="119" customFormat="false" ht="12.75" hidden="false" customHeight="false" outlineLevel="0" collapsed="false">
      <c r="A119" s="0" t="s">
        <v>2034</v>
      </c>
      <c r="B119" s="1" t="n">
        <v>2</v>
      </c>
      <c r="C119" s="12" t="n">
        <v>280.221888</v>
      </c>
      <c r="D119" s="12" t="n">
        <v>0.899943614</v>
      </c>
      <c r="E119" s="12" t="n">
        <v>0.051461761</v>
      </c>
      <c r="F119" s="12" t="n">
        <v>8.162770304</v>
      </c>
      <c r="G119" s="12" t="n">
        <v>0.09999585</v>
      </c>
      <c r="H119" s="12" t="n">
        <v>0.158031896</v>
      </c>
      <c r="I119" s="12" t="n">
        <v>0.461226335</v>
      </c>
      <c r="J119" s="12" t="n">
        <v>0.061253263</v>
      </c>
    </row>
    <row r="120" customFormat="false" ht="12.75" hidden="false" customHeight="false" outlineLevel="0" collapsed="false">
      <c r="A120" s="0" t="s">
        <v>2035</v>
      </c>
      <c r="B120" s="1" t="n">
        <v>2</v>
      </c>
      <c r="C120" s="12" t="n">
        <v>45.72089822</v>
      </c>
      <c r="D120" s="12" t="n">
        <v>0.109084074</v>
      </c>
      <c r="E120" s="12" t="n">
        <v>0</v>
      </c>
      <c r="F120" s="12" t="n">
        <v>0.757971528</v>
      </c>
      <c r="G120" s="12" t="n">
        <v>0</v>
      </c>
      <c r="H120" s="12" t="n">
        <v>0.039507974</v>
      </c>
      <c r="I120" s="12" t="n">
        <v>0.057653292</v>
      </c>
      <c r="J120" s="12" t="n">
        <v>0</v>
      </c>
    </row>
    <row r="121" customFormat="false" ht="12.75" hidden="false" customHeight="false" outlineLevel="0" collapsed="false">
      <c r="A121" s="0" t="s">
        <v>2036</v>
      </c>
      <c r="B121" s="1" t="n">
        <v>2</v>
      </c>
      <c r="C121" s="12" t="n">
        <v>2.4184858</v>
      </c>
      <c r="D121" s="12" t="n">
        <v>0.054542037</v>
      </c>
      <c r="E121" s="12" t="n">
        <v>0.01715392</v>
      </c>
      <c r="F121" s="12" t="n">
        <v>0.408138515</v>
      </c>
      <c r="G121" s="12" t="n">
        <v>0</v>
      </c>
      <c r="H121" s="12" t="n">
        <v>0</v>
      </c>
      <c r="I121" s="12" t="n">
        <v>0</v>
      </c>
      <c r="J121" s="12" t="n">
        <v>0</v>
      </c>
    </row>
    <row r="122" customFormat="false" ht="12.75" hidden="false" customHeight="false" outlineLevel="0" collapsed="false">
      <c r="A122" s="0" t="s">
        <v>2037</v>
      </c>
      <c r="B122" s="1" t="n">
        <v>2</v>
      </c>
      <c r="C122" s="12" t="n">
        <v>0.460663962</v>
      </c>
      <c r="D122" s="12" t="n">
        <v>0.299981205</v>
      </c>
      <c r="E122" s="12" t="n">
        <v>0.034307841</v>
      </c>
      <c r="F122" s="12" t="n">
        <v>1.749165065</v>
      </c>
      <c r="G122" s="12" t="n">
        <v>0</v>
      </c>
      <c r="H122" s="12" t="n">
        <v>0.79015948</v>
      </c>
      <c r="I122" s="12" t="n">
        <v>0</v>
      </c>
      <c r="J122" s="12" t="n">
        <v>0</v>
      </c>
    </row>
    <row r="123" customFormat="false" ht="12.75" hidden="false" customHeight="false" outlineLevel="0" collapsed="false">
      <c r="A123" s="0" t="s">
        <v>2038</v>
      </c>
      <c r="B123" s="1" t="n">
        <v>2</v>
      </c>
      <c r="C123" s="12" t="n">
        <v>0.184265585</v>
      </c>
      <c r="D123" s="12" t="n">
        <v>1.445363987</v>
      </c>
      <c r="E123" s="12" t="n">
        <v>0.343078407</v>
      </c>
      <c r="F123" s="12" t="n">
        <v>0.058305502</v>
      </c>
      <c r="G123" s="12" t="n">
        <v>0.549977176</v>
      </c>
      <c r="H123" s="12" t="n">
        <v>0.711143532</v>
      </c>
      <c r="I123" s="12" t="n">
        <v>0.057653292</v>
      </c>
      <c r="J123" s="12" t="n">
        <v>0</v>
      </c>
    </row>
    <row r="124" customFormat="false" ht="12.75" hidden="false" customHeight="false" outlineLevel="0" collapsed="false">
      <c r="A124" s="0" t="s">
        <v>2039</v>
      </c>
      <c r="B124" s="1" t="n">
        <v>2</v>
      </c>
      <c r="C124" s="12" t="n">
        <v>0.023033198</v>
      </c>
      <c r="D124" s="12" t="n">
        <v>0.081813056</v>
      </c>
      <c r="E124" s="12" t="n">
        <v>0.360232327</v>
      </c>
      <c r="F124" s="12" t="n">
        <v>0.058305502</v>
      </c>
      <c r="G124" s="12" t="n">
        <v>0.09999585</v>
      </c>
      <c r="H124" s="12" t="n">
        <v>4.661940934</v>
      </c>
      <c r="I124" s="12" t="n">
        <v>1.383679006</v>
      </c>
      <c r="J124" s="12" t="n">
        <v>0</v>
      </c>
    </row>
    <row r="125" customFormat="false" ht="12.75" hidden="false" customHeight="false" outlineLevel="0" collapsed="false">
      <c r="A125" s="0" t="s">
        <v>2040</v>
      </c>
      <c r="B125" s="1" t="n">
        <v>2</v>
      </c>
      <c r="C125" s="12" t="n">
        <v>3.961710072</v>
      </c>
      <c r="D125" s="12" t="n">
        <v>0.027271019</v>
      </c>
      <c r="E125" s="12" t="n">
        <v>0.01715392</v>
      </c>
      <c r="F125" s="12" t="n">
        <v>1.749165065</v>
      </c>
      <c r="G125" s="12" t="n">
        <v>0</v>
      </c>
      <c r="H125" s="12" t="n">
        <v>0</v>
      </c>
      <c r="I125" s="12" t="n">
        <v>0.057653292</v>
      </c>
      <c r="J125" s="12" t="n">
        <v>0</v>
      </c>
    </row>
    <row r="126" customFormat="false" ht="12.75" hidden="false" customHeight="false" outlineLevel="0" collapsed="false">
      <c r="A126" s="0" t="s">
        <v>2041</v>
      </c>
      <c r="B126" s="1" t="n">
        <v>2</v>
      </c>
      <c r="C126" s="12" t="n">
        <v>62.74243161</v>
      </c>
      <c r="D126" s="12" t="n">
        <v>0.109084074</v>
      </c>
      <c r="E126" s="12" t="n">
        <v>0.068615681</v>
      </c>
      <c r="F126" s="12" t="n">
        <v>34.8666903</v>
      </c>
      <c r="G126" s="12" t="n">
        <v>0.149993775</v>
      </c>
      <c r="H126" s="12" t="n">
        <v>0.079015948</v>
      </c>
      <c r="I126" s="12" t="n">
        <v>1.518203354</v>
      </c>
      <c r="J126" s="12" t="n">
        <v>0</v>
      </c>
    </row>
    <row r="127" customFormat="false" ht="12.75" hidden="false" customHeight="false" outlineLevel="0" collapsed="false">
      <c r="A127" s="0" t="s">
        <v>2042</v>
      </c>
      <c r="B127" s="1" t="n">
        <v>2</v>
      </c>
      <c r="C127" s="12" t="n">
        <v>76.90784844</v>
      </c>
      <c r="D127" s="12" t="n">
        <v>0.19089713</v>
      </c>
      <c r="E127" s="12" t="n">
        <v>0.051461761</v>
      </c>
      <c r="F127" s="12" t="n">
        <v>10.7865179</v>
      </c>
      <c r="G127" s="12" t="n">
        <v>0.049997925</v>
      </c>
      <c r="H127" s="12" t="n">
        <v>0.316063792</v>
      </c>
      <c r="I127" s="12" t="n">
        <v>11.79970708</v>
      </c>
      <c r="J127" s="12" t="n">
        <v>0</v>
      </c>
    </row>
    <row r="128" customFormat="false" ht="12.75" hidden="false" customHeight="false" outlineLevel="0" collapsed="false">
      <c r="A128" s="0" t="s">
        <v>2043</v>
      </c>
      <c r="B128" s="1" t="n">
        <v>2</v>
      </c>
      <c r="C128" s="12" t="n">
        <v>3.570145705</v>
      </c>
      <c r="D128" s="12" t="n">
        <v>0.027271019</v>
      </c>
      <c r="E128" s="12" t="n">
        <v>0</v>
      </c>
      <c r="F128" s="12" t="n">
        <v>0.991193537</v>
      </c>
      <c r="G128" s="12" t="n">
        <v>0.049997925</v>
      </c>
      <c r="H128" s="12" t="n">
        <v>0.079015948</v>
      </c>
      <c r="I128" s="12" t="n">
        <v>0.076871056</v>
      </c>
      <c r="J128" s="12" t="n">
        <v>0</v>
      </c>
    </row>
    <row r="129" customFormat="false" ht="12.75" hidden="false" customHeight="false" outlineLevel="0" collapsed="false">
      <c r="A129" s="0" t="s">
        <v>2044</v>
      </c>
      <c r="B129" s="1" t="n">
        <v>2</v>
      </c>
      <c r="C129" s="12" t="n">
        <v>67.09570605</v>
      </c>
      <c r="D129" s="12" t="n">
        <v>0.299981205</v>
      </c>
      <c r="E129" s="12" t="n">
        <v>0.068615681</v>
      </c>
      <c r="F129" s="12" t="n">
        <v>21.3398138</v>
      </c>
      <c r="G129" s="12" t="n">
        <v>0</v>
      </c>
      <c r="H129" s="12" t="n">
        <v>1.303763142</v>
      </c>
      <c r="I129" s="12" t="n">
        <v>23.73393851</v>
      </c>
      <c r="J129" s="12" t="n">
        <v>0</v>
      </c>
    </row>
    <row r="130" customFormat="false" ht="12.75" hidden="false" customHeight="false" outlineLevel="0" collapsed="false">
      <c r="A130" s="0" t="s">
        <v>2045</v>
      </c>
      <c r="B130" s="1" t="n">
        <v>2</v>
      </c>
      <c r="C130" s="12" t="n">
        <v>52.69995724</v>
      </c>
      <c r="D130" s="12" t="n">
        <v>0.272710186</v>
      </c>
      <c r="E130" s="12" t="n">
        <v>0.085769602</v>
      </c>
      <c r="F130" s="12" t="n">
        <v>20.29031476</v>
      </c>
      <c r="G130" s="12" t="n">
        <v>0</v>
      </c>
      <c r="H130" s="12" t="n">
        <v>1.264255168</v>
      </c>
      <c r="I130" s="12" t="n">
        <v>20.52457193</v>
      </c>
      <c r="J130" s="12" t="n">
        <v>0</v>
      </c>
    </row>
    <row r="131" customFormat="false" ht="12.75" hidden="false" customHeight="false" outlineLevel="0" collapsed="false">
      <c r="A131" s="0" t="s">
        <v>2046</v>
      </c>
      <c r="B131" s="1" t="n">
        <v>2</v>
      </c>
      <c r="C131" s="12" t="n">
        <v>74.12083147</v>
      </c>
      <c r="D131" s="12" t="n">
        <v>0.490878335</v>
      </c>
      <c r="E131" s="12" t="n">
        <v>0.068615681</v>
      </c>
      <c r="F131" s="12" t="n">
        <v>17.78317816</v>
      </c>
      <c r="G131" s="12" t="n">
        <v>0.049997925</v>
      </c>
      <c r="H131" s="12" t="n">
        <v>6.518815712</v>
      </c>
      <c r="I131" s="12" t="n">
        <v>18.77575541</v>
      </c>
      <c r="J131" s="12" t="n">
        <v>0.061253263</v>
      </c>
    </row>
    <row r="132" customFormat="false" ht="12.75" hidden="false" customHeight="false" outlineLevel="0" collapsed="false">
      <c r="A132" s="0" t="s">
        <v>2047</v>
      </c>
      <c r="B132" s="1" t="n">
        <v>2</v>
      </c>
      <c r="C132" s="12" t="n">
        <v>1.381991886</v>
      </c>
      <c r="D132" s="12" t="n">
        <v>0.027271019</v>
      </c>
      <c r="E132" s="12" t="n">
        <v>0</v>
      </c>
      <c r="F132" s="12" t="n">
        <v>1.107804541</v>
      </c>
      <c r="G132" s="12" t="n">
        <v>0</v>
      </c>
      <c r="H132" s="12" t="n">
        <v>0</v>
      </c>
      <c r="I132" s="12" t="n">
        <v>0.230613168</v>
      </c>
      <c r="J132" s="12" t="n">
        <v>0</v>
      </c>
    </row>
    <row r="133" customFormat="false" ht="12.75" hidden="false" customHeight="false" outlineLevel="0" collapsed="false">
      <c r="A133" s="0" t="s">
        <v>2048</v>
      </c>
      <c r="B133" s="1" t="n">
        <v>2</v>
      </c>
      <c r="C133" s="12" t="n">
        <v>3.50104611</v>
      </c>
      <c r="D133" s="12" t="n">
        <v>0.027271019</v>
      </c>
      <c r="E133" s="12" t="n">
        <v>0</v>
      </c>
      <c r="F133" s="12" t="n">
        <v>7.346493274</v>
      </c>
      <c r="G133" s="12" t="n">
        <v>0</v>
      </c>
      <c r="H133" s="12" t="n">
        <v>0.039507974</v>
      </c>
      <c r="I133" s="12" t="n">
        <v>0.19217764</v>
      </c>
      <c r="J133" s="12" t="n">
        <v>0</v>
      </c>
    </row>
    <row r="134" customFormat="false" ht="12.75" hidden="false" customHeight="false" outlineLevel="0" collapsed="false">
      <c r="A134" s="0" t="s">
        <v>2049</v>
      </c>
      <c r="B134" s="1" t="n">
        <v>2</v>
      </c>
      <c r="C134" s="12" t="n">
        <v>3.38588012</v>
      </c>
      <c r="D134" s="12" t="n">
        <v>0.027271019</v>
      </c>
      <c r="E134" s="12" t="n">
        <v>0</v>
      </c>
      <c r="F134" s="12" t="n">
        <v>1.399332052</v>
      </c>
      <c r="G134" s="12" t="n">
        <v>0</v>
      </c>
      <c r="H134" s="12" t="n">
        <v>0</v>
      </c>
      <c r="I134" s="12" t="n">
        <v>0.249830932</v>
      </c>
      <c r="J134" s="12" t="n">
        <v>0</v>
      </c>
    </row>
    <row r="135" customFormat="false" ht="12.75" hidden="false" customHeight="false" outlineLevel="0" collapsed="false">
      <c r="A135" s="0" t="s">
        <v>2050</v>
      </c>
      <c r="B135" s="1" t="n">
        <v>2</v>
      </c>
      <c r="C135" s="12" t="n">
        <v>6.656594249</v>
      </c>
      <c r="D135" s="12" t="n">
        <v>0</v>
      </c>
      <c r="E135" s="12" t="n">
        <v>0</v>
      </c>
      <c r="F135" s="12" t="n">
        <v>8.162770304</v>
      </c>
      <c r="G135" s="12" t="n">
        <v>0</v>
      </c>
      <c r="H135" s="12" t="n">
        <v>0</v>
      </c>
      <c r="I135" s="12" t="n">
        <v>0.269048696</v>
      </c>
      <c r="J135" s="12" t="n">
        <v>0</v>
      </c>
    </row>
    <row r="136" customFormat="false" ht="12.75" hidden="false" customHeight="false" outlineLevel="0" collapsed="false">
      <c r="A136" s="0" t="s">
        <v>2051</v>
      </c>
      <c r="B136" s="1" t="n">
        <v>2</v>
      </c>
      <c r="C136" s="12" t="n">
        <v>3.777444487</v>
      </c>
      <c r="D136" s="12" t="n">
        <v>0</v>
      </c>
      <c r="E136" s="12" t="n">
        <v>0.034307841</v>
      </c>
      <c r="F136" s="12" t="n">
        <v>2.856969607</v>
      </c>
      <c r="G136" s="12" t="n">
        <v>0.09999585</v>
      </c>
      <c r="H136" s="12" t="n">
        <v>0.316063792</v>
      </c>
      <c r="I136" s="12" t="n">
        <v>1.864123106</v>
      </c>
      <c r="J136" s="12" t="n">
        <v>0</v>
      </c>
    </row>
    <row r="137" customFormat="false" ht="12.75" hidden="false" customHeight="false" outlineLevel="0" collapsed="false">
      <c r="A137" s="0" t="s">
        <v>2052</v>
      </c>
      <c r="B137" s="1" t="n">
        <v>2</v>
      </c>
      <c r="C137" s="12" t="n">
        <v>7.508822579</v>
      </c>
      <c r="D137" s="12" t="n">
        <v>0</v>
      </c>
      <c r="E137" s="12" t="n">
        <v>0</v>
      </c>
      <c r="F137" s="12" t="n">
        <v>8.162770304</v>
      </c>
      <c r="G137" s="12" t="n">
        <v>0</v>
      </c>
      <c r="H137" s="12" t="n">
        <v>0</v>
      </c>
      <c r="I137" s="12" t="n">
        <v>0.326701988</v>
      </c>
      <c r="J137" s="12" t="n">
        <v>0</v>
      </c>
    </row>
    <row r="138" customFormat="false" ht="12.75" hidden="false" customHeight="false" outlineLevel="0" collapsed="false">
      <c r="A138" s="0" t="s">
        <v>2053</v>
      </c>
      <c r="B138" s="1" t="n">
        <v>2</v>
      </c>
      <c r="C138" s="12" t="n">
        <v>14.25754962</v>
      </c>
      <c r="D138" s="12" t="n">
        <v>0.027271019</v>
      </c>
      <c r="E138" s="12" t="n">
        <v>0.051461761</v>
      </c>
      <c r="F138" s="12" t="n">
        <v>2.273914585</v>
      </c>
      <c r="G138" s="12" t="n">
        <v>0</v>
      </c>
      <c r="H138" s="12" t="n">
        <v>0.079015948</v>
      </c>
      <c r="I138" s="12" t="n">
        <v>0.153742112</v>
      </c>
      <c r="J138" s="12" t="n">
        <v>0</v>
      </c>
    </row>
    <row r="139" customFormat="false" ht="12.75" hidden="false" customHeight="false" outlineLevel="0" collapsed="false">
      <c r="A139" s="0" t="s">
        <v>2054</v>
      </c>
      <c r="B139" s="1" t="n">
        <v>2</v>
      </c>
      <c r="C139" s="12" t="n">
        <v>22.27310256</v>
      </c>
      <c r="D139" s="12" t="n">
        <v>0.354523242</v>
      </c>
      <c r="E139" s="12" t="n">
        <v>0.034307841</v>
      </c>
      <c r="F139" s="12" t="n">
        <v>7.113271265</v>
      </c>
      <c r="G139" s="12" t="n">
        <v>0</v>
      </c>
      <c r="H139" s="12" t="n">
        <v>4.938496752</v>
      </c>
      <c r="I139" s="12" t="n">
        <v>1.940994162</v>
      </c>
      <c r="J139" s="12" t="n">
        <v>0</v>
      </c>
    </row>
    <row r="140" customFormat="false" ht="12.75" hidden="false" customHeight="false" outlineLevel="0" collapsed="false">
      <c r="A140" s="0" t="s">
        <v>2055</v>
      </c>
      <c r="B140" s="1" t="n">
        <v>2</v>
      </c>
      <c r="C140" s="12" t="n">
        <v>7.85432055</v>
      </c>
      <c r="D140" s="12" t="n">
        <v>0.027271019</v>
      </c>
      <c r="E140" s="12" t="n">
        <v>0.01715392</v>
      </c>
      <c r="F140" s="12" t="n">
        <v>1.574248559</v>
      </c>
      <c r="G140" s="12" t="n">
        <v>0</v>
      </c>
      <c r="H140" s="12" t="n">
        <v>0.039507974</v>
      </c>
      <c r="I140" s="12" t="n">
        <v>0.134524348</v>
      </c>
      <c r="J140" s="12" t="n">
        <v>0</v>
      </c>
    </row>
    <row r="141" customFormat="false" ht="12.75" hidden="false" customHeight="false" outlineLevel="0" collapsed="false">
      <c r="A141" s="0" t="s">
        <v>2056</v>
      </c>
      <c r="B141" s="1" t="n">
        <v>2</v>
      </c>
      <c r="C141" s="12" t="n">
        <v>4.560573223</v>
      </c>
      <c r="D141" s="12" t="n">
        <v>0.054542037</v>
      </c>
      <c r="E141" s="12" t="n">
        <v>0.01715392</v>
      </c>
      <c r="F141" s="12" t="n">
        <v>0.174916507</v>
      </c>
      <c r="G141" s="12" t="n">
        <v>0</v>
      </c>
      <c r="H141" s="12" t="n">
        <v>0</v>
      </c>
      <c r="I141" s="12" t="n">
        <v>0.326701988</v>
      </c>
      <c r="J141" s="12" t="n">
        <v>0</v>
      </c>
    </row>
    <row r="142" customFormat="false" ht="12.75" hidden="false" customHeight="false" outlineLevel="0" collapsed="false">
      <c r="A142" s="0" t="s">
        <v>2057</v>
      </c>
      <c r="B142" s="1" t="n">
        <v>2</v>
      </c>
      <c r="C142" s="12" t="n">
        <v>6.656594249</v>
      </c>
      <c r="D142" s="12" t="n">
        <v>0</v>
      </c>
      <c r="E142" s="12" t="n">
        <v>0</v>
      </c>
      <c r="F142" s="12" t="n">
        <v>8.162770304</v>
      </c>
      <c r="G142" s="12" t="n">
        <v>0</v>
      </c>
      <c r="H142" s="12" t="n">
        <v>0</v>
      </c>
      <c r="I142" s="12" t="n">
        <v>0.269048696</v>
      </c>
      <c r="J142" s="12" t="n">
        <v>0</v>
      </c>
    </row>
    <row r="143" customFormat="false" ht="12.75" hidden="false" customHeight="false" outlineLevel="0" collapsed="false">
      <c r="A143" s="0" t="s">
        <v>2058</v>
      </c>
      <c r="B143" s="1" t="n">
        <v>2</v>
      </c>
      <c r="C143" s="12" t="n">
        <v>1.589290668</v>
      </c>
      <c r="D143" s="12" t="n">
        <v>0</v>
      </c>
      <c r="E143" s="12" t="n">
        <v>0.01715392</v>
      </c>
      <c r="F143" s="12" t="n">
        <v>1.224415546</v>
      </c>
      <c r="G143" s="12" t="n">
        <v>0</v>
      </c>
      <c r="H143" s="12" t="n">
        <v>0</v>
      </c>
      <c r="I143" s="12" t="n">
        <v>0.076871056</v>
      </c>
      <c r="J143" s="12" t="n">
        <v>0</v>
      </c>
    </row>
    <row r="144" customFormat="false" ht="12.75" hidden="false" customHeight="false" outlineLevel="0" collapsed="false">
      <c r="A144" s="0" t="s">
        <v>2059</v>
      </c>
      <c r="B144" s="1" t="n">
        <v>2</v>
      </c>
      <c r="C144" s="12" t="n">
        <v>7.186357805</v>
      </c>
      <c r="D144" s="12" t="n">
        <v>0.081813056</v>
      </c>
      <c r="E144" s="12" t="n">
        <v>0.034307841</v>
      </c>
      <c r="F144" s="12" t="n">
        <v>2.215609083</v>
      </c>
      <c r="G144" s="12" t="n">
        <v>0.09999585</v>
      </c>
      <c r="H144" s="12" t="n">
        <v>0.118523922</v>
      </c>
      <c r="I144" s="12" t="n">
        <v>0.960888199</v>
      </c>
      <c r="J144" s="12" t="n">
        <v>0.061253263</v>
      </c>
    </row>
    <row r="145" customFormat="false" ht="12.75" hidden="false" customHeight="false" outlineLevel="0" collapsed="false">
      <c r="A145" s="0" t="s">
        <v>2060</v>
      </c>
      <c r="B145" s="1" t="n">
        <v>2</v>
      </c>
      <c r="C145" s="12" t="n">
        <v>31.71671378</v>
      </c>
      <c r="D145" s="12" t="n">
        <v>0.081813056</v>
      </c>
      <c r="E145" s="12" t="n">
        <v>0.034307841</v>
      </c>
      <c r="F145" s="12" t="n">
        <v>10.08685188</v>
      </c>
      <c r="G145" s="12" t="n">
        <v>0</v>
      </c>
      <c r="H145" s="12" t="n">
        <v>0.039507974</v>
      </c>
      <c r="I145" s="12" t="n">
        <v>0.38435528</v>
      </c>
      <c r="J145" s="12" t="n">
        <v>0</v>
      </c>
    </row>
    <row r="146" customFormat="false" ht="12.75" hidden="false" customHeight="false" outlineLevel="0" collapsed="false">
      <c r="A146" s="0" t="s">
        <v>2061</v>
      </c>
      <c r="B146" s="1" t="n">
        <v>2</v>
      </c>
      <c r="C146" s="12" t="n">
        <v>37.86657767</v>
      </c>
      <c r="D146" s="12" t="n">
        <v>0.081813056</v>
      </c>
      <c r="E146" s="12" t="n">
        <v>0.137231363</v>
      </c>
      <c r="F146" s="12" t="n">
        <v>15.21773607</v>
      </c>
      <c r="G146" s="12" t="n">
        <v>0</v>
      </c>
      <c r="H146" s="12" t="n">
        <v>0.79015948</v>
      </c>
      <c r="I146" s="12" t="n">
        <v>3.439979752</v>
      </c>
      <c r="J146" s="12" t="n">
        <v>0</v>
      </c>
    </row>
    <row r="147" customFormat="false" ht="12.75" hidden="false" customHeight="false" outlineLevel="0" collapsed="false">
      <c r="A147" s="0" t="s">
        <v>2062</v>
      </c>
      <c r="B147" s="1" t="n">
        <v>2</v>
      </c>
      <c r="C147" s="12" t="n">
        <v>37.15254853</v>
      </c>
      <c r="D147" s="12" t="n">
        <v>0.054542037</v>
      </c>
      <c r="E147" s="12" t="n">
        <v>0.120077442</v>
      </c>
      <c r="F147" s="12" t="n">
        <v>17.60826166</v>
      </c>
      <c r="G147" s="12" t="n">
        <v>0</v>
      </c>
      <c r="H147" s="12" t="n">
        <v>0.434587714</v>
      </c>
      <c r="I147" s="12" t="n">
        <v>2.152389566</v>
      </c>
      <c r="J147" s="12" t="n">
        <v>0</v>
      </c>
    </row>
    <row r="148" customFormat="false" ht="12.75" hidden="false" customHeight="false" outlineLevel="0" collapsed="false">
      <c r="A148" s="0" t="s">
        <v>2063</v>
      </c>
      <c r="B148" s="1" t="n">
        <v>2</v>
      </c>
      <c r="C148" s="12" t="n">
        <v>6.909959428</v>
      </c>
      <c r="D148" s="12" t="n">
        <v>0.109084074</v>
      </c>
      <c r="E148" s="12" t="n">
        <v>0.034307841</v>
      </c>
      <c r="F148" s="12" t="n">
        <v>6.005466724</v>
      </c>
      <c r="G148" s="12" t="n">
        <v>0.049997925</v>
      </c>
      <c r="H148" s="12" t="n">
        <v>0.869175428</v>
      </c>
      <c r="I148" s="12" t="n">
        <v>3.497633044</v>
      </c>
      <c r="J148" s="12" t="n">
        <v>0</v>
      </c>
    </row>
    <row r="149" customFormat="false" ht="12.75" hidden="false" customHeight="false" outlineLevel="0" collapsed="false">
      <c r="A149" s="0" t="s">
        <v>2064</v>
      </c>
      <c r="B149" s="1" t="n">
        <v>2</v>
      </c>
      <c r="C149" s="12" t="n">
        <v>2.211187017</v>
      </c>
      <c r="D149" s="12" t="n">
        <v>0.027271019</v>
      </c>
      <c r="E149" s="12" t="n">
        <v>0.01715392</v>
      </c>
      <c r="F149" s="12" t="n">
        <v>0.583055022</v>
      </c>
      <c r="G149" s="12" t="n">
        <v>0.049997925</v>
      </c>
      <c r="H149" s="12" t="n">
        <v>0.039507974</v>
      </c>
      <c r="I149" s="12" t="n">
        <v>0.076871056</v>
      </c>
      <c r="J149" s="12" t="n">
        <v>0</v>
      </c>
    </row>
    <row r="150" customFormat="false" ht="12.75" hidden="false" customHeight="false" outlineLevel="0" collapsed="false">
      <c r="A150" s="0" t="s">
        <v>2065</v>
      </c>
      <c r="B150" s="1" t="n">
        <v>2</v>
      </c>
      <c r="C150" s="12" t="n">
        <v>5.597067137</v>
      </c>
      <c r="D150" s="12" t="n">
        <v>0</v>
      </c>
      <c r="E150" s="12" t="n">
        <v>0.102923522</v>
      </c>
      <c r="F150" s="12" t="n">
        <v>13.17704349</v>
      </c>
      <c r="G150" s="12" t="n">
        <v>0.049997925</v>
      </c>
      <c r="H150" s="12" t="n">
        <v>0</v>
      </c>
      <c r="I150" s="12" t="n">
        <v>0.787928323</v>
      </c>
      <c r="J150" s="12" t="n">
        <v>0</v>
      </c>
    </row>
    <row r="151" customFormat="false" ht="12.75" hidden="false" customHeight="false" outlineLevel="0" collapsed="false">
      <c r="A151" s="0" t="s">
        <v>2066</v>
      </c>
      <c r="B151" s="1" t="n">
        <v>2</v>
      </c>
      <c r="C151" s="12" t="n">
        <v>6.656594249</v>
      </c>
      <c r="D151" s="12" t="n">
        <v>0</v>
      </c>
      <c r="E151" s="12" t="n">
        <v>0</v>
      </c>
      <c r="F151" s="12" t="n">
        <v>8.162770304</v>
      </c>
      <c r="G151" s="12" t="n">
        <v>0</v>
      </c>
      <c r="H151" s="12" t="n">
        <v>0</v>
      </c>
      <c r="I151" s="12" t="n">
        <v>0.269048696</v>
      </c>
      <c r="J151" s="12" t="n">
        <v>0</v>
      </c>
    </row>
    <row r="152" customFormat="false" ht="12.75" hidden="false" customHeight="false" outlineLevel="0" collapsed="false">
      <c r="A152" s="0" t="s">
        <v>2067</v>
      </c>
      <c r="B152" s="1" t="n">
        <v>2</v>
      </c>
      <c r="C152" s="12" t="n">
        <v>10.98683549</v>
      </c>
      <c r="D152" s="12" t="n">
        <v>0</v>
      </c>
      <c r="E152" s="12" t="n">
        <v>0.01715392</v>
      </c>
      <c r="F152" s="12" t="n">
        <v>2.6820531</v>
      </c>
      <c r="G152" s="12" t="n">
        <v>0</v>
      </c>
      <c r="H152" s="12" t="n">
        <v>0</v>
      </c>
      <c r="I152" s="12" t="n">
        <v>0.28826646</v>
      </c>
      <c r="J152" s="12" t="n">
        <v>0</v>
      </c>
    </row>
    <row r="153" customFormat="false" ht="12.75" hidden="false" customHeight="false" outlineLevel="0" collapsed="false">
      <c r="A153" s="0" t="s">
        <v>2068</v>
      </c>
      <c r="B153" s="1" t="n">
        <v>2</v>
      </c>
      <c r="C153" s="12" t="n">
        <v>0.023033198</v>
      </c>
      <c r="D153" s="12" t="n">
        <v>0.163626112</v>
      </c>
      <c r="E153" s="12" t="n">
        <v>0.154385283</v>
      </c>
      <c r="F153" s="12" t="n">
        <v>0.466444017</v>
      </c>
      <c r="G153" s="12" t="n">
        <v>0.949960577</v>
      </c>
      <c r="H153" s="12" t="n">
        <v>0</v>
      </c>
      <c r="I153" s="12" t="n">
        <v>0.153742112</v>
      </c>
      <c r="J153" s="12" t="n">
        <v>0</v>
      </c>
    </row>
    <row r="154" customFormat="false" ht="12.75" hidden="false" customHeight="false" outlineLevel="0" collapsed="false">
      <c r="A154" s="0" t="s">
        <v>2069</v>
      </c>
      <c r="B154" s="1" t="n">
        <v>2</v>
      </c>
      <c r="C154" s="12" t="n">
        <v>0.11516599</v>
      </c>
      <c r="D154" s="12" t="n">
        <v>0.490878335</v>
      </c>
      <c r="E154" s="12" t="n">
        <v>0.085769602</v>
      </c>
      <c r="F154" s="12" t="n">
        <v>0.058305502</v>
      </c>
      <c r="G154" s="12" t="n">
        <v>0.1999917</v>
      </c>
      <c r="H154" s="12" t="n">
        <v>0.118523922</v>
      </c>
      <c r="I154" s="12" t="n">
        <v>0.019217764</v>
      </c>
      <c r="J154" s="12" t="n">
        <v>0</v>
      </c>
    </row>
    <row r="155" customFormat="false" ht="12.75" hidden="false" customHeight="false" outlineLevel="0" collapsed="false">
      <c r="A155" s="0" t="s">
        <v>2070</v>
      </c>
      <c r="B155" s="1" t="n">
        <v>2</v>
      </c>
      <c r="C155" s="12" t="n">
        <v>0.023033198</v>
      </c>
      <c r="D155" s="12" t="n">
        <v>0.109084074</v>
      </c>
      <c r="E155" s="12" t="n">
        <v>0.068615681</v>
      </c>
      <c r="F155" s="12" t="n">
        <v>0.116611004</v>
      </c>
      <c r="G155" s="12" t="n">
        <v>0.09999585</v>
      </c>
      <c r="H155" s="12" t="n">
        <v>0</v>
      </c>
      <c r="I155" s="12" t="n">
        <v>0.019217764</v>
      </c>
      <c r="J155" s="12" t="n">
        <v>0</v>
      </c>
    </row>
    <row r="156" customFormat="false" ht="12.75" hidden="false" customHeight="false" outlineLevel="0" collapsed="false">
      <c r="A156" s="0" t="s">
        <v>2071</v>
      </c>
      <c r="B156" s="1" t="n">
        <v>2</v>
      </c>
      <c r="C156" s="12" t="n">
        <v>0.161232387</v>
      </c>
      <c r="D156" s="12" t="n">
        <v>0.081813056</v>
      </c>
      <c r="E156" s="12" t="n">
        <v>0.01715392</v>
      </c>
      <c r="F156" s="12" t="n">
        <v>0.233222009</v>
      </c>
      <c r="G156" s="12" t="n">
        <v>0</v>
      </c>
      <c r="H156" s="12" t="n">
        <v>0.237047844</v>
      </c>
      <c r="I156" s="12" t="n">
        <v>0</v>
      </c>
      <c r="J156" s="12" t="n">
        <v>0</v>
      </c>
    </row>
    <row r="157" customFormat="false" ht="12.75" hidden="false" customHeight="false" outlineLevel="0" collapsed="false">
      <c r="A157" s="0" t="s">
        <v>59</v>
      </c>
      <c r="B157" s="1" t="n">
        <v>3</v>
      </c>
      <c r="C157" s="12" t="n">
        <v>0.046066396</v>
      </c>
      <c r="D157" s="12" t="n">
        <v>0.054542037</v>
      </c>
      <c r="E157" s="12" t="n">
        <v>0.034307841</v>
      </c>
      <c r="F157" s="12" t="n">
        <v>0.291527511</v>
      </c>
      <c r="G157" s="12" t="n">
        <v>1.149952277</v>
      </c>
      <c r="H157" s="12" t="n">
        <v>0.750651506</v>
      </c>
      <c r="I157" s="12" t="n">
        <v>0</v>
      </c>
      <c r="J157" s="12" t="n">
        <v>0.428772838</v>
      </c>
    </row>
    <row r="158" customFormat="false" ht="12.75" hidden="false" customHeight="false" outlineLevel="0" collapsed="false">
      <c r="A158" s="0" t="s">
        <v>68</v>
      </c>
      <c r="B158" s="1" t="n">
        <v>3</v>
      </c>
      <c r="C158" s="12" t="n">
        <v>0.046066396</v>
      </c>
      <c r="D158" s="12" t="n">
        <v>0.163626112</v>
      </c>
      <c r="E158" s="12" t="n">
        <v>0.051461761</v>
      </c>
      <c r="F158" s="12" t="n">
        <v>1.224415546</v>
      </c>
      <c r="G158" s="12" t="n">
        <v>2.549894179</v>
      </c>
      <c r="H158" s="12" t="n">
        <v>1.935890727</v>
      </c>
      <c r="I158" s="12" t="n">
        <v>0</v>
      </c>
      <c r="J158" s="12" t="n">
        <v>2.878903341</v>
      </c>
    </row>
    <row r="159" customFormat="false" ht="12.75" hidden="false" customHeight="false" outlineLevel="0" collapsed="false">
      <c r="A159" s="0" t="s">
        <v>32</v>
      </c>
      <c r="B159" s="1" t="n">
        <v>3</v>
      </c>
      <c r="C159" s="12" t="n">
        <v>0.138199189</v>
      </c>
      <c r="D159" s="12" t="n">
        <v>3.845213625</v>
      </c>
      <c r="E159" s="12" t="n">
        <v>3.00193606</v>
      </c>
      <c r="F159" s="12" t="n">
        <v>0.466444017</v>
      </c>
      <c r="G159" s="12" t="n">
        <v>4.699804958</v>
      </c>
      <c r="H159" s="12" t="n">
        <v>4.069321323</v>
      </c>
      <c r="I159" s="12" t="n">
        <v>0.076871056</v>
      </c>
      <c r="J159" s="12" t="n">
        <v>0.183759788</v>
      </c>
    </row>
    <row r="160" customFormat="false" ht="12.75" hidden="false" customHeight="false" outlineLevel="0" collapsed="false">
      <c r="A160" s="0" t="s">
        <v>22</v>
      </c>
      <c r="B160" s="1" t="n">
        <v>3</v>
      </c>
      <c r="C160" s="12" t="n">
        <v>0.023033198</v>
      </c>
      <c r="D160" s="12" t="n">
        <v>0.054542037</v>
      </c>
      <c r="E160" s="12" t="n">
        <v>0.068615681</v>
      </c>
      <c r="F160" s="12" t="n">
        <v>0.233222009</v>
      </c>
      <c r="G160" s="12" t="n">
        <v>0.449981326</v>
      </c>
      <c r="H160" s="12" t="n">
        <v>0.276555818</v>
      </c>
      <c r="I160" s="12" t="n">
        <v>0</v>
      </c>
      <c r="J160" s="12" t="n">
        <v>1.837597877</v>
      </c>
    </row>
    <row r="161" customFormat="false" ht="12.75" hidden="false" customHeight="false" outlineLevel="0" collapsed="false">
      <c r="A161" s="0" t="s">
        <v>451</v>
      </c>
      <c r="B161" s="1" t="n">
        <v>3</v>
      </c>
      <c r="C161" s="12" t="n">
        <v>0.161232387</v>
      </c>
      <c r="D161" s="12" t="n">
        <v>0.081813056</v>
      </c>
      <c r="E161" s="12" t="n">
        <v>0.034307841</v>
      </c>
      <c r="F161" s="12" t="n">
        <v>1.34102655</v>
      </c>
      <c r="G161" s="12" t="n">
        <v>0.799966801</v>
      </c>
      <c r="H161" s="12" t="n">
        <v>0.434587714</v>
      </c>
      <c r="I161" s="12" t="n">
        <v>0</v>
      </c>
      <c r="J161" s="12" t="n">
        <v>0.428772838</v>
      </c>
    </row>
    <row r="162" customFormat="false" ht="12.75" hidden="false" customHeight="false" outlineLevel="0" collapsed="false">
      <c r="A162" s="0" t="s">
        <v>488</v>
      </c>
      <c r="B162" s="1" t="n">
        <v>3</v>
      </c>
      <c r="C162" s="12" t="n">
        <v>0.345497971</v>
      </c>
      <c r="D162" s="12" t="n">
        <v>0.954485652</v>
      </c>
      <c r="E162" s="12" t="n">
        <v>0.291616646</v>
      </c>
      <c r="F162" s="12" t="n">
        <v>1.282721048</v>
      </c>
      <c r="G162" s="12" t="n">
        <v>3.199867206</v>
      </c>
      <c r="H162" s="12" t="n">
        <v>1.303763142</v>
      </c>
      <c r="I162" s="12" t="n">
        <v>0</v>
      </c>
      <c r="J162" s="12" t="n">
        <v>1.041305464</v>
      </c>
    </row>
    <row r="163" customFormat="false" ht="12.75" hidden="false" customHeight="false" outlineLevel="0" collapsed="false">
      <c r="A163" s="0" t="s">
        <v>577</v>
      </c>
      <c r="B163" s="1" t="n">
        <v>3</v>
      </c>
      <c r="C163" s="12" t="n">
        <v>0.529763556</v>
      </c>
      <c r="D163" s="12" t="n">
        <v>8.208576604</v>
      </c>
      <c r="E163" s="12" t="n">
        <v>0.720464654</v>
      </c>
      <c r="F163" s="12" t="n">
        <v>0.932888035</v>
      </c>
      <c r="G163" s="12" t="n">
        <v>12.5494792</v>
      </c>
      <c r="H163" s="12" t="n">
        <v>8.178150621</v>
      </c>
      <c r="I163" s="12" t="n">
        <v>0.28826646</v>
      </c>
      <c r="J163" s="12" t="n">
        <v>1.89885114</v>
      </c>
    </row>
    <row r="164" customFormat="false" ht="12.75" hidden="false" customHeight="false" outlineLevel="0" collapsed="false">
      <c r="A164" s="0" t="s">
        <v>672</v>
      </c>
      <c r="B164" s="1" t="n">
        <v>3</v>
      </c>
      <c r="C164" s="12" t="n">
        <v>0</v>
      </c>
      <c r="D164" s="12" t="n">
        <v>0.081813056</v>
      </c>
      <c r="E164" s="12" t="n">
        <v>0.01715392</v>
      </c>
      <c r="F164" s="12" t="n">
        <v>0.583055022</v>
      </c>
      <c r="G164" s="12" t="n">
        <v>2.499896254</v>
      </c>
      <c r="H164" s="12" t="n">
        <v>1.856874779</v>
      </c>
      <c r="I164" s="12" t="n">
        <v>0</v>
      </c>
      <c r="J164" s="12" t="n">
        <v>0.490026101</v>
      </c>
    </row>
    <row r="165" customFormat="false" ht="12.75" hidden="false" customHeight="false" outlineLevel="0" collapsed="false">
      <c r="A165" s="0" t="s">
        <v>728</v>
      </c>
      <c r="B165" s="1" t="n">
        <v>3</v>
      </c>
      <c r="C165" s="12" t="n">
        <v>0.414597566</v>
      </c>
      <c r="D165" s="12" t="n">
        <v>0.272710186</v>
      </c>
      <c r="E165" s="12" t="n">
        <v>1.715392034</v>
      </c>
      <c r="F165" s="12" t="n">
        <v>0.932888035</v>
      </c>
      <c r="G165" s="12" t="n">
        <v>8.199659714</v>
      </c>
      <c r="H165" s="12" t="n">
        <v>3.318669817</v>
      </c>
      <c r="I165" s="12" t="n">
        <v>0.307484224</v>
      </c>
      <c r="J165" s="12" t="n">
        <v>0.980052201</v>
      </c>
    </row>
    <row r="166" customFormat="false" ht="12.75" hidden="false" customHeight="false" outlineLevel="0" collapsed="false">
      <c r="A166" s="0" t="s">
        <v>383</v>
      </c>
      <c r="B166" s="1" t="n">
        <v>3</v>
      </c>
      <c r="C166" s="12" t="n">
        <v>0.023033198</v>
      </c>
      <c r="D166" s="12" t="n">
        <v>2.018055378</v>
      </c>
      <c r="E166" s="12" t="n">
        <v>3.808170316</v>
      </c>
      <c r="F166" s="12" t="n">
        <v>1.515943057</v>
      </c>
      <c r="G166" s="12" t="n">
        <v>2.549894179</v>
      </c>
      <c r="H166" s="12" t="n">
        <v>3.397685765</v>
      </c>
      <c r="I166" s="12" t="n">
        <v>0.076871056</v>
      </c>
      <c r="J166" s="12" t="n">
        <v>0.796292414</v>
      </c>
    </row>
    <row r="167" customFormat="false" ht="12.75" hidden="false" customHeight="false" outlineLevel="0" collapsed="false">
      <c r="A167" s="0" t="s">
        <v>384</v>
      </c>
      <c r="B167" s="1" t="n">
        <v>3</v>
      </c>
      <c r="C167" s="12" t="n">
        <v>0.023033198</v>
      </c>
      <c r="D167" s="12" t="n">
        <v>2.018055378</v>
      </c>
      <c r="E167" s="12" t="n">
        <v>3.808170316</v>
      </c>
      <c r="F167" s="12" t="n">
        <v>1.515943057</v>
      </c>
      <c r="G167" s="12" t="n">
        <v>2.549894179</v>
      </c>
      <c r="H167" s="12" t="n">
        <v>3.397685765</v>
      </c>
      <c r="I167" s="12" t="n">
        <v>0.076871056</v>
      </c>
      <c r="J167" s="12" t="n">
        <v>0.796292414</v>
      </c>
    </row>
    <row r="168" customFormat="false" ht="12.75" hidden="false" customHeight="false" outlineLevel="0" collapsed="false">
      <c r="A168" s="0" t="s">
        <v>412</v>
      </c>
      <c r="B168" s="1" t="n">
        <v>3</v>
      </c>
      <c r="C168" s="12" t="n">
        <v>0.161232387</v>
      </c>
      <c r="D168" s="12" t="n">
        <v>0.054542037</v>
      </c>
      <c r="E168" s="12" t="n">
        <v>0.360232327</v>
      </c>
      <c r="F168" s="12" t="n">
        <v>0.233222009</v>
      </c>
      <c r="G168" s="12" t="n">
        <v>0.649973026</v>
      </c>
      <c r="H168" s="12" t="n">
        <v>0.079015948</v>
      </c>
      <c r="I168" s="12" t="n">
        <v>0</v>
      </c>
      <c r="J168" s="12" t="n">
        <v>0.183759788</v>
      </c>
    </row>
    <row r="169" customFormat="false" ht="12.75" hidden="false" customHeight="false" outlineLevel="0" collapsed="false">
      <c r="A169" s="0" t="s">
        <v>2072</v>
      </c>
      <c r="B169" s="1" t="n">
        <v>3</v>
      </c>
      <c r="C169" s="12" t="n">
        <v>3.201614535</v>
      </c>
      <c r="D169" s="12" t="n">
        <v>0.98175667</v>
      </c>
      <c r="E169" s="12" t="n">
        <v>1.938392999</v>
      </c>
      <c r="F169" s="12" t="n">
        <v>3.148497117</v>
      </c>
      <c r="G169" s="12" t="n">
        <v>1.249948127</v>
      </c>
      <c r="H169" s="12" t="n">
        <v>6.79537153</v>
      </c>
      <c r="I169" s="12" t="n">
        <v>0.038435528</v>
      </c>
      <c r="J169" s="12" t="n">
        <v>0.061253263</v>
      </c>
    </row>
    <row r="170" customFormat="false" ht="12.75" hidden="false" customHeight="false" outlineLevel="0" collapsed="false">
      <c r="A170" s="0" t="s">
        <v>2073</v>
      </c>
      <c r="B170" s="1" t="n">
        <v>3</v>
      </c>
      <c r="C170" s="12" t="n">
        <v>2.487585394</v>
      </c>
      <c r="D170" s="12" t="n">
        <v>18.65337674</v>
      </c>
      <c r="E170" s="12" t="n">
        <v>5.557870191</v>
      </c>
      <c r="F170" s="12" t="n">
        <v>0.058305502</v>
      </c>
      <c r="G170" s="12" t="n">
        <v>0.799966801</v>
      </c>
      <c r="H170" s="12" t="n">
        <v>4.424893089</v>
      </c>
      <c r="I170" s="12" t="n">
        <v>0</v>
      </c>
      <c r="J170" s="12" t="n">
        <v>0.122506525</v>
      </c>
    </row>
    <row r="171" customFormat="false" ht="12.75" hidden="false" customHeight="false" outlineLevel="0" collapsed="false">
      <c r="A171" s="0" t="s">
        <v>2074</v>
      </c>
      <c r="B171" s="1" t="n">
        <v>3</v>
      </c>
      <c r="C171" s="12" t="n">
        <v>0.36853117</v>
      </c>
      <c r="D171" s="12" t="n">
        <v>5.481474743</v>
      </c>
      <c r="E171" s="12" t="n">
        <v>1.784007716</v>
      </c>
      <c r="F171" s="12" t="n">
        <v>3.49833013</v>
      </c>
      <c r="G171" s="12" t="n">
        <v>8.999626515</v>
      </c>
      <c r="H171" s="12" t="n">
        <v>2.568018311</v>
      </c>
      <c r="I171" s="12" t="n">
        <v>0.634186211</v>
      </c>
      <c r="J171" s="12" t="n">
        <v>0.980052201</v>
      </c>
    </row>
    <row r="172" customFormat="false" ht="12.75" hidden="false" customHeight="false" outlineLevel="0" collapsed="false">
      <c r="A172" s="0" t="s">
        <v>2075</v>
      </c>
      <c r="B172" s="1" t="n">
        <v>3</v>
      </c>
      <c r="C172" s="12" t="n">
        <v>0.092132792</v>
      </c>
      <c r="D172" s="12" t="n">
        <v>0.899943614</v>
      </c>
      <c r="E172" s="12" t="n">
        <v>0.377386248</v>
      </c>
      <c r="F172" s="12" t="n">
        <v>0.408138515</v>
      </c>
      <c r="G172" s="12" t="n">
        <v>1.449939827</v>
      </c>
      <c r="H172" s="12" t="n">
        <v>3.911289427</v>
      </c>
      <c r="I172" s="12" t="n">
        <v>0.09608882</v>
      </c>
      <c r="J172" s="12" t="n">
        <v>0.183759788</v>
      </c>
    </row>
    <row r="173" customFormat="false" ht="12.75" hidden="false" customHeight="false" outlineLevel="0" collapsed="false">
      <c r="A173" s="0" t="s">
        <v>2076</v>
      </c>
      <c r="B173" s="1" t="n">
        <v>3</v>
      </c>
      <c r="C173" s="12" t="n">
        <v>0</v>
      </c>
      <c r="D173" s="12" t="n">
        <v>0.19089713</v>
      </c>
      <c r="E173" s="12" t="n">
        <v>0.120077442</v>
      </c>
      <c r="F173" s="12" t="n">
        <v>0.058305502</v>
      </c>
      <c r="G173" s="12" t="n">
        <v>0.349985476</v>
      </c>
      <c r="H173" s="12" t="n">
        <v>0.829667454</v>
      </c>
      <c r="I173" s="12" t="n">
        <v>0</v>
      </c>
      <c r="J173" s="12" t="n">
        <v>0.306266313</v>
      </c>
    </row>
    <row r="174" customFormat="false" ht="12.75" hidden="false" customHeight="false" outlineLevel="0" collapsed="false">
      <c r="A174" s="0" t="s">
        <v>2077</v>
      </c>
      <c r="B174" s="1" t="n">
        <v>3</v>
      </c>
      <c r="C174" s="12" t="n">
        <v>41.57492256</v>
      </c>
      <c r="D174" s="12" t="n">
        <v>119.9106689</v>
      </c>
      <c r="E174" s="12" t="n">
        <v>197.5445467</v>
      </c>
      <c r="F174" s="12" t="n">
        <v>43.0294606</v>
      </c>
      <c r="G174" s="12" t="n">
        <v>456.2310664</v>
      </c>
      <c r="H174" s="12" t="n">
        <v>9412.814317</v>
      </c>
      <c r="I174" s="12" t="n">
        <v>0.019217764</v>
      </c>
      <c r="J174" s="12" t="n">
        <v>13.23070472</v>
      </c>
    </row>
    <row r="175" customFormat="false" ht="12.75" hidden="false" customHeight="false" outlineLevel="0" collapsed="false">
      <c r="A175" s="0" t="s">
        <v>2078</v>
      </c>
      <c r="B175" s="1" t="n">
        <v>3</v>
      </c>
      <c r="C175" s="12" t="n">
        <v>6.979059022</v>
      </c>
      <c r="D175" s="12" t="n">
        <v>19.41696526</v>
      </c>
      <c r="E175" s="12" t="n">
        <v>27.9094284</v>
      </c>
      <c r="F175" s="12" t="n">
        <v>6.005466724</v>
      </c>
      <c r="G175" s="12" t="n">
        <v>62.39741051</v>
      </c>
      <c r="H175" s="12" t="n">
        <v>53.37527289</v>
      </c>
      <c r="I175" s="12" t="n">
        <v>0</v>
      </c>
      <c r="J175" s="12" t="n">
        <v>0.183759788</v>
      </c>
    </row>
    <row r="176" customFormat="false" ht="12.75" hidden="false" customHeight="false" outlineLevel="0" collapsed="false">
      <c r="A176" s="0" t="s">
        <v>2079</v>
      </c>
      <c r="B176" s="1" t="n">
        <v>3</v>
      </c>
      <c r="C176" s="12" t="n">
        <v>1.036493914</v>
      </c>
      <c r="D176" s="12" t="n">
        <v>20.31690887</v>
      </c>
      <c r="E176" s="12" t="n">
        <v>7.307570066</v>
      </c>
      <c r="F176" s="12" t="n">
        <v>1.107804541</v>
      </c>
      <c r="G176" s="12" t="n">
        <v>4.099829857</v>
      </c>
      <c r="H176" s="12" t="n">
        <v>0.513603662</v>
      </c>
      <c r="I176" s="12" t="n">
        <v>0</v>
      </c>
      <c r="J176" s="12" t="n">
        <v>0.551279363</v>
      </c>
    </row>
    <row r="177" customFormat="false" ht="12.75" hidden="false" customHeight="false" outlineLevel="0" collapsed="false">
      <c r="A177" s="0" t="s">
        <v>2080</v>
      </c>
      <c r="B177" s="1" t="n">
        <v>3</v>
      </c>
      <c r="C177" s="12" t="n">
        <v>0.023033198</v>
      </c>
      <c r="D177" s="12" t="n">
        <v>0.381794261</v>
      </c>
      <c r="E177" s="12" t="n">
        <v>0.188693124</v>
      </c>
      <c r="F177" s="12" t="n">
        <v>0.116611004</v>
      </c>
      <c r="G177" s="12" t="n">
        <v>0.499979251</v>
      </c>
      <c r="H177" s="12" t="n">
        <v>0.079015948</v>
      </c>
      <c r="I177" s="12" t="n">
        <v>0.019217764</v>
      </c>
      <c r="J177" s="12" t="n">
        <v>0.428772838</v>
      </c>
    </row>
    <row r="178" customFormat="false" ht="12.75" hidden="false" customHeight="false" outlineLevel="0" collapsed="false">
      <c r="A178" s="0" t="s">
        <v>2081</v>
      </c>
      <c r="B178" s="1" t="n">
        <v>3</v>
      </c>
      <c r="C178" s="12" t="n">
        <v>2.303319809</v>
      </c>
      <c r="D178" s="12" t="n">
        <v>0.736317503</v>
      </c>
      <c r="E178" s="12" t="n">
        <v>0.120077442</v>
      </c>
      <c r="F178" s="12" t="n">
        <v>6.005466724</v>
      </c>
      <c r="G178" s="12" t="n">
        <v>0.149993775</v>
      </c>
      <c r="H178" s="12" t="n">
        <v>6.953403426</v>
      </c>
      <c r="I178" s="12" t="n">
        <v>0</v>
      </c>
      <c r="J178" s="12" t="n">
        <v>0.061253263</v>
      </c>
    </row>
    <row r="179" customFormat="false" ht="12.75" hidden="false" customHeight="false" outlineLevel="0" collapsed="false">
      <c r="A179" s="0" t="s">
        <v>2082</v>
      </c>
      <c r="B179" s="1" t="n">
        <v>3</v>
      </c>
      <c r="C179" s="12" t="n">
        <v>0.299431575</v>
      </c>
      <c r="D179" s="12" t="n">
        <v>0.627233428</v>
      </c>
      <c r="E179" s="12" t="n">
        <v>0.960619539</v>
      </c>
      <c r="F179" s="12" t="n">
        <v>0.874582533</v>
      </c>
      <c r="G179" s="12" t="n">
        <v>0.749968876</v>
      </c>
      <c r="H179" s="12" t="n">
        <v>0.908683402</v>
      </c>
      <c r="I179" s="12" t="n">
        <v>0.019217764</v>
      </c>
      <c r="J179" s="12" t="n">
        <v>0.061253263</v>
      </c>
    </row>
    <row r="180" customFormat="false" ht="12.75" hidden="false" customHeight="false" outlineLevel="0" collapsed="false">
      <c r="A180" s="0" t="s">
        <v>2083</v>
      </c>
      <c r="B180" s="1" t="n">
        <v>3</v>
      </c>
      <c r="C180" s="12" t="n">
        <v>0</v>
      </c>
      <c r="D180" s="12" t="n">
        <v>0.545420372</v>
      </c>
      <c r="E180" s="12" t="n">
        <v>0.240154885</v>
      </c>
      <c r="F180" s="12" t="n">
        <v>0.116611004</v>
      </c>
      <c r="G180" s="12" t="n">
        <v>2.349902479</v>
      </c>
      <c r="H180" s="12" t="n">
        <v>0.19753987</v>
      </c>
      <c r="I180" s="12" t="n">
        <v>0</v>
      </c>
      <c r="J180" s="12" t="n">
        <v>1.960104403</v>
      </c>
    </row>
    <row r="181" customFormat="false" ht="12.75" hidden="false" customHeight="false" outlineLevel="0" collapsed="false">
      <c r="A181" s="0" t="s">
        <v>2084</v>
      </c>
      <c r="B181" s="1" t="n">
        <v>3</v>
      </c>
      <c r="C181" s="12" t="n">
        <v>2.948249356</v>
      </c>
      <c r="D181" s="12" t="n">
        <v>2.208952508</v>
      </c>
      <c r="E181" s="12" t="n">
        <v>1.217928344</v>
      </c>
      <c r="F181" s="12" t="n">
        <v>6.18038323</v>
      </c>
      <c r="G181" s="12" t="n">
        <v>5.949753085</v>
      </c>
      <c r="H181" s="12" t="n">
        <v>2.370478441</v>
      </c>
      <c r="I181" s="12" t="n">
        <v>0.230613168</v>
      </c>
      <c r="J181" s="12" t="n">
        <v>5.145274057</v>
      </c>
    </row>
    <row r="182" customFormat="false" ht="12.75" hidden="false" customHeight="false" outlineLevel="0" collapsed="false">
      <c r="A182" s="0" t="s">
        <v>2085</v>
      </c>
      <c r="B182" s="1" t="n">
        <v>3</v>
      </c>
      <c r="C182" s="12" t="n">
        <v>15.57044191</v>
      </c>
      <c r="D182" s="12" t="n">
        <v>57.21459706</v>
      </c>
      <c r="E182" s="12" t="n">
        <v>49.69490723</v>
      </c>
      <c r="F182" s="12" t="n">
        <v>31.48497117</v>
      </c>
      <c r="G182" s="12" t="n">
        <v>106.6955721</v>
      </c>
      <c r="H182" s="12" t="n">
        <v>4336.000148</v>
      </c>
      <c r="I182" s="12" t="n">
        <v>14.93220261</v>
      </c>
      <c r="J182" s="12" t="n">
        <v>53.59660476</v>
      </c>
    </row>
    <row r="183" customFormat="false" ht="12.75" hidden="false" customHeight="false" outlineLevel="0" collapsed="false">
      <c r="A183" s="0" t="s">
        <v>2086</v>
      </c>
      <c r="B183" s="1" t="n">
        <v>3</v>
      </c>
      <c r="C183" s="12" t="n">
        <v>0</v>
      </c>
      <c r="D183" s="12" t="n">
        <v>0.054542037</v>
      </c>
      <c r="E183" s="12" t="n">
        <v>0.01715392</v>
      </c>
      <c r="F183" s="12" t="n">
        <v>0.116611004</v>
      </c>
      <c r="G183" s="12" t="n">
        <v>0.049997925</v>
      </c>
      <c r="H183" s="12" t="n">
        <v>0.039507974</v>
      </c>
      <c r="I183" s="12" t="n">
        <v>0</v>
      </c>
      <c r="J183" s="12" t="n">
        <v>0.183759788</v>
      </c>
    </row>
    <row r="184" customFormat="false" ht="12.75" hidden="false" customHeight="false" outlineLevel="0" collapsed="false">
      <c r="A184" s="0" t="s">
        <v>2087</v>
      </c>
      <c r="B184" s="1" t="n">
        <v>3</v>
      </c>
      <c r="C184" s="12" t="n">
        <v>8.614416087</v>
      </c>
      <c r="D184" s="12" t="n">
        <v>13.85367746</v>
      </c>
      <c r="E184" s="12" t="n">
        <v>25.90241972</v>
      </c>
      <c r="F184" s="12" t="n">
        <v>6.18038323</v>
      </c>
      <c r="G184" s="12" t="n">
        <v>90.94622573</v>
      </c>
      <c r="H184" s="12" t="n">
        <v>788.2235895</v>
      </c>
      <c r="I184" s="12" t="n">
        <v>1.268372423</v>
      </c>
      <c r="J184" s="12" t="n">
        <v>20.9486158</v>
      </c>
    </row>
    <row r="185" customFormat="false" ht="12.75" hidden="false" customHeight="false" outlineLevel="0" collapsed="false">
      <c r="A185" s="0" t="s">
        <v>2088</v>
      </c>
      <c r="B185" s="1" t="n">
        <v>3</v>
      </c>
      <c r="C185" s="12" t="n">
        <v>0.921327924</v>
      </c>
      <c r="D185" s="12" t="n">
        <v>0.572691391</v>
      </c>
      <c r="E185" s="12" t="n">
        <v>0.48030977</v>
      </c>
      <c r="F185" s="12" t="n">
        <v>1.166110043</v>
      </c>
      <c r="G185" s="12" t="n">
        <v>0.049997925</v>
      </c>
      <c r="H185" s="12" t="n">
        <v>111.7285505</v>
      </c>
      <c r="I185" s="12" t="n">
        <v>0.019217764</v>
      </c>
      <c r="J185" s="12" t="n">
        <v>3.001409866</v>
      </c>
    </row>
    <row r="186" customFormat="false" ht="12.75" hidden="false" customHeight="false" outlineLevel="0" collapsed="false">
      <c r="A186" s="0" t="s">
        <v>2089</v>
      </c>
      <c r="B186" s="1" t="n">
        <v>3</v>
      </c>
      <c r="C186" s="12" t="n">
        <v>0.207298783</v>
      </c>
      <c r="D186" s="12" t="n">
        <v>1.309008894</v>
      </c>
      <c r="E186" s="12" t="n">
        <v>0.51461761</v>
      </c>
      <c r="F186" s="12" t="n">
        <v>0.466444017</v>
      </c>
      <c r="G186" s="12" t="n">
        <v>0.849964726</v>
      </c>
      <c r="H186" s="12" t="n">
        <v>2.330970467</v>
      </c>
      <c r="I186" s="12" t="n">
        <v>0.134524348</v>
      </c>
      <c r="J186" s="12" t="n">
        <v>0.612532626</v>
      </c>
    </row>
    <row r="187" customFormat="false" ht="12.75" hidden="false" customHeight="false" outlineLevel="0" collapsed="false">
      <c r="A187" s="0" t="s">
        <v>2090</v>
      </c>
      <c r="B187" s="1" t="n">
        <v>3</v>
      </c>
      <c r="C187" s="12" t="n">
        <v>8.22285172</v>
      </c>
      <c r="D187" s="12" t="n">
        <v>13.52642524</v>
      </c>
      <c r="E187" s="12" t="n">
        <v>25.30203251</v>
      </c>
      <c r="F187" s="12" t="n">
        <v>6.122077728</v>
      </c>
      <c r="G187" s="12" t="n">
        <v>89.54628383</v>
      </c>
      <c r="H187" s="12" t="n">
        <v>782.2973934</v>
      </c>
      <c r="I187" s="12" t="n">
        <v>1.210719131</v>
      </c>
      <c r="J187" s="12" t="n">
        <v>20.88736254</v>
      </c>
    </row>
    <row r="188" customFormat="false" ht="12.75" hidden="false" customHeight="false" outlineLevel="0" collapsed="false">
      <c r="A188" s="0" t="s">
        <v>2091</v>
      </c>
      <c r="B188" s="1" t="n">
        <v>3</v>
      </c>
      <c r="C188" s="12" t="n">
        <v>0.59886315</v>
      </c>
      <c r="D188" s="12" t="n">
        <v>0.59996241</v>
      </c>
      <c r="E188" s="12" t="n">
        <v>0.548925451</v>
      </c>
      <c r="F188" s="12" t="n">
        <v>1.690859563</v>
      </c>
      <c r="G188" s="12" t="n">
        <v>1.399941902</v>
      </c>
      <c r="H188" s="12" t="n">
        <v>0.553111636</v>
      </c>
      <c r="I188" s="12" t="n">
        <v>0.038435528</v>
      </c>
      <c r="J188" s="12" t="n">
        <v>0.857545676</v>
      </c>
    </row>
    <row r="189" customFormat="false" ht="12.75" hidden="false" customHeight="false" outlineLevel="0" collapsed="false">
      <c r="A189" s="0" t="s">
        <v>2092</v>
      </c>
      <c r="B189" s="1" t="n">
        <v>3</v>
      </c>
      <c r="C189" s="12" t="n">
        <v>104.3634206</v>
      </c>
      <c r="D189" s="12" t="n">
        <v>731.8995977</v>
      </c>
      <c r="E189" s="12" t="n">
        <v>734.342176</v>
      </c>
      <c r="F189" s="12" t="n">
        <v>78.30428942</v>
      </c>
      <c r="G189" s="12" t="n">
        <v>94.09609501</v>
      </c>
      <c r="H189" s="12" t="n">
        <v>113.5064093</v>
      </c>
      <c r="I189" s="12" t="n">
        <v>14.9898559</v>
      </c>
      <c r="J189" s="12" t="n">
        <v>184.5560801</v>
      </c>
    </row>
    <row r="190" customFormat="false" ht="12.75" hidden="false" customHeight="false" outlineLevel="0" collapsed="false">
      <c r="A190" s="0" t="s">
        <v>2093</v>
      </c>
      <c r="B190" s="1" t="n">
        <v>3</v>
      </c>
      <c r="C190" s="12" t="n">
        <v>54.88811106</v>
      </c>
      <c r="D190" s="12" t="n">
        <v>47.77882462</v>
      </c>
      <c r="E190" s="12" t="n">
        <v>32.02636928</v>
      </c>
      <c r="F190" s="12" t="n">
        <v>23.49711738</v>
      </c>
      <c r="G190" s="12" t="n">
        <v>29.2987841</v>
      </c>
      <c r="H190" s="12" t="n">
        <v>5288.616417</v>
      </c>
      <c r="I190" s="12" t="n">
        <v>1.652727702</v>
      </c>
      <c r="J190" s="12" t="n">
        <v>670.906985</v>
      </c>
    </row>
    <row r="191" customFormat="false" ht="12.75" hidden="false" customHeight="false" outlineLevel="0" collapsed="false">
      <c r="A191" s="0" t="s">
        <v>2094</v>
      </c>
      <c r="B191" s="1" t="n">
        <v>3</v>
      </c>
      <c r="C191" s="12" t="n">
        <v>0</v>
      </c>
      <c r="D191" s="12" t="n">
        <v>0.163626112</v>
      </c>
      <c r="E191" s="12" t="n">
        <v>0.703310734</v>
      </c>
      <c r="F191" s="12" t="n">
        <v>0.058305502</v>
      </c>
      <c r="G191" s="12" t="n">
        <v>1.049956427</v>
      </c>
      <c r="H191" s="12" t="n">
        <v>24.09986415</v>
      </c>
      <c r="I191" s="12" t="n">
        <v>0</v>
      </c>
      <c r="J191" s="12" t="n">
        <v>0.673785888</v>
      </c>
    </row>
    <row r="192" customFormat="false" ht="12.75" hidden="false" customHeight="false" outlineLevel="0" collapsed="false">
      <c r="A192" s="0" t="s">
        <v>2095</v>
      </c>
      <c r="B192" s="1" t="n">
        <v>3</v>
      </c>
      <c r="C192" s="12" t="n">
        <v>22.87196571</v>
      </c>
      <c r="D192" s="12" t="n">
        <v>101.3118342</v>
      </c>
      <c r="E192" s="12" t="n">
        <v>31.56321343</v>
      </c>
      <c r="F192" s="12" t="n">
        <v>17.72487266</v>
      </c>
      <c r="G192" s="12" t="n">
        <v>89.4962859</v>
      </c>
      <c r="H192" s="12" t="n">
        <v>170.9114956</v>
      </c>
      <c r="I192" s="12" t="n">
        <v>6.783870684</v>
      </c>
      <c r="J192" s="12" t="n">
        <v>108.7245411</v>
      </c>
    </row>
    <row r="193" customFormat="false" ht="12.75" hidden="false" customHeight="false" outlineLevel="0" collapsed="false">
      <c r="A193" s="0" t="s">
        <v>2096</v>
      </c>
      <c r="B193" s="1" t="n">
        <v>3</v>
      </c>
      <c r="C193" s="12" t="n">
        <v>153.5853649</v>
      </c>
      <c r="D193" s="12" t="n">
        <v>528.812322</v>
      </c>
      <c r="E193" s="12" t="n">
        <v>245.060906</v>
      </c>
      <c r="F193" s="12" t="n">
        <v>198.4719294</v>
      </c>
      <c r="G193" s="12" t="n">
        <v>1498.337819</v>
      </c>
      <c r="H193" s="12" t="n">
        <v>353.0827638</v>
      </c>
      <c r="I193" s="12" t="n">
        <v>151.8011177</v>
      </c>
      <c r="J193" s="12" t="n">
        <v>334.5040669</v>
      </c>
    </row>
    <row r="194" customFormat="false" ht="12.75" hidden="false" customHeight="false" outlineLevel="0" collapsed="false">
      <c r="A194" s="0" t="s">
        <v>2097</v>
      </c>
      <c r="B194" s="1" t="n">
        <v>3</v>
      </c>
      <c r="C194" s="12" t="n">
        <v>0.046066396</v>
      </c>
      <c r="D194" s="12" t="n">
        <v>0.572691391</v>
      </c>
      <c r="E194" s="12" t="n">
        <v>0.154385283</v>
      </c>
      <c r="F194" s="12" t="n">
        <v>0.408138515</v>
      </c>
      <c r="G194" s="12" t="n">
        <v>0.049997925</v>
      </c>
      <c r="H194" s="12" t="n">
        <v>0.118523922</v>
      </c>
      <c r="I194" s="12" t="n">
        <v>0.038435528</v>
      </c>
      <c r="J194" s="12" t="n">
        <v>0.490026101</v>
      </c>
    </row>
    <row r="195" customFormat="false" ht="12.75" hidden="false" customHeight="false" outlineLevel="0" collapsed="false">
      <c r="A195" s="0" t="s">
        <v>2098</v>
      </c>
      <c r="B195" s="1" t="n">
        <v>3</v>
      </c>
      <c r="C195" s="12" t="n">
        <v>79.67183221</v>
      </c>
      <c r="D195" s="12" t="n">
        <v>69.29565831</v>
      </c>
      <c r="E195" s="12" t="n">
        <v>46.45281629</v>
      </c>
      <c r="F195" s="12" t="n">
        <v>125.7649682</v>
      </c>
      <c r="G195" s="12" t="n">
        <v>126.3447567</v>
      </c>
      <c r="H195" s="12" t="n">
        <v>74.15646722</v>
      </c>
      <c r="I195" s="12" t="n">
        <v>10.80038336</v>
      </c>
      <c r="J195" s="12" t="n">
        <v>75.4640195</v>
      </c>
    </row>
    <row r="196" customFormat="false" ht="12.75" hidden="false" customHeight="false" outlineLevel="0" collapsed="false">
      <c r="A196" s="0" t="s">
        <v>2099</v>
      </c>
      <c r="B196" s="1" t="n">
        <v>3</v>
      </c>
      <c r="C196" s="12" t="n">
        <v>0.184265585</v>
      </c>
      <c r="D196" s="12" t="n">
        <v>6.32687632</v>
      </c>
      <c r="E196" s="12" t="n">
        <v>0.428848009</v>
      </c>
      <c r="F196" s="12" t="n">
        <v>0.116611004</v>
      </c>
      <c r="G196" s="12" t="n">
        <v>0.09999585</v>
      </c>
      <c r="H196" s="12" t="n">
        <v>2.765558181</v>
      </c>
      <c r="I196" s="12" t="n">
        <v>0.038435528</v>
      </c>
      <c r="J196" s="12" t="n">
        <v>4.28772838</v>
      </c>
    </row>
    <row r="197" customFormat="false" ht="12.75" hidden="false" customHeight="false" outlineLevel="0" collapsed="false">
      <c r="A197" s="0" t="s">
        <v>2100</v>
      </c>
      <c r="B197" s="1" t="n">
        <v>3</v>
      </c>
      <c r="C197" s="12" t="n">
        <v>0.829195131</v>
      </c>
      <c r="D197" s="12" t="n">
        <v>73.27722703</v>
      </c>
      <c r="E197" s="12" t="n">
        <v>21.54532395</v>
      </c>
      <c r="F197" s="12" t="n">
        <v>8.920741833</v>
      </c>
      <c r="G197" s="12" t="n">
        <v>2321.053676</v>
      </c>
      <c r="H197" s="12" t="n">
        <v>2197.749578</v>
      </c>
      <c r="I197" s="12" t="n">
        <v>0.038435528</v>
      </c>
      <c r="J197" s="12" t="n">
        <v>0.183759788</v>
      </c>
    </row>
    <row r="198" customFormat="false" ht="12.75" hidden="false" customHeight="false" outlineLevel="0" collapsed="false">
      <c r="A198" s="0" t="s">
        <v>2101</v>
      </c>
      <c r="B198" s="1" t="n">
        <v>3</v>
      </c>
      <c r="C198" s="12" t="n">
        <v>0.391564368</v>
      </c>
      <c r="D198" s="12" t="n">
        <v>54.59657928</v>
      </c>
      <c r="E198" s="12" t="n">
        <v>44.60019289</v>
      </c>
      <c r="F198" s="12" t="n">
        <v>4.314607161</v>
      </c>
      <c r="G198" s="12" t="n">
        <v>238.8400881</v>
      </c>
      <c r="H198" s="12" t="n">
        <v>164.4716958</v>
      </c>
      <c r="I198" s="12" t="n">
        <v>0.153742112</v>
      </c>
      <c r="J198" s="12" t="n">
        <v>1.225065252</v>
      </c>
    </row>
    <row r="199" customFormat="false" ht="12.75" hidden="false" customHeight="false" outlineLevel="0" collapsed="false">
      <c r="A199" s="0" t="s">
        <v>2102</v>
      </c>
      <c r="B199" s="1" t="n">
        <v>3</v>
      </c>
      <c r="C199" s="12" t="n">
        <v>4.514506826</v>
      </c>
      <c r="D199" s="12" t="n">
        <v>23.20763685</v>
      </c>
      <c r="E199" s="12" t="n">
        <v>1.029235221</v>
      </c>
      <c r="F199" s="12" t="n">
        <v>6.18038323</v>
      </c>
      <c r="G199" s="12" t="n">
        <v>17.24928415</v>
      </c>
      <c r="H199" s="12" t="n">
        <v>23.34921264</v>
      </c>
      <c r="I199" s="12" t="n">
        <v>0.09608882</v>
      </c>
      <c r="J199" s="12" t="n">
        <v>37.73200975</v>
      </c>
    </row>
    <row r="200" customFormat="false" ht="12.75" hidden="false" customHeight="false" outlineLevel="0" collapsed="false">
      <c r="A200" s="0" t="s">
        <v>2103</v>
      </c>
      <c r="B200" s="1" t="n">
        <v>3</v>
      </c>
      <c r="C200" s="12" t="n">
        <v>48.2775832</v>
      </c>
      <c r="D200" s="12" t="n">
        <v>594.4263928</v>
      </c>
      <c r="E200" s="12" t="n">
        <v>512.2675232</v>
      </c>
      <c r="F200" s="12" t="n">
        <v>135.5602926</v>
      </c>
      <c r="G200" s="12" t="n">
        <v>1241.148492</v>
      </c>
      <c r="H200" s="12" t="n">
        <v>974.0295913</v>
      </c>
      <c r="I200" s="12" t="n">
        <v>26.462861</v>
      </c>
      <c r="J200" s="12" t="n">
        <v>402.1276688</v>
      </c>
    </row>
    <row r="201" customFormat="false" ht="12.75" hidden="false" customHeight="false" outlineLevel="0" collapsed="false">
      <c r="A201" s="0" t="s">
        <v>2104</v>
      </c>
      <c r="B201" s="1" t="n">
        <v>3</v>
      </c>
      <c r="C201" s="12" t="n">
        <v>0.760095537</v>
      </c>
      <c r="D201" s="12" t="n">
        <v>7.663156232</v>
      </c>
      <c r="E201" s="12" t="n">
        <v>2.916166458</v>
      </c>
      <c r="F201" s="12" t="n">
        <v>1.982387074</v>
      </c>
      <c r="G201" s="12" t="n">
        <v>23.84901027</v>
      </c>
      <c r="H201" s="12" t="n">
        <v>16.04023745</v>
      </c>
      <c r="I201" s="12" t="n">
        <v>0.480444099</v>
      </c>
      <c r="J201" s="12" t="n">
        <v>5.267780582</v>
      </c>
    </row>
    <row r="202" customFormat="false" ht="12.75" hidden="false" customHeight="false" outlineLevel="0" collapsed="false">
      <c r="A202" s="0" t="s">
        <v>2105</v>
      </c>
      <c r="B202" s="1" t="n">
        <v>3</v>
      </c>
      <c r="C202" s="12" t="n">
        <v>0.345497971</v>
      </c>
      <c r="D202" s="12" t="n">
        <v>3.436148346</v>
      </c>
      <c r="E202" s="12" t="n">
        <v>0.600387212</v>
      </c>
      <c r="F202" s="12" t="n">
        <v>0.349833013</v>
      </c>
      <c r="G202" s="12" t="n">
        <v>2.199908704</v>
      </c>
      <c r="H202" s="12" t="n">
        <v>10.86469285</v>
      </c>
      <c r="I202" s="12" t="n">
        <v>0.115306584</v>
      </c>
      <c r="J202" s="12" t="n">
        <v>0.367519575</v>
      </c>
    </row>
    <row r="203" customFormat="false" ht="12.75" hidden="false" customHeight="false" outlineLevel="0" collapsed="false">
      <c r="A203" s="0" t="s">
        <v>2106</v>
      </c>
      <c r="B203" s="1" t="n">
        <v>3</v>
      </c>
      <c r="C203" s="12" t="n">
        <v>3.86957728</v>
      </c>
      <c r="D203" s="12" t="n">
        <v>5.972353078</v>
      </c>
      <c r="E203" s="12" t="n">
        <v>0.51461761</v>
      </c>
      <c r="F203" s="12" t="n">
        <v>2.040692576</v>
      </c>
      <c r="G203" s="12" t="n">
        <v>3.249865131</v>
      </c>
      <c r="H203" s="12" t="n">
        <v>19.67497106</v>
      </c>
      <c r="I203" s="12" t="n">
        <v>0.326701988</v>
      </c>
      <c r="J203" s="12" t="n">
        <v>2.082610928</v>
      </c>
    </row>
    <row r="204" customFormat="false" ht="12.75" hidden="false" customHeight="false" outlineLevel="0" collapsed="false">
      <c r="A204" s="0" t="s">
        <v>2107</v>
      </c>
      <c r="B204" s="1" t="n">
        <v>3</v>
      </c>
      <c r="C204" s="12" t="n">
        <v>0.207298783</v>
      </c>
      <c r="D204" s="12" t="n">
        <v>1.281737875</v>
      </c>
      <c r="E204" s="12" t="n">
        <v>0.223000964</v>
      </c>
      <c r="F204" s="12" t="n">
        <v>0.291527511</v>
      </c>
      <c r="G204" s="12" t="n">
        <v>1.399941902</v>
      </c>
      <c r="H204" s="12" t="n">
        <v>6.242259894</v>
      </c>
      <c r="I204" s="12" t="n">
        <v>0.09608882</v>
      </c>
      <c r="J204" s="12" t="n">
        <v>0.551279363</v>
      </c>
    </row>
    <row r="205" customFormat="false" ht="12.75" hidden="false" customHeight="false" outlineLevel="0" collapsed="false">
      <c r="A205" s="0" t="s">
        <v>2108</v>
      </c>
      <c r="B205" s="1" t="n">
        <v>3</v>
      </c>
      <c r="C205" s="12" t="n">
        <v>1.266825895</v>
      </c>
      <c r="D205" s="12" t="n">
        <v>4.199736867</v>
      </c>
      <c r="E205" s="12" t="n">
        <v>0.943465619</v>
      </c>
      <c r="F205" s="12" t="n">
        <v>5.422411702</v>
      </c>
      <c r="G205" s="12" t="n">
        <v>14.64939205</v>
      </c>
      <c r="H205" s="12" t="n">
        <v>0.59261961</v>
      </c>
      <c r="I205" s="12" t="n">
        <v>0</v>
      </c>
      <c r="J205" s="12" t="n">
        <v>0.612532626</v>
      </c>
    </row>
    <row r="206" customFormat="false" ht="12.75" hidden="false" customHeight="false" outlineLevel="0" collapsed="false">
      <c r="A206" s="0" t="s">
        <v>2109</v>
      </c>
      <c r="B206" s="1" t="n">
        <v>3</v>
      </c>
      <c r="C206" s="12" t="n">
        <v>14.90247917</v>
      </c>
      <c r="D206" s="12" t="n">
        <v>34.68873568</v>
      </c>
      <c r="E206" s="12" t="n">
        <v>22.19717292</v>
      </c>
      <c r="F206" s="12" t="n">
        <v>25.65442096</v>
      </c>
      <c r="G206" s="12" t="n">
        <v>32.09866791</v>
      </c>
      <c r="H206" s="12" t="n">
        <v>93.12029475</v>
      </c>
      <c r="I206" s="12" t="n">
        <v>11.66518273</v>
      </c>
      <c r="J206" s="12" t="n">
        <v>24.44005177</v>
      </c>
    </row>
    <row r="207" customFormat="false" ht="12.75" hidden="false" customHeight="false" outlineLevel="0" collapsed="false">
      <c r="A207" s="0" t="s">
        <v>2110</v>
      </c>
      <c r="B207" s="1" t="n">
        <v>3</v>
      </c>
      <c r="C207" s="12" t="n">
        <v>34.96439471</v>
      </c>
      <c r="D207" s="12" t="n">
        <v>83.7765692</v>
      </c>
      <c r="E207" s="12" t="n">
        <v>60.46756921</v>
      </c>
      <c r="F207" s="12" t="n">
        <v>49.73459335</v>
      </c>
      <c r="G207" s="12" t="n">
        <v>103.4957049</v>
      </c>
      <c r="H207" s="12" t="n">
        <v>267.3899681</v>
      </c>
      <c r="I207" s="12" t="n">
        <v>16.31588162</v>
      </c>
      <c r="J207" s="12" t="n">
        <v>51.57524709</v>
      </c>
    </row>
    <row r="208" customFormat="false" ht="12.75" hidden="false" customHeight="false" outlineLevel="0" collapsed="false">
      <c r="A208" s="0" t="s">
        <v>2111</v>
      </c>
      <c r="B208" s="1" t="n">
        <v>3</v>
      </c>
      <c r="C208" s="12" t="n">
        <v>22.36523535</v>
      </c>
      <c r="D208" s="12" t="n">
        <v>53.61482261</v>
      </c>
      <c r="E208" s="12" t="n">
        <v>36.89808266</v>
      </c>
      <c r="F208" s="12" t="n">
        <v>36.09110585</v>
      </c>
      <c r="G208" s="12" t="n">
        <v>70.99705362</v>
      </c>
      <c r="H208" s="12" t="n">
        <v>188.3740201</v>
      </c>
      <c r="I208" s="12" t="n">
        <v>3.747463976</v>
      </c>
      <c r="J208" s="12" t="n">
        <v>26.95143553</v>
      </c>
    </row>
    <row r="209" customFormat="false" ht="12.75" hidden="false" customHeight="false" outlineLevel="0" collapsed="false">
      <c r="A209" s="0" t="s">
        <v>2112</v>
      </c>
      <c r="B209" s="1" t="n">
        <v>3</v>
      </c>
      <c r="C209" s="12" t="n">
        <v>2.740950573</v>
      </c>
      <c r="D209" s="12" t="n">
        <v>7.417717064</v>
      </c>
      <c r="E209" s="12" t="n">
        <v>1.612468512</v>
      </c>
      <c r="F209" s="12" t="n">
        <v>0.116611004</v>
      </c>
      <c r="G209" s="12" t="n">
        <v>0.799966801</v>
      </c>
      <c r="H209" s="12" t="n">
        <v>7.38799114</v>
      </c>
      <c r="I209" s="12" t="n">
        <v>0</v>
      </c>
      <c r="J209" s="12" t="n">
        <v>0.183759788</v>
      </c>
    </row>
    <row r="210" customFormat="false" ht="12.75" hidden="false" customHeight="false" outlineLevel="0" collapsed="false">
      <c r="A210" s="0" t="s">
        <v>2113</v>
      </c>
      <c r="B210" s="1" t="n">
        <v>3</v>
      </c>
      <c r="C210" s="12" t="n">
        <v>1.405025084</v>
      </c>
      <c r="D210" s="12" t="n">
        <v>5.699642891</v>
      </c>
      <c r="E210" s="12" t="n">
        <v>1.0120813</v>
      </c>
      <c r="F210" s="12" t="n">
        <v>0.466444017</v>
      </c>
      <c r="G210" s="12" t="n">
        <v>5.649765535</v>
      </c>
      <c r="H210" s="12" t="n">
        <v>39.42895806</v>
      </c>
      <c r="I210" s="12" t="n">
        <v>0.172959876</v>
      </c>
      <c r="J210" s="12" t="n">
        <v>1.041305464</v>
      </c>
    </row>
    <row r="211" customFormat="false" ht="12.75" hidden="false" customHeight="false" outlineLevel="0" collapsed="false">
      <c r="A211" s="0" t="s">
        <v>2114</v>
      </c>
      <c r="B211" s="1" t="n">
        <v>3</v>
      </c>
      <c r="C211" s="12" t="n">
        <v>0.11516599</v>
      </c>
      <c r="D211" s="12" t="n">
        <v>4.33609196</v>
      </c>
      <c r="E211" s="12" t="n">
        <v>0.308770566</v>
      </c>
      <c r="F211" s="12" t="n">
        <v>0.058305502</v>
      </c>
      <c r="G211" s="12" t="n">
        <v>0.09999585</v>
      </c>
      <c r="H211" s="12" t="n">
        <v>0.513603662</v>
      </c>
      <c r="I211" s="12" t="n">
        <v>0.019217764</v>
      </c>
      <c r="J211" s="12" t="n">
        <v>0.551279363</v>
      </c>
    </row>
    <row r="212" customFormat="false" ht="12.75" hidden="false" customHeight="false" outlineLevel="0" collapsed="false">
      <c r="A212" s="0" t="s">
        <v>2115</v>
      </c>
      <c r="B212" s="1" t="n">
        <v>3</v>
      </c>
      <c r="C212" s="12" t="n">
        <v>2.53365179</v>
      </c>
      <c r="D212" s="12" t="n">
        <v>11.75380902</v>
      </c>
      <c r="E212" s="12" t="n">
        <v>14.28921565</v>
      </c>
      <c r="F212" s="12" t="n">
        <v>6.821743754</v>
      </c>
      <c r="G212" s="12" t="n">
        <v>107.5455369</v>
      </c>
      <c r="H212" s="12" t="n">
        <v>129.151567</v>
      </c>
      <c r="I212" s="12" t="n">
        <v>0.653403975</v>
      </c>
      <c r="J212" s="12" t="n">
        <v>17.028407</v>
      </c>
    </row>
    <row r="213" customFormat="false" ht="12.75" hidden="false" customHeight="false" outlineLevel="0" collapsed="false">
      <c r="A213" s="0" t="s">
        <v>2116</v>
      </c>
      <c r="B213" s="1" t="n">
        <v>3</v>
      </c>
      <c r="C213" s="12" t="n">
        <v>20.68381189</v>
      </c>
      <c r="D213" s="12" t="n">
        <v>73.68629231</v>
      </c>
      <c r="E213" s="12" t="n">
        <v>35.97177096</v>
      </c>
      <c r="F213" s="12" t="n">
        <v>36.49924436</v>
      </c>
      <c r="G213" s="12" t="n">
        <v>139.2942193</v>
      </c>
      <c r="H213" s="12" t="n">
        <v>46.54039339</v>
      </c>
      <c r="I213" s="12" t="n">
        <v>10.55055242</v>
      </c>
      <c r="J213" s="12" t="n">
        <v>80.54804029</v>
      </c>
    </row>
    <row r="214" customFormat="false" ht="12.75" hidden="false" customHeight="false" outlineLevel="0" collapsed="false">
      <c r="A214" s="0" t="s">
        <v>2117</v>
      </c>
      <c r="B214" s="1" t="n">
        <v>3</v>
      </c>
      <c r="C214" s="12" t="n">
        <v>2.879149762</v>
      </c>
      <c r="D214" s="12" t="n">
        <v>9.272146331</v>
      </c>
      <c r="E214" s="12" t="n">
        <v>4.597250652</v>
      </c>
      <c r="F214" s="12" t="n">
        <v>6.122077728</v>
      </c>
      <c r="G214" s="12" t="n">
        <v>19.54918871</v>
      </c>
      <c r="H214" s="12" t="n">
        <v>4.740956882</v>
      </c>
      <c r="I214" s="12" t="n">
        <v>0.711057267</v>
      </c>
      <c r="J214" s="12" t="n">
        <v>8.08543066</v>
      </c>
    </row>
    <row r="215" customFormat="false" ht="12.75" hidden="false" customHeight="false" outlineLevel="0" collapsed="false">
      <c r="A215" s="0" t="s">
        <v>2118</v>
      </c>
      <c r="B215" s="1" t="n">
        <v>3</v>
      </c>
      <c r="C215" s="12" t="n">
        <v>2.372419404</v>
      </c>
      <c r="D215" s="12" t="n">
        <v>7.526801139</v>
      </c>
      <c r="E215" s="12" t="n">
        <v>3.036243901</v>
      </c>
      <c r="F215" s="12" t="n">
        <v>4.489523667</v>
      </c>
      <c r="G215" s="12" t="n">
        <v>6.499730261</v>
      </c>
      <c r="H215" s="12" t="n">
        <v>6.163243946</v>
      </c>
      <c r="I215" s="12" t="n">
        <v>2.094736274</v>
      </c>
      <c r="J215" s="12" t="n">
        <v>3.613942492</v>
      </c>
    </row>
    <row r="216" customFormat="false" ht="12.75" hidden="false" customHeight="false" outlineLevel="0" collapsed="false">
      <c r="A216" s="0" t="s">
        <v>2119</v>
      </c>
      <c r="B216" s="1" t="n">
        <v>3</v>
      </c>
      <c r="C216" s="12" t="n">
        <v>2.625784583</v>
      </c>
      <c r="D216" s="12" t="n">
        <v>8.072221511</v>
      </c>
      <c r="E216" s="12" t="n">
        <v>3.070551741</v>
      </c>
      <c r="F216" s="12" t="n">
        <v>4.606134672</v>
      </c>
      <c r="G216" s="12" t="n">
        <v>6.549728186</v>
      </c>
      <c r="H216" s="12" t="n">
        <v>6.716355582</v>
      </c>
      <c r="I216" s="12" t="n">
        <v>2.325349441</v>
      </c>
      <c r="J216" s="12" t="n">
        <v>3.858955542</v>
      </c>
    </row>
    <row r="217" customFormat="false" ht="12.75" hidden="false" customHeight="false" outlineLevel="0" collapsed="false">
      <c r="A217" s="0" t="s">
        <v>2120</v>
      </c>
      <c r="B217" s="1" t="n">
        <v>3</v>
      </c>
      <c r="C217" s="12" t="n">
        <v>0.046066396</v>
      </c>
      <c r="D217" s="12" t="n">
        <v>0.136355093</v>
      </c>
      <c r="E217" s="12" t="n">
        <v>0.068615681</v>
      </c>
      <c r="F217" s="12" t="n">
        <v>0.116611004</v>
      </c>
      <c r="G217" s="12" t="n">
        <v>0.049997925</v>
      </c>
      <c r="H217" s="12" t="n">
        <v>0.237047844</v>
      </c>
      <c r="I217" s="12" t="n">
        <v>0</v>
      </c>
      <c r="J217" s="12" t="n">
        <v>0.306266313</v>
      </c>
    </row>
    <row r="218" customFormat="false" ht="12.75" hidden="false" customHeight="false" outlineLevel="0" collapsed="false">
      <c r="A218" s="0" t="s">
        <v>2121</v>
      </c>
      <c r="B218" s="1" t="n">
        <v>3</v>
      </c>
      <c r="C218" s="12" t="n">
        <v>7.232424201</v>
      </c>
      <c r="D218" s="12" t="n">
        <v>309.9078556</v>
      </c>
      <c r="E218" s="12" t="n">
        <v>291.4279527</v>
      </c>
      <c r="F218" s="12" t="n">
        <v>29.03614008</v>
      </c>
      <c r="G218" s="12" t="n">
        <v>121.6949497</v>
      </c>
      <c r="H218" s="12" t="n">
        <v>58.39278559</v>
      </c>
      <c r="I218" s="12" t="n">
        <v>4.439303479</v>
      </c>
      <c r="J218" s="12" t="n">
        <v>23.70501262</v>
      </c>
    </row>
    <row r="219" customFormat="false" ht="12.75" hidden="false" customHeight="false" outlineLevel="0" collapsed="false">
      <c r="A219" s="0" t="s">
        <v>2122</v>
      </c>
      <c r="B219" s="1" t="n">
        <v>3</v>
      </c>
      <c r="C219" s="12" t="n">
        <v>0.875261528</v>
      </c>
      <c r="D219" s="12" t="n">
        <v>1.445363987</v>
      </c>
      <c r="E219" s="12" t="n">
        <v>0.085769602</v>
      </c>
      <c r="F219" s="12" t="n">
        <v>3.731552139</v>
      </c>
      <c r="G219" s="12" t="n">
        <v>0.999958502</v>
      </c>
      <c r="H219" s="12" t="n">
        <v>75.18367455</v>
      </c>
      <c r="I219" s="12" t="n">
        <v>0</v>
      </c>
      <c r="J219" s="12" t="n">
        <v>9.4942557</v>
      </c>
    </row>
    <row r="220" customFormat="false" ht="12.75" hidden="false" customHeight="false" outlineLevel="0" collapsed="false">
      <c r="A220" s="0" t="s">
        <v>2123</v>
      </c>
      <c r="B220" s="1" t="n">
        <v>3</v>
      </c>
      <c r="C220" s="12" t="n">
        <v>2.326353007</v>
      </c>
      <c r="D220" s="12" t="n">
        <v>8.69945494</v>
      </c>
      <c r="E220" s="12" t="n">
        <v>1.543852831</v>
      </c>
      <c r="F220" s="12" t="n">
        <v>3.20680262</v>
      </c>
      <c r="G220" s="12" t="n">
        <v>3.04987343</v>
      </c>
      <c r="H220" s="12" t="n">
        <v>3.871781453</v>
      </c>
      <c r="I220" s="12" t="n">
        <v>0.672621739</v>
      </c>
      <c r="J220" s="12" t="n">
        <v>1.960104403</v>
      </c>
    </row>
    <row r="221" customFormat="false" ht="12.75" hidden="false" customHeight="false" outlineLevel="0" collapsed="false">
      <c r="A221" s="0" t="s">
        <v>2124</v>
      </c>
      <c r="B221" s="1" t="n">
        <v>3</v>
      </c>
      <c r="C221" s="12" t="n">
        <v>1.658390263</v>
      </c>
      <c r="D221" s="12" t="n">
        <v>2.536204732</v>
      </c>
      <c r="E221" s="12" t="n">
        <v>1.921239078</v>
      </c>
      <c r="F221" s="12" t="n">
        <v>3.090191615</v>
      </c>
      <c r="G221" s="12" t="n">
        <v>3.449856831</v>
      </c>
      <c r="H221" s="12" t="n">
        <v>10.58813704</v>
      </c>
      <c r="I221" s="12" t="n">
        <v>0</v>
      </c>
      <c r="J221" s="12" t="n">
        <v>1.041305464</v>
      </c>
    </row>
    <row r="222" customFormat="false" ht="12.75" hidden="false" customHeight="false" outlineLevel="0" collapsed="false">
      <c r="A222" s="0" t="s">
        <v>2125</v>
      </c>
      <c r="B222" s="1" t="n">
        <v>3</v>
      </c>
      <c r="C222" s="12" t="n">
        <v>4.122942459</v>
      </c>
      <c r="D222" s="12" t="n">
        <v>42.16099479</v>
      </c>
      <c r="E222" s="12" t="n">
        <v>30.20805372</v>
      </c>
      <c r="F222" s="12" t="n">
        <v>17.20012314</v>
      </c>
      <c r="G222" s="12" t="n">
        <v>155.8935304</v>
      </c>
      <c r="H222" s="12" t="n">
        <v>113.2298535</v>
      </c>
      <c r="I222" s="12" t="n">
        <v>4.362432423</v>
      </c>
      <c r="J222" s="12" t="n">
        <v>11.69937315</v>
      </c>
    </row>
    <row r="223" customFormat="false" ht="12.75" hidden="false" customHeight="false" outlineLevel="0" collapsed="false">
      <c r="A223" s="0" t="s">
        <v>2126</v>
      </c>
      <c r="B223" s="1" t="n">
        <v>3</v>
      </c>
      <c r="C223" s="12" t="n">
        <v>4.122942459</v>
      </c>
      <c r="D223" s="12" t="n">
        <v>42.43370497</v>
      </c>
      <c r="E223" s="12" t="n">
        <v>30.55113213</v>
      </c>
      <c r="F223" s="12" t="n">
        <v>17.43334515</v>
      </c>
      <c r="G223" s="12" t="n">
        <v>149.3938002</v>
      </c>
      <c r="H223" s="12" t="n">
        <v>115.2842682</v>
      </c>
      <c r="I223" s="12" t="n">
        <v>4.516174535</v>
      </c>
      <c r="J223" s="12" t="n">
        <v>11.9443862</v>
      </c>
    </row>
    <row r="224" customFormat="false" ht="12.75" hidden="false" customHeight="false" outlineLevel="0" collapsed="false">
      <c r="A224" s="0" t="s">
        <v>2127</v>
      </c>
      <c r="B224" s="1" t="n">
        <v>3</v>
      </c>
      <c r="C224" s="12" t="n">
        <v>0.276398377</v>
      </c>
      <c r="D224" s="12" t="n">
        <v>1.690803154</v>
      </c>
      <c r="E224" s="12" t="n">
        <v>0.634695053</v>
      </c>
      <c r="F224" s="12" t="n">
        <v>0.583055022</v>
      </c>
      <c r="G224" s="12" t="n">
        <v>1.199950202</v>
      </c>
      <c r="H224" s="12" t="n">
        <v>2.014906675</v>
      </c>
      <c r="I224" s="12" t="n">
        <v>0.211395404</v>
      </c>
      <c r="J224" s="12" t="n">
        <v>2.14386419</v>
      </c>
    </row>
    <row r="225" customFormat="false" ht="12.75" hidden="false" customHeight="false" outlineLevel="0" collapsed="false">
      <c r="A225" s="0" t="s">
        <v>2128</v>
      </c>
      <c r="B225" s="1" t="n">
        <v>3</v>
      </c>
      <c r="C225" s="12" t="n">
        <v>3.685311695</v>
      </c>
      <c r="D225" s="12" t="n">
        <v>5.563287798</v>
      </c>
      <c r="E225" s="12" t="n">
        <v>3.156321343</v>
      </c>
      <c r="F225" s="12" t="n">
        <v>2.332220087</v>
      </c>
      <c r="G225" s="12" t="n">
        <v>3.099871355</v>
      </c>
      <c r="H225" s="12" t="n">
        <v>4.938496752</v>
      </c>
      <c r="I225" s="12" t="n">
        <v>0.595750683</v>
      </c>
      <c r="J225" s="12" t="n">
        <v>1.837597877</v>
      </c>
    </row>
    <row r="226" customFormat="false" ht="12.75" hidden="false" customHeight="false" outlineLevel="0" collapsed="false">
      <c r="A226" s="0" t="s">
        <v>2129</v>
      </c>
      <c r="B226" s="1" t="n">
        <v>3</v>
      </c>
      <c r="C226" s="12" t="n">
        <v>0.921327924</v>
      </c>
      <c r="D226" s="12" t="n">
        <v>1.827158248</v>
      </c>
      <c r="E226" s="12" t="n">
        <v>1.543852831</v>
      </c>
      <c r="F226" s="12" t="n">
        <v>1.049499039</v>
      </c>
      <c r="G226" s="12" t="n">
        <v>5.299780059</v>
      </c>
      <c r="H226" s="12" t="n">
        <v>5.175544596</v>
      </c>
      <c r="I226" s="12" t="n">
        <v>0.38435528</v>
      </c>
      <c r="J226" s="12" t="n">
        <v>3.368929442</v>
      </c>
    </row>
    <row r="227" customFormat="false" ht="12.75" hidden="false" customHeight="false" outlineLevel="0" collapsed="false">
      <c r="A227" s="0" t="s">
        <v>2130</v>
      </c>
      <c r="B227" s="1" t="n">
        <v>3</v>
      </c>
      <c r="C227" s="12" t="n">
        <v>32.22344413</v>
      </c>
      <c r="D227" s="12" t="n">
        <v>41.23378015</v>
      </c>
      <c r="E227" s="12" t="n">
        <v>53.50307755</v>
      </c>
      <c r="F227" s="12" t="n">
        <v>22.73914585</v>
      </c>
      <c r="G227" s="12" t="n">
        <v>85.84643737</v>
      </c>
      <c r="H227" s="12" t="n">
        <v>488.081511</v>
      </c>
      <c r="I227" s="12" t="n">
        <v>2.017865218</v>
      </c>
      <c r="J227" s="12" t="n">
        <v>11.69937315</v>
      </c>
    </row>
    <row r="228" customFormat="false" ht="12.75" hidden="false" customHeight="false" outlineLevel="0" collapsed="false">
      <c r="A228" s="0" t="s">
        <v>2131</v>
      </c>
      <c r="B228" s="1" t="n">
        <v>3</v>
      </c>
      <c r="C228" s="12" t="n">
        <v>6.956025824</v>
      </c>
      <c r="D228" s="12" t="n">
        <v>93.75776201</v>
      </c>
      <c r="E228" s="12" t="n">
        <v>61.95996028</v>
      </c>
      <c r="F228" s="12" t="n">
        <v>23.03067336</v>
      </c>
      <c r="G228" s="12" t="n">
        <v>146.4939205</v>
      </c>
      <c r="H228" s="12" t="n">
        <v>247.0433615</v>
      </c>
      <c r="I228" s="12" t="n">
        <v>5.342538386</v>
      </c>
      <c r="J228" s="12" t="n">
        <v>49.00261006</v>
      </c>
    </row>
    <row r="229" customFormat="false" ht="12.75" hidden="false" customHeight="false" outlineLevel="0" collapsed="false">
      <c r="A229" s="0" t="s">
        <v>2132</v>
      </c>
      <c r="B229" s="1" t="n">
        <v>3</v>
      </c>
      <c r="C229" s="12" t="n">
        <v>13.86598525</v>
      </c>
      <c r="D229" s="12" t="n">
        <v>55.08745761</v>
      </c>
      <c r="E229" s="12" t="n">
        <v>48.52844065</v>
      </c>
      <c r="F229" s="12" t="n">
        <v>26.17917048</v>
      </c>
      <c r="G229" s="12" t="n">
        <v>108.4954974</v>
      </c>
      <c r="H229" s="12" t="n">
        <v>191.1790862</v>
      </c>
      <c r="I229" s="12" t="n">
        <v>12.14562683</v>
      </c>
      <c r="J229" s="12" t="n">
        <v>26.89018227</v>
      </c>
    </row>
    <row r="230" customFormat="false" ht="12.75" hidden="false" customHeight="false" outlineLevel="0" collapsed="false">
      <c r="A230" s="0" t="s">
        <v>2133</v>
      </c>
      <c r="B230" s="1" t="n">
        <v>3</v>
      </c>
      <c r="C230" s="12" t="n">
        <v>2.4184858</v>
      </c>
      <c r="D230" s="12" t="n">
        <v>20.9441423</v>
      </c>
      <c r="E230" s="12" t="n">
        <v>7.633494553</v>
      </c>
      <c r="F230" s="12" t="n">
        <v>5.014273187</v>
      </c>
      <c r="G230" s="12" t="n">
        <v>16.69930698</v>
      </c>
      <c r="H230" s="12" t="n">
        <v>32.91014235</v>
      </c>
      <c r="I230" s="12" t="n">
        <v>2.383002733</v>
      </c>
      <c r="J230" s="12" t="n">
        <v>4.716501219</v>
      </c>
    </row>
    <row r="231" customFormat="false" ht="12.75" hidden="false" customHeight="false" outlineLevel="0" collapsed="false">
      <c r="A231" s="0" t="s">
        <v>2134</v>
      </c>
      <c r="B231" s="1" t="n">
        <v>3</v>
      </c>
      <c r="C231" s="12" t="n">
        <v>0.161232387</v>
      </c>
      <c r="D231" s="12" t="n">
        <v>4.881512333</v>
      </c>
      <c r="E231" s="12" t="n">
        <v>1.132158743</v>
      </c>
      <c r="F231" s="12" t="n">
        <v>0.81627703</v>
      </c>
      <c r="G231" s="12" t="n">
        <v>7.349694988</v>
      </c>
      <c r="H231" s="12" t="n">
        <v>16.59334909</v>
      </c>
      <c r="I231" s="12" t="n">
        <v>0.19217764</v>
      </c>
      <c r="J231" s="12" t="n">
        <v>0.428772838</v>
      </c>
    </row>
    <row r="232" customFormat="false" ht="12.75" hidden="false" customHeight="false" outlineLevel="0" collapsed="false">
      <c r="A232" s="0" t="s">
        <v>2135</v>
      </c>
      <c r="B232" s="1" t="n">
        <v>3</v>
      </c>
      <c r="C232" s="12" t="n">
        <v>2.717917375</v>
      </c>
      <c r="D232" s="12" t="n">
        <v>26.58924315</v>
      </c>
      <c r="E232" s="12" t="n">
        <v>13.32859611</v>
      </c>
      <c r="F232" s="12" t="n">
        <v>9.38718585</v>
      </c>
      <c r="G232" s="12" t="n">
        <v>46.54806826</v>
      </c>
      <c r="H232" s="12" t="n">
        <v>41.24632487</v>
      </c>
      <c r="I232" s="12" t="n">
        <v>3.47841528</v>
      </c>
      <c r="J232" s="12" t="n">
        <v>16.59963416</v>
      </c>
    </row>
    <row r="233" customFormat="false" ht="12.75" hidden="false" customHeight="false" outlineLevel="0" collapsed="false">
      <c r="A233" s="0" t="s">
        <v>2136</v>
      </c>
      <c r="B233" s="1" t="n">
        <v>3</v>
      </c>
      <c r="C233" s="12" t="n">
        <v>0.783128735</v>
      </c>
      <c r="D233" s="12" t="n">
        <v>6.108708171</v>
      </c>
      <c r="E233" s="12" t="n">
        <v>2.453010609</v>
      </c>
      <c r="F233" s="12" t="n">
        <v>1.166110043</v>
      </c>
      <c r="G233" s="12" t="n">
        <v>8.399651414</v>
      </c>
      <c r="H233" s="12" t="n">
        <v>19.31939929</v>
      </c>
      <c r="I233" s="12" t="n">
        <v>0.115306584</v>
      </c>
      <c r="J233" s="12" t="n">
        <v>1.102558726</v>
      </c>
    </row>
    <row r="234" customFormat="false" ht="12.75" hidden="false" customHeight="false" outlineLevel="0" collapsed="false">
      <c r="A234" s="0" t="s">
        <v>2137</v>
      </c>
      <c r="B234" s="1" t="n">
        <v>3</v>
      </c>
      <c r="C234" s="12" t="n">
        <v>7.647021767</v>
      </c>
      <c r="D234" s="12" t="n">
        <v>52.96031816</v>
      </c>
      <c r="E234" s="12" t="n">
        <v>21.21939946</v>
      </c>
      <c r="F234" s="12" t="n">
        <v>8.745825326</v>
      </c>
      <c r="G234" s="12" t="n">
        <v>26.19891275</v>
      </c>
      <c r="H234" s="12" t="n">
        <v>80.75429888</v>
      </c>
      <c r="I234" s="12" t="n">
        <v>2.921100125</v>
      </c>
      <c r="J234" s="12" t="n">
        <v>7.656657822</v>
      </c>
    </row>
    <row r="235" customFormat="false" ht="12.75" hidden="false" customHeight="false" outlineLevel="0" collapsed="false">
      <c r="A235" s="0" t="s">
        <v>2138</v>
      </c>
      <c r="B235" s="1" t="n">
        <v>3</v>
      </c>
      <c r="C235" s="12" t="n">
        <v>2.717917375</v>
      </c>
      <c r="D235" s="12" t="n">
        <v>18.27158248</v>
      </c>
      <c r="E235" s="12" t="n">
        <v>13.31144219</v>
      </c>
      <c r="F235" s="12" t="n">
        <v>7.288187772</v>
      </c>
      <c r="G235" s="12" t="n">
        <v>4.099829857</v>
      </c>
      <c r="H235" s="12" t="n">
        <v>34.0558736</v>
      </c>
      <c r="I235" s="12" t="n">
        <v>0.134524348</v>
      </c>
      <c r="J235" s="12" t="n">
        <v>1.65383809</v>
      </c>
    </row>
    <row r="236" customFormat="false" ht="12.75" hidden="false" customHeight="false" outlineLevel="0" collapsed="false">
      <c r="A236" s="0" t="s">
        <v>2139</v>
      </c>
      <c r="B236" s="1" t="n">
        <v>3</v>
      </c>
      <c r="C236" s="12" t="n">
        <v>0.276398377</v>
      </c>
      <c r="D236" s="12" t="n">
        <v>1.554448061</v>
      </c>
      <c r="E236" s="12" t="n">
        <v>0.806234256</v>
      </c>
      <c r="F236" s="12" t="n">
        <v>0.699666026</v>
      </c>
      <c r="G236" s="12" t="n">
        <v>0.09999585</v>
      </c>
      <c r="H236" s="12" t="n">
        <v>4.266861193</v>
      </c>
      <c r="I236" s="12" t="n">
        <v>0.076871056</v>
      </c>
      <c r="J236" s="12" t="n">
        <v>0.367519575</v>
      </c>
    </row>
    <row r="237" customFormat="false" ht="12.75" hidden="false" customHeight="false" outlineLevel="0" collapsed="false">
      <c r="A237" s="0" t="s">
        <v>2140</v>
      </c>
      <c r="B237" s="1" t="n">
        <v>3</v>
      </c>
      <c r="C237" s="12" t="n">
        <v>1.105593509</v>
      </c>
      <c r="D237" s="12" t="n">
        <v>4.990596407</v>
      </c>
      <c r="E237" s="12" t="n">
        <v>4.683020254</v>
      </c>
      <c r="F237" s="12" t="n">
        <v>2.973580611</v>
      </c>
      <c r="G237" s="12" t="n">
        <v>0.449981326</v>
      </c>
      <c r="H237" s="12" t="n">
        <v>4.227353219</v>
      </c>
      <c r="I237" s="12" t="n">
        <v>0.076871056</v>
      </c>
      <c r="J237" s="12" t="n">
        <v>0.673785888</v>
      </c>
    </row>
    <row r="238" customFormat="false" ht="12.75" hidden="false" customHeight="false" outlineLevel="0" collapsed="false">
      <c r="A238" s="0" t="s">
        <v>2141</v>
      </c>
      <c r="B238" s="1" t="n">
        <v>3</v>
      </c>
      <c r="C238" s="12" t="n">
        <v>0.253365179</v>
      </c>
      <c r="D238" s="12" t="n">
        <v>2.645288806</v>
      </c>
      <c r="E238" s="12" t="n">
        <v>0.377386248</v>
      </c>
      <c r="F238" s="12" t="n">
        <v>0.991193537</v>
      </c>
      <c r="G238" s="12" t="n">
        <v>8.249657639</v>
      </c>
      <c r="H238" s="12" t="n">
        <v>1.659334909</v>
      </c>
      <c r="I238" s="12" t="n">
        <v>0.134524348</v>
      </c>
      <c r="J238" s="12" t="n">
        <v>0.918798939</v>
      </c>
    </row>
    <row r="239" customFormat="false" ht="12.75" hidden="false" customHeight="false" outlineLevel="0" collapsed="false">
      <c r="A239" s="0" t="s">
        <v>2142</v>
      </c>
      <c r="B239" s="1" t="n">
        <v>3</v>
      </c>
      <c r="C239" s="12" t="n">
        <v>1.174693103</v>
      </c>
      <c r="D239" s="12" t="n">
        <v>3.463419365</v>
      </c>
      <c r="E239" s="12" t="n">
        <v>1.166466583</v>
      </c>
      <c r="F239" s="12" t="n">
        <v>0.81627703</v>
      </c>
      <c r="G239" s="12" t="n">
        <v>6.449732336</v>
      </c>
      <c r="H239" s="12" t="n">
        <v>4.978004726</v>
      </c>
      <c r="I239" s="12" t="n">
        <v>0.269048696</v>
      </c>
      <c r="J239" s="12" t="n">
        <v>2.205117453</v>
      </c>
    </row>
    <row r="240" customFormat="false" ht="12.75" hidden="false" customHeight="false" outlineLevel="0" collapsed="false">
      <c r="A240" s="0" t="s">
        <v>2143</v>
      </c>
      <c r="B240" s="1" t="n">
        <v>3</v>
      </c>
      <c r="C240" s="12" t="n">
        <v>0.299431575</v>
      </c>
      <c r="D240" s="12" t="n">
        <v>1.881700285</v>
      </c>
      <c r="E240" s="12" t="n">
        <v>1.269390105</v>
      </c>
      <c r="F240" s="12" t="n">
        <v>0.058305502</v>
      </c>
      <c r="G240" s="12" t="n">
        <v>0.149993775</v>
      </c>
      <c r="H240" s="12" t="n">
        <v>0.671635558</v>
      </c>
      <c r="I240" s="12" t="n">
        <v>0.019217764</v>
      </c>
      <c r="J240" s="12" t="n">
        <v>5.145274057</v>
      </c>
    </row>
    <row r="241" customFormat="false" ht="12.75" hidden="false" customHeight="false" outlineLevel="0" collapsed="false">
      <c r="A241" s="0" t="s">
        <v>2144</v>
      </c>
      <c r="B241" s="1" t="n">
        <v>3</v>
      </c>
      <c r="C241" s="12" t="n">
        <v>2.971282554</v>
      </c>
      <c r="D241" s="12" t="n">
        <v>431.2093464</v>
      </c>
      <c r="E241" s="12" t="n">
        <v>347.366887</v>
      </c>
      <c r="F241" s="12" t="n">
        <v>12.01093345</v>
      </c>
      <c r="G241" s="12" t="n">
        <v>937.8110808</v>
      </c>
      <c r="H241" s="12" t="n">
        <v>9731.051047</v>
      </c>
      <c r="I241" s="12" t="n">
        <v>2.383002733</v>
      </c>
      <c r="J241" s="12" t="n">
        <v>57.02678746</v>
      </c>
    </row>
    <row r="242" customFormat="false" ht="12.75" hidden="false" customHeight="false" outlineLevel="0" collapsed="false">
      <c r="A242" s="0" t="s">
        <v>2145</v>
      </c>
      <c r="B242" s="1" t="n">
        <v>3</v>
      </c>
      <c r="C242" s="12" t="n">
        <v>43.57881079</v>
      </c>
      <c r="D242" s="12" t="n">
        <v>180.4796012</v>
      </c>
      <c r="E242" s="12" t="n">
        <v>81.54973731</v>
      </c>
      <c r="F242" s="12" t="n">
        <v>157.2499394</v>
      </c>
      <c r="G242" s="12" t="n">
        <v>2643.840281</v>
      </c>
      <c r="H242" s="12" t="n">
        <v>336.5684306</v>
      </c>
      <c r="I242" s="12" t="n">
        <v>2.844229069</v>
      </c>
      <c r="J242" s="12" t="n">
        <v>46.30746651</v>
      </c>
    </row>
    <row r="243" customFormat="false" ht="12.75" hidden="false" customHeight="false" outlineLevel="0" collapsed="false">
      <c r="A243" s="0" t="s">
        <v>2146</v>
      </c>
      <c r="B243" s="1" t="n">
        <v>3</v>
      </c>
      <c r="C243" s="12" t="n">
        <v>226.2551049</v>
      </c>
      <c r="D243" s="12" t="n">
        <v>892.3895423</v>
      </c>
      <c r="E243" s="12" t="n">
        <v>110.8657872</v>
      </c>
      <c r="F243" s="12" t="n">
        <v>1204.941508</v>
      </c>
      <c r="G243" s="12" t="n">
        <v>4145.277971</v>
      </c>
      <c r="H243" s="12" t="n">
        <v>783.7986964</v>
      </c>
      <c r="I243" s="12" t="n">
        <v>46.37246448</v>
      </c>
      <c r="J243" s="12" t="n">
        <v>419.7073552</v>
      </c>
    </row>
    <row r="244" customFormat="false" ht="12.75" hidden="false" customHeight="false" outlineLevel="0" collapsed="false">
      <c r="A244" s="0" t="s">
        <v>2147</v>
      </c>
      <c r="B244" s="1" t="n">
        <v>3</v>
      </c>
      <c r="C244" s="12" t="n">
        <v>8.844748068</v>
      </c>
      <c r="D244" s="12" t="n">
        <v>169.5166517</v>
      </c>
      <c r="E244" s="12" t="n">
        <v>74.27647509</v>
      </c>
      <c r="F244" s="12" t="n">
        <v>30.55208314</v>
      </c>
      <c r="G244" s="12" t="n">
        <v>97.89593732</v>
      </c>
      <c r="H244" s="12" t="n">
        <v>309.9795641</v>
      </c>
      <c r="I244" s="12" t="n">
        <v>1.095412547</v>
      </c>
      <c r="J244" s="12" t="n">
        <v>0.367519575</v>
      </c>
    </row>
    <row r="245" customFormat="false" ht="12.75" hidden="false" customHeight="false" outlineLevel="0" collapsed="false">
      <c r="A245" s="0" t="s">
        <v>2148</v>
      </c>
      <c r="B245" s="1" t="n">
        <v>3</v>
      </c>
      <c r="C245" s="12" t="n">
        <v>0.59886315</v>
      </c>
      <c r="D245" s="12" t="n">
        <v>13.74459338</v>
      </c>
      <c r="E245" s="12" t="n">
        <v>4.305634006</v>
      </c>
      <c r="F245" s="12" t="n">
        <v>3.323413624</v>
      </c>
      <c r="G245" s="12" t="n">
        <v>12.99946052</v>
      </c>
      <c r="H245" s="12" t="n">
        <v>12.08944005</v>
      </c>
      <c r="I245" s="12" t="n">
        <v>0.230613168</v>
      </c>
      <c r="J245" s="12" t="n">
        <v>4.04271533</v>
      </c>
    </row>
    <row r="246" customFormat="false" ht="12.75" hidden="false" customHeight="false" outlineLevel="0" collapsed="false">
      <c r="A246" s="0" t="s">
        <v>2149</v>
      </c>
      <c r="B246" s="1" t="n">
        <v>3</v>
      </c>
      <c r="C246" s="12" t="n">
        <v>0.667962745</v>
      </c>
      <c r="D246" s="12" t="n">
        <v>0.409065279</v>
      </c>
      <c r="E246" s="12" t="n">
        <v>2.144240043</v>
      </c>
      <c r="F246" s="12" t="n">
        <v>0.991193537</v>
      </c>
      <c r="G246" s="12" t="n">
        <v>8.399651414</v>
      </c>
      <c r="H246" s="12" t="n">
        <v>4.424893089</v>
      </c>
      <c r="I246" s="12" t="n">
        <v>0.538097391</v>
      </c>
      <c r="J246" s="12" t="n">
        <v>1.102558726</v>
      </c>
    </row>
    <row r="247" customFormat="false" ht="12.75" hidden="false" customHeight="false" outlineLevel="0" collapsed="false">
      <c r="A247" s="0" t="s">
        <v>2150</v>
      </c>
      <c r="B247" s="1" t="n">
        <v>3</v>
      </c>
      <c r="C247" s="12" t="n">
        <v>0.11516599</v>
      </c>
      <c r="D247" s="12" t="n">
        <v>0.436336298</v>
      </c>
      <c r="E247" s="12" t="n">
        <v>0.051461761</v>
      </c>
      <c r="F247" s="12" t="n">
        <v>1.574248559</v>
      </c>
      <c r="G247" s="12" t="n">
        <v>1.449939827</v>
      </c>
      <c r="H247" s="12" t="n">
        <v>0.632127584</v>
      </c>
      <c r="I247" s="12" t="n">
        <v>0</v>
      </c>
      <c r="J247" s="12" t="n">
        <v>0.061253263</v>
      </c>
    </row>
    <row r="248" customFormat="false" ht="12.75" hidden="false" customHeight="false" outlineLevel="0" collapsed="false">
      <c r="A248" s="0" t="s">
        <v>2151</v>
      </c>
      <c r="B248" s="1" t="n">
        <v>3</v>
      </c>
      <c r="C248" s="12" t="n">
        <v>3.063415346</v>
      </c>
      <c r="D248" s="12" t="n">
        <v>170.8256606</v>
      </c>
      <c r="E248" s="12" t="n">
        <v>14.58083229</v>
      </c>
      <c r="F248" s="12" t="n">
        <v>11.89432244</v>
      </c>
      <c r="G248" s="12" t="n">
        <v>21.84909326</v>
      </c>
      <c r="H248" s="12" t="n">
        <v>44.56499469</v>
      </c>
      <c r="I248" s="12" t="n">
        <v>3.343890932</v>
      </c>
      <c r="J248" s="12" t="n">
        <v>41.52971203</v>
      </c>
    </row>
    <row r="249" customFormat="false" ht="12.75" hidden="false" customHeight="false" outlineLevel="0" collapsed="false">
      <c r="A249" s="0" t="s">
        <v>2152</v>
      </c>
      <c r="B249" s="1" t="n">
        <v>3</v>
      </c>
      <c r="C249" s="12" t="n">
        <v>1.174693103</v>
      </c>
      <c r="D249" s="12" t="n">
        <v>188.6609068</v>
      </c>
      <c r="E249" s="12" t="n">
        <v>282.9196082</v>
      </c>
      <c r="F249" s="12" t="n">
        <v>2.623747598</v>
      </c>
      <c r="G249" s="12" t="n">
        <v>127.0447276</v>
      </c>
      <c r="H249" s="12" t="n">
        <v>1589.208255</v>
      </c>
      <c r="I249" s="12" t="n">
        <v>0.538097391</v>
      </c>
      <c r="J249" s="12" t="n">
        <v>8.330443711</v>
      </c>
    </row>
    <row r="250" customFormat="false" ht="12.75" hidden="false" customHeight="false" outlineLevel="0" collapsed="false">
      <c r="A250" s="0" t="s">
        <v>56</v>
      </c>
      <c r="B250" s="1" t="n">
        <v>4</v>
      </c>
      <c r="C250" s="12" t="n">
        <v>2.04995463</v>
      </c>
      <c r="D250" s="12" t="n">
        <v>523.4944734</v>
      </c>
      <c r="E250" s="12" t="n">
        <v>10.34381397</v>
      </c>
      <c r="F250" s="12" t="n">
        <v>3.148497117</v>
      </c>
      <c r="G250" s="12" t="n">
        <v>11.59951862</v>
      </c>
      <c r="H250" s="12" t="n">
        <v>20.58365446</v>
      </c>
      <c r="I250" s="12" t="n">
        <v>154.8567421</v>
      </c>
      <c r="J250" s="12" t="n">
        <v>40.4271533</v>
      </c>
    </row>
    <row r="251" customFormat="false" ht="12.75" hidden="false" customHeight="false" outlineLevel="0" collapsed="false">
      <c r="A251" s="0" t="s">
        <v>476</v>
      </c>
      <c r="B251" s="1" t="n">
        <v>4</v>
      </c>
      <c r="C251" s="12" t="n">
        <v>54.4044139</v>
      </c>
      <c r="D251" s="12" t="n">
        <v>13.85367746</v>
      </c>
      <c r="E251" s="12" t="n">
        <v>8.714191534</v>
      </c>
      <c r="F251" s="12" t="n">
        <v>86.81689274</v>
      </c>
      <c r="G251" s="12" t="n">
        <v>33.99858906</v>
      </c>
      <c r="H251" s="12" t="n">
        <v>109.476596</v>
      </c>
      <c r="I251" s="12" t="n">
        <v>1490.183854</v>
      </c>
      <c r="J251" s="12" t="n">
        <v>657.5537738</v>
      </c>
    </row>
    <row r="252" customFormat="false" ht="12.75" hidden="false" customHeight="false" outlineLevel="0" collapsed="false">
      <c r="A252" s="0" t="s">
        <v>493</v>
      </c>
      <c r="B252" s="1" t="n">
        <v>4</v>
      </c>
      <c r="C252" s="12" t="n">
        <v>0.023033198</v>
      </c>
      <c r="D252" s="12" t="n">
        <v>1.608990099</v>
      </c>
      <c r="E252" s="12" t="n">
        <v>0.343078407</v>
      </c>
      <c r="F252" s="12" t="n">
        <v>0.349833013</v>
      </c>
      <c r="G252" s="12" t="n">
        <v>0.749968876</v>
      </c>
      <c r="H252" s="12" t="n">
        <v>1.303763142</v>
      </c>
      <c r="I252" s="12" t="n">
        <v>3.95885938</v>
      </c>
      <c r="J252" s="12" t="n">
        <v>16.29336785</v>
      </c>
    </row>
    <row r="253" customFormat="false" ht="12.75" hidden="false" customHeight="false" outlineLevel="0" collapsed="false">
      <c r="A253" s="0" t="s">
        <v>599</v>
      </c>
      <c r="B253" s="1" t="n">
        <v>4</v>
      </c>
      <c r="C253" s="12" t="n">
        <v>0</v>
      </c>
      <c r="D253" s="12" t="n">
        <v>0</v>
      </c>
      <c r="E253" s="12" t="n">
        <v>0.034307841</v>
      </c>
      <c r="F253" s="12" t="n">
        <v>0</v>
      </c>
      <c r="G253" s="12" t="n">
        <v>0.049997925</v>
      </c>
      <c r="H253" s="12" t="n">
        <v>0</v>
      </c>
      <c r="I253" s="12" t="n">
        <v>0.28826646</v>
      </c>
      <c r="J253" s="12" t="n">
        <v>77.91415</v>
      </c>
    </row>
    <row r="254" customFormat="false" ht="12.75" hidden="false" customHeight="false" outlineLevel="0" collapsed="false">
      <c r="A254" s="0" t="s">
        <v>96</v>
      </c>
      <c r="B254" s="1" t="n">
        <v>4</v>
      </c>
      <c r="C254" s="12" t="n">
        <v>0</v>
      </c>
      <c r="D254" s="12" t="n">
        <v>0</v>
      </c>
      <c r="E254" s="12" t="n">
        <v>0</v>
      </c>
      <c r="F254" s="12" t="n">
        <v>0</v>
      </c>
      <c r="G254" s="12" t="n">
        <v>0</v>
      </c>
      <c r="H254" s="12" t="n">
        <v>0</v>
      </c>
      <c r="I254" s="12" t="n">
        <v>0</v>
      </c>
      <c r="J254" s="12" t="n">
        <v>0</v>
      </c>
    </row>
    <row r="255" customFormat="false" ht="12.75" hidden="false" customHeight="false" outlineLevel="0" collapsed="false">
      <c r="A255" s="0" t="s">
        <v>283</v>
      </c>
      <c r="B255" s="1" t="n">
        <v>4</v>
      </c>
      <c r="C255" s="12" t="n">
        <v>1.405025084</v>
      </c>
      <c r="D255" s="12" t="n">
        <v>105.1025058</v>
      </c>
      <c r="E255" s="12" t="n">
        <v>5.780871156</v>
      </c>
      <c r="F255" s="12" t="n">
        <v>13.23534899</v>
      </c>
      <c r="G255" s="12" t="n">
        <v>165.0931486</v>
      </c>
      <c r="H255" s="12" t="n">
        <v>3662.389191</v>
      </c>
      <c r="I255" s="12" t="n">
        <v>1016.389101</v>
      </c>
      <c r="J255" s="12" t="n">
        <v>13114.13976</v>
      </c>
    </row>
    <row r="256" customFormat="false" ht="12.75" hidden="false" customHeight="false" outlineLevel="0" collapsed="false">
      <c r="A256" s="0" t="s">
        <v>252</v>
      </c>
      <c r="B256" s="1" t="n">
        <v>4</v>
      </c>
      <c r="C256" s="12" t="n">
        <v>0</v>
      </c>
      <c r="D256" s="12" t="n">
        <v>0</v>
      </c>
      <c r="E256" s="12" t="n">
        <v>0</v>
      </c>
      <c r="F256" s="12" t="n">
        <v>0</v>
      </c>
      <c r="G256" s="12" t="n">
        <v>0</v>
      </c>
      <c r="H256" s="12" t="n">
        <v>0</v>
      </c>
      <c r="I256" s="12" t="n">
        <v>0</v>
      </c>
      <c r="J256" s="12" t="n">
        <v>0.061253263</v>
      </c>
    </row>
    <row r="257" customFormat="false" ht="12.75" hidden="false" customHeight="false" outlineLevel="0" collapsed="false">
      <c r="A257" s="0" t="s">
        <v>260</v>
      </c>
      <c r="B257" s="1" t="n">
        <v>4</v>
      </c>
      <c r="C257" s="12" t="n">
        <v>0.138199189</v>
      </c>
      <c r="D257" s="12" t="n">
        <v>1.527177043</v>
      </c>
      <c r="E257" s="12" t="n">
        <v>0.240154885</v>
      </c>
      <c r="F257" s="12" t="n">
        <v>0.058305502</v>
      </c>
      <c r="G257" s="12" t="n">
        <v>1.549935678</v>
      </c>
      <c r="H257" s="12" t="n">
        <v>16.07974542</v>
      </c>
      <c r="I257" s="12" t="n">
        <v>6.380297641</v>
      </c>
      <c r="J257" s="12" t="n">
        <v>23.58250609</v>
      </c>
    </row>
    <row r="258" customFormat="false" ht="12.75" hidden="false" customHeight="false" outlineLevel="0" collapsed="false">
      <c r="A258" s="0" t="s">
        <v>793</v>
      </c>
      <c r="B258" s="1" t="n">
        <v>4</v>
      </c>
      <c r="C258" s="12" t="n">
        <v>0.460663962</v>
      </c>
      <c r="D258" s="12" t="n">
        <v>59.3144655</v>
      </c>
      <c r="E258" s="12" t="n">
        <v>6.244027005</v>
      </c>
      <c r="F258" s="12" t="n">
        <v>0.757971528</v>
      </c>
      <c r="G258" s="12" t="n">
        <v>7.149703287</v>
      </c>
      <c r="H258" s="12" t="n">
        <v>37.37454342</v>
      </c>
      <c r="I258" s="12" t="n">
        <v>63.61079877</v>
      </c>
      <c r="J258" s="12" t="n">
        <v>49.73764921</v>
      </c>
    </row>
    <row r="259" customFormat="false" ht="12.75" hidden="false" customHeight="false" outlineLevel="0" collapsed="false">
      <c r="A259" s="0" t="s">
        <v>798</v>
      </c>
      <c r="B259" s="1" t="n">
        <v>4</v>
      </c>
      <c r="C259" s="12" t="n">
        <v>0.529763556</v>
      </c>
      <c r="D259" s="12" t="n">
        <v>2.236223527</v>
      </c>
      <c r="E259" s="12" t="n">
        <v>0.943465619</v>
      </c>
      <c r="F259" s="12" t="n">
        <v>0.583055022</v>
      </c>
      <c r="G259" s="12" t="n">
        <v>3.799842307</v>
      </c>
      <c r="H259" s="12" t="n">
        <v>4.187845245</v>
      </c>
      <c r="I259" s="12" t="n">
        <v>0.768710559</v>
      </c>
      <c r="J259" s="12" t="n">
        <v>19.23352445</v>
      </c>
    </row>
    <row r="260" customFormat="false" ht="12.75" hidden="false" customHeight="false" outlineLevel="0" collapsed="false">
      <c r="A260" s="0" t="s">
        <v>805</v>
      </c>
      <c r="B260" s="1" t="n">
        <v>4</v>
      </c>
      <c r="C260" s="12" t="n">
        <v>0.138199189</v>
      </c>
      <c r="D260" s="12" t="n">
        <v>35.8886605</v>
      </c>
      <c r="E260" s="12" t="n">
        <v>2.52162629</v>
      </c>
      <c r="F260" s="12" t="n">
        <v>0.349833013</v>
      </c>
      <c r="G260" s="12" t="n">
        <v>2.599892104</v>
      </c>
      <c r="H260" s="12" t="n">
        <v>89.9991648</v>
      </c>
      <c r="I260" s="12" t="n">
        <v>288.4586373</v>
      </c>
      <c r="J260" s="12" t="n">
        <v>319.0682448</v>
      </c>
    </row>
    <row r="261" customFormat="false" ht="12.75" hidden="false" customHeight="false" outlineLevel="0" collapsed="false">
      <c r="A261" s="0" t="s">
        <v>807</v>
      </c>
      <c r="B261" s="1" t="n">
        <v>4</v>
      </c>
      <c r="C261" s="12" t="n">
        <v>0</v>
      </c>
      <c r="D261" s="12" t="n">
        <v>0</v>
      </c>
      <c r="E261" s="12" t="n">
        <v>0.01715392</v>
      </c>
      <c r="F261" s="12" t="n">
        <v>0</v>
      </c>
      <c r="G261" s="12" t="n">
        <v>0.149993775</v>
      </c>
      <c r="H261" s="12" t="n">
        <v>0.079015948</v>
      </c>
      <c r="I261" s="12" t="n">
        <v>0.057653292</v>
      </c>
      <c r="J261" s="12" t="n">
        <v>0.122506525</v>
      </c>
    </row>
    <row r="262" customFormat="false" ht="12.75" hidden="false" customHeight="false" outlineLevel="0" collapsed="false">
      <c r="A262" s="0" t="s">
        <v>2153</v>
      </c>
      <c r="B262" s="1" t="n">
        <v>4</v>
      </c>
      <c r="C262" s="12" t="n">
        <v>6.472328664</v>
      </c>
      <c r="D262" s="12" t="n">
        <v>247.593578</v>
      </c>
      <c r="E262" s="12" t="n">
        <v>300.845455</v>
      </c>
      <c r="F262" s="12" t="n">
        <v>10.55329589</v>
      </c>
      <c r="G262" s="12" t="n">
        <v>176.6426693</v>
      </c>
      <c r="H262" s="12" t="n">
        <v>6548.288661</v>
      </c>
      <c r="I262" s="12" t="n">
        <v>1098.948615</v>
      </c>
      <c r="J262" s="12" t="n">
        <v>6500.808757</v>
      </c>
    </row>
    <row r="263" customFormat="false" ht="12.75" hidden="false" customHeight="false" outlineLevel="0" collapsed="false">
      <c r="A263" s="0" t="s">
        <v>2154</v>
      </c>
      <c r="B263" s="1" t="n">
        <v>4</v>
      </c>
      <c r="C263" s="12" t="n">
        <v>0.36853117</v>
      </c>
      <c r="D263" s="12" t="n">
        <v>3.899755663</v>
      </c>
      <c r="E263" s="12" t="n">
        <v>4.082633042</v>
      </c>
      <c r="F263" s="12" t="n">
        <v>0.116611004</v>
      </c>
      <c r="G263" s="12" t="n">
        <v>1.149952277</v>
      </c>
      <c r="H263" s="12" t="n">
        <v>46.18482162</v>
      </c>
      <c r="I263" s="12" t="n">
        <v>12.26093342</v>
      </c>
      <c r="J263" s="12" t="n">
        <v>30.50412476</v>
      </c>
    </row>
    <row r="264" customFormat="false" ht="12.75" hidden="false" customHeight="false" outlineLevel="0" collapsed="false">
      <c r="A264" s="0" t="s">
        <v>2155</v>
      </c>
      <c r="B264" s="1" t="n">
        <v>4</v>
      </c>
      <c r="C264" s="12" t="n">
        <v>5.182469571</v>
      </c>
      <c r="D264" s="12" t="n">
        <v>130.6827212</v>
      </c>
      <c r="E264" s="12" t="n">
        <v>175.7762218</v>
      </c>
      <c r="F264" s="12" t="n">
        <v>9.328880348</v>
      </c>
      <c r="G264" s="12" t="n">
        <v>115.1952194</v>
      </c>
      <c r="H264" s="12" t="n">
        <v>4813.691062</v>
      </c>
      <c r="I264" s="12" t="n">
        <v>779.799209</v>
      </c>
      <c r="J264" s="12" t="n">
        <v>5050.454006</v>
      </c>
    </row>
    <row r="265" customFormat="false" ht="12.75" hidden="false" customHeight="false" outlineLevel="0" collapsed="false">
      <c r="A265" s="0" t="s">
        <v>2156</v>
      </c>
      <c r="B265" s="1" t="n">
        <v>4</v>
      </c>
      <c r="C265" s="12" t="n">
        <v>0.023033198</v>
      </c>
      <c r="D265" s="12" t="n">
        <v>0.354523242</v>
      </c>
      <c r="E265" s="12" t="n">
        <v>0.446001929</v>
      </c>
      <c r="F265" s="12" t="n">
        <v>0.058305502</v>
      </c>
      <c r="G265" s="12" t="n">
        <v>0.349985476</v>
      </c>
      <c r="H265" s="12" t="n">
        <v>46.9749811</v>
      </c>
      <c r="I265" s="12" t="n">
        <v>7.321968076</v>
      </c>
      <c r="J265" s="12" t="n">
        <v>34.66934662</v>
      </c>
    </row>
    <row r="266" customFormat="false" ht="12.75" hidden="false" customHeight="false" outlineLevel="0" collapsed="false">
      <c r="A266" s="0" t="s">
        <v>2157</v>
      </c>
      <c r="B266" s="1" t="n">
        <v>4</v>
      </c>
      <c r="C266" s="12" t="n">
        <v>5.597067137</v>
      </c>
      <c r="D266" s="12" t="n">
        <v>140.1184937</v>
      </c>
      <c r="E266" s="12" t="n">
        <v>186.6689612</v>
      </c>
      <c r="F266" s="12" t="n">
        <v>9.38718585</v>
      </c>
      <c r="G266" s="12" t="n">
        <v>123.2948833</v>
      </c>
      <c r="H266" s="12" t="n">
        <v>4894.563885</v>
      </c>
      <c r="I266" s="12" t="n">
        <v>814.8716282</v>
      </c>
      <c r="J266" s="12" t="n">
        <v>5090.636146</v>
      </c>
    </row>
    <row r="267" customFormat="false" ht="12.75" hidden="false" customHeight="false" outlineLevel="0" collapsed="false">
      <c r="A267" s="0" t="s">
        <v>2158</v>
      </c>
      <c r="B267" s="1" t="n">
        <v>4</v>
      </c>
      <c r="C267" s="12" t="n">
        <v>2.326353007</v>
      </c>
      <c r="D267" s="12" t="n">
        <v>35.72503439</v>
      </c>
      <c r="E267" s="12" t="n">
        <v>45.06334874</v>
      </c>
      <c r="F267" s="12" t="n">
        <v>3.381719126</v>
      </c>
      <c r="G267" s="12" t="n">
        <v>19.84917626</v>
      </c>
      <c r="H267" s="12" t="n">
        <v>1479.889691</v>
      </c>
      <c r="I267" s="12" t="n">
        <v>327.7589647</v>
      </c>
      <c r="J267" s="12" t="n">
        <v>1777.508427</v>
      </c>
    </row>
    <row r="268" customFormat="false" ht="12.75" hidden="false" customHeight="false" outlineLevel="0" collapsed="false">
      <c r="A268" s="0" t="s">
        <v>2159</v>
      </c>
      <c r="B268" s="1" t="n">
        <v>4</v>
      </c>
      <c r="C268" s="12" t="n">
        <v>3.731378091</v>
      </c>
      <c r="D268" s="12" t="n">
        <v>178.9524242</v>
      </c>
      <c r="E268" s="12" t="n">
        <v>177.3715363</v>
      </c>
      <c r="F268" s="12" t="n">
        <v>4.606134672</v>
      </c>
      <c r="G268" s="12" t="n">
        <v>97.14596844</v>
      </c>
      <c r="H268" s="12" t="n">
        <v>1917.519519</v>
      </c>
      <c r="I268" s="12" t="n">
        <v>415.5649283</v>
      </c>
      <c r="J268" s="12" t="n">
        <v>1843.233178</v>
      </c>
    </row>
    <row r="269" customFormat="false" ht="12.75" hidden="false" customHeight="false" outlineLevel="0" collapsed="false">
      <c r="A269" s="0" t="s">
        <v>2160</v>
      </c>
      <c r="B269" s="1" t="n">
        <v>4</v>
      </c>
      <c r="C269" s="12" t="n">
        <v>3.270714129</v>
      </c>
      <c r="D269" s="12" t="n">
        <v>124.7921812</v>
      </c>
      <c r="E269" s="12" t="n">
        <v>164.2659412</v>
      </c>
      <c r="F269" s="12" t="n">
        <v>4.431218165</v>
      </c>
      <c r="G269" s="12" t="n">
        <v>57.14762837</v>
      </c>
      <c r="H269" s="12" t="n">
        <v>3993.228965</v>
      </c>
      <c r="I269" s="12" t="n">
        <v>747.551801</v>
      </c>
      <c r="J269" s="12" t="n">
        <v>4042.470317</v>
      </c>
    </row>
    <row r="270" customFormat="false" ht="12.75" hidden="false" customHeight="false" outlineLevel="0" collapsed="false">
      <c r="A270" s="0" t="s">
        <v>2161</v>
      </c>
      <c r="B270" s="1" t="n">
        <v>4</v>
      </c>
      <c r="C270" s="12" t="n">
        <v>0.069099594</v>
      </c>
      <c r="D270" s="12" t="n">
        <v>0.627233428</v>
      </c>
      <c r="E270" s="12" t="n">
        <v>0.943465619</v>
      </c>
      <c r="F270" s="12" t="n">
        <v>0.058305502</v>
      </c>
      <c r="G270" s="12" t="n">
        <v>0.499979251</v>
      </c>
      <c r="H270" s="12" t="n">
        <v>14.69696633</v>
      </c>
      <c r="I270" s="12" t="n">
        <v>3.709028448</v>
      </c>
      <c r="J270" s="12" t="n">
        <v>8.514203498</v>
      </c>
    </row>
    <row r="271" customFormat="false" ht="12.75" hidden="false" customHeight="false" outlineLevel="0" collapsed="false">
      <c r="A271" s="0" t="s">
        <v>2162</v>
      </c>
      <c r="B271" s="1" t="n">
        <v>4</v>
      </c>
      <c r="C271" s="12" t="n">
        <v>0.023033198</v>
      </c>
      <c r="D271" s="12" t="n">
        <v>2.97254103</v>
      </c>
      <c r="E271" s="12" t="n">
        <v>2.933320379</v>
      </c>
      <c r="F271" s="12" t="n">
        <v>0.174916507</v>
      </c>
      <c r="G271" s="12" t="n">
        <v>1.049956427</v>
      </c>
      <c r="H271" s="12" t="n">
        <v>26.50985056</v>
      </c>
      <c r="I271" s="12" t="n">
        <v>6.841523976</v>
      </c>
      <c r="J271" s="12" t="n">
        <v>23.03122673</v>
      </c>
    </row>
    <row r="272" customFormat="false" ht="12.75" hidden="false" customHeight="false" outlineLevel="0" collapsed="false">
      <c r="A272" s="0" t="s">
        <v>2163</v>
      </c>
      <c r="B272" s="1" t="n">
        <v>4</v>
      </c>
      <c r="C272" s="12" t="n">
        <v>1.174693103</v>
      </c>
      <c r="D272" s="12" t="n">
        <v>195.9149978</v>
      </c>
      <c r="E272" s="12" t="n">
        <v>208.4029782</v>
      </c>
      <c r="F272" s="12" t="n">
        <v>0.641360524</v>
      </c>
      <c r="G272" s="12" t="n">
        <v>31.54869073</v>
      </c>
      <c r="H272" s="12" t="n">
        <v>1658.584257</v>
      </c>
      <c r="I272" s="12" t="n">
        <v>433.9563284</v>
      </c>
      <c r="J272" s="12" t="n">
        <v>1631.603155</v>
      </c>
    </row>
    <row r="273" customFormat="false" ht="12.75" hidden="false" customHeight="false" outlineLevel="0" collapsed="false">
      <c r="A273" s="0" t="s">
        <v>2164</v>
      </c>
      <c r="B273" s="1" t="n">
        <v>4</v>
      </c>
      <c r="C273" s="12" t="n">
        <v>0.990427518</v>
      </c>
      <c r="D273" s="12" t="n">
        <v>182.2522174</v>
      </c>
      <c r="E273" s="12" t="n">
        <v>190.5285933</v>
      </c>
      <c r="F273" s="12" t="n">
        <v>0.641360524</v>
      </c>
      <c r="G273" s="12" t="n">
        <v>30.0987509</v>
      </c>
      <c r="H273" s="12" t="n">
        <v>1454.525571</v>
      </c>
      <c r="I273" s="12" t="n">
        <v>366.3482347</v>
      </c>
      <c r="J273" s="12" t="n">
        <v>1501.991252</v>
      </c>
    </row>
    <row r="274" customFormat="false" ht="12.75" hidden="false" customHeight="false" outlineLevel="0" collapsed="false">
      <c r="A274" s="0" t="s">
        <v>2165</v>
      </c>
      <c r="B274" s="1" t="n">
        <v>4</v>
      </c>
      <c r="C274" s="12" t="n">
        <v>3.086448545</v>
      </c>
      <c r="D274" s="12" t="n">
        <v>6.135979189</v>
      </c>
      <c r="E274" s="12" t="n">
        <v>1.115004822</v>
      </c>
      <c r="F274" s="12" t="n">
        <v>2.507136593</v>
      </c>
      <c r="G274" s="12" t="n">
        <v>1.499937753</v>
      </c>
      <c r="H274" s="12" t="n">
        <v>74.35400709</v>
      </c>
      <c r="I274" s="12" t="n">
        <v>10760.35275</v>
      </c>
      <c r="J274" s="12" t="n">
        <v>86.12208719</v>
      </c>
    </row>
    <row r="275" customFormat="false" ht="12.75" hidden="false" customHeight="false" outlineLevel="0" collapsed="false">
      <c r="A275" s="0" t="s">
        <v>2166</v>
      </c>
      <c r="B275" s="1" t="n">
        <v>4</v>
      </c>
      <c r="C275" s="12" t="n">
        <v>105.4229477</v>
      </c>
      <c r="D275" s="12" t="n">
        <v>267.4741506</v>
      </c>
      <c r="E275" s="12" t="n">
        <v>274.6857265</v>
      </c>
      <c r="F275" s="12" t="n">
        <v>37.02399388</v>
      </c>
      <c r="G275" s="12" t="n">
        <v>40.99829857</v>
      </c>
      <c r="H275" s="12" t="n">
        <v>523.1645919</v>
      </c>
      <c r="I275" s="12" t="n">
        <v>162.2171457</v>
      </c>
      <c r="J275" s="12" t="n">
        <v>451.3140387</v>
      </c>
    </row>
    <row r="276" customFormat="false" ht="12.75" hidden="false" customHeight="false" outlineLevel="0" collapsed="false">
      <c r="A276" s="0" t="s">
        <v>2167</v>
      </c>
      <c r="B276" s="1" t="n">
        <v>4</v>
      </c>
      <c r="C276" s="12" t="n">
        <v>1.474124678</v>
      </c>
      <c r="D276" s="12" t="n">
        <v>0.354523242</v>
      </c>
      <c r="E276" s="12" t="n">
        <v>0.531771531</v>
      </c>
      <c r="F276" s="12" t="n">
        <v>1.632554061</v>
      </c>
      <c r="G276" s="12" t="n">
        <v>0.749968876</v>
      </c>
      <c r="H276" s="12" t="n">
        <v>23.46773656</v>
      </c>
      <c r="I276" s="12" t="n">
        <v>2.978753417</v>
      </c>
      <c r="J276" s="12" t="n">
        <v>8.759216549</v>
      </c>
    </row>
    <row r="277" customFormat="false" ht="12.75" hidden="false" customHeight="false" outlineLevel="0" collapsed="false">
      <c r="A277" s="0" t="s">
        <v>2168</v>
      </c>
      <c r="B277" s="1" t="n">
        <v>4</v>
      </c>
      <c r="C277" s="12" t="n">
        <v>0.253365179</v>
      </c>
      <c r="D277" s="12" t="n">
        <v>21.73500184</v>
      </c>
      <c r="E277" s="12" t="n">
        <v>3.259244865</v>
      </c>
      <c r="F277" s="12" t="n">
        <v>7.871242793</v>
      </c>
      <c r="G277" s="12" t="n">
        <v>7.749678388</v>
      </c>
      <c r="H277" s="12" t="n">
        <v>9.995517425</v>
      </c>
      <c r="I277" s="12" t="n">
        <v>29.17256572</v>
      </c>
      <c r="J277" s="12" t="n">
        <v>3740.491733</v>
      </c>
    </row>
    <row r="278" customFormat="false" ht="12.75" hidden="false" customHeight="false" outlineLevel="0" collapsed="false">
      <c r="A278" s="0" t="s">
        <v>2169</v>
      </c>
      <c r="B278" s="1" t="n">
        <v>4</v>
      </c>
      <c r="C278" s="12" t="n">
        <v>0.207298783</v>
      </c>
      <c r="D278" s="12" t="n">
        <v>7.145006878</v>
      </c>
      <c r="E278" s="12" t="n">
        <v>7.547724951</v>
      </c>
      <c r="F278" s="12" t="n">
        <v>8.104464802</v>
      </c>
      <c r="G278" s="12" t="n">
        <v>4.499813258</v>
      </c>
      <c r="H278" s="12" t="n">
        <v>3.437193739</v>
      </c>
      <c r="I278" s="12" t="n">
        <v>41.77941889</v>
      </c>
      <c r="J278" s="12" t="n">
        <v>5129.470715</v>
      </c>
    </row>
    <row r="279" customFormat="false" ht="12.75" hidden="false" customHeight="false" outlineLevel="0" collapsed="false">
      <c r="A279" s="0" t="s">
        <v>2170</v>
      </c>
      <c r="B279" s="1" t="n">
        <v>4</v>
      </c>
      <c r="C279" s="12" t="n">
        <v>0</v>
      </c>
      <c r="D279" s="12" t="n">
        <v>0</v>
      </c>
      <c r="E279" s="12" t="n">
        <v>0.068615681</v>
      </c>
      <c r="F279" s="12" t="n">
        <v>0</v>
      </c>
      <c r="G279" s="12" t="n">
        <v>0</v>
      </c>
      <c r="H279" s="12" t="n">
        <v>0.237047844</v>
      </c>
      <c r="I279" s="12" t="n">
        <v>0</v>
      </c>
      <c r="J279" s="12" t="n">
        <v>0.061253263</v>
      </c>
    </row>
    <row r="280" customFormat="false" ht="12.75" hidden="false" customHeight="false" outlineLevel="0" collapsed="false">
      <c r="A280" s="0" t="s">
        <v>2171</v>
      </c>
      <c r="B280" s="1" t="n">
        <v>4</v>
      </c>
      <c r="C280" s="12" t="n">
        <v>20.84504427</v>
      </c>
      <c r="D280" s="12" t="n">
        <v>42.59733108</v>
      </c>
      <c r="E280" s="12" t="n">
        <v>4.683020254</v>
      </c>
      <c r="F280" s="12" t="n">
        <v>8.104464802</v>
      </c>
      <c r="G280" s="12" t="n">
        <v>4.749802883</v>
      </c>
      <c r="H280" s="12" t="n">
        <v>1357.731035</v>
      </c>
      <c r="I280" s="12" t="n">
        <v>2875.842291</v>
      </c>
      <c r="J280" s="12" t="n">
        <v>2576.98601</v>
      </c>
    </row>
    <row r="281" customFormat="false" ht="12.75" hidden="false" customHeight="false" outlineLevel="0" collapsed="false">
      <c r="A281" s="0" t="s">
        <v>2172</v>
      </c>
      <c r="B281" s="1" t="n">
        <v>4</v>
      </c>
      <c r="C281" s="12" t="n">
        <v>13.49745408</v>
      </c>
      <c r="D281" s="12" t="n">
        <v>33.70697901</v>
      </c>
      <c r="E281" s="12" t="n">
        <v>6.48418189</v>
      </c>
      <c r="F281" s="12" t="n">
        <v>14.16823703</v>
      </c>
      <c r="G281" s="12" t="n">
        <v>5.749761385</v>
      </c>
      <c r="H281" s="12" t="n">
        <v>1450.535266</v>
      </c>
      <c r="I281" s="12" t="n">
        <v>3363.262438</v>
      </c>
      <c r="J281" s="12" t="n">
        <v>2476.285646</v>
      </c>
    </row>
    <row r="282" customFormat="false" ht="12.75" hidden="false" customHeight="false" outlineLevel="0" collapsed="false">
      <c r="A282" s="0" t="s">
        <v>2173</v>
      </c>
      <c r="B282" s="1" t="n">
        <v>4</v>
      </c>
      <c r="C282" s="12" t="n">
        <v>0.230331981</v>
      </c>
      <c r="D282" s="12" t="n">
        <v>1.090840745</v>
      </c>
      <c r="E282" s="12" t="n">
        <v>0.188693124</v>
      </c>
      <c r="F282" s="12" t="n">
        <v>0.699666026</v>
      </c>
      <c r="G282" s="12" t="n">
        <v>0.699970951</v>
      </c>
      <c r="H282" s="12" t="n">
        <v>11.77337626</v>
      </c>
      <c r="I282" s="12" t="n">
        <v>1776.912893</v>
      </c>
      <c r="J282" s="12" t="n">
        <v>10.53556116</v>
      </c>
    </row>
    <row r="283" customFormat="false" ht="12.75" hidden="false" customHeight="false" outlineLevel="0" collapsed="false">
      <c r="A283" s="0" t="s">
        <v>2174</v>
      </c>
      <c r="B283" s="1" t="n">
        <v>4</v>
      </c>
      <c r="C283" s="12" t="n">
        <v>0.253365179</v>
      </c>
      <c r="D283" s="12" t="n">
        <v>1.090840745</v>
      </c>
      <c r="E283" s="12" t="n">
        <v>0.188693124</v>
      </c>
      <c r="F283" s="12" t="n">
        <v>0.699666026</v>
      </c>
      <c r="G283" s="12" t="n">
        <v>0.699970951</v>
      </c>
      <c r="H283" s="12" t="n">
        <v>11.73386828</v>
      </c>
      <c r="I283" s="12" t="n">
        <v>1776.663062</v>
      </c>
      <c r="J283" s="12" t="n">
        <v>10.53556116</v>
      </c>
    </row>
    <row r="284" customFormat="false" ht="12.75" hidden="false" customHeight="false" outlineLevel="0" collapsed="false">
      <c r="A284" s="0" t="s">
        <v>2175</v>
      </c>
      <c r="B284" s="1" t="n">
        <v>4</v>
      </c>
      <c r="C284" s="12" t="n">
        <v>0</v>
      </c>
      <c r="D284" s="12" t="n">
        <v>0.027271019</v>
      </c>
      <c r="E284" s="12" t="n">
        <v>0</v>
      </c>
      <c r="F284" s="12" t="n">
        <v>0</v>
      </c>
      <c r="G284" s="12" t="n">
        <v>0.999958502</v>
      </c>
      <c r="H284" s="12" t="n">
        <v>20.9787342</v>
      </c>
      <c r="I284" s="12" t="n">
        <v>0.038435528</v>
      </c>
      <c r="J284" s="12" t="n">
        <v>3.430182704</v>
      </c>
    </row>
    <row r="285" customFormat="false" ht="12.75" hidden="false" customHeight="false" outlineLevel="0" collapsed="false">
      <c r="A285" s="0" t="s">
        <v>2176</v>
      </c>
      <c r="B285" s="1" t="n">
        <v>4</v>
      </c>
      <c r="C285" s="12" t="n">
        <v>0.322464773</v>
      </c>
      <c r="D285" s="12" t="n">
        <v>2.454391676</v>
      </c>
      <c r="E285" s="12" t="n">
        <v>10.0350434</v>
      </c>
      <c r="F285" s="12" t="n">
        <v>0.81627703</v>
      </c>
      <c r="G285" s="12" t="n">
        <v>42.29824462</v>
      </c>
      <c r="H285" s="12" t="n">
        <v>1561.157593</v>
      </c>
      <c r="I285" s="12" t="n">
        <v>68.78037728</v>
      </c>
      <c r="J285" s="12" t="n">
        <v>183.6985345</v>
      </c>
    </row>
    <row r="286" customFormat="false" ht="12.75" hidden="false" customHeight="false" outlineLevel="0" collapsed="false">
      <c r="A286" s="0" t="s">
        <v>2177</v>
      </c>
      <c r="B286" s="1" t="n">
        <v>4</v>
      </c>
      <c r="C286" s="12" t="n">
        <v>117.5844763</v>
      </c>
      <c r="D286" s="12" t="n">
        <v>1328.698569</v>
      </c>
      <c r="E286" s="12" t="n">
        <v>571.3456249</v>
      </c>
      <c r="F286" s="12" t="n">
        <v>181.2135008</v>
      </c>
      <c r="G286" s="12" t="n">
        <v>471.7304232</v>
      </c>
      <c r="H286" s="12" t="n">
        <v>1986.105362</v>
      </c>
      <c r="I286" s="12" t="n">
        <v>697.4703081</v>
      </c>
      <c r="J286" s="12" t="n">
        <v>2268.820846</v>
      </c>
    </row>
    <row r="287" customFormat="false" ht="12.75" hidden="false" customHeight="false" outlineLevel="0" collapsed="false">
      <c r="A287" s="0" t="s">
        <v>2178</v>
      </c>
      <c r="B287" s="1" t="n">
        <v>4</v>
      </c>
      <c r="C287" s="12" t="n">
        <v>2.395452602</v>
      </c>
      <c r="D287" s="12" t="n">
        <v>31.1980453</v>
      </c>
      <c r="E287" s="12" t="n">
        <v>13.72313627</v>
      </c>
      <c r="F287" s="12" t="n">
        <v>5.305800698</v>
      </c>
      <c r="G287" s="12" t="n">
        <v>10.14957879</v>
      </c>
      <c r="H287" s="12" t="n">
        <v>116.3509835</v>
      </c>
      <c r="I287" s="12" t="n">
        <v>15.00907367</v>
      </c>
      <c r="J287" s="12" t="n">
        <v>90.53232209</v>
      </c>
    </row>
    <row r="288" customFormat="false" ht="12.75" hidden="false" customHeight="false" outlineLevel="0" collapsed="false">
      <c r="A288" s="0" t="s">
        <v>2179</v>
      </c>
      <c r="B288" s="1" t="n">
        <v>4</v>
      </c>
      <c r="C288" s="12" t="n">
        <v>1.819622649</v>
      </c>
      <c r="D288" s="12" t="n">
        <v>415.5012397</v>
      </c>
      <c r="E288" s="12" t="n">
        <v>28.7499705</v>
      </c>
      <c r="F288" s="12" t="n">
        <v>3.556635633</v>
      </c>
      <c r="G288" s="12" t="n">
        <v>16.3493215</v>
      </c>
      <c r="H288" s="12" t="n">
        <v>930.2152481</v>
      </c>
      <c r="I288" s="12" t="n">
        <v>2153.850116</v>
      </c>
      <c r="J288" s="12" t="n">
        <v>5442.658646</v>
      </c>
    </row>
    <row r="289" customFormat="false" ht="12.75" hidden="false" customHeight="false" outlineLevel="0" collapsed="false">
      <c r="A289" s="0" t="s">
        <v>2180</v>
      </c>
      <c r="B289" s="1" t="n">
        <v>4</v>
      </c>
      <c r="C289" s="12" t="n">
        <v>0.023033198</v>
      </c>
      <c r="D289" s="12" t="n">
        <v>2.536204732</v>
      </c>
      <c r="E289" s="12" t="n">
        <v>0.051461761</v>
      </c>
      <c r="F289" s="12" t="n">
        <v>0.116611004</v>
      </c>
      <c r="G289" s="12" t="n">
        <v>0.049997925</v>
      </c>
      <c r="H289" s="12" t="n">
        <v>0.316063792</v>
      </c>
      <c r="I289" s="12" t="n">
        <v>3.094060001</v>
      </c>
      <c r="J289" s="12" t="n">
        <v>2.511383766</v>
      </c>
    </row>
    <row r="290" customFormat="false" ht="12.75" hidden="false" customHeight="false" outlineLevel="0" collapsed="false">
      <c r="A290" s="0" t="s">
        <v>2181</v>
      </c>
      <c r="B290" s="1" t="n">
        <v>4</v>
      </c>
      <c r="C290" s="12" t="n">
        <v>15.7316743</v>
      </c>
      <c r="D290" s="12" t="n">
        <v>2563.366666</v>
      </c>
      <c r="E290" s="12" t="n">
        <v>171.1618172</v>
      </c>
      <c r="F290" s="12" t="n">
        <v>20.87336978</v>
      </c>
      <c r="G290" s="12" t="n">
        <v>183.0924017</v>
      </c>
      <c r="H290" s="12" t="n">
        <v>4303.919673</v>
      </c>
      <c r="I290" s="12" t="n">
        <v>20794.25481</v>
      </c>
      <c r="J290" s="12" t="n">
        <v>15255.00254</v>
      </c>
    </row>
    <row r="291" customFormat="false" ht="12.75" hidden="false" customHeight="false" outlineLevel="0" collapsed="false">
      <c r="A291" s="0" t="s">
        <v>2182</v>
      </c>
      <c r="B291" s="1" t="n">
        <v>4</v>
      </c>
      <c r="C291" s="12" t="n">
        <v>0.069099594</v>
      </c>
      <c r="D291" s="12" t="n">
        <v>4.472447054</v>
      </c>
      <c r="E291" s="12" t="n">
        <v>0.343078407</v>
      </c>
      <c r="F291" s="12" t="n">
        <v>0.058305502</v>
      </c>
      <c r="G291" s="12" t="n">
        <v>0.249989625</v>
      </c>
      <c r="H291" s="12" t="n">
        <v>7.111435322</v>
      </c>
      <c r="I291" s="12" t="n">
        <v>21.88903317</v>
      </c>
      <c r="J291" s="12" t="n">
        <v>32.77049548</v>
      </c>
    </row>
    <row r="292" customFormat="false" ht="12.75" hidden="false" customHeight="false" outlineLevel="0" collapsed="false">
      <c r="A292" s="0" t="s">
        <v>2183</v>
      </c>
      <c r="B292" s="1" t="n">
        <v>4</v>
      </c>
      <c r="C292" s="12" t="n">
        <v>0.506730358</v>
      </c>
      <c r="D292" s="12" t="n">
        <v>3.299793253</v>
      </c>
      <c r="E292" s="12" t="n">
        <v>2.367241007</v>
      </c>
      <c r="F292" s="12" t="n">
        <v>1.574248559</v>
      </c>
      <c r="G292" s="12" t="n">
        <v>3.499854756</v>
      </c>
      <c r="H292" s="12" t="n">
        <v>79.68758358</v>
      </c>
      <c r="I292" s="12" t="n">
        <v>14.086621</v>
      </c>
      <c r="J292" s="12" t="n">
        <v>166.2413546</v>
      </c>
    </row>
    <row r="293" customFormat="false" ht="12.75" hidden="false" customHeight="false" outlineLevel="0" collapsed="false">
      <c r="A293" s="0" t="s">
        <v>2184</v>
      </c>
      <c r="B293" s="1" t="n">
        <v>4</v>
      </c>
      <c r="C293" s="12" t="n">
        <v>0.575829952</v>
      </c>
      <c r="D293" s="12" t="n">
        <v>3.272522234</v>
      </c>
      <c r="E293" s="12" t="n">
        <v>2.350087087</v>
      </c>
      <c r="F293" s="12" t="n">
        <v>1.690859563</v>
      </c>
      <c r="G293" s="12" t="n">
        <v>3.499854756</v>
      </c>
      <c r="H293" s="12" t="n">
        <v>79.80610751</v>
      </c>
      <c r="I293" s="12" t="n">
        <v>13.89444336</v>
      </c>
      <c r="J293" s="12" t="n">
        <v>166.3026079</v>
      </c>
    </row>
    <row r="294" customFormat="false" ht="12.75" hidden="false" customHeight="false" outlineLevel="0" collapsed="false">
      <c r="A294" s="0" t="s">
        <v>2185</v>
      </c>
      <c r="B294" s="1" t="n">
        <v>4</v>
      </c>
      <c r="C294" s="12" t="n">
        <v>2.072987828</v>
      </c>
      <c r="D294" s="12" t="n">
        <v>0.081813056</v>
      </c>
      <c r="E294" s="12" t="n">
        <v>0.171539203</v>
      </c>
      <c r="F294" s="12" t="n">
        <v>0.699666026</v>
      </c>
      <c r="G294" s="12" t="n">
        <v>0.249989625</v>
      </c>
      <c r="H294" s="12" t="n">
        <v>214.1727271</v>
      </c>
      <c r="I294" s="12" t="n">
        <v>285.1147464</v>
      </c>
      <c r="J294" s="12" t="n">
        <v>561.6311646</v>
      </c>
    </row>
    <row r="295" customFormat="false" ht="12.75" hidden="false" customHeight="false" outlineLevel="0" collapsed="false">
      <c r="A295" s="0" t="s">
        <v>2186</v>
      </c>
      <c r="B295" s="1" t="n">
        <v>4</v>
      </c>
      <c r="C295" s="12" t="n">
        <v>0.345497971</v>
      </c>
      <c r="D295" s="12" t="n">
        <v>39.70660311</v>
      </c>
      <c r="E295" s="12" t="n">
        <v>9.640503233</v>
      </c>
      <c r="F295" s="12" t="n">
        <v>0.932888035</v>
      </c>
      <c r="G295" s="12" t="n">
        <v>4.799800808</v>
      </c>
      <c r="H295" s="12" t="n">
        <v>43.37975547</v>
      </c>
      <c r="I295" s="12" t="n">
        <v>63.8606297</v>
      </c>
      <c r="J295" s="12" t="n">
        <v>120.362661</v>
      </c>
    </row>
    <row r="296" customFormat="false" ht="12.75" hidden="false" customHeight="false" outlineLevel="0" collapsed="false">
      <c r="A296" s="0" t="s">
        <v>2187</v>
      </c>
      <c r="B296" s="1" t="n">
        <v>4</v>
      </c>
      <c r="C296" s="12" t="n">
        <v>1.220759499</v>
      </c>
      <c r="D296" s="12" t="n">
        <v>14.39909783</v>
      </c>
      <c r="E296" s="12" t="n">
        <v>23.63810223</v>
      </c>
      <c r="F296" s="12" t="n">
        <v>4.83935668</v>
      </c>
      <c r="G296" s="12" t="n">
        <v>5.649765535</v>
      </c>
      <c r="H296" s="12" t="n">
        <v>123.6204507</v>
      </c>
      <c r="I296" s="12" t="n">
        <v>13.72148348</v>
      </c>
      <c r="J296" s="12" t="n">
        <v>63.70339308</v>
      </c>
    </row>
    <row r="297" customFormat="false" ht="12.75" hidden="false" customHeight="false" outlineLevel="0" collapsed="false">
      <c r="A297" s="0" t="s">
        <v>2188</v>
      </c>
      <c r="B297" s="1" t="n">
        <v>4</v>
      </c>
      <c r="C297" s="12" t="n">
        <v>0</v>
      </c>
      <c r="D297" s="12" t="n">
        <v>0</v>
      </c>
      <c r="E297" s="12" t="n">
        <v>0</v>
      </c>
      <c r="F297" s="12" t="n">
        <v>0</v>
      </c>
      <c r="G297" s="12" t="n">
        <v>0</v>
      </c>
      <c r="H297" s="12" t="n">
        <v>0.671635558</v>
      </c>
      <c r="I297" s="12" t="n">
        <v>0</v>
      </c>
      <c r="J297" s="12" t="n">
        <v>0.490026101</v>
      </c>
    </row>
    <row r="298" customFormat="false" ht="12.75" hidden="false" customHeight="false" outlineLevel="0" collapsed="false">
      <c r="A298" s="0" t="s">
        <v>2189</v>
      </c>
      <c r="B298" s="1" t="n">
        <v>4</v>
      </c>
      <c r="C298" s="12" t="n">
        <v>12.0463626</v>
      </c>
      <c r="D298" s="12" t="n">
        <v>39.76114515</v>
      </c>
      <c r="E298" s="12" t="n">
        <v>41.30664019</v>
      </c>
      <c r="F298" s="12" t="n">
        <v>19.99878725</v>
      </c>
      <c r="G298" s="12" t="n">
        <v>32.34865753</v>
      </c>
      <c r="H298" s="12" t="n">
        <v>165.1828393</v>
      </c>
      <c r="I298" s="12" t="n">
        <v>94.83966523</v>
      </c>
      <c r="J298" s="12" t="n">
        <v>94.14626458</v>
      </c>
    </row>
    <row r="299" customFormat="false" ht="12.75" hidden="false" customHeight="false" outlineLevel="0" collapsed="false">
      <c r="A299" s="0" t="s">
        <v>2190</v>
      </c>
      <c r="B299" s="1" t="n">
        <v>4</v>
      </c>
      <c r="C299" s="12" t="n">
        <v>13.01375692</v>
      </c>
      <c r="D299" s="12" t="n">
        <v>31.25258734</v>
      </c>
      <c r="E299" s="12" t="n">
        <v>16.45060961</v>
      </c>
      <c r="F299" s="12" t="n">
        <v>8.279381309</v>
      </c>
      <c r="G299" s="12" t="n">
        <v>19.14920531</v>
      </c>
      <c r="H299" s="12" t="n">
        <v>38.55978264</v>
      </c>
      <c r="I299" s="12" t="n">
        <v>50.56193703</v>
      </c>
      <c r="J299" s="12" t="n">
        <v>63.39712677</v>
      </c>
    </row>
    <row r="300" customFormat="false" ht="12.75" hidden="false" customHeight="false" outlineLevel="0" collapsed="false">
      <c r="A300" s="0" t="s">
        <v>2191</v>
      </c>
      <c r="B300" s="1" t="n">
        <v>4</v>
      </c>
      <c r="C300" s="12" t="n">
        <v>0.276398377</v>
      </c>
      <c r="D300" s="12" t="n">
        <v>2.508933713</v>
      </c>
      <c r="E300" s="12" t="n">
        <v>1.423775388</v>
      </c>
      <c r="F300" s="12" t="n">
        <v>0.757971528</v>
      </c>
      <c r="G300" s="12" t="n">
        <v>0.699970951</v>
      </c>
      <c r="H300" s="12" t="n">
        <v>0.79015948</v>
      </c>
      <c r="I300" s="12" t="n">
        <v>0.807146087</v>
      </c>
      <c r="J300" s="12" t="n">
        <v>8.08543066</v>
      </c>
    </row>
    <row r="301" customFormat="false" ht="12.75" hidden="false" customHeight="false" outlineLevel="0" collapsed="false">
      <c r="A301" s="0" t="s">
        <v>2192</v>
      </c>
      <c r="B301" s="1" t="n">
        <v>4</v>
      </c>
      <c r="C301" s="12" t="n">
        <v>2.096021027</v>
      </c>
      <c r="D301" s="12" t="n">
        <v>19.36242322</v>
      </c>
      <c r="E301" s="12" t="n">
        <v>2.401548848</v>
      </c>
      <c r="F301" s="12" t="n">
        <v>3.090191615</v>
      </c>
      <c r="G301" s="12" t="n">
        <v>8.099663864</v>
      </c>
      <c r="H301" s="12" t="n">
        <v>6.913895452</v>
      </c>
      <c r="I301" s="12" t="n">
        <v>3.728246212</v>
      </c>
      <c r="J301" s="12" t="n">
        <v>48.4513307</v>
      </c>
    </row>
    <row r="302" customFormat="false" ht="12.75" hidden="false" customHeight="false" outlineLevel="0" collapsed="false">
      <c r="A302" s="0" t="s">
        <v>2193</v>
      </c>
      <c r="B302" s="1" t="n">
        <v>4</v>
      </c>
      <c r="C302" s="12" t="n">
        <v>2.694884177</v>
      </c>
      <c r="D302" s="12" t="n">
        <v>20.37145091</v>
      </c>
      <c r="E302" s="12" t="n">
        <v>5.952410359</v>
      </c>
      <c r="F302" s="12" t="n">
        <v>3.49833013</v>
      </c>
      <c r="G302" s="12" t="n">
        <v>2.449898329</v>
      </c>
      <c r="H302" s="12" t="n">
        <v>40.29813349</v>
      </c>
      <c r="I302" s="12" t="n">
        <v>14.60550062</v>
      </c>
      <c r="J302" s="12" t="n">
        <v>109.64334</v>
      </c>
    </row>
    <row r="303" customFormat="false" ht="12.75" hidden="false" customHeight="false" outlineLevel="0" collapsed="false">
      <c r="A303" s="0" t="s">
        <v>2194</v>
      </c>
      <c r="B303" s="1" t="n">
        <v>4</v>
      </c>
      <c r="C303" s="12" t="n">
        <v>31.90097936</v>
      </c>
      <c r="D303" s="12" t="n">
        <v>129.3464413</v>
      </c>
      <c r="E303" s="12" t="n">
        <v>86.12983404</v>
      </c>
      <c r="F303" s="12" t="n">
        <v>31.95141519</v>
      </c>
      <c r="G303" s="12" t="n">
        <v>39.64835459</v>
      </c>
      <c r="H303" s="12" t="n">
        <v>141.359531</v>
      </c>
      <c r="I303" s="12" t="n">
        <v>52.40684237</v>
      </c>
      <c r="J303" s="12" t="n">
        <v>6444.14949</v>
      </c>
    </row>
    <row r="304" customFormat="false" ht="12.75" hidden="false" customHeight="false" outlineLevel="0" collapsed="false">
      <c r="A304" s="0" t="s">
        <v>2195</v>
      </c>
      <c r="B304" s="1" t="n">
        <v>4</v>
      </c>
      <c r="C304" s="12" t="n">
        <v>0.138199189</v>
      </c>
      <c r="D304" s="12" t="n">
        <v>0.736317503</v>
      </c>
      <c r="E304" s="12" t="n">
        <v>0.360232327</v>
      </c>
      <c r="F304" s="12" t="n">
        <v>0.233222009</v>
      </c>
      <c r="G304" s="12" t="n">
        <v>0.699970951</v>
      </c>
      <c r="H304" s="12" t="n">
        <v>3.042113999</v>
      </c>
      <c r="I304" s="12" t="n">
        <v>0.672621739</v>
      </c>
      <c r="J304" s="12" t="n">
        <v>81.28307944</v>
      </c>
    </row>
    <row r="305" customFormat="false" ht="12.75" hidden="false" customHeight="false" outlineLevel="0" collapsed="false">
      <c r="A305" s="0" t="s">
        <v>2196</v>
      </c>
      <c r="B305" s="1" t="n">
        <v>4</v>
      </c>
      <c r="C305" s="12" t="n">
        <v>0.852228329</v>
      </c>
      <c r="D305" s="12" t="n">
        <v>1.281737875</v>
      </c>
      <c r="E305" s="12" t="n">
        <v>0.068615681</v>
      </c>
      <c r="F305" s="12" t="n">
        <v>1.749165065</v>
      </c>
      <c r="G305" s="12" t="n">
        <v>0.499979251</v>
      </c>
      <c r="H305" s="12" t="n">
        <v>5.491608388</v>
      </c>
      <c r="I305" s="12" t="n">
        <v>3.47841528</v>
      </c>
      <c r="J305" s="12" t="n">
        <v>70.01247913</v>
      </c>
    </row>
    <row r="306" customFormat="false" ht="12.75" hidden="false" customHeight="false" outlineLevel="0" collapsed="false">
      <c r="A306" s="0" t="s">
        <v>2197</v>
      </c>
      <c r="B306" s="1" t="n">
        <v>4</v>
      </c>
      <c r="C306" s="12" t="n">
        <v>2.694884177</v>
      </c>
      <c r="D306" s="12" t="n">
        <v>4.227007886</v>
      </c>
      <c r="E306" s="12" t="n">
        <v>4.545788891</v>
      </c>
      <c r="F306" s="12" t="n">
        <v>0.408138515</v>
      </c>
      <c r="G306" s="12" t="n">
        <v>0.949960577</v>
      </c>
      <c r="H306" s="12" t="n">
        <v>8.494214413</v>
      </c>
      <c r="I306" s="12" t="n">
        <v>4.208690311</v>
      </c>
      <c r="J306" s="12" t="n">
        <v>248.2594732</v>
      </c>
    </row>
    <row r="307" customFormat="false" ht="12.75" hidden="false" customHeight="false" outlineLevel="0" collapsed="false">
      <c r="A307" s="0" t="s">
        <v>2198</v>
      </c>
      <c r="B307" s="1" t="n">
        <v>4</v>
      </c>
      <c r="C307" s="12" t="n">
        <v>3.224647733</v>
      </c>
      <c r="D307" s="12" t="n">
        <v>3.436148346</v>
      </c>
      <c r="E307" s="12" t="n">
        <v>1.235082265</v>
      </c>
      <c r="F307" s="12" t="n">
        <v>4.781051178</v>
      </c>
      <c r="G307" s="12" t="n">
        <v>6.849715737</v>
      </c>
      <c r="H307" s="12" t="n">
        <v>319.5009858</v>
      </c>
      <c r="I307" s="12" t="n">
        <v>397.3272703</v>
      </c>
      <c r="J307" s="12" t="n">
        <v>718.50077</v>
      </c>
    </row>
    <row r="308" customFormat="false" ht="12.75" hidden="false" customHeight="false" outlineLevel="0" collapsed="false">
      <c r="A308" s="0" t="s">
        <v>2199</v>
      </c>
      <c r="B308" s="1" t="n">
        <v>4</v>
      </c>
      <c r="C308" s="12" t="n">
        <v>0.138199189</v>
      </c>
      <c r="D308" s="12" t="n">
        <v>0.027271019</v>
      </c>
      <c r="E308" s="12" t="n">
        <v>0.01715392</v>
      </c>
      <c r="F308" s="12" t="n">
        <v>0.174916507</v>
      </c>
      <c r="G308" s="12" t="n">
        <v>0.09999585</v>
      </c>
      <c r="H308" s="12" t="n">
        <v>4.108829297</v>
      </c>
      <c r="I308" s="12" t="n">
        <v>1.614292174</v>
      </c>
      <c r="J308" s="12" t="n">
        <v>7.84041761</v>
      </c>
    </row>
    <row r="309" customFormat="false" ht="12.75" hidden="false" customHeight="false" outlineLevel="0" collapsed="false">
      <c r="A309" s="0" t="s">
        <v>2200</v>
      </c>
      <c r="B309" s="1" t="n">
        <v>4</v>
      </c>
      <c r="C309" s="12" t="n">
        <v>0</v>
      </c>
      <c r="D309" s="12" t="n">
        <v>0.136355093</v>
      </c>
      <c r="E309" s="12" t="n">
        <v>0.01715392</v>
      </c>
      <c r="F309" s="12" t="n">
        <v>0</v>
      </c>
      <c r="G309" s="12" t="n">
        <v>0.049997925</v>
      </c>
      <c r="H309" s="12" t="n">
        <v>0.079015948</v>
      </c>
      <c r="I309" s="12" t="n">
        <v>0.038435528</v>
      </c>
      <c r="J309" s="12" t="n">
        <v>82.87566427</v>
      </c>
    </row>
    <row r="310" customFormat="false" ht="12.75" hidden="false" customHeight="false" outlineLevel="0" collapsed="false">
      <c r="A310" s="0" t="s">
        <v>2201</v>
      </c>
      <c r="B310" s="1" t="n">
        <v>4</v>
      </c>
      <c r="C310" s="12" t="n">
        <v>3.50104611</v>
      </c>
      <c r="D310" s="12" t="n">
        <v>398.1296008</v>
      </c>
      <c r="E310" s="12" t="n">
        <v>49.24890531</v>
      </c>
      <c r="F310" s="12" t="n">
        <v>8.687519824</v>
      </c>
      <c r="G310" s="12" t="n">
        <v>27.19887125</v>
      </c>
      <c r="H310" s="12" t="n">
        <v>63.01521855</v>
      </c>
      <c r="I310" s="12" t="n">
        <v>239.87613</v>
      </c>
      <c r="J310" s="12" t="n">
        <v>1435.960235</v>
      </c>
    </row>
    <row r="311" customFormat="false" ht="12.75" hidden="false" customHeight="false" outlineLevel="0" collapsed="false">
      <c r="A311" s="0" t="s">
        <v>2202</v>
      </c>
      <c r="B311" s="1" t="n">
        <v>4</v>
      </c>
      <c r="C311" s="12" t="n">
        <v>2.879149762</v>
      </c>
      <c r="D311" s="12" t="n">
        <v>698.3017028</v>
      </c>
      <c r="E311" s="12" t="n">
        <v>206.3959696</v>
      </c>
      <c r="F311" s="12" t="n">
        <v>5.3641062</v>
      </c>
      <c r="G311" s="12" t="n">
        <v>18.59922813</v>
      </c>
      <c r="H311" s="12" t="n">
        <v>61.94850325</v>
      </c>
      <c r="I311" s="12" t="n">
        <v>1020.021259</v>
      </c>
      <c r="J311" s="12" t="n">
        <v>1882.374012</v>
      </c>
    </row>
    <row r="312" customFormat="false" ht="12.75" hidden="false" customHeight="false" outlineLevel="0" collapsed="false">
      <c r="A312" s="0" t="s">
        <v>2203</v>
      </c>
      <c r="B312" s="1" t="n">
        <v>4</v>
      </c>
      <c r="C312" s="12" t="n">
        <v>3.50104611</v>
      </c>
      <c r="D312" s="12" t="n">
        <v>398.1296008</v>
      </c>
      <c r="E312" s="12" t="n">
        <v>49.24890531</v>
      </c>
      <c r="F312" s="12" t="n">
        <v>8.687519824</v>
      </c>
      <c r="G312" s="12" t="n">
        <v>27.19887125</v>
      </c>
      <c r="H312" s="12" t="n">
        <v>63.01521855</v>
      </c>
      <c r="I312" s="12" t="n">
        <v>239.87613</v>
      </c>
      <c r="J312" s="12" t="n">
        <v>1435.960235</v>
      </c>
    </row>
    <row r="313" customFormat="false" ht="12.75" hidden="false" customHeight="false" outlineLevel="0" collapsed="false">
      <c r="A313" s="0" t="s">
        <v>2204</v>
      </c>
      <c r="B313" s="1" t="n">
        <v>4</v>
      </c>
      <c r="C313" s="12" t="n">
        <v>10.54920473</v>
      </c>
      <c r="D313" s="12" t="n">
        <v>624.9699337</v>
      </c>
      <c r="E313" s="12" t="n">
        <v>135.670356</v>
      </c>
      <c r="F313" s="12" t="n">
        <v>6.296994235</v>
      </c>
      <c r="G313" s="12" t="n">
        <v>33.19862226</v>
      </c>
      <c r="H313" s="12" t="n">
        <v>39.82403781</v>
      </c>
      <c r="I313" s="12" t="n">
        <v>821.1174015</v>
      </c>
      <c r="J313" s="12" t="n">
        <v>223.8806747</v>
      </c>
    </row>
    <row r="314" customFormat="false" ht="12.75" hidden="false" customHeight="false" outlineLevel="0" collapsed="false">
      <c r="A314" s="0" t="s">
        <v>2205</v>
      </c>
      <c r="B314" s="1" t="n">
        <v>4</v>
      </c>
      <c r="C314" s="12" t="n">
        <v>1.335925489</v>
      </c>
      <c r="D314" s="12" t="n">
        <v>0.218168149</v>
      </c>
      <c r="E314" s="12" t="n">
        <v>0.034307841</v>
      </c>
      <c r="F314" s="12" t="n">
        <v>0.349833013</v>
      </c>
      <c r="G314" s="12" t="n">
        <v>0.1999917</v>
      </c>
      <c r="H314" s="12" t="n">
        <v>25.24559539</v>
      </c>
      <c r="I314" s="12" t="n">
        <v>2.613615901</v>
      </c>
      <c r="J314" s="12" t="n">
        <v>30.56537803</v>
      </c>
    </row>
    <row r="315" customFormat="false" ht="12.75" hidden="false" customHeight="false" outlineLevel="0" collapsed="false">
      <c r="A315" s="0" t="s">
        <v>2206</v>
      </c>
      <c r="B315" s="1" t="n">
        <v>4</v>
      </c>
      <c r="C315" s="12" t="n">
        <v>35.12562709</v>
      </c>
      <c r="D315" s="12" t="n">
        <v>615.3978062</v>
      </c>
      <c r="E315" s="12" t="n">
        <v>207.6825136</v>
      </c>
      <c r="F315" s="12" t="n">
        <v>65.88521746</v>
      </c>
      <c r="G315" s="12" t="n">
        <v>145.7439516</v>
      </c>
      <c r="H315" s="12" t="n">
        <v>912.9897715</v>
      </c>
      <c r="I315" s="12" t="n">
        <v>23.75315628</v>
      </c>
      <c r="J315" s="12" t="n">
        <v>4724.525396</v>
      </c>
    </row>
    <row r="316" customFormat="false" ht="12.75" hidden="false" customHeight="false" outlineLevel="0" collapsed="false">
      <c r="A316" s="0" t="s">
        <v>2207</v>
      </c>
      <c r="B316" s="1" t="n">
        <v>4</v>
      </c>
      <c r="C316" s="12" t="n">
        <v>0.023033198</v>
      </c>
      <c r="D316" s="12" t="n">
        <v>0.027271019</v>
      </c>
      <c r="E316" s="12" t="n">
        <v>0.085769602</v>
      </c>
      <c r="F316" s="12" t="n">
        <v>0.116611004</v>
      </c>
      <c r="G316" s="12" t="n">
        <v>0.09999585</v>
      </c>
      <c r="H316" s="12" t="n">
        <v>0.474095688</v>
      </c>
      <c r="I316" s="12" t="n">
        <v>5.515498262</v>
      </c>
      <c r="J316" s="12" t="n">
        <v>1.837597877</v>
      </c>
    </row>
    <row r="317" customFormat="false" ht="12.75" hidden="false" customHeight="false" outlineLevel="0" collapsed="false">
      <c r="A317" s="0" t="s">
        <v>2208</v>
      </c>
      <c r="B317" s="1" t="n">
        <v>4</v>
      </c>
      <c r="C317" s="12" t="n">
        <v>822.3312383</v>
      </c>
      <c r="D317" s="12" t="n">
        <v>15294.86898</v>
      </c>
      <c r="E317" s="12" t="n">
        <v>2026.203917</v>
      </c>
      <c r="F317" s="12" t="n">
        <v>441.664179</v>
      </c>
      <c r="G317" s="12" t="n">
        <v>1220.449351</v>
      </c>
      <c r="H317" s="12" t="n">
        <v>1410.118608</v>
      </c>
      <c r="I317" s="12" t="n">
        <v>849.5020389</v>
      </c>
      <c r="J317" s="12" t="n">
        <v>12591.28191</v>
      </c>
    </row>
    <row r="318" customFormat="false" ht="12.75" hidden="false" customHeight="false" outlineLevel="0" collapsed="false">
      <c r="A318" s="0" t="s">
        <v>2209</v>
      </c>
      <c r="B318" s="1" t="n">
        <v>4</v>
      </c>
      <c r="C318" s="12" t="n">
        <v>32.77624089</v>
      </c>
      <c r="D318" s="12" t="n">
        <v>573.2095404</v>
      </c>
      <c r="E318" s="12" t="n">
        <v>193.3246823</v>
      </c>
      <c r="F318" s="12" t="n">
        <v>63.72791388</v>
      </c>
      <c r="G318" s="12" t="n">
        <v>135.494377</v>
      </c>
      <c r="H318" s="12" t="n">
        <v>865.9752824</v>
      </c>
      <c r="I318" s="12" t="n">
        <v>22.63852597</v>
      </c>
      <c r="J318" s="12" t="n">
        <v>4672.460123</v>
      </c>
    </row>
    <row r="319" customFormat="false" ht="12.75" hidden="false" customHeight="false" outlineLevel="0" collapsed="false">
      <c r="A319" s="0" t="s">
        <v>2210</v>
      </c>
      <c r="B319" s="1" t="n">
        <v>4</v>
      </c>
      <c r="C319" s="12" t="n">
        <v>0.829195131</v>
      </c>
      <c r="D319" s="12" t="n">
        <v>253.6477442</v>
      </c>
      <c r="E319" s="12" t="n">
        <v>31.66613695</v>
      </c>
      <c r="F319" s="12" t="n">
        <v>9.795324365</v>
      </c>
      <c r="G319" s="12" t="n">
        <v>45.29812013</v>
      </c>
      <c r="H319" s="12" t="n">
        <v>24.65297578</v>
      </c>
      <c r="I319" s="12" t="n">
        <v>204.5923153</v>
      </c>
      <c r="J319" s="12" t="n">
        <v>462.829652</v>
      </c>
    </row>
    <row r="320" customFormat="false" ht="12.75" hidden="false" customHeight="false" outlineLevel="0" collapsed="false">
      <c r="A320" s="0" t="s">
        <v>2211</v>
      </c>
      <c r="B320" s="1" t="n">
        <v>4</v>
      </c>
      <c r="C320" s="12" t="n">
        <v>0.506730358</v>
      </c>
      <c r="D320" s="12" t="n">
        <v>96.67576101</v>
      </c>
      <c r="E320" s="12" t="n">
        <v>9.709118914</v>
      </c>
      <c r="F320" s="12" t="n">
        <v>1.457637554</v>
      </c>
      <c r="G320" s="12" t="n">
        <v>5.149786284</v>
      </c>
      <c r="H320" s="12" t="n">
        <v>4.740956882</v>
      </c>
      <c r="I320" s="12" t="n">
        <v>14.64393615</v>
      </c>
      <c r="J320" s="12" t="n">
        <v>96.29012877</v>
      </c>
    </row>
    <row r="321" customFormat="false" ht="12.75" hidden="false" customHeight="false" outlineLevel="0" collapsed="false">
      <c r="A321" s="0" t="s">
        <v>2212</v>
      </c>
      <c r="B321" s="1" t="n">
        <v>4</v>
      </c>
      <c r="C321" s="12" t="n">
        <v>27.96230249</v>
      </c>
      <c r="D321" s="12" t="n">
        <v>111.265756</v>
      </c>
      <c r="E321" s="12" t="n">
        <v>74.72247702</v>
      </c>
      <c r="F321" s="12" t="n">
        <v>30.08563912</v>
      </c>
      <c r="G321" s="12" t="n">
        <v>37.69843551</v>
      </c>
      <c r="H321" s="12" t="n">
        <v>119.0375257</v>
      </c>
      <c r="I321" s="12" t="n">
        <v>45.9881092</v>
      </c>
      <c r="J321" s="12" t="n">
        <v>6146.703646</v>
      </c>
    </row>
    <row r="322" customFormat="false" ht="12.75" hidden="false" customHeight="false" outlineLevel="0" collapsed="false">
      <c r="A322" s="0" t="s">
        <v>2213</v>
      </c>
      <c r="B322" s="1" t="n">
        <v>4</v>
      </c>
      <c r="C322" s="12" t="n">
        <v>4.007776468</v>
      </c>
      <c r="D322" s="12" t="n">
        <v>73.5226662</v>
      </c>
      <c r="E322" s="12" t="n">
        <v>7.99372688</v>
      </c>
      <c r="F322" s="12" t="n">
        <v>1.982387074</v>
      </c>
      <c r="G322" s="12" t="n">
        <v>13.19945222</v>
      </c>
      <c r="H322" s="12" t="n">
        <v>81.14937862</v>
      </c>
      <c r="I322" s="12" t="n">
        <v>260.7466217</v>
      </c>
      <c r="J322" s="12" t="n">
        <v>107.8057421</v>
      </c>
    </row>
    <row r="323" customFormat="false" ht="12.75" hidden="false" customHeight="false" outlineLevel="0" collapsed="false">
      <c r="A323" s="0" t="s">
        <v>2214</v>
      </c>
      <c r="B323" s="1" t="n">
        <v>4</v>
      </c>
      <c r="C323" s="12" t="n">
        <v>1.704456659</v>
      </c>
      <c r="D323" s="12" t="n">
        <v>20.88960026</v>
      </c>
      <c r="E323" s="12" t="n">
        <v>2.967628219</v>
      </c>
      <c r="F323" s="12" t="n">
        <v>1.690859563</v>
      </c>
      <c r="G323" s="12" t="n">
        <v>6.399734411</v>
      </c>
      <c r="H323" s="12" t="n">
        <v>96.91306025</v>
      </c>
      <c r="I323" s="12" t="n">
        <v>85.90340498</v>
      </c>
      <c r="J323" s="12" t="n">
        <v>101.6191626</v>
      </c>
    </row>
    <row r="324" customFormat="false" ht="12.75" hidden="false" customHeight="false" outlineLevel="0" collapsed="false">
      <c r="A324" s="0" t="s">
        <v>2215</v>
      </c>
      <c r="B324" s="1" t="n">
        <v>4</v>
      </c>
      <c r="C324" s="12" t="n">
        <v>119.4040989</v>
      </c>
      <c r="D324" s="12" t="n">
        <v>3500.50795</v>
      </c>
      <c r="E324" s="12" t="n">
        <v>730.7226988</v>
      </c>
      <c r="F324" s="12" t="n">
        <v>120.051029</v>
      </c>
      <c r="G324" s="12" t="n">
        <v>1034.157082</v>
      </c>
      <c r="H324" s="12" t="n">
        <v>5956.735766</v>
      </c>
      <c r="I324" s="12" t="n">
        <v>8042.634225</v>
      </c>
      <c r="J324" s="12" t="n">
        <v>10608.57505</v>
      </c>
    </row>
    <row r="325" customFormat="false" ht="12.75" hidden="false" customHeight="false" outlineLevel="0" collapsed="false">
      <c r="A325" s="0" t="s">
        <v>2216</v>
      </c>
      <c r="B325" s="1" t="n">
        <v>4</v>
      </c>
      <c r="C325" s="12" t="n">
        <v>118.2754722</v>
      </c>
      <c r="D325" s="12" t="n">
        <v>3521.206653</v>
      </c>
      <c r="E325" s="12" t="n">
        <v>738.9051188</v>
      </c>
      <c r="F325" s="12" t="n">
        <v>120.517473</v>
      </c>
      <c r="G325" s="12" t="n">
        <v>1047.856514</v>
      </c>
      <c r="H325" s="12" t="n">
        <v>6057.599624</v>
      </c>
      <c r="I325" s="12" t="n">
        <v>8075.073811</v>
      </c>
      <c r="J325" s="12" t="n">
        <v>10631.48377</v>
      </c>
    </row>
    <row r="326" customFormat="false" ht="12.75" hidden="false" customHeight="false" outlineLevel="0" collapsed="false">
      <c r="A326" s="0" t="s">
        <v>2217</v>
      </c>
      <c r="B326" s="1" t="n">
        <v>4</v>
      </c>
      <c r="C326" s="12" t="n">
        <v>243.9676342</v>
      </c>
      <c r="D326" s="12" t="n">
        <v>15214.28312</v>
      </c>
      <c r="E326" s="12" t="n">
        <v>1060.695511</v>
      </c>
      <c r="F326" s="12" t="n">
        <v>254.3286005</v>
      </c>
      <c r="G326" s="12" t="n">
        <v>1820.024469</v>
      </c>
      <c r="H326" s="12" t="n">
        <v>5709.692404</v>
      </c>
      <c r="I326" s="12" t="n">
        <v>17073.42666</v>
      </c>
      <c r="J326" s="12" t="n">
        <v>10067.09621</v>
      </c>
    </row>
    <row r="327" customFormat="false" ht="12.75" hidden="false" customHeight="false" outlineLevel="0" collapsed="false">
      <c r="A327" s="0" t="s">
        <v>2218</v>
      </c>
      <c r="B327" s="1" t="n">
        <v>4</v>
      </c>
      <c r="C327" s="12" t="n">
        <v>0.299431575</v>
      </c>
      <c r="D327" s="12" t="n">
        <v>5.945082059</v>
      </c>
      <c r="E327" s="12" t="n">
        <v>1.561006751</v>
      </c>
      <c r="F327" s="12" t="n">
        <v>1.282721048</v>
      </c>
      <c r="G327" s="12" t="n">
        <v>4.299821557</v>
      </c>
      <c r="H327" s="12" t="n">
        <v>22.55905316</v>
      </c>
      <c r="I327" s="12" t="n">
        <v>18.21844025</v>
      </c>
      <c r="J327" s="12" t="n">
        <v>59.72193101</v>
      </c>
    </row>
    <row r="328" customFormat="false" ht="12.75" hidden="false" customHeight="false" outlineLevel="0" collapsed="false">
      <c r="A328" s="0" t="s">
        <v>2219</v>
      </c>
      <c r="B328" s="1" t="n">
        <v>4</v>
      </c>
      <c r="C328" s="12" t="n">
        <v>0.921327924</v>
      </c>
      <c r="D328" s="12" t="n">
        <v>21.92589897</v>
      </c>
      <c r="E328" s="12" t="n">
        <v>3.825324237</v>
      </c>
      <c r="F328" s="12" t="n">
        <v>1.049499039</v>
      </c>
      <c r="G328" s="12" t="n">
        <v>2.149910779</v>
      </c>
      <c r="H328" s="12" t="n">
        <v>13.03763142</v>
      </c>
      <c r="I328" s="12" t="n">
        <v>62.22711976</v>
      </c>
      <c r="J328" s="12" t="n">
        <v>60.57947669</v>
      </c>
    </row>
    <row r="329" customFormat="false" ht="12.75" hidden="false" customHeight="false" outlineLevel="0" collapsed="false">
      <c r="A329" s="0" t="s">
        <v>2220</v>
      </c>
      <c r="B329" s="1" t="n">
        <v>4</v>
      </c>
      <c r="C329" s="12" t="n">
        <v>192.5114697</v>
      </c>
      <c r="D329" s="12" t="n">
        <v>863.8367858</v>
      </c>
      <c r="E329" s="12" t="n">
        <v>489.1268847</v>
      </c>
      <c r="F329" s="12" t="n">
        <v>162.1476015</v>
      </c>
      <c r="G329" s="12" t="n">
        <v>681.7217085</v>
      </c>
      <c r="H329" s="12" t="n">
        <v>6648.401867</v>
      </c>
      <c r="I329" s="12" t="n">
        <v>2636.100685</v>
      </c>
      <c r="J329" s="12" t="n">
        <v>6659.699721</v>
      </c>
    </row>
    <row r="330" customFormat="false" ht="12.75" hidden="false" customHeight="false" outlineLevel="0" collapsed="false">
      <c r="A330" s="0" t="s">
        <v>2221</v>
      </c>
      <c r="B330" s="1" t="n">
        <v>4</v>
      </c>
      <c r="C330" s="12" t="n">
        <v>0.414597566</v>
      </c>
      <c r="D330" s="12" t="n">
        <v>0.818130559</v>
      </c>
      <c r="E330" s="12" t="n">
        <v>0.446001929</v>
      </c>
      <c r="F330" s="12" t="n">
        <v>0.757971528</v>
      </c>
      <c r="G330" s="12" t="n">
        <v>0.899962652</v>
      </c>
      <c r="H330" s="12" t="n">
        <v>2.844574129</v>
      </c>
      <c r="I330" s="12" t="n">
        <v>1.153065839</v>
      </c>
      <c r="J330" s="12" t="n">
        <v>2.572637028</v>
      </c>
    </row>
    <row r="331" customFormat="false" ht="12.75" hidden="false" customHeight="false" outlineLevel="0" collapsed="false">
      <c r="A331" s="0" t="s">
        <v>2222</v>
      </c>
      <c r="B331" s="1" t="n">
        <v>4</v>
      </c>
      <c r="C331" s="12" t="n">
        <v>11.19413427</v>
      </c>
      <c r="D331" s="12" t="n">
        <v>82.49483132</v>
      </c>
      <c r="E331" s="12" t="n">
        <v>61.23949563</v>
      </c>
      <c r="F331" s="12" t="n">
        <v>14.05162602</v>
      </c>
      <c r="G331" s="12" t="n">
        <v>62.29741466</v>
      </c>
      <c r="H331" s="12" t="n">
        <v>690.5993857</v>
      </c>
      <c r="I331" s="12" t="n">
        <v>397.3657058</v>
      </c>
      <c r="J331" s="12" t="n">
        <v>1191.498464</v>
      </c>
    </row>
    <row r="332" customFormat="false" ht="12.75" hidden="false" customHeight="false" outlineLevel="0" collapsed="false">
      <c r="A332" s="0" t="s">
        <v>2223</v>
      </c>
      <c r="B332" s="1" t="n">
        <v>4</v>
      </c>
      <c r="C332" s="12" t="n">
        <v>0.138199189</v>
      </c>
      <c r="D332" s="12" t="n">
        <v>1.145382782</v>
      </c>
      <c r="E332" s="12" t="n">
        <v>1.080696982</v>
      </c>
      <c r="F332" s="12" t="n">
        <v>0.349833013</v>
      </c>
      <c r="G332" s="12" t="n">
        <v>3.249865131</v>
      </c>
      <c r="H332" s="12" t="n">
        <v>8.099134673</v>
      </c>
      <c r="I332" s="12" t="n">
        <v>2.498309317</v>
      </c>
      <c r="J332" s="12" t="n">
        <v>9.800522013</v>
      </c>
    </row>
    <row r="333" customFormat="false" ht="12.75" hidden="false" customHeight="false" outlineLevel="0" collapsed="false">
      <c r="A333" s="0" t="s">
        <v>2224</v>
      </c>
      <c r="B333" s="1" t="n">
        <v>4</v>
      </c>
      <c r="C333" s="12" t="n">
        <v>16.99850019</v>
      </c>
      <c r="D333" s="12" t="n">
        <v>216.4500748</v>
      </c>
      <c r="E333" s="12" t="n">
        <v>39.14524622</v>
      </c>
      <c r="F333" s="12" t="n">
        <v>17.25842864</v>
      </c>
      <c r="G333" s="12" t="n">
        <v>62.14742088</v>
      </c>
      <c r="H333" s="12" t="n">
        <v>825.2820692</v>
      </c>
      <c r="I333" s="12" t="n">
        <v>639.8746694</v>
      </c>
      <c r="J333" s="12" t="n">
        <v>2003.594219</v>
      </c>
    </row>
    <row r="334" customFormat="false" ht="12.75" hidden="false" customHeight="false" outlineLevel="0" collapsed="false">
      <c r="A334" s="0" t="s">
        <v>2225</v>
      </c>
      <c r="B334" s="1" t="n">
        <v>4</v>
      </c>
      <c r="C334" s="12" t="n">
        <v>16.33053745</v>
      </c>
      <c r="D334" s="12" t="n">
        <v>215.1137949</v>
      </c>
      <c r="E334" s="12" t="n">
        <v>40.03725008</v>
      </c>
      <c r="F334" s="12" t="n">
        <v>17.14181764</v>
      </c>
      <c r="G334" s="12" t="n">
        <v>62.79739391</v>
      </c>
      <c r="H334" s="12" t="n">
        <v>856.4933686</v>
      </c>
      <c r="I334" s="12" t="n">
        <v>630.2273519</v>
      </c>
      <c r="J334" s="12" t="n">
        <v>1971.497509</v>
      </c>
    </row>
    <row r="335" customFormat="false" ht="12.75" hidden="false" customHeight="false" outlineLevel="0" collapsed="false">
      <c r="A335" s="0" t="s">
        <v>2226</v>
      </c>
      <c r="B335" s="1" t="n">
        <v>4</v>
      </c>
      <c r="C335" s="12" t="n">
        <v>80.08642977</v>
      </c>
      <c r="D335" s="12" t="n">
        <v>288.6364611</v>
      </c>
      <c r="E335" s="12" t="n">
        <v>328.9264226</v>
      </c>
      <c r="F335" s="12" t="n">
        <v>77.6629289</v>
      </c>
      <c r="G335" s="12" t="n">
        <v>139.494211</v>
      </c>
      <c r="H335" s="12" t="n">
        <v>9106.271946</v>
      </c>
      <c r="I335" s="12" t="n">
        <v>4996.022884</v>
      </c>
      <c r="J335" s="12" t="n">
        <v>9666.377368</v>
      </c>
    </row>
    <row r="336" customFormat="false" ht="12.75" hidden="false" customHeight="false" outlineLevel="0" collapsed="false">
      <c r="A336" s="0" t="s">
        <v>2227</v>
      </c>
      <c r="B336" s="1" t="n">
        <v>4</v>
      </c>
      <c r="C336" s="12" t="n">
        <v>0.322464773</v>
      </c>
      <c r="D336" s="12" t="n">
        <v>2.399849639</v>
      </c>
      <c r="E336" s="12" t="n">
        <v>0.960619539</v>
      </c>
      <c r="F336" s="12" t="n">
        <v>0.466444017</v>
      </c>
      <c r="G336" s="12" t="n">
        <v>0.399983401</v>
      </c>
      <c r="H336" s="12" t="n">
        <v>12.28697992</v>
      </c>
      <c r="I336" s="12" t="n">
        <v>9.013131306</v>
      </c>
      <c r="J336" s="12" t="n">
        <v>14.94579607</v>
      </c>
    </row>
    <row r="337" customFormat="false" ht="12.75" hidden="false" customHeight="false" outlineLevel="0" collapsed="false">
      <c r="A337" s="0" t="s">
        <v>2228</v>
      </c>
      <c r="B337" s="1" t="n">
        <v>4</v>
      </c>
      <c r="C337" s="12" t="n">
        <v>62.39693364</v>
      </c>
      <c r="D337" s="12" t="n">
        <v>437.8362039</v>
      </c>
      <c r="E337" s="12" t="n">
        <v>317.639143</v>
      </c>
      <c r="F337" s="12" t="n">
        <v>39.35621397</v>
      </c>
      <c r="G337" s="12" t="n">
        <v>93.59611576</v>
      </c>
      <c r="H337" s="12" t="n">
        <v>9964.02957</v>
      </c>
      <c r="I337" s="12" t="n">
        <v>9134.087912</v>
      </c>
      <c r="J337" s="12" t="n">
        <v>8737.900413</v>
      </c>
    </row>
    <row r="338" customFormat="false" ht="12.75" hidden="false" customHeight="false" outlineLevel="0" collapsed="false">
      <c r="A338" s="0" t="s">
        <v>2229</v>
      </c>
      <c r="B338" s="1" t="n">
        <v>4</v>
      </c>
      <c r="C338" s="12" t="n">
        <v>0.161232387</v>
      </c>
      <c r="D338" s="12" t="n">
        <v>3.899755663</v>
      </c>
      <c r="E338" s="12" t="n">
        <v>3.808170316</v>
      </c>
      <c r="F338" s="12" t="n">
        <v>0.757971528</v>
      </c>
      <c r="G338" s="12" t="n">
        <v>9.849591242</v>
      </c>
      <c r="H338" s="12" t="n">
        <v>111.5310106</v>
      </c>
      <c r="I338" s="12" t="n">
        <v>29.03804137</v>
      </c>
      <c r="J338" s="12" t="n">
        <v>77.4241239</v>
      </c>
    </row>
    <row r="339" customFormat="false" ht="12.75" hidden="false" customHeight="false" outlineLevel="0" collapsed="false">
      <c r="A339" s="0" t="s">
        <v>2230</v>
      </c>
      <c r="B339" s="1" t="n">
        <v>4</v>
      </c>
      <c r="C339" s="12" t="n">
        <v>99.18095099</v>
      </c>
      <c r="D339" s="12" t="n">
        <v>514.085972</v>
      </c>
      <c r="E339" s="12" t="n">
        <v>421.1287444</v>
      </c>
      <c r="F339" s="12" t="n">
        <v>76.08868034</v>
      </c>
      <c r="G339" s="12" t="n">
        <v>144.4440056</v>
      </c>
      <c r="H339" s="12" t="n">
        <v>13317.07132</v>
      </c>
      <c r="I339" s="12" t="n">
        <v>10304.68035</v>
      </c>
      <c r="J339" s="12" t="n">
        <v>12099.1732</v>
      </c>
    </row>
    <row r="340" customFormat="false" ht="12.75" hidden="false" customHeight="false" outlineLevel="0" collapsed="false">
      <c r="A340" s="0" t="s">
        <v>2231</v>
      </c>
      <c r="B340" s="1" t="n">
        <v>4</v>
      </c>
      <c r="C340" s="12" t="n">
        <v>0.322464773</v>
      </c>
      <c r="D340" s="12" t="n">
        <v>7.963137437</v>
      </c>
      <c r="E340" s="12" t="n">
        <v>10.99566294</v>
      </c>
      <c r="F340" s="12" t="n">
        <v>0.81627703</v>
      </c>
      <c r="G340" s="12" t="n">
        <v>9.199618216</v>
      </c>
      <c r="H340" s="12" t="n">
        <v>590.4466716</v>
      </c>
      <c r="I340" s="12" t="n">
        <v>109.3875126</v>
      </c>
      <c r="J340" s="12" t="n">
        <v>286.2977493</v>
      </c>
    </row>
    <row r="341" customFormat="false" ht="12.75" hidden="false" customHeight="false" outlineLevel="0" collapsed="false">
      <c r="A341" s="0" t="s">
        <v>2232</v>
      </c>
      <c r="B341" s="1" t="n">
        <v>4</v>
      </c>
      <c r="C341" s="12" t="n">
        <v>66.91144046</v>
      </c>
      <c r="D341" s="12" t="n">
        <v>3034.964391</v>
      </c>
      <c r="E341" s="12" t="n">
        <v>1606.224485</v>
      </c>
      <c r="F341" s="12" t="n">
        <v>87.63316977</v>
      </c>
      <c r="G341" s="12" t="n">
        <v>924.0116535</v>
      </c>
      <c r="H341" s="12" t="n">
        <v>1660.67818</v>
      </c>
      <c r="I341" s="12" t="n">
        <v>1453.746974</v>
      </c>
      <c r="J341" s="12" t="n">
        <v>5703.291279</v>
      </c>
    </row>
    <row r="342" customFormat="false" ht="12.75" hidden="false" customHeight="false" outlineLevel="0" collapsed="false">
      <c r="A342" s="0" t="s">
        <v>2233</v>
      </c>
      <c r="B342" s="1" t="n">
        <v>4</v>
      </c>
      <c r="C342" s="12" t="n">
        <v>14.32664921</v>
      </c>
      <c r="D342" s="12" t="n">
        <v>17.04438664</v>
      </c>
      <c r="E342" s="12" t="n">
        <v>87.74230256</v>
      </c>
      <c r="F342" s="12" t="n">
        <v>21.16489729</v>
      </c>
      <c r="G342" s="12" t="n">
        <v>337.2860026</v>
      </c>
      <c r="H342" s="12" t="n">
        <v>218.7951601</v>
      </c>
      <c r="I342" s="12" t="n">
        <v>282.1167752</v>
      </c>
      <c r="J342" s="12" t="n">
        <v>434.8981643</v>
      </c>
    </row>
    <row r="343" customFormat="false" ht="12.75" hidden="false" customHeight="false" outlineLevel="0" collapsed="false">
      <c r="A343" s="0" t="s">
        <v>2234</v>
      </c>
      <c r="B343" s="1" t="n">
        <v>4</v>
      </c>
      <c r="C343" s="12" t="n">
        <v>189.7474859</v>
      </c>
      <c r="D343" s="12" t="n">
        <v>1526.658893</v>
      </c>
      <c r="E343" s="12" t="n">
        <v>1417.651439</v>
      </c>
      <c r="F343" s="12" t="n">
        <v>163.8384611</v>
      </c>
      <c r="G343" s="12" t="n">
        <v>1384.09256</v>
      </c>
      <c r="H343" s="12" t="n">
        <v>1883.108073</v>
      </c>
      <c r="I343" s="12" t="n">
        <v>4878.679217</v>
      </c>
      <c r="J343" s="12" t="n">
        <v>4622.47746</v>
      </c>
    </row>
    <row r="344" customFormat="false" ht="12.75" hidden="false" customHeight="false" outlineLevel="0" collapsed="false">
      <c r="A344" s="0" t="s">
        <v>2235</v>
      </c>
      <c r="B344" s="1" t="n">
        <v>4</v>
      </c>
      <c r="C344" s="12" t="n">
        <v>0.230331981</v>
      </c>
      <c r="D344" s="12" t="n">
        <v>0.572691391</v>
      </c>
      <c r="E344" s="12" t="n">
        <v>0.446001929</v>
      </c>
      <c r="F344" s="12" t="n">
        <v>0.349833013</v>
      </c>
      <c r="G344" s="12" t="n">
        <v>1.549935678</v>
      </c>
      <c r="H344" s="12" t="n">
        <v>1.461795038</v>
      </c>
      <c r="I344" s="12" t="n">
        <v>1.229936895</v>
      </c>
      <c r="J344" s="12" t="n">
        <v>2.878903341</v>
      </c>
    </row>
    <row r="345" customFormat="false" ht="12.75" hidden="false" customHeight="false" outlineLevel="0" collapsed="false">
      <c r="A345" s="0" t="s">
        <v>2236</v>
      </c>
      <c r="B345" s="1" t="n">
        <v>4</v>
      </c>
      <c r="C345" s="12" t="n">
        <v>191.4749758</v>
      </c>
      <c r="D345" s="12" t="n">
        <v>1544.030532</v>
      </c>
      <c r="E345" s="12" t="n">
        <v>1450.243888</v>
      </c>
      <c r="F345" s="12" t="n">
        <v>165.2377932</v>
      </c>
      <c r="G345" s="12" t="n">
        <v>1426.99078</v>
      </c>
      <c r="H345" s="12" t="n">
        <v>1895.434561</v>
      </c>
      <c r="I345" s="12" t="n">
        <v>4876.104037</v>
      </c>
      <c r="J345" s="12" t="n">
        <v>4562.449263</v>
      </c>
    </row>
    <row r="346" customFormat="false" ht="12.75" hidden="false" customHeight="false" outlineLevel="0" collapsed="false">
      <c r="A346" s="0" t="s">
        <v>2237</v>
      </c>
      <c r="B346" s="1" t="n">
        <v>4</v>
      </c>
      <c r="C346" s="12" t="n">
        <v>0.161232387</v>
      </c>
      <c r="D346" s="12" t="n">
        <v>0.79085954</v>
      </c>
      <c r="E346" s="12" t="n">
        <v>0.51461761</v>
      </c>
      <c r="F346" s="12" t="n">
        <v>0.349833013</v>
      </c>
      <c r="G346" s="12" t="n">
        <v>1.099954352</v>
      </c>
      <c r="H346" s="12" t="n">
        <v>0.908683402</v>
      </c>
      <c r="I346" s="12" t="n">
        <v>2.363784969</v>
      </c>
      <c r="J346" s="12" t="n">
        <v>5.084020794</v>
      </c>
    </row>
    <row r="347" customFormat="false" ht="12.75" hidden="false" customHeight="false" outlineLevel="0" collapsed="false">
      <c r="A347" s="0" t="s">
        <v>2238</v>
      </c>
      <c r="B347" s="1" t="n">
        <v>4</v>
      </c>
      <c r="C347" s="12" t="n">
        <v>86.23629366</v>
      </c>
      <c r="D347" s="12" t="n">
        <v>1999.074749</v>
      </c>
      <c r="E347" s="12" t="n">
        <v>978.9056183</v>
      </c>
      <c r="F347" s="12" t="n">
        <v>72.70696121</v>
      </c>
      <c r="G347" s="12" t="n">
        <v>490.3796492</v>
      </c>
      <c r="H347" s="12" t="n">
        <v>985.4078878</v>
      </c>
      <c r="I347" s="12" t="n">
        <v>1047.368137</v>
      </c>
      <c r="J347" s="12" t="n">
        <v>2943.525533</v>
      </c>
    </row>
    <row r="348" customFormat="false" ht="12.75" hidden="false" customHeight="false" outlineLevel="0" collapsed="false">
      <c r="A348" s="0" t="s">
        <v>2239</v>
      </c>
      <c r="B348" s="1" t="n">
        <v>4</v>
      </c>
      <c r="C348" s="12" t="n">
        <v>14.64911399</v>
      </c>
      <c r="D348" s="12" t="n">
        <v>17.37163886</v>
      </c>
      <c r="E348" s="12" t="n">
        <v>88.54853681</v>
      </c>
      <c r="F348" s="12" t="n">
        <v>21.04828628</v>
      </c>
      <c r="G348" s="12" t="n">
        <v>334.7861064</v>
      </c>
      <c r="H348" s="12" t="n">
        <v>219.5458116</v>
      </c>
      <c r="I348" s="12" t="n">
        <v>284.5574312</v>
      </c>
      <c r="J348" s="12" t="n">
        <v>432.6930469</v>
      </c>
    </row>
    <row r="349" customFormat="false" ht="12.75" hidden="false" customHeight="false" outlineLevel="0" collapsed="false">
      <c r="A349" s="0" t="s">
        <v>2240</v>
      </c>
      <c r="B349" s="1" t="n">
        <v>4</v>
      </c>
      <c r="C349" s="12" t="n">
        <v>6.426262268</v>
      </c>
      <c r="D349" s="12" t="n">
        <v>24.70754287</v>
      </c>
      <c r="E349" s="12" t="n">
        <v>8.405420968</v>
      </c>
      <c r="F349" s="12" t="n">
        <v>3.031886113</v>
      </c>
      <c r="G349" s="12" t="n">
        <v>3.999834007</v>
      </c>
      <c r="H349" s="12" t="n">
        <v>22.32200532</v>
      </c>
      <c r="I349" s="12" t="n">
        <v>8.263638511</v>
      </c>
      <c r="J349" s="12" t="n">
        <v>17.33467331</v>
      </c>
    </row>
    <row r="350" customFormat="false" ht="12.75" hidden="false" customHeight="false" outlineLevel="0" collapsed="false">
      <c r="A350" s="0" t="s">
        <v>2241</v>
      </c>
      <c r="B350" s="1" t="n">
        <v>4</v>
      </c>
      <c r="C350" s="12" t="n">
        <v>10.41100554</v>
      </c>
      <c r="D350" s="12" t="n">
        <v>47.94245073</v>
      </c>
      <c r="E350" s="12" t="n">
        <v>16.82799586</v>
      </c>
      <c r="F350" s="12" t="n">
        <v>3.964774148</v>
      </c>
      <c r="G350" s="12" t="n">
        <v>2.449898329</v>
      </c>
      <c r="H350" s="12" t="n">
        <v>83.04576138</v>
      </c>
      <c r="I350" s="12" t="n">
        <v>22.02355752</v>
      </c>
      <c r="J350" s="12" t="n">
        <v>29.58532583</v>
      </c>
    </row>
    <row r="351" customFormat="false" ht="12.75" hidden="false" customHeight="false" outlineLevel="0" collapsed="false">
      <c r="A351" s="0" t="s">
        <v>2242</v>
      </c>
      <c r="B351" s="1" t="n">
        <v>4</v>
      </c>
      <c r="C351" s="12" t="n">
        <v>3.063415346</v>
      </c>
      <c r="D351" s="12" t="n">
        <v>50.99680482</v>
      </c>
      <c r="E351" s="12" t="n">
        <v>0.634695053</v>
      </c>
      <c r="F351" s="12" t="n">
        <v>3.440024628</v>
      </c>
      <c r="G351" s="12" t="n">
        <v>3.449856831</v>
      </c>
      <c r="H351" s="12" t="n">
        <v>70.40320969</v>
      </c>
      <c r="I351" s="12" t="n">
        <v>4.496956771</v>
      </c>
      <c r="J351" s="12" t="n">
        <v>14.82328954</v>
      </c>
    </row>
    <row r="352" customFormat="false" ht="12.75" hidden="false" customHeight="false" outlineLevel="0" collapsed="false">
      <c r="A352" s="0" t="s">
        <v>2243</v>
      </c>
      <c r="B352" s="1" t="n">
        <v>4</v>
      </c>
      <c r="C352" s="12" t="n">
        <v>11.90816341</v>
      </c>
      <c r="D352" s="12" t="n">
        <v>42.84277025</v>
      </c>
      <c r="E352" s="12" t="n">
        <v>53.9662334</v>
      </c>
      <c r="F352" s="12" t="n">
        <v>6.938354759</v>
      </c>
      <c r="G352" s="12" t="n">
        <v>7.399692913</v>
      </c>
      <c r="H352" s="12" t="n">
        <v>36.34733609</v>
      </c>
      <c r="I352" s="12" t="n">
        <v>41.2413215</v>
      </c>
      <c r="J352" s="12" t="n">
        <v>219.9604659</v>
      </c>
    </row>
    <row r="353" customFormat="false" ht="12.75" hidden="false" customHeight="false" outlineLevel="0" collapsed="false">
      <c r="A353" s="0" t="s">
        <v>2244</v>
      </c>
      <c r="B353" s="1" t="n">
        <v>4</v>
      </c>
      <c r="C353" s="12" t="n">
        <v>2.349386206</v>
      </c>
      <c r="D353" s="12" t="n">
        <v>7.526801139</v>
      </c>
      <c r="E353" s="12" t="n">
        <v>9.348886587</v>
      </c>
      <c r="F353" s="12" t="n">
        <v>4.781051178</v>
      </c>
      <c r="G353" s="12" t="n">
        <v>8.599643115</v>
      </c>
      <c r="H353" s="12" t="n">
        <v>14.65745836</v>
      </c>
      <c r="I353" s="12" t="n">
        <v>4.458521243</v>
      </c>
      <c r="J353" s="12" t="n">
        <v>104.6818257</v>
      </c>
    </row>
    <row r="354" customFormat="false" ht="12.75" hidden="false" customHeight="false" outlineLevel="0" collapsed="false">
      <c r="A354" s="0" t="s">
        <v>2245</v>
      </c>
      <c r="B354" s="1" t="n">
        <v>4</v>
      </c>
      <c r="C354" s="12" t="n">
        <v>61.17617414</v>
      </c>
      <c r="D354" s="12" t="n">
        <v>15.73537774</v>
      </c>
      <c r="E354" s="12" t="n">
        <v>9.691964994</v>
      </c>
      <c r="F354" s="12" t="n">
        <v>104.3085434</v>
      </c>
      <c r="G354" s="12" t="n">
        <v>40.69831102</v>
      </c>
      <c r="H354" s="12" t="n">
        <v>124.2130703</v>
      </c>
      <c r="I354" s="12" t="n">
        <v>1664.335232</v>
      </c>
      <c r="J354" s="12" t="n">
        <v>773.1999335</v>
      </c>
    </row>
    <row r="355" customFormat="false" ht="12.75" hidden="false" customHeight="false" outlineLevel="0" collapsed="false">
      <c r="A355" s="0" t="s">
        <v>2246</v>
      </c>
      <c r="B355" s="1" t="n">
        <v>4</v>
      </c>
      <c r="C355" s="12" t="n">
        <v>8.4531837</v>
      </c>
      <c r="D355" s="12" t="n">
        <v>136.9823265</v>
      </c>
      <c r="E355" s="12" t="n">
        <v>21.40809259</v>
      </c>
      <c r="F355" s="12" t="n">
        <v>2.740358602</v>
      </c>
      <c r="G355" s="12" t="n">
        <v>7.449690838</v>
      </c>
      <c r="H355" s="12" t="n">
        <v>26.19378677</v>
      </c>
      <c r="I355" s="12" t="n">
        <v>99.6056707</v>
      </c>
      <c r="J355" s="12" t="n">
        <v>452.3553441</v>
      </c>
    </row>
    <row r="356" customFormat="false" ht="12.75" hidden="false" customHeight="false" outlineLevel="0" collapsed="false">
      <c r="A356" s="0" t="s">
        <v>2247</v>
      </c>
      <c r="B356" s="1" t="n">
        <v>4</v>
      </c>
      <c r="C356" s="12" t="n">
        <v>0.529763556</v>
      </c>
      <c r="D356" s="12" t="n">
        <v>5.426932705</v>
      </c>
      <c r="E356" s="12" t="n">
        <v>0.240154885</v>
      </c>
      <c r="F356" s="12" t="n">
        <v>0.52474952</v>
      </c>
      <c r="G356" s="12" t="n">
        <v>2.249906629</v>
      </c>
      <c r="H356" s="12" t="n">
        <v>3.437193739</v>
      </c>
      <c r="I356" s="12" t="n">
        <v>3.728246212</v>
      </c>
      <c r="J356" s="12" t="n">
        <v>44.83738821</v>
      </c>
    </row>
    <row r="357" customFormat="false" ht="12.75" hidden="false" customHeight="false" outlineLevel="0" collapsed="false">
      <c r="A357" s="0" t="s">
        <v>2248</v>
      </c>
      <c r="B357" s="1" t="n">
        <v>4</v>
      </c>
      <c r="C357" s="12" t="n">
        <v>0.184265585</v>
      </c>
      <c r="D357" s="12" t="n">
        <v>2.236223527</v>
      </c>
      <c r="E357" s="12" t="n">
        <v>0.343078407</v>
      </c>
      <c r="F357" s="12" t="n">
        <v>0.058305502</v>
      </c>
      <c r="G357" s="12" t="n">
        <v>0.249989625</v>
      </c>
      <c r="H357" s="12" t="n">
        <v>0.355571766</v>
      </c>
      <c r="I357" s="12" t="n">
        <v>0.634186211</v>
      </c>
      <c r="J357" s="12" t="n">
        <v>6.064072995</v>
      </c>
    </row>
    <row r="358" customFormat="false" ht="12.75" hidden="false" customHeight="false" outlineLevel="0" collapsed="false">
      <c r="A358" s="0" t="s">
        <v>2249</v>
      </c>
      <c r="B358" s="1" t="n">
        <v>4</v>
      </c>
      <c r="C358" s="12" t="n">
        <v>0.990427518</v>
      </c>
      <c r="D358" s="12" t="n">
        <v>9.190333275</v>
      </c>
      <c r="E358" s="12" t="n">
        <v>2.195701804</v>
      </c>
      <c r="F358" s="12" t="n">
        <v>1.107804541</v>
      </c>
      <c r="G358" s="12" t="n">
        <v>2.049914929</v>
      </c>
      <c r="H358" s="12" t="n">
        <v>3.674241583</v>
      </c>
      <c r="I358" s="12" t="n">
        <v>29.05725914</v>
      </c>
      <c r="J358" s="12" t="n">
        <v>13.84323734</v>
      </c>
    </row>
    <row r="359" customFormat="false" ht="12.75" hidden="false" customHeight="false" outlineLevel="0" collapsed="false">
      <c r="A359" s="0" t="s">
        <v>2250</v>
      </c>
      <c r="B359" s="1" t="n">
        <v>4</v>
      </c>
      <c r="C359" s="12" t="n">
        <v>0.11516599</v>
      </c>
      <c r="D359" s="12" t="n">
        <v>0.327252223</v>
      </c>
      <c r="E359" s="12" t="n">
        <v>0.120077442</v>
      </c>
      <c r="F359" s="12" t="n">
        <v>0.174916507</v>
      </c>
      <c r="G359" s="12" t="n">
        <v>0.049997925</v>
      </c>
      <c r="H359" s="12" t="n">
        <v>0.158031896</v>
      </c>
      <c r="I359" s="12" t="n">
        <v>1.056977019</v>
      </c>
      <c r="J359" s="12" t="n">
        <v>0.490026101</v>
      </c>
    </row>
    <row r="360" customFormat="false" ht="12.75" hidden="false" customHeight="false" outlineLevel="0" collapsed="false">
      <c r="A360" s="0" t="s">
        <v>2251</v>
      </c>
      <c r="B360" s="1" t="n">
        <v>4</v>
      </c>
      <c r="C360" s="12" t="n">
        <v>1.888722244</v>
      </c>
      <c r="D360" s="12" t="n">
        <v>18.38066655</v>
      </c>
      <c r="E360" s="12" t="n">
        <v>5.883794678</v>
      </c>
      <c r="F360" s="12" t="n">
        <v>1.632554061</v>
      </c>
      <c r="G360" s="12" t="n">
        <v>2.049914929</v>
      </c>
      <c r="H360" s="12" t="n">
        <v>3.674241583</v>
      </c>
      <c r="I360" s="12" t="n">
        <v>5.880635777</v>
      </c>
      <c r="J360" s="12" t="n">
        <v>34.24057378</v>
      </c>
    </row>
    <row r="361" customFormat="false" ht="12.75" hidden="false" customHeight="false" outlineLevel="0" collapsed="false">
      <c r="A361" s="0" t="s">
        <v>2252</v>
      </c>
      <c r="B361" s="1" t="n">
        <v>4</v>
      </c>
      <c r="C361" s="12" t="n">
        <v>0.069099594</v>
      </c>
      <c r="D361" s="12" t="n">
        <v>0.299981205</v>
      </c>
      <c r="E361" s="12" t="n">
        <v>0.120077442</v>
      </c>
      <c r="F361" s="12" t="n">
        <v>0.058305502</v>
      </c>
      <c r="G361" s="12" t="n">
        <v>0.09999585</v>
      </c>
      <c r="H361" s="12" t="n">
        <v>2.054414649</v>
      </c>
      <c r="I361" s="12" t="n">
        <v>0.730275031</v>
      </c>
      <c r="J361" s="12" t="n">
        <v>1.715091352</v>
      </c>
    </row>
    <row r="362" customFormat="false" ht="12.75" hidden="false" customHeight="false" outlineLevel="0" collapsed="false">
      <c r="A362" s="0" t="s">
        <v>2253</v>
      </c>
      <c r="B362" s="1" t="n">
        <v>4</v>
      </c>
      <c r="C362" s="12" t="n">
        <v>1.220759499</v>
      </c>
      <c r="D362" s="12" t="n">
        <v>1.009027689</v>
      </c>
      <c r="E362" s="12" t="n">
        <v>1.561006751</v>
      </c>
      <c r="F362" s="12" t="n">
        <v>1.457637554</v>
      </c>
      <c r="G362" s="12" t="n">
        <v>8.049665939</v>
      </c>
      <c r="H362" s="12" t="n">
        <v>45.59220201</v>
      </c>
      <c r="I362" s="12" t="n">
        <v>46.33402895</v>
      </c>
      <c r="J362" s="12" t="n">
        <v>4.410234906</v>
      </c>
    </row>
    <row r="363" customFormat="false" ht="12.75" hidden="false" customHeight="false" outlineLevel="0" collapsed="false">
      <c r="A363" s="0" t="s">
        <v>2254</v>
      </c>
      <c r="B363" s="1" t="n">
        <v>4</v>
      </c>
      <c r="C363" s="12" t="n">
        <v>1.197726301</v>
      </c>
      <c r="D363" s="12" t="n">
        <v>0.98175667</v>
      </c>
      <c r="E363" s="12" t="n">
        <v>1.561006751</v>
      </c>
      <c r="F363" s="12" t="n">
        <v>1.515943057</v>
      </c>
      <c r="G363" s="12" t="n">
        <v>5.89975516</v>
      </c>
      <c r="H363" s="12" t="n">
        <v>46.02678973</v>
      </c>
      <c r="I363" s="12" t="n">
        <v>46.60307765</v>
      </c>
      <c r="J363" s="12" t="n">
        <v>4.348981643</v>
      </c>
    </row>
    <row r="364" customFormat="false" ht="12.75" hidden="false" customHeight="false" outlineLevel="0" collapsed="false">
      <c r="A364" s="0" t="s">
        <v>2255</v>
      </c>
      <c r="B364" s="1" t="n">
        <v>4</v>
      </c>
      <c r="C364" s="12" t="n">
        <v>0.552796754</v>
      </c>
      <c r="D364" s="12" t="n">
        <v>1.936242322</v>
      </c>
      <c r="E364" s="12" t="n">
        <v>0.909157778</v>
      </c>
      <c r="F364" s="12" t="n">
        <v>1.457637554</v>
      </c>
      <c r="G364" s="12" t="n">
        <v>0.449981326</v>
      </c>
      <c r="H364" s="12" t="n">
        <v>201.4906675</v>
      </c>
      <c r="I364" s="12" t="n">
        <v>71.0096379</v>
      </c>
      <c r="J364" s="12" t="n">
        <v>282.255034</v>
      </c>
    </row>
    <row r="365" customFormat="false" ht="12.75" hidden="false" customHeight="false" outlineLevel="0" collapsed="false">
      <c r="A365" s="0" t="s">
        <v>2256</v>
      </c>
      <c r="B365" s="1" t="n">
        <v>4</v>
      </c>
      <c r="C365" s="12" t="n">
        <v>0.092132792</v>
      </c>
      <c r="D365" s="12" t="n">
        <v>0.327252223</v>
      </c>
      <c r="E365" s="12" t="n">
        <v>0.223000964</v>
      </c>
      <c r="F365" s="12" t="n">
        <v>0.116611004</v>
      </c>
      <c r="G365" s="12" t="n">
        <v>0.1999917</v>
      </c>
      <c r="H365" s="12" t="n">
        <v>7.467007088</v>
      </c>
      <c r="I365" s="12" t="n">
        <v>120.0725893</v>
      </c>
      <c r="J365" s="12" t="n">
        <v>1.65383809</v>
      </c>
    </row>
    <row r="366" customFormat="false" ht="12.75" hidden="false" customHeight="false" outlineLevel="0" collapsed="false">
      <c r="A366" s="0" t="s">
        <v>2257</v>
      </c>
      <c r="B366" s="1" t="n">
        <v>4</v>
      </c>
      <c r="C366" s="12" t="n">
        <v>0.944361122</v>
      </c>
      <c r="D366" s="12" t="n">
        <v>2.890727974</v>
      </c>
      <c r="E366" s="12" t="n">
        <v>1.561006751</v>
      </c>
      <c r="F366" s="12" t="n">
        <v>0.699666026</v>
      </c>
      <c r="G366" s="12" t="n">
        <v>4.549811183</v>
      </c>
      <c r="H366" s="12" t="n">
        <v>4.978004726</v>
      </c>
      <c r="I366" s="12" t="n">
        <v>1.614292174</v>
      </c>
      <c r="J366" s="12" t="n">
        <v>24.07253219</v>
      </c>
    </row>
    <row r="367" customFormat="false" ht="12.75" hidden="false" customHeight="false" outlineLevel="0" collapsed="false">
      <c r="A367" s="0" t="s">
        <v>2258</v>
      </c>
      <c r="B367" s="1" t="n">
        <v>4</v>
      </c>
      <c r="C367" s="12" t="n">
        <v>21.53604022</v>
      </c>
      <c r="D367" s="12" t="n">
        <v>131.6099359</v>
      </c>
      <c r="E367" s="12" t="n">
        <v>83.77974696</v>
      </c>
      <c r="F367" s="12" t="n">
        <v>16.55876262</v>
      </c>
      <c r="G367" s="12" t="n">
        <v>50.64789811</v>
      </c>
      <c r="H367" s="12" t="n">
        <v>68.42781099</v>
      </c>
      <c r="I367" s="12" t="n">
        <v>32.11288361</v>
      </c>
      <c r="J367" s="12" t="n">
        <v>436.7357622</v>
      </c>
    </row>
    <row r="368" customFormat="false" ht="12.75" hidden="false" customHeight="false" outlineLevel="0" collapsed="false">
      <c r="A368" s="0" t="s">
        <v>2259</v>
      </c>
      <c r="B368" s="1" t="n">
        <v>4</v>
      </c>
      <c r="C368" s="12" t="n">
        <v>3.01734895</v>
      </c>
      <c r="D368" s="12" t="n">
        <v>37.14312736</v>
      </c>
      <c r="E368" s="12" t="n">
        <v>12.38513049</v>
      </c>
      <c r="F368" s="12" t="n">
        <v>1.457637554</v>
      </c>
      <c r="G368" s="12" t="n">
        <v>3.249865131</v>
      </c>
      <c r="H368" s="12" t="n">
        <v>9.363389841</v>
      </c>
      <c r="I368" s="12" t="n">
        <v>26.52051429</v>
      </c>
      <c r="J368" s="12" t="n">
        <v>108.9083009</v>
      </c>
    </row>
    <row r="369" customFormat="false" ht="12.75" hidden="false" customHeight="false" outlineLevel="0" collapsed="false">
      <c r="A369" s="0" t="s">
        <v>2260</v>
      </c>
      <c r="B369" s="1" t="n">
        <v>4</v>
      </c>
      <c r="C369" s="12" t="n">
        <v>0.36853117</v>
      </c>
      <c r="D369" s="12" t="n">
        <v>7.444988083</v>
      </c>
      <c r="E369" s="12" t="n">
        <v>1.47523715</v>
      </c>
      <c r="F369" s="12" t="n">
        <v>0.349833013</v>
      </c>
      <c r="G369" s="12" t="n">
        <v>2.199908704</v>
      </c>
      <c r="H369" s="12" t="n">
        <v>1.264255168</v>
      </c>
      <c r="I369" s="12" t="n">
        <v>2.459873789</v>
      </c>
      <c r="J369" s="12" t="n">
        <v>15.25206238</v>
      </c>
    </row>
    <row r="370" customFormat="false" ht="12.75" hidden="false" customHeight="false" outlineLevel="0" collapsed="false">
      <c r="A370" s="0" t="s">
        <v>2261</v>
      </c>
      <c r="B370" s="1" t="n">
        <v>4</v>
      </c>
      <c r="C370" s="12" t="n">
        <v>0.59886315</v>
      </c>
      <c r="D370" s="12" t="n">
        <v>4.554260109</v>
      </c>
      <c r="E370" s="12" t="n">
        <v>0.634695053</v>
      </c>
      <c r="F370" s="12" t="n">
        <v>0.874582533</v>
      </c>
      <c r="G370" s="12" t="n">
        <v>0.499979251</v>
      </c>
      <c r="H370" s="12" t="n">
        <v>6.637339634</v>
      </c>
      <c r="I370" s="12" t="n">
        <v>1.40289677</v>
      </c>
      <c r="J370" s="12" t="n">
        <v>3.736449017</v>
      </c>
    </row>
    <row r="371" customFormat="false" ht="12.75" hidden="false" customHeight="false" outlineLevel="0" collapsed="false">
      <c r="A371" s="0" t="s">
        <v>2262</v>
      </c>
      <c r="B371" s="1" t="n">
        <v>4</v>
      </c>
      <c r="C371" s="12" t="n">
        <v>0.161232387</v>
      </c>
      <c r="D371" s="12" t="n">
        <v>0.354523242</v>
      </c>
      <c r="E371" s="12" t="n">
        <v>0.120077442</v>
      </c>
      <c r="F371" s="12" t="n">
        <v>0.233222009</v>
      </c>
      <c r="G371" s="12" t="n">
        <v>0.149993775</v>
      </c>
      <c r="H371" s="12" t="n">
        <v>0.276555818</v>
      </c>
      <c r="I371" s="12" t="n">
        <v>0.230613168</v>
      </c>
      <c r="J371" s="12" t="n">
        <v>0.367519575</v>
      </c>
    </row>
    <row r="372" customFormat="false" ht="12.75" hidden="false" customHeight="false" outlineLevel="0" collapsed="false">
      <c r="A372" s="0" t="s">
        <v>2263</v>
      </c>
      <c r="B372" s="1" t="n">
        <v>4</v>
      </c>
      <c r="C372" s="12" t="n">
        <v>10.04247437</v>
      </c>
      <c r="D372" s="12" t="n">
        <v>359.5138385</v>
      </c>
      <c r="E372" s="12" t="n">
        <v>56.31632049</v>
      </c>
      <c r="F372" s="12" t="n">
        <v>17.49165065</v>
      </c>
      <c r="G372" s="12" t="n">
        <v>97.44595599</v>
      </c>
      <c r="H372" s="12" t="n">
        <v>693.4834678</v>
      </c>
      <c r="I372" s="12" t="n">
        <v>325.6065751</v>
      </c>
      <c r="J372" s="12" t="n">
        <v>347.0609858</v>
      </c>
    </row>
    <row r="373" customFormat="false" ht="12.75" hidden="false" customHeight="false" outlineLevel="0" collapsed="false">
      <c r="A373" s="0" t="s">
        <v>2264</v>
      </c>
      <c r="B373" s="1" t="n">
        <v>4</v>
      </c>
      <c r="C373" s="12" t="n">
        <v>2.510618592</v>
      </c>
      <c r="D373" s="12" t="n">
        <v>18.35339553</v>
      </c>
      <c r="E373" s="12" t="n">
        <v>4.099786962</v>
      </c>
      <c r="F373" s="12" t="n">
        <v>4.664440174</v>
      </c>
      <c r="G373" s="12" t="n">
        <v>5.249782134</v>
      </c>
      <c r="H373" s="12" t="n">
        <v>36.54487596</v>
      </c>
      <c r="I373" s="12" t="n">
        <v>6.188120001</v>
      </c>
      <c r="J373" s="12" t="n">
        <v>16.66088742</v>
      </c>
    </row>
    <row r="374" customFormat="false" ht="12.75" hidden="false" customHeight="false" outlineLevel="0" collapsed="false">
      <c r="A374" s="0" t="s">
        <v>2265</v>
      </c>
      <c r="B374" s="1" t="n">
        <v>4</v>
      </c>
      <c r="C374" s="12" t="n">
        <v>47.56355406</v>
      </c>
      <c r="D374" s="12" t="n">
        <v>353.2687752</v>
      </c>
      <c r="E374" s="12" t="n">
        <v>82.49320293</v>
      </c>
      <c r="F374" s="12" t="n">
        <v>72.18221169</v>
      </c>
      <c r="G374" s="12" t="n">
        <v>37.34845004</v>
      </c>
      <c r="H374" s="12" t="n">
        <v>204.1377017</v>
      </c>
      <c r="I374" s="12" t="n">
        <v>87.67143927</v>
      </c>
      <c r="J374" s="12" t="n">
        <v>181.7996833</v>
      </c>
    </row>
    <row r="375" customFormat="false" ht="12.75" hidden="false" customHeight="false" outlineLevel="0" collapsed="false">
      <c r="A375" s="0" t="s">
        <v>2266</v>
      </c>
      <c r="B375" s="1" t="n">
        <v>4</v>
      </c>
      <c r="C375" s="12" t="n">
        <v>0.184265585</v>
      </c>
      <c r="D375" s="12" t="n">
        <v>0.299981205</v>
      </c>
      <c r="E375" s="12" t="n">
        <v>0.360232327</v>
      </c>
      <c r="F375" s="12" t="n">
        <v>0.466444017</v>
      </c>
      <c r="G375" s="12" t="n">
        <v>3.199867206</v>
      </c>
      <c r="H375" s="12" t="n">
        <v>9.284373893</v>
      </c>
      <c r="I375" s="12" t="n">
        <v>3.843552796</v>
      </c>
      <c r="J375" s="12" t="n">
        <v>2.388877241</v>
      </c>
    </row>
    <row r="376" customFormat="false" ht="12.75" hidden="false" customHeight="false" outlineLevel="0" collapsed="false">
      <c r="A376" s="0" t="s">
        <v>2267</v>
      </c>
      <c r="B376" s="1" t="n">
        <v>4</v>
      </c>
      <c r="C376" s="12" t="n">
        <v>25.98144745</v>
      </c>
      <c r="D376" s="12" t="n">
        <v>62.69607181</v>
      </c>
      <c r="E376" s="12" t="n">
        <v>41.04933138</v>
      </c>
      <c r="F376" s="12" t="n">
        <v>34.10871877</v>
      </c>
      <c r="G376" s="12" t="n">
        <v>76.04684406</v>
      </c>
      <c r="H376" s="12" t="n">
        <v>277.7805653</v>
      </c>
      <c r="I376" s="12" t="n">
        <v>88.38249654</v>
      </c>
      <c r="J376" s="12" t="n">
        <v>1574.453861</v>
      </c>
    </row>
    <row r="377" customFormat="false" ht="12.75" hidden="false" customHeight="false" outlineLevel="0" collapsed="false">
      <c r="A377" s="0" t="s">
        <v>2268</v>
      </c>
      <c r="B377" s="1" t="n">
        <v>4</v>
      </c>
      <c r="C377" s="12" t="n">
        <v>0.667962745</v>
      </c>
      <c r="D377" s="12" t="n">
        <v>6.081437152</v>
      </c>
      <c r="E377" s="12" t="n">
        <v>7.084569102</v>
      </c>
      <c r="F377" s="12" t="n">
        <v>2.040692576</v>
      </c>
      <c r="G377" s="12" t="n">
        <v>8.699638965</v>
      </c>
      <c r="H377" s="12" t="n">
        <v>132.5097448</v>
      </c>
      <c r="I377" s="12" t="n">
        <v>28.36541963</v>
      </c>
      <c r="J377" s="12" t="n">
        <v>83.79446321</v>
      </c>
    </row>
    <row r="378" customFormat="false" ht="12.75" hidden="false" customHeight="false" outlineLevel="0" collapsed="false">
      <c r="A378" s="0" t="s">
        <v>2269</v>
      </c>
      <c r="B378" s="1" t="n">
        <v>4</v>
      </c>
      <c r="C378" s="12" t="n">
        <v>0.069099594</v>
      </c>
      <c r="D378" s="12" t="n">
        <v>0.054542037</v>
      </c>
      <c r="E378" s="12" t="n">
        <v>0.137231363</v>
      </c>
      <c r="F378" s="12" t="n">
        <v>0.174916507</v>
      </c>
      <c r="G378" s="12" t="n">
        <v>0.399983401</v>
      </c>
      <c r="H378" s="12" t="n">
        <v>5.452100414</v>
      </c>
      <c r="I378" s="12" t="n">
        <v>0.307484224</v>
      </c>
      <c r="J378" s="12" t="n">
        <v>5.635300157</v>
      </c>
    </row>
    <row r="379" customFormat="false" ht="12.75" hidden="false" customHeight="false" outlineLevel="0" collapsed="false">
      <c r="A379" s="0" t="s">
        <v>2270</v>
      </c>
      <c r="B379" s="1" t="n">
        <v>4</v>
      </c>
      <c r="C379" s="12" t="n">
        <v>0.644929547</v>
      </c>
      <c r="D379" s="12" t="n">
        <v>2.045326396</v>
      </c>
      <c r="E379" s="12" t="n">
        <v>6.690028934</v>
      </c>
      <c r="F379" s="12" t="n">
        <v>1.282721048</v>
      </c>
      <c r="G379" s="12" t="n">
        <v>10.09958087</v>
      </c>
      <c r="H379" s="12" t="n">
        <v>87.70770231</v>
      </c>
      <c r="I379" s="12" t="n">
        <v>11.4153518</v>
      </c>
      <c r="J379" s="12" t="n">
        <v>21.19362885</v>
      </c>
    </row>
    <row r="380" customFormat="false" ht="12.75" hidden="false" customHeight="false" outlineLevel="0" collapsed="false">
      <c r="A380" s="0" t="s">
        <v>2271</v>
      </c>
      <c r="B380" s="1" t="n">
        <v>4</v>
      </c>
      <c r="C380" s="12" t="n">
        <v>0.046066396</v>
      </c>
      <c r="D380" s="12" t="n">
        <v>3.190709178</v>
      </c>
      <c r="E380" s="12" t="n">
        <v>2.144240043</v>
      </c>
      <c r="F380" s="12" t="n">
        <v>0.058305502</v>
      </c>
      <c r="G380" s="12" t="n">
        <v>1.999917003</v>
      </c>
      <c r="H380" s="12" t="n">
        <v>116.3509835</v>
      </c>
      <c r="I380" s="12" t="n">
        <v>9.974019505</v>
      </c>
      <c r="J380" s="12" t="n">
        <v>59.10939839</v>
      </c>
    </row>
    <row r="381" customFormat="false" ht="12.75" hidden="false" customHeight="false" outlineLevel="0" collapsed="false">
      <c r="A381" s="0" t="s">
        <v>106</v>
      </c>
      <c r="B381" s="1" t="n">
        <v>5</v>
      </c>
      <c r="C381" s="12" t="n">
        <v>1.128626707</v>
      </c>
      <c r="D381" s="12" t="n">
        <v>0.163626112</v>
      </c>
      <c r="E381" s="12" t="n">
        <v>1.046389141</v>
      </c>
      <c r="F381" s="12" t="n">
        <v>0.174916507</v>
      </c>
      <c r="G381" s="12" t="n">
        <v>0</v>
      </c>
      <c r="H381" s="12" t="n">
        <v>0.158031896</v>
      </c>
      <c r="I381" s="12" t="n">
        <v>0.076871056</v>
      </c>
      <c r="J381" s="12" t="n">
        <v>0.122506525</v>
      </c>
    </row>
    <row r="382" customFormat="false" ht="12.75" hidden="false" customHeight="false" outlineLevel="0" collapsed="false">
      <c r="A382" s="0" t="s">
        <v>2272</v>
      </c>
      <c r="B382" s="1" t="n">
        <v>5</v>
      </c>
      <c r="C382" s="12" t="n">
        <v>0.023033198</v>
      </c>
      <c r="D382" s="12" t="n">
        <v>0.081813056</v>
      </c>
      <c r="E382" s="12" t="n">
        <v>0.01715392</v>
      </c>
      <c r="F382" s="12" t="n">
        <v>0.058305502</v>
      </c>
      <c r="G382" s="12" t="n">
        <v>0</v>
      </c>
      <c r="H382" s="12" t="n">
        <v>0.276555818</v>
      </c>
      <c r="I382" s="12" t="n">
        <v>0.019217764</v>
      </c>
      <c r="J382" s="12" t="n">
        <v>0.122506525</v>
      </c>
    </row>
    <row r="383" customFormat="false" ht="12.75" hidden="false" customHeight="false" outlineLevel="0" collapsed="false">
      <c r="A383" s="0" t="s">
        <v>2273</v>
      </c>
      <c r="B383" s="1" t="n">
        <v>5</v>
      </c>
      <c r="C383" s="12" t="n">
        <v>0.023033198</v>
      </c>
      <c r="D383" s="12" t="n">
        <v>0.081813056</v>
      </c>
      <c r="E383" s="12" t="n">
        <v>0</v>
      </c>
      <c r="F383" s="12" t="n">
        <v>0.058305502</v>
      </c>
      <c r="G383" s="12" t="n">
        <v>0</v>
      </c>
      <c r="H383" s="12" t="n">
        <v>0.276555818</v>
      </c>
      <c r="I383" s="12" t="n">
        <v>0.019217764</v>
      </c>
      <c r="J383" s="12" t="n">
        <v>0.122506525</v>
      </c>
    </row>
    <row r="384" customFormat="false" ht="12.75" hidden="false" customHeight="false" outlineLevel="0" collapsed="false">
      <c r="A384" s="0" t="s">
        <v>2274</v>
      </c>
      <c r="B384" s="1" t="n">
        <v>5</v>
      </c>
      <c r="C384" s="12" t="n">
        <v>42.86478165</v>
      </c>
      <c r="D384" s="12" t="n">
        <v>1.472635005</v>
      </c>
      <c r="E384" s="12" t="n">
        <v>0.291616646</v>
      </c>
      <c r="F384" s="12" t="n">
        <v>7.929548296</v>
      </c>
      <c r="G384" s="12" t="n">
        <v>0.1999917</v>
      </c>
      <c r="H384" s="12" t="n">
        <v>4.661940934</v>
      </c>
      <c r="I384" s="12" t="n">
        <v>0.691839503</v>
      </c>
      <c r="J384" s="12" t="n">
        <v>921.8616018</v>
      </c>
    </row>
    <row r="385" customFormat="false" ht="12.75" hidden="false" customHeight="false" outlineLevel="0" collapsed="false">
      <c r="A385" s="0" t="s">
        <v>2275</v>
      </c>
      <c r="B385" s="1" t="n">
        <v>5</v>
      </c>
      <c r="C385" s="12" t="n">
        <v>125.2545312</v>
      </c>
      <c r="D385" s="12" t="n">
        <v>47.17886221</v>
      </c>
      <c r="E385" s="12" t="n">
        <v>18.26892517</v>
      </c>
      <c r="F385" s="12" t="n">
        <v>24.77983842</v>
      </c>
      <c r="G385" s="12" t="n">
        <v>3.999834007</v>
      </c>
      <c r="H385" s="12" t="n">
        <v>14.65745836</v>
      </c>
      <c r="I385" s="12" t="n">
        <v>88.4017143</v>
      </c>
      <c r="J385" s="12" t="n">
        <v>135.0021907</v>
      </c>
    </row>
    <row r="386" customFormat="false" ht="12.75" hidden="false" customHeight="false" outlineLevel="0" collapsed="false">
      <c r="A386" s="0" t="s">
        <v>2276</v>
      </c>
      <c r="B386" s="1" t="n">
        <v>5</v>
      </c>
      <c r="C386" s="12" t="n">
        <v>0.990427518</v>
      </c>
      <c r="D386" s="12" t="n">
        <v>0</v>
      </c>
      <c r="E386" s="12" t="n">
        <v>0</v>
      </c>
      <c r="F386" s="12" t="n">
        <v>0.52474952</v>
      </c>
      <c r="G386" s="12" t="n">
        <v>0</v>
      </c>
      <c r="H386" s="12" t="n">
        <v>0.079015948</v>
      </c>
      <c r="I386" s="12" t="n">
        <v>0.019217764</v>
      </c>
      <c r="J386" s="12" t="n">
        <v>0.24501305</v>
      </c>
    </row>
    <row r="387" customFormat="false" ht="12.75" hidden="false" customHeight="false" outlineLevel="0" collapsed="false">
      <c r="A387" s="0" t="s">
        <v>2277</v>
      </c>
      <c r="B387" s="1" t="n">
        <v>5</v>
      </c>
      <c r="C387" s="12" t="n">
        <v>28.35386685</v>
      </c>
      <c r="D387" s="12" t="n">
        <v>1.009027689</v>
      </c>
      <c r="E387" s="12" t="n">
        <v>0.034307841</v>
      </c>
      <c r="F387" s="12" t="n">
        <v>36.26602235</v>
      </c>
      <c r="G387" s="12" t="n">
        <v>0.649973026</v>
      </c>
      <c r="H387" s="12" t="n">
        <v>21.1367661</v>
      </c>
      <c r="I387" s="12" t="n">
        <v>3.612939628</v>
      </c>
      <c r="J387" s="12" t="n">
        <v>54.14788412</v>
      </c>
    </row>
    <row r="388" customFormat="false" ht="12.75" hidden="false" customHeight="false" outlineLevel="0" collapsed="false">
      <c r="A388" s="0" t="s">
        <v>2278</v>
      </c>
      <c r="B388" s="1" t="n">
        <v>5</v>
      </c>
      <c r="C388" s="12" t="n">
        <v>2.694884177</v>
      </c>
      <c r="D388" s="12" t="n">
        <v>9.163062256</v>
      </c>
      <c r="E388" s="12" t="n">
        <v>0.377386248</v>
      </c>
      <c r="F388" s="12" t="n">
        <v>3.381719126</v>
      </c>
      <c r="G388" s="12" t="n">
        <v>0.049997925</v>
      </c>
      <c r="H388" s="12" t="n">
        <v>32.35703072</v>
      </c>
      <c r="I388" s="12" t="n">
        <v>27.55827355</v>
      </c>
      <c r="J388" s="12" t="n">
        <v>64.74469855</v>
      </c>
    </row>
    <row r="389" customFormat="false" ht="12.75" hidden="false" customHeight="false" outlineLevel="0" collapsed="false">
      <c r="A389" s="0" t="s">
        <v>2279</v>
      </c>
      <c r="B389" s="1" t="n">
        <v>5</v>
      </c>
      <c r="C389" s="12" t="n">
        <v>42.05861972</v>
      </c>
      <c r="D389" s="12" t="n">
        <v>1.39082195</v>
      </c>
      <c r="E389" s="12" t="n">
        <v>0.274462725</v>
      </c>
      <c r="F389" s="12" t="n">
        <v>7.871242793</v>
      </c>
      <c r="G389" s="12" t="n">
        <v>0.249989625</v>
      </c>
      <c r="H389" s="12" t="n">
        <v>4.740956882</v>
      </c>
      <c r="I389" s="12" t="n">
        <v>0.653403975</v>
      </c>
      <c r="J389" s="12" t="n">
        <v>928.4769542</v>
      </c>
    </row>
    <row r="390" customFormat="false" ht="12.75" hidden="false" customHeight="false" outlineLevel="0" collapsed="false">
      <c r="A390" s="0" t="s">
        <v>2280</v>
      </c>
      <c r="B390" s="1" t="n">
        <v>5</v>
      </c>
      <c r="C390" s="12" t="n">
        <v>0.760095537</v>
      </c>
      <c r="D390" s="12" t="n">
        <v>0</v>
      </c>
      <c r="E390" s="12" t="n">
        <v>0</v>
      </c>
      <c r="F390" s="12" t="n">
        <v>0.641360524</v>
      </c>
      <c r="G390" s="12" t="n">
        <v>0</v>
      </c>
      <c r="H390" s="12" t="n">
        <v>0.316063792</v>
      </c>
      <c r="I390" s="12" t="n">
        <v>0</v>
      </c>
      <c r="J390" s="12" t="n">
        <v>43.12229686</v>
      </c>
    </row>
    <row r="391" customFormat="false" ht="12.75" hidden="false" customHeight="false" outlineLevel="0" collapsed="false">
      <c r="A391" s="0" t="s">
        <v>2281</v>
      </c>
      <c r="B391" s="1" t="n">
        <v>5</v>
      </c>
      <c r="C391" s="12" t="n">
        <v>3.846544082</v>
      </c>
      <c r="D391" s="12" t="n">
        <v>0.027271019</v>
      </c>
      <c r="E391" s="12" t="n">
        <v>0.137231363</v>
      </c>
      <c r="F391" s="12" t="n">
        <v>1.224415546</v>
      </c>
      <c r="G391" s="12" t="n">
        <v>0.049997925</v>
      </c>
      <c r="H391" s="12" t="n">
        <v>0.39507974</v>
      </c>
      <c r="I391" s="12" t="n">
        <v>0.19217764</v>
      </c>
      <c r="J391" s="12" t="n">
        <v>47.10375892</v>
      </c>
    </row>
    <row r="392" customFormat="false" ht="12.75" hidden="false" customHeight="false" outlineLevel="0" collapsed="false">
      <c r="A392" s="0" t="s">
        <v>2282</v>
      </c>
      <c r="B392" s="1" t="n">
        <v>5</v>
      </c>
      <c r="C392" s="12" t="n">
        <v>0.230331981</v>
      </c>
      <c r="D392" s="12" t="n">
        <v>0.59996241</v>
      </c>
      <c r="E392" s="12" t="n">
        <v>0.120077442</v>
      </c>
      <c r="F392" s="12" t="n">
        <v>0.058305502</v>
      </c>
      <c r="G392" s="12" t="n">
        <v>0</v>
      </c>
      <c r="H392" s="12" t="n">
        <v>2.686542233</v>
      </c>
      <c r="I392" s="12" t="n">
        <v>0.019217764</v>
      </c>
      <c r="J392" s="12" t="n">
        <v>0.061253263</v>
      </c>
    </row>
    <row r="393" customFormat="false" ht="12.75" hidden="false" customHeight="false" outlineLevel="0" collapsed="false">
      <c r="A393" s="0" t="s">
        <v>2283</v>
      </c>
      <c r="B393" s="1" t="n">
        <v>5</v>
      </c>
      <c r="C393" s="12" t="n">
        <v>0.253365179</v>
      </c>
      <c r="D393" s="12" t="n">
        <v>0.299981205</v>
      </c>
      <c r="E393" s="12" t="n">
        <v>0.051461761</v>
      </c>
      <c r="F393" s="12" t="n">
        <v>0.233222009</v>
      </c>
      <c r="G393" s="12" t="n">
        <v>0</v>
      </c>
      <c r="H393" s="12" t="n">
        <v>8.454706439</v>
      </c>
      <c r="I393" s="12" t="n">
        <v>0.076871056</v>
      </c>
      <c r="J393" s="12" t="n">
        <v>0.735039151</v>
      </c>
    </row>
    <row r="394" customFormat="false" ht="12.75" hidden="false" customHeight="false" outlineLevel="0" collapsed="false">
      <c r="A394" s="0" t="s">
        <v>2284</v>
      </c>
      <c r="B394" s="1" t="n">
        <v>5</v>
      </c>
      <c r="C394" s="12" t="n">
        <v>13.15195611</v>
      </c>
      <c r="D394" s="12" t="n">
        <v>11.83562208</v>
      </c>
      <c r="E394" s="12" t="n">
        <v>0.892003858</v>
      </c>
      <c r="F394" s="12" t="n">
        <v>3.20680262</v>
      </c>
      <c r="G394" s="12" t="n">
        <v>1.099954352</v>
      </c>
      <c r="H394" s="12" t="n">
        <v>9.837485529</v>
      </c>
      <c r="I394" s="12" t="n">
        <v>2.210042858</v>
      </c>
      <c r="J394" s="12" t="n">
        <v>2.082610928</v>
      </c>
    </row>
    <row r="395" customFormat="false" ht="12.75" hidden="false" customHeight="false" outlineLevel="0" collapsed="false">
      <c r="A395" s="0" t="s">
        <v>2285</v>
      </c>
      <c r="B395" s="1" t="n">
        <v>5</v>
      </c>
      <c r="C395" s="12" t="n">
        <v>3.431946516</v>
      </c>
      <c r="D395" s="12" t="n">
        <v>0</v>
      </c>
      <c r="E395" s="12" t="n">
        <v>0</v>
      </c>
      <c r="F395" s="12" t="n">
        <v>0.408138515</v>
      </c>
      <c r="G395" s="12" t="n">
        <v>0</v>
      </c>
      <c r="H395" s="12" t="n">
        <v>0.079015948</v>
      </c>
      <c r="I395" s="12" t="n">
        <v>0.019217764</v>
      </c>
      <c r="J395" s="12" t="n">
        <v>0.24501305</v>
      </c>
    </row>
    <row r="396" customFormat="false" ht="12.75" hidden="false" customHeight="false" outlineLevel="0" collapsed="false">
      <c r="A396" s="0" t="s">
        <v>2286</v>
      </c>
      <c r="B396" s="1" t="n">
        <v>5</v>
      </c>
      <c r="C396" s="12" t="n">
        <v>282.5943074</v>
      </c>
      <c r="D396" s="12" t="n">
        <v>0.709046484</v>
      </c>
      <c r="E396" s="12" t="n">
        <v>0.051461761</v>
      </c>
      <c r="F396" s="12" t="n">
        <v>7.871242793</v>
      </c>
      <c r="G396" s="12" t="n">
        <v>0</v>
      </c>
      <c r="H396" s="12" t="n">
        <v>0.19753987</v>
      </c>
      <c r="I396" s="12" t="n">
        <v>0.461226335</v>
      </c>
      <c r="J396" s="12" t="n">
        <v>0.122506525</v>
      </c>
    </row>
    <row r="397" customFormat="false" ht="12.75" hidden="false" customHeight="false" outlineLevel="0" collapsed="false">
      <c r="A397" s="0" t="s">
        <v>2287</v>
      </c>
      <c r="B397" s="1" t="n">
        <v>5</v>
      </c>
      <c r="C397" s="12" t="n">
        <v>5.274602364</v>
      </c>
      <c r="D397" s="12" t="n">
        <v>2.917998992</v>
      </c>
      <c r="E397" s="12" t="n">
        <v>2.281471406</v>
      </c>
      <c r="F397" s="12" t="n">
        <v>15.9757076</v>
      </c>
      <c r="G397" s="12" t="n">
        <v>0.149993775</v>
      </c>
      <c r="H397" s="12" t="n">
        <v>16.63285706</v>
      </c>
      <c r="I397" s="12" t="n">
        <v>99.8747194</v>
      </c>
      <c r="J397" s="12" t="n">
        <v>55.37294937</v>
      </c>
    </row>
    <row r="398" customFormat="false" ht="12.75" hidden="false" customHeight="false" outlineLevel="0" collapsed="false">
      <c r="A398" s="0" t="s">
        <v>2288</v>
      </c>
      <c r="B398" s="1" t="n">
        <v>5</v>
      </c>
      <c r="C398" s="12" t="n">
        <v>1.105593509</v>
      </c>
      <c r="D398" s="12" t="n">
        <v>0.027271019</v>
      </c>
      <c r="E398" s="12" t="n">
        <v>0.01715392</v>
      </c>
      <c r="F398" s="12" t="n">
        <v>1.166110043</v>
      </c>
      <c r="G398" s="12" t="n">
        <v>0</v>
      </c>
      <c r="H398" s="12" t="n">
        <v>0.474095688</v>
      </c>
      <c r="I398" s="12" t="n">
        <v>0</v>
      </c>
      <c r="J398" s="12" t="n">
        <v>131.8782743</v>
      </c>
    </row>
    <row r="399" customFormat="false" ht="12.75" hidden="false" customHeight="false" outlineLevel="0" collapsed="false">
      <c r="A399" s="0" t="s">
        <v>2289</v>
      </c>
      <c r="B399" s="1" t="n">
        <v>5</v>
      </c>
      <c r="C399" s="12" t="n">
        <v>6.817826636</v>
      </c>
      <c r="D399" s="12" t="n">
        <v>5.890540022</v>
      </c>
      <c r="E399" s="12" t="n">
        <v>0.343078407</v>
      </c>
      <c r="F399" s="12" t="n">
        <v>2.332220087</v>
      </c>
      <c r="G399" s="12" t="n">
        <v>1.299946052</v>
      </c>
      <c r="H399" s="12" t="n">
        <v>1.38277909</v>
      </c>
      <c r="I399" s="12" t="n">
        <v>0.730275031</v>
      </c>
      <c r="J399" s="12" t="n">
        <v>27.80898121</v>
      </c>
    </row>
    <row r="400" customFormat="false" ht="12.75" hidden="false" customHeight="false" outlineLevel="0" collapsed="false">
      <c r="A400" s="0" t="s">
        <v>2290</v>
      </c>
      <c r="B400" s="1" t="n">
        <v>5</v>
      </c>
      <c r="C400" s="12" t="n">
        <v>0.230331981</v>
      </c>
      <c r="D400" s="12" t="n">
        <v>0.545420372</v>
      </c>
      <c r="E400" s="12" t="n">
        <v>0.137231363</v>
      </c>
      <c r="F400" s="12" t="n">
        <v>0.291527511</v>
      </c>
      <c r="G400" s="12" t="n">
        <v>0</v>
      </c>
      <c r="H400" s="12" t="n">
        <v>6.558323686</v>
      </c>
      <c r="I400" s="12" t="n">
        <v>8.090678635</v>
      </c>
      <c r="J400" s="12" t="n">
        <v>9.4942557</v>
      </c>
    </row>
    <row r="401" customFormat="false" ht="12.75" hidden="false" customHeight="false" outlineLevel="0" collapsed="false">
      <c r="A401" s="0" t="s">
        <v>2291</v>
      </c>
      <c r="B401" s="1" t="n">
        <v>5</v>
      </c>
      <c r="C401" s="12" t="n">
        <v>0.092132792</v>
      </c>
      <c r="D401" s="12" t="n">
        <v>0.027271019</v>
      </c>
      <c r="E401" s="12" t="n">
        <v>0.068615681</v>
      </c>
      <c r="F401" s="12" t="n">
        <v>0.233222009</v>
      </c>
      <c r="G401" s="12" t="n">
        <v>0</v>
      </c>
      <c r="H401" s="12" t="n">
        <v>0.19753987</v>
      </c>
      <c r="I401" s="12" t="n">
        <v>0.076871056</v>
      </c>
      <c r="J401" s="12" t="n">
        <v>48.02255786</v>
      </c>
    </row>
    <row r="402" customFormat="false" ht="12.75" hidden="false" customHeight="false" outlineLevel="0" collapsed="false">
      <c r="A402" s="0" t="s">
        <v>2292</v>
      </c>
      <c r="B402" s="1" t="n">
        <v>5</v>
      </c>
      <c r="C402" s="12" t="n">
        <v>11.44749945</v>
      </c>
      <c r="D402" s="12" t="n">
        <v>0</v>
      </c>
      <c r="E402" s="12" t="n">
        <v>0.034307841</v>
      </c>
      <c r="F402" s="12" t="n">
        <v>2.915275109</v>
      </c>
      <c r="G402" s="12" t="n">
        <v>0</v>
      </c>
      <c r="H402" s="12" t="n">
        <v>0.158031896</v>
      </c>
      <c r="I402" s="12" t="n">
        <v>0.672621739</v>
      </c>
      <c r="J402" s="12" t="n">
        <v>0.061253263</v>
      </c>
    </row>
    <row r="403" customFormat="false" ht="12.75" hidden="false" customHeight="false" outlineLevel="0" collapsed="false">
      <c r="A403" s="0" t="s">
        <v>2293</v>
      </c>
      <c r="B403" s="1" t="n">
        <v>5</v>
      </c>
      <c r="C403" s="12" t="n">
        <v>20.08494874</v>
      </c>
      <c r="D403" s="12" t="n">
        <v>0.081813056</v>
      </c>
      <c r="E403" s="12" t="n">
        <v>0.01715392</v>
      </c>
      <c r="F403" s="12" t="n">
        <v>2.15730358</v>
      </c>
      <c r="G403" s="12" t="n">
        <v>0</v>
      </c>
      <c r="H403" s="12" t="n">
        <v>0.158031896</v>
      </c>
      <c r="I403" s="12" t="n">
        <v>1.69116323</v>
      </c>
      <c r="J403" s="12" t="n">
        <v>0.061253263</v>
      </c>
    </row>
    <row r="404" customFormat="false" ht="12.75" hidden="false" customHeight="false" outlineLevel="0" collapsed="false">
      <c r="A404" s="0" t="s">
        <v>2294</v>
      </c>
      <c r="B404" s="1" t="n">
        <v>5</v>
      </c>
      <c r="C404" s="12" t="n">
        <v>19.64731797</v>
      </c>
      <c r="D404" s="12" t="n">
        <v>0.054542037</v>
      </c>
      <c r="E404" s="12" t="n">
        <v>0</v>
      </c>
      <c r="F404" s="12" t="n">
        <v>2.215609083</v>
      </c>
      <c r="G404" s="12" t="n">
        <v>0</v>
      </c>
      <c r="H404" s="12" t="n">
        <v>0.158031896</v>
      </c>
      <c r="I404" s="12" t="n">
        <v>1.575856646</v>
      </c>
      <c r="J404" s="12" t="n">
        <v>0.122506525</v>
      </c>
    </row>
    <row r="405" customFormat="false" ht="12.75" hidden="false" customHeight="false" outlineLevel="0" collapsed="false">
      <c r="A405" s="0" t="s">
        <v>2295</v>
      </c>
      <c r="B405" s="1" t="n">
        <v>5</v>
      </c>
      <c r="C405" s="12" t="n">
        <v>56.20100335</v>
      </c>
      <c r="D405" s="12" t="n">
        <v>0.463607317</v>
      </c>
      <c r="E405" s="12" t="n">
        <v>0.051461761</v>
      </c>
      <c r="F405" s="12" t="n">
        <v>13.17704349</v>
      </c>
      <c r="G405" s="12" t="n">
        <v>0</v>
      </c>
      <c r="H405" s="12" t="n">
        <v>7.546023036</v>
      </c>
      <c r="I405" s="12" t="n">
        <v>7.667887827</v>
      </c>
      <c r="J405" s="12" t="n">
        <v>0.122506525</v>
      </c>
    </row>
    <row r="406" customFormat="false" ht="12.75" hidden="false" customHeight="false" outlineLevel="0" collapsed="false">
      <c r="A406" s="0" t="s">
        <v>2296</v>
      </c>
      <c r="B406" s="1" t="n">
        <v>5</v>
      </c>
      <c r="C406" s="12" t="n">
        <v>57.65209483</v>
      </c>
      <c r="D406" s="12" t="n">
        <v>0.463607317</v>
      </c>
      <c r="E406" s="12" t="n">
        <v>0.051461761</v>
      </c>
      <c r="F406" s="12" t="n">
        <v>14.57637554</v>
      </c>
      <c r="G406" s="12" t="n">
        <v>0</v>
      </c>
      <c r="H406" s="12" t="n">
        <v>7.506515062</v>
      </c>
      <c r="I406" s="12" t="n">
        <v>7.494927952</v>
      </c>
      <c r="J406" s="12" t="n">
        <v>0.061253263</v>
      </c>
    </row>
    <row r="407" customFormat="false" ht="12.75" hidden="false" customHeight="false" outlineLevel="0" collapsed="false">
      <c r="A407" s="0" t="s">
        <v>2297</v>
      </c>
      <c r="B407" s="1" t="n">
        <v>5</v>
      </c>
      <c r="C407" s="12" t="n">
        <v>36.57671857</v>
      </c>
      <c r="D407" s="12" t="n">
        <v>0.109084074</v>
      </c>
      <c r="E407" s="12" t="n">
        <v>0.051461761</v>
      </c>
      <c r="F407" s="12" t="n">
        <v>13.468571</v>
      </c>
      <c r="G407" s="12" t="n">
        <v>0</v>
      </c>
      <c r="H407" s="12" t="n">
        <v>0.434587714</v>
      </c>
      <c r="I407" s="12" t="n">
        <v>2.344567205</v>
      </c>
      <c r="J407" s="12" t="n">
        <v>0.183759788</v>
      </c>
    </row>
    <row r="408" customFormat="false" ht="12.75" hidden="false" customHeight="false" outlineLevel="0" collapsed="false">
      <c r="A408" s="0" t="s">
        <v>2298</v>
      </c>
      <c r="B408" s="1" t="n">
        <v>5</v>
      </c>
      <c r="C408" s="12" t="n">
        <v>37.01434934</v>
      </c>
      <c r="D408" s="12" t="n">
        <v>0.081813056</v>
      </c>
      <c r="E408" s="12" t="n">
        <v>0</v>
      </c>
      <c r="F408" s="12" t="n">
        <v>23.08897886</v>
      </c>
      <c r="G408" s="12" t="n">
        <v>0</v>
      </c>
      <c r="H408" s="12" t="n">
        <v>0.237047844</v>
      </c>
      <c r="I408" s="12" t="n">
        <v>0.518879627</v>
      </c>
      <c r="J408" s="12" t="n">
        <v>0.061253263</v>
      </c>
    </row>
    <row r="409" customFormat="false" ht="12.75" hidden="false" customHeight="false" outlineLevel="0" collapsed="false">
      <c r="A409" s="0" t="s">
        <v>2299</v>
      </c>
      <c r="B409" s="1" t="n">
        <v>5</v>
      </c>
      <c r="C409" s="12" t="n">
        <v>37.10648213</v>
      </c>
      <c r="D409" s="12" t="n">
        <v>0.081813056</v>
      </c>
      <c r="E409" s="12" t="n">
        <v>0.01715392</v>
      </c>
      <c r="F409" s="12" t="n">
        <v>23.08897886</v>
      </c>
      <c r="G409" s="12" t="n">
        <v>0</v>
      </c>
      <c r="H409" s="12" t="n">
        <v>0.237047844</v>
      </c>
      <c r="I409" s="12" t="n">
        <v>0.518879627</v>
      </c>
      <c r="J409" s="12" t="n">
        <v>0.061253263</v>
      </c>
    </row>
    <row r="410" customFormat="false" ht="12.75" hidden="false" customHeight="false" outlineLevel="0" collapsed="false">
      <c r="A410" s="0" t="s">
        <v>2300</v>
      </c>
      <c r="B410" s="1" t="n">
        <v>5</v>
      </c>
      <c r="C410" s="12" t="n">
        <v>0.667962745</v>
      </c>
      <c r="D410" s="12" t="n">
        <v>0</v>
      </c>
      <c r="E410" s="12" t="n">
        <v>0.034307841</v>
      </c>
      <c r="F410" s="12" t="n">
        <v>5.189189693</v>
      </c>
      <c r="G410" s="12" t="n">
        <v>0</v>
      </c>
      <c r="H410" s="12" t="n">
        <v>1.106223272</v>
      </c>
      <c r="I410" s="12" t="n">
        <v>0.153742112</v>
      </c>
      <c r="J410" s="12" t="n">
        <v>0.122506525</v>
      </c>
    </row>
    <row r="411" customFormat="false" ht="12.75" hidden="false" customHeight="false" outlineLevel="0" collapsed="false">
      <c r="A411" s="0" t="s">
        <v>2301</v>
      </c>
      <c r="B411" s="1" t="n">
        <v>5</v>
      </c>
      <c r="C411" s="12" t="n">
        <v>35.0334943</v>
      </c>
      <c r="D411" s="12" t="n">
        <v>0.054542037</v>
      </c>
      <c r="E411" s="12" t="n">
        <v>0</v>
      </c>
      <c r="F411" s="12" t="n">
        <v>23.03067336</v>
      </c>
      <c r="G411" s="12" t="n">
        <v>0</v>
      </c>
      <c r="H411" s="12" t="n">
        <v>0.237047844</v>
      </c>
      <c r="I411" s="12" t="n">
        <v>0.461226335</v>
      </c>
      <c r="J411" s="12" t="n">
        <v>0.061253263</v>
      </c>
    </row>
    <row r="412" customFormat="false" ht="12.75" hidden="false" customHeight="false" outlineLevel="0" collapsed="false">
      <c r="A412" s="0" t="s">
        <v>2302</v>
      </c>
      <c r="B412" s="1" t="n">
        <v>5</v>
      </c>
      <c r="C412" s="12" t="n">
        <v>0.046066396</v>
      </c>
      <c r="D412" s="12" t="n">
        <v>0.109084074</v>
      </c>
      <c r="E412" s="12" t="n">
        <v>0</v>
      </c>
      <c r="F412" s="12" t="n">
        <v>0.233222009</v>
      </c>
      <c r="G412" s="12" t="n">
        <v>0</v>
      </c>
      <c r="H412" s="12" t="n">
        <v>0.158031896</v>
      </c>
      <c r="I412" s="12" t="n">
        <v>0.038435528</v>
      </c>
      <c r="J412" s="12" t="n">
        <v>0.183759788</v>
      </c>
    </row>
    <row r="413" customFormat="false" ht="12.75" hidden="false" customHeight="false" outlineLevel="0" collapsed="false">
      <c r="A413" s="0" t="s">
        <v>76</v>
      </c>
      <c r="B413" s="1" t="n">
        <v>6</v>
      </c>
      <c r="C413" s="12" t="n">
        <v>0.023033198</v>
      </c>
      <c r="D413" s="12" t="n">
        <v>0</v>
      </c>
      <c r="E413" s="12" t="n">
        <v>0</v>
      </c>
      <c r="F413" s="12" t="n">
        <v>0.058305502</v>
      </c>
      <c r="G413" s="12" t="n">
        <v>0.09999585</v>
      </c>
      <c r="H413" s="12" t="n">
        <v>0.079015948</v>
      </c>
      <c r="I413" s="12" t="n">
        <v>0.019217764</v>
      </c>
      <c r="J413" s="12" t="n">
        <v>0.367519575</v>
      </c>
    </row>
    <row r="414" customFormat="false" ht="12.75" hidden="false" customHeight="false" outlineLevel="0" collapsed="false">
      <c r="A414" s="0" t="s">
        <v>27</v>
      </c>
      <c r="B414" s="1" t="n">
        <v>6</v>
      </c>
      <c r="C414" s="12" t="n">
        <v>0.253365179</v>
      </c>
      <c r="D414" s="12" t="n">
        <v>0</v>
      </c>
      <c r="E414" s="12" t="n">
        <v>0</v>
      </c>
      <c r="F414" s="12" t="n">
        <v>0.757971528</v>
      </c>
      <c r="G414" s="12" t="n">
        <v>0.449981326</v>
      </c>
      <c r="H414" s="12" t="n">
        <v>5.728656232</v>
      </c>
      <c r="I414" s="12" t="n">
        <v>0.499661863</v>
      </c>
      <c r="J414" s="12" t="n">
        <v>2.695143553</v>
      </c>
    </row>
    <row r="415" customFormat="false" ht="12.75" hidden="false" customHeight="false" outlineLevel="0" collapsed="false">
      <c r="A415" s="0" t="s">
        <v>467</v>
      </c>
      <c r="B415" s="1" t="n">
        <v>6</v>
      </c>
      <c r="C415" s="12" t="n">
        <v>0.276398377</v>
      </c>
      <c r="D415" s="12" t="n">
        <v>0</v>
      </c>
      <c r="E415" s="12" t="n">
        <v>0</v>
      </c>
      <c r="F415" s="12" t="n">
        <v>1.166110043</v>
      </c>
      <c r="G415" s="12" t="n">
        <v>0.049997925</v>
      </c>
      <c r="H415" s="12" t="n">
        <v>0</v>
      </c>
      <c r="I415" s="12" t="n">
        <v>0</v>
      </c>
      <c r="J415" s="12" t="n">
        <v>0.061253263</v>
      </c>
    </row>
    <row r="416" customFormat="false" ht="12.75" hidden="false" customHeight="false" outlineLevel="0" collapsed="false">
      <c r="A416" s="0" t="s">
        <v>620</v>
      </c>
      <c r="B416" s="1" t="n">
        <v>6</v>
      </c>
      <c r="C416" s="12" t="n">
        <v>4.537540025</v>
      </c>
      <c r="D416" s="12" t="n">
        <v>0</v>
      </c>
      <c r="E416" s="12" t="n">
        <v>0</v>
      </c>
      <c r="F416" s="12" t="n">
        <v>41.22199004</v>
      </c>
      <c r="G416" s="12" t="n">
        <v>0.299987551</v>
      </c>
      <c r="H416" s="12" t="n">
        <v>0.039507974</v>
      </c>
      <c r="I416" s="12" t="n">
        <v>0</v>
      </c>
      <c r="J416" s="12" t="n">
        <v>0.24501305</v>
      </c>
    </row>
    <row r="417" customFormat="false" ht="12.75" hidden="false" customHeight="false" outlineLevel="0" collapsed="false">
      <c r="A417" s="0" t="s">
        <v>662</v>
      </c>
      <c r="B417" s="1" t="n">
        <v>6</v>
      </c>
      <c r="C417" s="12" t="n">
        <v>0.207298783</v>
      </c>
      <c r="D417" s="12" t="n">
        <v>0.081813056</v>
      </c>
      <c r="E417" s="12" t="n">
        <v>0</v>
      </c>
      <c r="F417" s="12" t="n">
        <v>0.233222009</v>
      </c>
      <c r="G417" s="12" t="n">
        <v>0.149993775</v>
      </c>
      <c r="H417" s="12" t="n">
        <v>0.158031896</v>
      </c>
      <c r="I417" s="12" t="n">
        <v>0.19217764</v>
      </c>
      <c r="J417" s="12" t="n">
        <v>0.183759788</v>
      </c>
    </row>
    <row r="418" customFormat="false" ht="12.75" hidden="false" customHeight="false" outlineLevel="0" collapsed="false">
      <c r="A418" s="0" t="s">
        <v>217</v>
      </c>
      <c r="B418" s="1" t="n">
        <v>6</v>
      </c>
      <c r="C418" s="12" t="n">
        <v>0.023033198</v>
      </c>
      <c r="D418" s="12" t="n">
        <v>0</v>
      </c>
      <c r="E418" s="12" t="n">
        <v>0</v>
      </c>
      <c r="F418" s="12" t="n">
        <v>0.116611004</v>
      </c>
      <c r="G418" s="12" t="n">
        <v>0.049997925</v>
      </c>
      <c r="H418" s="12" t="n">
        <v>0.316063792</v>
      </c>
      <c r="I418" s="12" t="n">
        <v>0.903234907</v>
      </c>
      <c r="J418" s="12" t="n">
        <v>0.183759788</v>
      </c>
    </row>
    <row r="419" customFormat="false" ht="12.75" hidden="false" customHeight="false" outlineLevel="0" collapsed="false">
      <c r="A419" s="0" t="s">
        <v>248</v>
      </c>
      <c r="B419" s="1" t="n">
        <v>6</v>
      </c>
      <c r="C419" s="12" t="n">
        <v>0.207298783</v>
      </c>
      <c r="D419" s="12" t="n">
        <v>0</v>
      </c>
      <c r="E419" s="12" t="n">
        <v>0.085769602</v>
      </c>
      <c r="F419" s="12" t="n">
        <v>0.174916507</v>
      </c>
      <c r="G419" s="12" t="n">
        <v>0.09999585</v>
      </c>
      <c r="H419" s="12" t="n">
        <v>0.474095688</v>
      </c>
      <c r="I419" s="12" t="n">
        <v>2.286913913</v>
      </c>
      <c r="J419" s="12" t="n">
        <v>0.122506525</v>
      </c>
    </row>
    <row r="420" customFormat="false" ht="12.75" hidden="false" customHeight="false" outlineLevel="0" collapsed="false">
      <c r="A420" s="0" t="s">
        <v>319</v>
      </c>
      <c r="B420" s="1" t="n">
        <v>6</v>
      </c>
      <c r="C420" s="12" t="n">
        <v>1.589290668</v>
      </c>
      <c r="D420" s="12" t="n">
        <v>0</v>
      </c>
      <c r="E420" s="12" t="n">
        <v>0.034307841</v>
      </c>
      <c r="F420" s="12" t="n">
        <v>2.623747598</v>
      </c>
      <c r="G420" s="12" t="n">
        <v>0.049997925</v>
      </c>
      <c r="H420" s="12" t="n">
        <v>0</v>
      </c>
      <c r="I420" s="12" t="n">
        <v>0</v>
      </c>
      <c r="J420" s="12" t="n">
        <v>0.061253263</v>
      </c>
    </row>
    <row r="421" customFormat="false" ht="12.75" hidden="false" customHeight="false" outlineLevel="0" collapsed="false">
      <c r="A421" s="0" t="s">
        <v>308</v>
      </c>
      <c r="B421" s="1" t="n">
        <v>6</v>
      </c>
      <c r="C421" s="12" t="n">
        <v>0.023033198</v>
      </c>
      <c r="D421" s="12" t="n">
        <v>0</v>
      </c>
      <c r="E421" s="12" t="n">
        <v>0.120077442</v>
      </c>
      <c r="F421" s="12" t="n">
        <v>0.874582533</v>
      </c>
      <c r="G421" s="12" t="n">
        <v>0.149993775</v>
      </c>
      <c r="H421" s="12" t="n">
        <v>0.118523922</v>
      </c>
      <c r="I421" s="12" t="n">
        <v>0.057653292</v>
      </c>
      <c r="J421" s="12" t="n">
        <v>0.306266313</v>
      </c>
    </row>
    <row r="422" customFormat="false" ht="12.75" hidden="false" customHeight="false" outlineLevel="0" collapsed="false">
      <c r="A422" s="0" t="s">
        <v>816</v>
      </c>
      <c r="B422" s="1" t="n">
        <v>6</v>
      </c>
      <c r="C422" s="12" t="n">
        <v>4.330241242</v>
      </c>
      <c r="D422" s="12" t="n">
        <v>0.463607317</v>
      </c>
      <c r="E422" s="12" t="n">
        <v>0.360232327</v>
      </c>
      <c r="F422" s="12" t="n">
        <v>4.722745676</v>
      </c>
      <c r="G422" s="12" t="n">
        <v>6.049748935</v>
      </c>
      <c r="H422" s="12" t="n">
        <v>1.975398701</v>
      </c>
      <c r="I422" s="12" t="n">
        <v>1.153065839</v>
      </c>
      <c r="J422" s="12" t="n">
        <v>1.776344615</v>
      </c>
    </row>
    <row r="423" customFormat="false" ht="12.75" hidden="false" customHeight="false" outlineLevel="0" collapsed="false">
      <c r="A423" s="0" t="s">
        <v>2303</v>
      </c>
      <c r="B423" s="1" t="n">
        <v>6</v>
      </c>
      <c r="C423" s="12" t="n">
        <v>0.023033198</v>
      </c>
      <c r="D423" s="12" t="n">
        <v>0</v>
      </c>
      <c r="E423" s="12" t="n">
        <v>0</v>
      </c>
      <c r="F423" s="12" t="n">
        <v>0</v>
      </c>
      <c r="G423" s="12" t="n">
        <v>0.049997925</v>
      </c>
      <c r="H423" s="12" t="n">
        <v>0</v>
      </c>
      <c r="I423" s="12" t="n">
        <v>0</v>
      </c>
      <c r="J423" s="12" t="n">
        <v>0.061253263</v>
      </c>
    </row>
    <row r="424" customFormat="false" ht="12.75" hidden="false" customHeight="false" outlineLevel="0" collapsed="false">
      <c r="A424" s="0" t="s">
        <v>2304</v>
      </c>
      <c r="B424" s="1" t="n">
        <v>6</v>
      </c>
      <c r="C424" s="12" t="n">
        <v>0.069099594</v>
      </c>
      <c r="D424" s="12" t="n">
        <v>0</v>
      </c>
      <c r="E424" s="12" t="n">
        <v>0.051461761</v>
      </c>
      <c r="F424" s="12" t="n">
        <v>0.058305502</v>
      </c>
      <c r="G424" s="12" t="n">
        <v>0.049997925</v>
      </c>
      <c r="H424" s="12" t="n">
        <v>0.118523922</v>
      </c>
      <c r="I424" s="12" t="n">
        <v>0</v>
      </c>
      <c r="J424" s="12" t="n">
        <v>0.122506525</v>
      </c>
    </row>
    <row r="425" customFormat="false" ht="12.75" hidden="false" customHeight="false" outlineLevel="0" collapsed="false">
      <c r="A425" s="0" t="s">
        <v>2305</v>
      </c>
      <c r="B425" s="1" t="n">
        <v>6</v>
      </c>
      <c r="C425" s="12" t="n">
        <v>0.322464773</v>
      </c>
      <c r="D425" s="12" t="n">
        <v>0</v>
      </c>
      <c r="E425" s="12" t="n">
        <v>0.034307841</v>
      </c>
      <c r="F425" s="12" t="n">
        <v>4.197996157</v>
      </c>
      <c r="G425" s="12" t="n">
        <v>0.09999585</v>
      </c>
      <c r="H425" s="12" t="n">
        <v>0.237047844</v>
      </c>
      <c r="I425" s="12" t="n">
        <v>0.038435528</v>
      </c>
      <c r="J425" s="12" t="n">
        <v>0.061253263</v>
      </c>
    </row>
    <row r="426" customFormat="false" ht="12.75" hidden="false" customHeight="false" outlineLevel="0" collapsed="false">
      <c r="A426" s="0" t="s">
        <v>2306</v>
      </c>
      <c r="B426" s="1" t="n">
        <v>6</v>
      </c>
      <c r="C426" s="12" t="n">
        <v>74.14386466</v>
      </c>
      <c r="D426" s="12" t="n">
        <v>3.081625104</v>
      </c>
      <c r="E426" s="12" t="n">
        <v>1.715392034</v>
      </c>
      <c r="F426" s="12" t="n">
        <v>48.2186503</v>
      </c>
      <c r="G426" s="12" t="n">
        <v>3.799842307</v>
      </c>
      <c r="H426" s="12" t="n">
        <v>5.570624336</v>
      </c>
      <c r="I426" s="12" t="n">
        <v>0.960888199</v>
      </c>
      <c r="J426" s="12" t="n">
        <v>52.18777972</v>
      </c>
    </row>
    <row r="427" customFormat="false" ht="12.75" hidden="false" customHeight="false" outlineLevel="0" collapsed="false">
      <c r="A427" s="0" t="s">
        <v>2307</v>
      </c>
      <c r="B427" s="1" t="n">
        <v>6</v>
      </c>
      <c r="C427" s="12" t="n">
        <v>15.59347511</v>
      </c>
      <c r="D427" s="12" t="n">
        <v>0.627233428</v>
      </c>
      <c r="E427" s="12" t="n">
        <v>0.205847044</v>
      </c>
      <c r="F427" s="12" t="n">
        <v>16.26723511</v>
      </c>
      <c r="G427" s="12" t="n">
        <v>1.099954352</v>
      </c>
      <c r="H427" s="12" t="n">
        <v>1.18523922</v>
      </c>
      <c r="I427" s="12" t="n">
        <v>0.038435528</v>
      </c>
      <c r="J427" s="12" t="n">
        <v>16.17086132</v>
      </c>
    </row>
    <row r="428" customFormat="false" ht="12.75" hidden="false" customHeight="false" outlineLevel="0" collapsed="false">
      <c r="A428" s="0" t="s">
        <v>2308</v>
      </c>
      <c r="B428" s="1" t="n">
        <v>6</v>
      </c>
      <c r="C428" s="12" t="n">
        <v>1.911755442</v>
      </c>
      <c r="D428" s="12" t="n">
        <v>0.109084074</v>
      </c>
      <c r="E428" s="12" t="n">
        <v>0.120077442</v>
      </c>
      <c r="F428" s="12" t="n">
        <v>2.332220087</v>
      </c>
      <c r="G428" s="12" t="n">
        <v>0.09999585</v>
      </c>
      <c r="H428" s="12" t="n">
        <v>0.118523922</v>
      </c>
      <c r="I428" s="12" t="n">
        <v>0.076871056</v>
      </c>
      <c r="J428" s="12" t="n">
        <v>1.163811989</v>
      </c>
    </row>
    <row r="429" customFormat="false" ht="12.75" hidden="false" customHeight="false" outlineLevel="0" collapsed="false">
      <c r="A429" s="0" t="s">
        <v>2309</v>
      </c>
      <c r="B429" s="1" t="n">
        <v>6</v>
      </c>
      <c r="C429" s="12" t="n">
        <v>0.437630764</v>
      </c>
      <c r="D429" s="12" t="n">
        <v>0</v>
      </c>
      <c r="E429" s="12" t="n">
        <v>0</v>
      </c>
      <c r="F429" s="12" t="n">
        <v>0.874582533</v>
      </c>
      <c r="G429" s="12" t="n">
        <v>0.049997925</v>
      </c>
      <c r="H429" s="12" t="n">
        <v>0.039507974</v>
      </c>
      <c r="I429" s="12" t="n">
        <v>0.019217764</v>
      </c>
      <c r="J429" s="12" t="n">
        <v>0.367519575</v>
      </c>
    </row>
    <row r="430" customFormat="false" ht="12.75" hidden="false" customHeight="false" outlineLevel="0" collapsed="false">
      <c r="A430" s="0" t="s">
        <v>2310</v>
      </c>
      <c r="B430" s="1" t="n">
        <v>6</v>
      </c>
      <c r="C430" s="12" t="n">
        <v>18.05802731</v>
      </c>
      <c r="D430" s="12" t="n">
        <v>2.56347575</v>
      </c>
      <c r="E430" s="12" t="n">
        <v>0.01715392</v>
      </c>
      <c r="F430" s="12" t="n">
        <v>27.75341903</v>
      </c>
      <c r="G430" s="12" t="n">
        <v>0.799966801</v>
      </c>
      <c r="H430" s="12" t="n">
        <v>0.711143532</v>
      </c>
      <c r="I430" s="12" t="n">
        <v>0.269048696</v>
      </c>
      <c r="J430" s="12" t="n">
        <v>9.923028538</v>
      </c>
    </row>
    <row r="431" customFormat="false" ht="12.75" hidden="false" customHeight="false" outlineLevel="0" collapsed="false">
      <c r="A431" s="0" t="s">
        <v>2311</v>
      </c>
      <c r="B431" s="1" t="n">
        <v>6</v>
      </c>
      <c r="C431" s="12" t="n">
        <v>4.053842865</v>
      </c>
      <c r="D431" s="12" t="n">
        <v>0.136355093</v>
      </c>
      <c r="E431" s="12" t="n">
        <v>0.034307841</v>
      </c>
      <c r="F431" s="12" t="n">
        <v>11.77771144</v>
      </c>
      <c r="G431" s="12" t="n">
        <v>5.849757235</v>
      </c>
      <c r="H431" s="12" t="n">
        <v>0.948191376</v>
      </c>
      <c r="I431" s="12" t="n">
        <v>0.249830932</v>
      </c>
      <c r="J431" s="12" t="n">
        <v>0.490026101</v>
      </c>
    </row>
    <row r="432" customFormat="false" ht="12.75" hidden="false" customHeight="false" outlineLevel="0" collapsed="false">
      <c r="A432" s="0" t="s">
        <v>2312</v>
      </c>
      <c r="B432" s="1" t="n">
        <v>6</v>
      </c>
      <c r="C432" s="12" t="n">
        <v>13.91205165</v>
      </c>
      <c r="D432" s="12" t="n">
        <v>0</v>
      </c>
      <c r="E432" s="12" t="n">
        <v>0.034307841</v>
      </c>
      <c r="F432" s="12" t="n">
        <v>174.5666735</v>
      </c>
      <c r="G432" s="12" t="n">
        <v>2.799883805</v>
      </c>
      <c r="H432" s="12" t="n">
        <v>0.118523922</v>
      </c>
      <c r="I432" s="12" t="n">
        <v>0</v>
      </c>
      <c r="J432" s="12" t="n">
        <v>0.24501305</v>
      </c>
    </row>
    <row r="433" customFormat="false" ht="12.75" hidden="false" customHeight="false" outlineLevel="0" collapsed="false">
      <c r="A433" s="0" t="s">
        <v>2313</v>
      </c>
      <c r="B433" s="1" t="n">
        <v>6</v>
      </c>
      <c r="C433" s="12" t="n">
        <v>0.161232387</v>
      </c>
      <c r="D433" s="12" t="n">
        <v>0</v>
      </c>
      <c r="E433" s="12" t="n">
        <v>0.034307841</v>
      </c>
      <c r="F433" s="12" t="n">
        <v>5.014273187</v>
      </c>
      <c r="G433" s="12" t="n">
        <v>6.899713662</v>
      </c>
      <c r="H433" s="12" t="n">
        <v>22.16397342</v>
      </c>
      <c r="I433" s="12" t="n">
        <v>0.345919752</v>
      </c>
      <c r="J433" s="12" t="n">
        <v>21.07112233</v>
      </c>
    </row>
    <row r="434" customFormat="false" ht="12.75" hidden="false" customHeight="false" outlineLevel="0" collapsed="false">
      <c r="A434" s="0" t="s">
        <v>2314</v>
      </c>
      <c r="B434" s="1" t="n">
        <v>6</v>
      </c>
      <c r="C434" s="12" t="n">
        <v>13.45138769</v>
      </c>
      <c r="D434" s="12" t="n">
        <v>0</v>
      </c>
      <c r="E434" s="12" t="n">
        <v>0</v>
      </c>
      <c r="F434" s="12" t="n">
        <v>3.49833013</v>
      </c>
      <c r="G434" s="12" t="n">
        <v>0.049997925</v>
      </c>
      <c r="H434" s="12" t="n">
        <v>0.039507974</v>
      </c>
      <c r="I434" s="12" t="n">
        <v>0.230613168</v>
      </c>
      <c r="J434" s="12" t="n">
        <v>0</v>
      </c>
    </row>
    <row r="435" customFormat="false" ht="12.75" hidden="false" customHeight="false" outlineLevel="0" collapsed="false">
      <c r="A435" s="0" t="s">
        <v>2315</v>
      </c>
      <c r="B435" s="1" t="n">
        <v>6</v>
      </c>
      <c r="C435" s="12" t="n">
        <v>5.643133533</v>
      </c>
      <c r="D435" s="12" t="n">
        <v>0</v>
      </c>
      <c r="E435" s="12" t="n">
        <v>0.01715392</v>
      </c>
      <c r="F435" s="12" t="n">
        <v>1.515943057</v>
      </c>
      <c r="G435" s="12" t="n">
        <v>0.049997925</v>
      </c>
      <c r="H435" s="12" t="n">
        <v>0</v>
      </c>
      <c r="I435" s="12" t="n">
        <v>0.230613168</v>
      </c>
      <c r="J435" s="12" t="n">
        <v>0.061253263</v>
      </c>
    </row>
    <row r="436" customFormat="false" ht="12.75" hidden="false" customHeight="false" outlineLevel="0" collapsed="false">
      <c r="A436" s="0" t="s">
        <v>2316</v>
      </c>
      <c r="B436" s="1" t="n">
        <v>6</v>
      </c>
      <c r="C436" s="12" t="n">
        <v>5.527967543</v>
      </c>
      <c r="D436" s="12" t="n">
        <v>0</v>
      </c>
      <c r="E436" s="12" t="n">
        <v>0</v>
      </c>
      <c r="F436" s="12" t="n">
        <v>1.574248559</v>
      </c>
      <c r="G436" s="12" t="n">
        <v>0.049997925</v>
      </c>
      <c r="H436" s="12" t="n">
        <v>0.19753987</v>
      </c>
      <c r="I436" s="12" t="n">
        <v>0.172959876</v>
      </c>
      <c r="J436" s="12" t="n">
        <v>0.122506525</v>
      </c>
    </row>
    <row r="437" customFormat="false" ht="12.75" hidden="false" customHeight="false" outlineLevel="0" collapsed="false">
      <c r="A437" s="0" t="s">
        <v>2317</v>
      </c>
      <c r="B437" s="1" t="n">
        <v>6</v>
      </c>
      <c r="C437" s="12" t="n">
        <v>5.527967543</v>
      </c>
      <c r="D437" s="12" t="n">
        <v>0</v>
      </c>
      <c r="E437" s="12" t="n">
        <v>0</v>
      </c>
      <c r="F437" s="12" t="n">
        <v>1.574248559</v>
      </c>
      <c r="G437" s="12" t="n">
        <v>0.049997925</v>
      </c>
      <c r="H437" s="12" t="n">
        <v>0.19753987</v>
      </c>
      <c r="I437" s="12" t="n">
        <v>0.172959876</v>
      </c>
      <c r="J437" s="12" t="n">
        <v>0.122506525</v>
      </c>
    </row>
    <row r="438" customFormat="false" ht="12.75" hidden="false" customHeight="false" outlineLevel="0" collapsed="false">
      <c r="A438" s="0" t="s">
        <v>2318</v>
      </c>
      <c r="B438" s="1" t="n">
        <v>6</v>
      </c>
      <c r="C438" s="12" t="n">
        <v>5.527967543</v>
      </c>
      <c r="D438" s="12" t="n">
        <v>0</v>
      </c>
      <c r="E438" s="12" t="n">
        <v>0</v>
      </c>
      <c r="F438" s="12" t="n">
        <v>1.574248559</v>
      </c>
      <c r="G438" s="12" t="n">
        <v>0.049997925</v>
      </c>
      <c r="H438" s="12" t="n">
        <v>0.19753987</v>
      </c>
      <c r="I438" s="12" t="n">
        <v>0.172959876</v>
      </c>
      <c r="J438" s="12" t="n">
        <v>0.122506525</v>
      </c>
    </row>
    <row r="439" customFormat="false" ht="12.75" hidden="false" customHeight="false" outlineLevel="0" collapsed="false">
      <c r="A439" s="0" t="s">
        <v>2319</v>
      </c>
      <c r="B439" s="1" t="n">
        <v>6</v>
      </c>
      <c r="C439" s="12" t="n">
        <v>5.527967543</v>
      </c>
      <c r="D439" s="12" t="n">
        <v>0</v>
      </c>
      <c r="E439" s="12" t="n">
        <v>0</v>
      </c>
      <c r="F439" s="12" t="n">
        <v>1.574248559</v>
      </c>
      <c r="G439" s="12" t="n">
        <v>0.049997925</v>
      </c>
      <c r="H439" s="12" t="n">
        <v>0.19753987</v>
      </c>
      <c r="I439" s="12" t="n">
        <v>0.172959876</v>
      </c>
      <c r="J439" s="12" t="n">
        <v>0.122506525</v>
      </c>
    </row>
    <row r="440" customFormat="false" ht="12.75" hidden="false" customHeight="false" outlineLevel="0" collapsed="false">
      <c r="A440" s="0" t="s">
        <v>2320</v>
      </c>
      <c r="B440" s="1" t="n">
        <v>6</v>
      </c>
      <c r="C440" s="12" t="n">
        <v>5.527967543</v>
      </c>
      <c r="D440" s="12" t="n">
        <v>0</v>
      </c>
      <c r="E440" s="12" t="n">
        <v>0</v>
      </c>
      <c r="F440" s="12" t="n">
        <v>1.574248559</v>
      </c>
      <c r="G440" s="12" t="n">
        <v>0.049997925</v>
      </c>
      <c r="H440" s="12" t="n">
        <v>0.19753987</v>
      </c>
      <c r="I440" s="12" t="n">
        <v>0.172959876</v>
      </c>
      <c r="J440" s="12" t="n">
        <v>0.122506525</v>
      </c>
    </row>
    <row r="441" customFormat="false" ht="12.75" hidden="false" customHeight="false" outlineLevel="0" collapsed="false">
      <c r="A441" s="0" t="s">
        <v>2321</v>
      </c>
      <c r="B441" s="1" t="n">
        <v>6</v>
      </c>
      <c r="C441" s="12" t="n">
        <v>5.527967543</v>
      </c>
      <c r="D441" s="12" t="n">
        <v>0</v>
      </c>
      <c r="E441" s="12" t="n">
        <v>0</v>
      </c>
      <c r="F441" s="12" t="n">
        <v>1.574248559</v>
      </c>
      <c r="G441" s="12" t="n">
        <v>0.049997925</v>
      </c>
      <c r="H441" s="12" t="n">
        <v>0.19753987</v>
      </c>
      <c r="I441" s="12" t="n">
        <v>0.172959876</v>
      </c>
      <c r="J441" s="12" t="n">
        <v>0.122506525</v>
      </c>
    </row>
    <row r="442" customFormat="false" ht="12.75" hidden="false" customHeight="false" outlineLevel="0" collapsed="false">
      <c r="A442" s="0" t="s">
        <v>2322</v>
      </c>
      <c r="B442" s="1" t="n">
        <v>6</v>
      </c>
      <c r="C442" s="12" t="n">
        <v>4.767872005</v>
      </c>
      <c r="D442" s="12" t="n">
        <v>0.218168149</v>
      </c>
      <c r="E442" s="12" t="n">
        <v>0.085769602</v>
      </c>
      <c r="F442" s="12" t="n">
        <v>2.973580611</v>
      </c>
      <c r="G442" s="12" t="n">
        <v>0.649973026</v>
      </c>
      <c r="H442" s="12" t="n">
        <v>0.316063792</v>
      </c>
      <c r="I442" s="12" t="n">
        <v>0.499661863</v>
      </c>
      <c r="J442" s="12" t="n">
        <v>0.367519575</v>
      </c>
    </row>
    <row r="443" customFormat="false" ht="12.75" hidden="false" customHeight="false" outlineLevel="0" collapsed="false">
      <c r="A443" s="0" t="s">
        <v>2323</v>
      </c>
      <c r="B443" s="1" t="n">
        <v>6</v>
      </c>
      <c r="C443" s="12" t="n">
        <v>0</v>
      </c>
      <c r="D443" s="12" t="n">
        <v>0</v>
      </c>
      <c r="E443" s="12" t="n">
        <v>0</v>
      </c>
      <c r="F443" s="12" t="n">
        <v>0.116611004</v>
      </c>
      <c r="G443" s="12" t="n">
        <v>0.09999585</v>
      </c>
      <c r="H443" s="12" t="n">
        <v>0</v>
      </c>
      <c r="I443" s="12" t="n">
        <v>0.019217764</v>
      </c>
      <c r="J443" s="12" t="n">
        <v>0</v>
      </c>
    </row>
    <row r="444" customFormat="false" ht="12.75" hidden="false" customHeight="false" outlineLevel="0" collapsed="false">
      <c r="A444" s="0" t="s">
        <v>2324</v>
      </c>
      <c r="B444" s="1" t="n">
        <v>6</v>
      </c>
      <c r="C444" s="12" t="n">
        <v>0.046066396</v>
      </c>
      <c r="D444" s="12" t="n">
        <v>0</v>
      </c>
      <c r="E444" s="12" t="n">
        <v>0.051461761</v>
      </c>
      <c r="F444" s="12" t="n">
        <v>0.116611004</v>
      </c>
      <c r="G444" s="12" t="n">
        <v>0.299987551</v>
      </c>
      <c r="H444" s="12" t="n">
        <v>0.158031896</v>
      </c>
      <c r="I444" s="12" t="n">
        <v>0.057653292</v>
      </c>
      <c r="J444" s="12" t="n">
        <v>0.061253263</v>
      </c>
    </row>
    <row r="445" customFormat="false" ht="12.75" hidden="false" customHeight="false" outlineLevel="0" collapsed="false">
      <c r="A445" s="0" t="s">
        <v>561</v>
      </c>
      <c r="B445" s="1" t="n">
        <v>7</v>
      </c>
      <c r="C445" s="12" t="n">
        <v>0.023033198</v>
      </c>
      <c r="D445" s="12" t="n">
        <v>1.963513341</v>
      </c>
      <c r="E445" s="12" t="n">
        <v>0.137231363</v>
      </c>
      <c r="F445" s="12" t="n">
        <v>0</v>
      </c>
      <c r="G445" s="12" t="n">
        <v>0.1999917</v>
      </c>
      <c r="H445" s="12" t="n">
        <v>15.40810987</v>
      </c>
      <c r="I445" s="12" t="n">
        <v>16.18135727</v>
      </c>
      <c r="J445" s="12" t="n">
        <v>60.33446364</v>
      </c>
    </row>
    <row r="446" customFormat="false" ht="12.75" hidden="false" customHeight="false" outlineLevel="0" collapsed="false">
      <c r="A446" s="0" t="s">
        <v>596</v>
      </c>
      <c r="B446" s="1" t="n">
        <v>7</v>
      </c>
      <c r="C446" s="12" t="n">
        <v>5.666166731</v>
      </c>
      <c r="D446" s="12" t="n">
        <v>1.499906024</v>
      </c>
      <c r="E446" s="12" t="n">
        <v>6.329796607</v>
      </c>
      <c r="F446" s="12" t="n">
        <v>0.757971528</v>
      </c>
      <c r="G446" s="12" t="n">
        <v>1.699929453</v>
      </c>
      <c r="H446" s="12" t="n">
        <v>1.027207324</v>
      </c>
      <c r="I446" s="12" t="n">
        <v>2.344567205</v>
      </c>
      <c r="J446" s="12" t="n">
        <v>1.715091352</v>
      </c>
    </row>
    <row r="447" customFormat="false" ht="12.75" hidden="false" customHeight="false" outlineLevel="0" collapsed="false">
      <c r="A447" s="0" t="s">
        <v>123</v>
      </c>
      <c r="B447" s="1" t="n">
        <v>7</v>
      </c>
      <c r="C447" s="12" t="n">
        <v>0.023033198</v>
      </c>
      <c r="D447" s="12" t="n">
        <v>0.081813056</v>
      </c>
      <c r="E447" s="12" t="n">
        <v>0.085769602</v>
      </c>
      <c r="F447" s="12" t="n">
        <v>0</v>
      </c>
      <c r="G447" s="12" t="n">
        <v>0.1999917</v>
      </c>
      <c r="H447" s="12" t="n">
        <v>0</v>
      </c>
      <c r="I447" s="12" t="n">
        <v>0.153742112</v>
      </c>
      <c r="J447" s="12" t="n">
        <v>0.122506525</v>
      </c>
    </row>
    <row r="448" customFormat="false" ht="12.75" hidden="false" customHeight="false" outlineLevel="0" collapsed="false">
      <c r="A448" s="0" t="s">
        <v>207</v>
      </c>
      <c r="B448" s="1" t="n">
        <v>7</v>
      </c>
      <c r="C448" s="12" t="n">
        <v>0.023033198</v>
      </c>
      <c r="D448" s="12" t="n">
        <v>0.027271019</v>
      </c>
      <c r="E448" s="12" t="n">
        <v>0</v>
      </c>
      <c r="F448" s="12" t="n">
        <v>0</v>
      </c>
      <c r="G448" s="12" t="n">
        <v>0.399983401</v>
      </c>
      <c r="H448" s="12" t="n">
        <v>0.316063792</v>
      </c>
      <c r="I448" s="12" t="n">
        <v>0.038435528</v>
      </c>
      <c r="J448" s="12" t="n">
        <v>0.183759788</v>
      </c>
    </row>
    <row r="449" customFormat="false" ht="12.75" hidden="false" customHeight="false" outlineLevel="0" collapsed="false">
      <c r="A449" s="0" t="s">
        <v>244</v>
      </c>
      <c r="B449" s="1" t="n">
        <v>7</v>
      </c>
      <c r="C449" s="12" t="n">
        <v>0.829195131</v>
      </c>
      <c r="D449" s="12" t="n">
        <v>0.927214633</v>
      </c>
      <c r="E449" s="12" t="n">
        <v>0.583233292</v>
      </c>
      <c r="F449" s="12" t="n">
        <v>0.233222009</v>
      </c>
      <c r="G449" s="12" t="n">
        <v>0.549977176</v>
      </c>
      <c r="H449" s="12" t="n">
        <v>0.158031896</v>
      </c>
      <c r="I449" s="12" t="n">
        <v>0.614968447</v>
      </c>
      <c r="J449" s="12" t="n">
        <v>0.24501305</v>
      </c>
    </row>
    <row r="450" customFormat="false" ht="12.75" hidden="false" customHeight="false" outlineLevel="0" collapsed="false">
      <c r="A450" s="0" t="s">
        <v>2325</v>
      </c>
      <c r="B450" s="1" t="n">
        <v>7</v>
      </c>
      <c r="C450" s="12" t="n">
        <v>0.092132792</v>
      </c>
      <c r="D450" s="12" t="n">
        <v>16.9898446</v>
      </c>
      <c r="E450" s="12" t="n">
        <v>28.71566265</v>
      </c>
      <c r="F450" s="12" t="n">
        <v>0</v>
      </c>
      <c r="G450" s="12" t="n">
        <v>1.549935678</v>
      </c>
      <c r="H450" s="12" t="n">
        <v>19.04284347</v>
      </c>
      <c r="I450" s="12" t="n">
        <v>4.266343603</v>
      </c>
      <c r="J450" s="12" t="n">
        <v>23.03122673</v>
      </c>
    </row>
    <row r="451" customFormat="false" ht="12.75" hidden="false" customHeight="false" outlineLevel="0" collapsed="false">
      <c r="A451" s="0" t="s">
        <v>2326</v>
      </c>
      <c r="B451" s="1" t="n">
        <v>7</v>
      </c>
      <c r="C451" s="12" t="n">
        <v>0.069099594</v>
      </c>
      <c r="D451" s="12" t="n">
        <v>0.163626112</v>
      </c>
      <c r="E451" s="12" t="n">
        <v>0.068615681</v>
      </c>
      <c r="F451" s="12" t="n">
        <v>0</v>
      </c>
      <c r="G451" s="12" t="n">
        <v>0.1999917</v>
      </c>
      <c r="H451" s="12" t="n">
        <v>0.276555818</v>
      </c>
      <c r="I451" s="12" t="n">
        <v>0.019217764</v>
      </c>
      <c r="J451" s="12" t="n">
        <v>0.122506525</v>
      </c>
    </row>
    <row r="452" customFormat="false" ht="12.75" hidden="false" customHeight="false" outlineLevel="0" collapsed="false">
      <c r="A452" s="0" t="s">
        <v>2327</v>
      </c>
      <c r="B452" s="1" t="n">
        <v>7</v>
      </c>
      <c r="C452" s="12" t="n">
        <v>0.069099594</v>
      </c>
      <c r="D452" s="12" t="n">
        <v>0</v>
      </c>
      <c r="E452" s="12" t="n">
        <v>0.068615681</v>
      </c>
      <c r="F452" s="12" t="n">
        <v>0</v>
      </c>
      <c r="G452" s="12" t="n">
        <v>0.149993775</v>
      </c>
      <c r="H452" s="12" t="n">
        <v>0</v>
      </c>
      <c r="I452" s="12" t="n">
        <v>0.115306584</v>
      </c>
      <c r="J452" s="12" t="n">
        <v>0.367519575</v>
      </c>
    </row>
    <row r="453" customFormat="false" ht="12.75" hidden="false" customHeight="false" outlineLevel="0" collapsed="false">
      <c r="A453" s="0" t="s">
        <v>2328</v>
      </c>
      <c r="B453" s="1" t="n">
        <v>7</v>
      </c>
      <c r="C453" s="12" t="n">
        <v>0.11516599</v>
      </c>
      <c r="D453" s="12" t="n">
        <v>12.08106125</v>
      </c>
      <c r="E453" s="12" t="n">
        <v>5.900948598</v>
      </c>
      <c r="F453" s="12" t="n">
        <v>0</v>
      </c>
      <c r="G453" s="12" t="n">
        <v>79.24671126</v>
      </c>
      <c r="H453" s="12" t="n">
        <v>142.979358</v>
      </c>
      <c r="I453" s="12" t="n">
        <v>2.613615901</v>
      </c>
      <c r="J453" s="12" t="n">
        <v>16.29336785</v>
      </c>
    </row>
    <row r="454" customFormat="false" ht="12.75" hidden="false" customHeight="false" outlineLevel="0" collapsed="false">
      <c r="A454" s="0" t="s">
        <v>2329</v>
      </c>
      <c r="B454" s="1" t="n">
        <v>7</v>
      </c>
      <c r="C454" s="12" t="n">
        <v>43.78610958</v>
      </c>
      <c r="D454" s="12" t="n">
        <v>136.6278033</v>
      </c>
      <c r="E454" s="12" t="n">
        <v>20.53324265</v>
      </c>
      <c r="F454" s="12" t="n">
        <v>0.116611004</v>
      </c>
      <c r="G454" s="12" t="n">
        <v>2.74988588</v>
      </c>
      <c r="H454" s="12" t="n">
        <v>403.5344466</v>
      </c>
      <c r="I454" s="12" t="n">
        <v>46.9489974</v>
      </c>
      <c r="J454" s="12" t="n">
        <v>54.02537759</v>
      </c>
    </row>
    <row r="455" customFormat="false" ht="12.75" hidden="false" customHeight="false" outlineLevel="0" collapsed="false">
      <c r="A455" s="0" t="s">
        <v>2330</v>
      </c>
      <c r="B455" s="1" t="n">
        <v>7</v>
      </c>
      <c r="C455" s="12" t="n">
        <v>7.600955371</v>
      </c>
      <c r="D455" s="12" t="n">
        <v>23.07128175</v>
      </c>
      <c r="E455" s="12" t="n">
        <v>15.54145183</v>
      </c>
      <c r="F455" s="12" t="n">
        <v>0</v>
      </c>
      <c r="G455" s="12" t="n">
        <v>0.399983401</v>
      </c>
      <c r="H455" s="12" t="n">
        <v>32.94965033</v>
      </c>
      <c r="I455" s="12" t="n">
        <v>6.015160125</v>
      </c>
      <c r="J455" s="12" t="n">
        <v>2.695143553</v>
      </c>
    </row>
    <row r="456" customFormat="false" ht="12.75" hidden="false" customHeight="false" outlineLevel="0" collapsed="false">
      <c r="A456" s="0" t="s">
        <v>2331</v>
      </c>
      <c r="B456" s="1" t="n">
        <v>7</v>
      </c>
      <c r="C456" s="12" t="n">
        <v>0.046066396</v>
      </c>
      <c r="D456" s="12" t="n">
        <v>0.572691391</v>
      </c>
      <c r="E456" s="12" t="n">
        <v>0.240154885</v>
      </c>
      <c r="F456" s="12" t="n">
        <v>0</v>
      </c>
      <c r="G456" s="12" t="n">
        <v>0.09999585</v>
      </c>
      <c r="H456" s="12" t="n">
        <v>0.237047844</v>
      </c>
      <c r="I456" s="12" t="n">
        <v>0.09608882</v>
      </c>
      <c r="J456" s="12" t="n">
        <v>0.673785888</v>
      </c>
    </row>
    <row r="457" customFormat="false" ht="12.75" hidden="false" customHeight="false" outlineLevel="0" collapsed="false">
      <c r="A457" s="0" t="s">
        <v>2332</v>
      </c>
      <c r="B457" s="1" t="n">
        <v>7</v>
      </c>
      <c r="C457" s="12" t="n">
        <v>2.740950573</v>
      </c>
      <c r="D457" s="12" t="n">
        <v>4.199736867</v>
      </c>
      <c r="E457" s="12" t="n">
        <v>2.607395892</v>
      </c>
      <c r="F457" s="12" t="n">
        <v>0</v>
      </c>
      <c r="G457" s="12" t="n">
        <v>0.599975101</v>
      </c>
      <c r="H457" s="12" t="n">
        <v>15.48712581</v>
      </c>
      <c r="I457" s="12" t="n">
        <v>0.999323727</v>
      </c>
      <c r="J457" s="12" t="n">
        <v>2.878903341</v>
      </c>
    </row>
    <row r="458" customFormat="false" ht="12.75" hidden="false" customHeight="false" outlineLevel="0" collapsed="false">
      <c r="A458" s="0" t="s">
        <v>2333</v>
      </c>
      <c r="B458" s="1" t="n">
        <v>7</v>
      </c>
      <c r="C458" s="12" t="n">
        <v>117.7457087</v>
      </c>
      <c r="D458" s="12" t="n">
        <v>805.8040582</v>
      </c>
      <c r="E458" s="12" t="n">
        <v>176.3423011</v>
      </c>
      <c r="F458" s="12" t="n">
        <v>39.99757449</v>
      </c>
      <c r="G458" s="12" t="n">
        <v>155.493547</v>
      </c>
      <c r="H458" s="12" t="n">
        <v>323.2542434</v>
      </c>
      <c r="I458" s="12" t="n">
        <v>274.1221854</v>
      </c>
      <c r="J458" s="12" t="n">
        <v>280.8462089</v>
      </c>
    </row>
    <row r="459" customFormat="false" ht="12.75" hidden="false" customHeight="false" outlineLevel="0" collapsed="false">
      <c r="A459" s="0" t="s">
        <v>2334</v>
      </c>
      <c r="B459" s="1" t="n">
        <v>7</v>
      </c>
      <c r="C459" s="12" t="n">
        <v>4.261141647</v>
      </c>
      <c r="D459" s="12" t="n">
        <v>7.772240307</v>
      </c>
      <c r="E459" s="12" t="n">
        <v>1.869777317</v>
      </c>
      <c r="F459" s="12" t="n">
        <v>0</v>
      </c>
      <c r="G459" s="12" t="n">
        <v>0.299987551</v>
      </c>
      <c r="H459" s="12" t="n">
        <v>3.358177791</v>
      </c>
      <c r="I459" s="12" t="n">
        <v>0.230613168</v>
      </c>
      <c r="J459" s="12" t="n">
        <v>0.367519575</v>
      </c>
    </row>
    <row r="460" customFormat="false" ht="12.75" hidden="false" customHeight="false" outlineLevel="0" collapsed="false">
      <c r="A460" s="0" t="s">
        <v>2335</v>
      </c>
      <c r="B460" s="1" t="n">
        <v>7</v>
      </c>
      <c r="C460" s="12" t="n">
        <v>10.77953671</v>
      </c>
      <c r="D460" s="12" t="n">
        <v>23.94395435</v>
      </c>
      <c r="E460" s="12" t="n">
        <v>8.130958243</v>
      </c>
      <c r="F460" s="12" t="n">
        <v>0.174916507</v>
      </c>
      <c r="G460" s="12" t="n">
        <v>3.249865131</v>
      </c>
      <c r="H460" s="12" t="n">
        <v>16.27728529</v>
      </c>
      <c r="I460" s="12" t="n">
        <v>7.43727466</v>
      </c>
      <c r="J460" s="12" t="n">
        <v>11.08684053</v>
      </c>
    </row>
    <row r="461" customFormat="false" ht="12.75" hidden="false" customHeight="false" outlineLevel="0" collapsed="false">
      <c r="A461" s="0" t="s">
        <v>2336</v>
      </c>
      <c r="B461" s="1" t="n">
        <v>7</v>
      </c>
      <c r="C461" s="12" t="n">
        <v>4.169008855</v>
      </c>
      <c r="D461" s="12" t="n">
        <v>18.48975062</v>
      </c>
      <c r="E461" s="12" t="n">
        <v>3.791016396</v>
      </c>
      <c r="F461" s="12" t="n">
        <v>0</v>
      </c>
      <c r="G461" s="12" t="n">
        <v>0.449981326</v>
      </c>
      <c r="H461" s="12" t="n">
        <v>1.738350857</v>
      </c>
      <c r="I461" s="12" t="n">
        <v>2.07551851</v>
      </c>
      <c r="J461" s="12" t="n">
        <v>1.960104403</v>
      </c>
    </row>
    <row r="462" customFormat="false" ht="12.75" hidden="false" customHeight="false" outlineLevel="0" collapsed="false">
      <c r="A462" s="0" t="s">
        <v>2337</v>
      </c>
      <c r="B462" s="1" t="n">
        <v>7</v>
      </c>
      <c r="C462" s="12" t="n">
        <v>127.2584195</v>
      </c>
      <c r="D462" s="12" t="n">
        <v>250.7024742</v>
      </c>
      <c r="E462" s="12" t="n">
        <v>166.0499489</v>
      </c>
      <c r="F462" s="12" t="n">
        <v>0.466444017</v>
      </c>
      <c r="G462" s="12" t="n">
        <v>13.69943147</v>
      </c>
      <c r="H462" s="12" t="n">
        <v>113.1113296</v>
      </c>
      <c r="I462" s="12" t="n">
        <v>34.13074883</v>
      </c>
      <c r="J462" s="12" t="n">
        <v>58.86438534</v>
      </c>
    </row>
    <row r="463" customFormat="false" ht="12.75" hidden="false" customHeight="false" outlineLevel="0" collapsed="false">
      <c r="A463" s="0" t="s">
        <v>2338</v>
      </c>
      <c r="B463" s="1" t="n">
        <v>7</v>
      </c>
      <c r="C463" s="12" t="n">
        <v>92.93895431</v>
      </c>
      <c r="D463" s="12" t="n">
        <v>229.2401825</v>
      </c>
      <c r="E463" s="12" t="n">
        <v>133.2859611</v>
      </c>
      <c r="F463" s="12" t="n">
        <v>0.349833013</v>
      </c>
      <c r="G463" s="12" t="n">
        <v>12.89946467</v>
      </c>
      <c r="H463" s="12" t="n">
        <v>146.6931075</v>
      </c>
      <c r="I463" s="12" t="n">
        <v>28.46150845</v>
      </c>
      <c r="J463" s="12" t="n">
        <v>41.83597834</v>
      </c>
    </row>
    <row r="464" customFormat="false" ht="12.75" hidden="false" customHeight="false" outlineLevel="0" collapsed="false">
      <c r="A464" s="0" t="s">
        <v>2339</v>
      </c>
      <c r="B464" s="1" t="n">
        <v>7</v>
      </c>
      <c r="C464" s="12" t="n">
        <v>11.76996423</v>
      </c>
      <c r="D464" s="12" t="n">
        <v>14.37182681</v>
      </c>
      <c r="E464" s="12" t="n">
        <v>5.043252581</v>
      </c>
      <c r="F464" s="12" t="n">
        <v>0</v>
      </c>
      <c r="G464" s="12" t="n">
        <v>0.549977176</v>
      </c>
      <c r="H464" s="12" t="n">
        <v>8.454706439</v>
      </c>
      <c r="I464" s="12" t="n">
        <v>0.403573044</v>
      </c>
      <c r="J464" s="12" t="n">
        <v>0.980052201</v>
      </c>
    </row>
    <row r="465" customFormat="false" ht="12.75" hidden="false" customHeight="false" outlineLevel="0" collapsed="false">
      <c r="A465" s="0" t="s">
        <v>2340</v>
      </c>
      <c r="B465" s="1" t="n">
        <v>7</v>
      </c>
      <c r="C465" s="12" t="n">
        <v>12.66825895</v>
      </c>
      <c r="D465" s="12" t="n">
        <v>38.39759422</v>
      </c>
      <c r="E465" s="12" t="n">
        <v>14.85529502</v>
      </c>
      <c r="F465" s="12" t="n">
        <v>0</v>
      </c>
      <c r="G465" s="12" t="n">
        <v>1.649931528</v>
      </c>
      <c r="H465" s="12" t="n">
        <v>27.02345422</v>
      </c>
      <c r="I465" s="12" t="n">
        <v>1.518203354</v>
      </c>
      <c r="J465" s="12" t="n">
        <v>2.878903341</v>
      </c>
    </row>
    <row r="466" customFormat="false" ht="12.75" hidden="false" customHeight="false" outlineLevel="0" collapsed="false">
      <c r="A466" s="0" t="s">
        <v>2341</v>
      </c>
      <c r="B466" s="1" t="n">
        <v>7</v>
      </c>
      <c r="C466" s="12" t="n">
        <v>14.97157876</v>
      </c>
      <c r="D466" s="12" t="n">
        <v>18.84427387</v>
      </c>
      <c r="E466" s="12" t="n">
        <v>6.724336775</v>
      </c>
      <c r="F466" s="12" t="n">
        <v>0</v>
      </c>
      <c r="G466" s="12" t="n">
        <v>1.349943977</v>
      </c>
      <c r="H466" s="12" t="n">
        <v>12.12894802</v>
      </c>
      <c r="I466" s="12" t="n">
        <v>0.403573044</v>
      </c>
      <c r="J466" s="12" t="n">
        <v>1.102558726</v>
      </c>
    </row>
    <row r="467" customFormat="false" ht="12.75" hidden="false" customHeight="false" outlineLevel="0" collapsed="false">
      <c r="A467" s="0" t="s">
        <v>2342</v>
      </c>
      <c r="B467" s="1" t="n">
        <v>7</v>
      </c>
      <c r="C467" s="12" t="n">
        <v>0.207298783</v>
      </c>
      <c r="D467" s="12" t="n">
        <v>1.663532136</v>
      </c>
      <c r="E467" s="12" t="n">
        <v>0.446001929</v>
      </c>
      <c r="F467" s="12" t="n">
        <v>0</v>
      </c>
      <c r="G467" s="12" t="n">
        <v>0.049997925</v>
      </c>
      <c r="H467" s="12" t="n">
        <v>0.079015948</v>
      </c>
      <c r="I467" s="12" t="n">
        <v>0.019217764</v>
      </c>
      <c r="J467" s="12" t="n">
        <v>0.061253263</v>
      </c>
    </row>
    <row r="468" customFormat="false" ht="12.75" hidden="false" customHeight="false" outlineLevel="0" collapsed="false">
      <c r="A468" s="0" t="s">
        <v>2343</v>
      </c>
      <c r="B468" s="1" t="n">
        <v>7</v>
      </c>
      <c r="C468" s="12" t="n">
        <v>7.232424201</v>
      </c>
      <c r="D468" s="12" t="n">
        <v>4.990596407</v>
      </c>
      <c r="E468" s="12" t="n">
        <v>1.595314592</v>
      </c>
      <c r="F468" s="12" t="n">
        <v>0</v>
      </c>
      <c r="G468" s="12" t="n">
        <v>6.099746861</v>
      </c>
      <c r="H468" s="12" t="n">
        <v>0.908683402</v>
      </c>
      <c r="I468" s="12" t="n">
        <v>0.09608882</v>
      </c>
      <c r="J468" s="12" t="n">
        <v>0.428772838</v>
      </c>
    </row>
    <row r="469" customFormat="false" ht="12.75" hidden="false" customHeight="false" outlineLevel="0" collapsed="false">
      <c r="A469" s="0" t="s">
        <v>2344</v>
      </c>
      <c r="B469" s="1" t="n">
        <v>7</v>
      </c>
      <c r="C469" s="12" t="n">
        <v>0.667962745</v>
      </c>
      <c r="D469" s="12" t="n">
        <v>1.58171908</v>
      </c>
      <c r="E469" s="12" t="n">
        <v>0.789080336</v>
      </c>
      <c r="F469" s="12" t="n">
        <v>0</v>
      </c>
      <c r="G469" s="12" t="n">
        <v>0.049997925</v>
      </c>
      <c r="H469" s="12" t="n">
        <v>1.777858831</v>
      </c>
      <c r="I469" s="12" t="n">
        <v>0.038435528</v>
      </c>
      <c r="J469" s="12" t="n">
        <v>0.122506525</v>
      </c>
    </row>
    <row r="470" customFormat="false" ht="12.75" hidden="false" customHeight="false" outlineLevel="0" collapsed="false">
      <c r="A470" s="0" t="s">
        <v>2345</v>
      </c>
      <c r="B470" s="1" t="n">
        <v>7</v>
      </c>
      <c r="C470" s="12" t="n">
        <v>1.197726301</v>
      </c>
      <c r="D470" s="12" t="n">
        <v>13.17190199</v>
      </c>
      <c r="E470" s="12" t="n">
        <v>5.454946669</v>
      </c>
      <c r="F470" s="12" t="n">
        <v>0</v>
      </c>
      <c r="G470" s="12" t="n">
        <v>1.699929453</v>
      </c>
      <c r="H470" s="12" t="n">
        <v>29.55196456</v>
      </c>
      <c r="I470" s="12" t="n">
        <v>0.09608882</v>
      </c>
      <c r="J470" s="12" t="n">
        <v>0.24501305</v>
      </c>
    </row>
    <row r="471" customFormat="false" ht="12.75" hidden="false" customHeight="false" outlineLevel="0" collapsed="false">
      <c r="A471" s="0" t="s">
        <v>2346</v>
      </c>
      <c r="B471" s="1" t="n">
        <v>7</v>
      </c>
      <c r="C471" s="12" t="n">
        <v>0.023033198</v>
      </c>
      <c r="D471" s="12" t="n">
        <v>0.845401577</v>
      </c>
      <c r="E471" s="12" t="n">
        <v>0.377386248</v>
      </c>
      <c r="F471" s="12" t="n">
        <v>0</v>
      </c>
      <c r="G471" s="12" t="n">
        <v>0.799966801</v>
      </c>
      <c r="H471" s="12" t="n">
        <v>3.595225635</v>
      </c>
      <c r="I471" s="12" t="n">
        <v>45.71906051</v>
      </c>
      <c r="J471" s="12" t="n">
        <v>0.122506525</v>
      </c>
    </row>
    <row r="472" customFormat="false" ht="12.75" hidden="false" customHeight="false" outlineLevel="0" collapsed="false">
      <c r="A472" s="0" t="s">
        <v>2347</v>
      </c>
      <c r="B472" s="1" t="n">
        <v>7</v>
      </c>
      <c r="C472" s="12" t="n">
        <v>1.520191074</v>
      </c>
      <c r="D472" s="12" t="n">
        <v>0.79085954</v>
      </c>
      <c r="E472" s="12" t="n">
        <v>0.51461761</v>
      </c>
      <c r="F472" s="12" t="n">
        <v>0.058305502</v>
      </c>
      <c r="G472" s="12" t="n">
        <v>0.049997925</v>
      </c>
      <c r="H472" s="12" t="n">
        <v>0.513603662</v>
      </c>
      <c r="I472" s="12" t="n">
        <v>0.38435528</v>
      </c>
      <c r="J472" s="12" t="n">
        <v>0.673785888</v>
      </c>
    </row>
    <row r="473" customFormat="false" ht="12.75" hidden="false" customHeight="false" outlineLevel="0" collapsed="false">
      <c r="A473" s="0" t="s">
        <v>2348</v>
      </c>
      <c r="B473" s="1" t="n">
        <v>7</v>
      </c>
      <c r="C473" s="12" t="n">
        <v>9.881241982</v>
      </c>
      <c r="D473" s="12" t="n">
        <v>20.15328276</v>
      </c>
      <c r="E473" s="12" t="n">
        <v>3.48224583</v>
      </c>
      <c r="F473" s="12" t="n">
        <v>0</v>
      </c>
      <c r="G473" s="12" t="n">
        <v>0.499979251</v>
      </c>
      <c r="H473" s="12" t="n">
        <v>0.553111636</v>
      </c>
      <c r="I473" s="12" t="n">
        <v>2.517527081</v>
      </c>
      <c r="J473" s="12" t="n">
        <v>2.205117453</v>
      </c>
    </row>
    <row r="474" customFormat="false" ht="12.75" hidden="false" customHeight="false" outlineLevel="0" collapsed="false">
      <c r="A474" s="0" t="s">
        <v>2349</v>
      </c>
      <c r="B474" s="1" t="n">
        <v>7</v>
      </c>
      <c r="C474" s="12" t="n">
        <v>0.737062339</v>
      </c>
      <c r="D474" s="12" t="n">
        <v>11.37201476</v>
      </c>
      <c r="E474" s="12" t="n">
        <v>1.835469477</v>
      </c>
      <c r="F474" s="12" t="n">
        <v>0</v>
      </c>
      <c r="G474" s="12" t="n">
        <v>1.699929453</v>
      </c>
      <c r="H474" s="12" t="n">
        <v>4.424893089</v>
      </c>
      <c r="I474" s="12" t="n">
        <v>0.038435528</v>
      </c>
      <c r="J474" s="12" t="n">
        <v>0.306266313</v>
      </c>
    </row>
    <row r="475" customFormat="false" ht="12.75" hidden="false" customHeight="false" outlineLevel="0" collapsed="false">
      <c r="A475" s="0" t="s">
        <v>2350</v>
      </c>
      <c r="B475" s="1" t="n">
        <v>7</v>
      </c>
      <c r="C475" s="12" t="n">
        <v>0.023033198</v>
      </c>
      <c r="D475" s="12" t="n">
        <v>0.245439168</v>
      </c>
      <c r="E475" s="12" t="n">
        <v>0</v>
      </c>
      <c r="F475" s="12" t="n">
        <v>0</v>
      </c>
      <c r="G475" s="12" t="n">
        <v>0.049997925</v>
      </c>
      <c r="H475" s="12" t="n">
        <v>0.553111636</v>
      </c>
      <c r="I475" s="12" t="n">
        <v>0.019217764</v>
      </c>
      <c r="J475" s="12" t="n">
        <v>0.122506525</v>
      </c>
    </row>
    <row r="476" customFormat="false" ht="12.75" hidden="false" customHeight="false" outlineLevel="0" collapsed="false">
      <c r="A476" s="0" t="s">
        <v>2351</v>
      </c>
      <c r="B476" s="1" t="n">
        <v>7</v>
      </c>
      <c r="C476" s="12" t="n">
        <v>0.023033198</v>
      </c>
      <c r="D476" s="12" t="n">
        <v>0.081813056</v>
      </c>
      <c r="E476" s="12" t="n">
        <v>0.034307841</v>
      </c>
      <c r="F476" s="12" t="n">
        <v>0</v>
      </c>
      <c r="G476" s="12" t="n">
        <v>0.049997925</v>
      </c>
      <c r="H476" s="12" t="n">
        <v>0.316063792</v>
      </c>
      <c r="I476" s="12" t="n">
        <v>0.057653292</v>
      </c>
      <c r="J476" s="12" t="n">
        <v>1.163811989</v>
      </c>
    </row>
    <row r="477" customFormat="false" ht="12.75" hidden="false" customHeight="false" outlineLevel="0" collapsed="false">
      <c r="A477" s="0" t="s">
        <v>2352</v>
      </c>
      <c r="B477" s="1" t="n">
        <v>7</v>
      </c>
      <c r="C477" s="12" t="n">
        <v>0.046066396</v>
      </c>
      <c r="D477" s="12" t="n">
        <v>0</v>
      </c>
      <c r="E477" s="12" t="n">
        <v>0.034307841</v>
      </c>
      <c r="F477" s="12" t="n">
        <v>0</v>
      </c>
      <c r="G477" s="12" t="n">
        <v>0.09999585</v>
      </c>
      <c r="H477" s="12" t="n">
        <v>0</v>
      </c>
      <c r="I477" s="12" t="n">
        <v>0.019217764</v>
      </c>
      <c r="J477" s="12" t="n">
        <v>0.183759788</v>
      </c>
    </row>
    <row r="478" customFormat="false" ht="12.75" hidden="false" customHeight="false" outlineLevel="0" collapsed="false">
      <c r="A478" s="0" t="s">
        <v>2353</v>
      </c>
      <c r="B478" s="1" t="n">
        <v>7</v>
      </c>
      <c r="C478" s="12" t="n">
        <v>0.023033198</v>
      </c>
      <c r="D478" s="12" t="n">
        <v>0.081813056</v>
      </c>
      <c r="E478" s="12" t="n">
        <v>0.274462725</v>
      </c>
      <c r="F478" s="12" t="n">
        <v>0</v>
      </c>
      <c r="G478" s="12" t="n">
        <v>0.249989625</v>
      </c>
      <c r="H478" s="12" t="n">
        <v>0.19753987</v>
      </c>
      <c r="I478" s="12" t="n">
        <v>0.153742112</v>
      </c>
      <c r="J478" s="12" t="n">
        <v>0.061253263</v>
      </c>
    </row>
    <row r="479" customFormat="false" ht="12.75" hidden="false" customHeight="false" outlineLevel="0" collapsed="false">
      <c r="A479" s="0" t="s">
        <v>2354</v>
      </c>
      <c r="B479" s="1" t="n">
        <v>7</v>
      </c>
      <c r="C479" s="12" t="n">
        <v>0.48369716</v>
      </c>
      <c r="D479" s="12" t="n">
        <v>1.554448061</v>
      </c>
      <c r="E479" s="12" t="n">
        <v>1.646776353</v>
      </c>
      <c r="F479" s="12" t="n">
        <v>0.058305502</v>
      </c>
      <c r="G479" s="12" t="n">
        <v>0.299987551</v>
      </c>
      <c r="H479" s="12" t="n">
        <v>0.474095688</v>
      </c>
      <c r="I479" s="12" t="n">
        <v>2.786575777</v>
      </c>
      <c r="J479" s="12" t="n">
        <v>0.857545676</v>
      </c>
    </row>
    <row r="480" customFormat="false" ht="12.75" hidden="false" customHeight="false" outlineLevel="0" collapsed="false">
      <c r="A480" s="0" t="s">
        <v>2355</v>
      </c>
      <c r="B480" s="1" t="n">
        <v>7</v>
      </c>
      <c r="C480" s="12" t="n">
        <v>0.138199189</v>
      </c>
      <c r="D480" s="12" t="n">
        <v>0.763588521</v>
      </c>
      <c r="E480" s="12" t="n">
        <v>0.686156814</v>
      </c>
      <c r="F480" s="12" t="n">
        <v>0.116611004</v>
      </c>
      <c r="G480" s="12" t="n">
        <v>0.249989625</v>
      </c>
      <c r="H480" s="12" t="n">
        <v>0.19753987</v>
      </c>
      <c r="I480" s="12" t="n">
        <v>0.326701988</v>
      </c>
      <c r="J480" s="12" t="n">
        <v>0.306266313</v>
      </c>
    </row>
    <row r="481" customFormat="false" ht="12.75" hidden="false" customHeight="false" outlineLevel="0" collapsed="false">
      <c r="A481" s="0" t="s">
        <v>2356</v>
      </c>
      <c r="B481" s="1" t="n">
        <v>7</v>
      </c>
      <c r="C481" s="12" t="n">
        <v>0.069099594</v>
      </c>
      <c r="D481" s="12" t="n">
        <v>0.736317503</v>
      </c>
      <c r="E481" s="12" t="n">
        <v>0.566079371</v>
      </c>
      <c r="F481" s="12" t="n">
        <v>0</v>
      </c>
      <c r="G481" s="12" t="n">
        <v>1.099954352</v>
      </c>
      <c r="H481" s="12" t="n">
        <v>4.345877141</v>
      </c>
      <c r="I481" s="12" t="n">
        <v>0.711057267</v>
      </c>
      <c r="J481" s="12" t="n">
        <v>0.673785888</v>
      </c>
    </row>
    <row r="482" customFormat="false" ht="12.75" hidden="false" customHeight="false" outlineLevel="0" collapsed="false">
      <c r="A482" s="0" t="s">
        <v>2357</v>
      </c>
      <c r="B482" s="1" t="n">
        <v>7</v>
      </c>
      <c r="C482" s="12" t="n">
        <v>0.069099594</v>
      </c>
      <c r="D482" s="12" t="n">
        <v>0.654504447</v>
      </c>
      <c r="E482" s="12" t="n">
        <v>0.188693124</v>
      </c>
      <c r="F482" s="12" t="n">
        <v>0</v>
      </c>
      <c r="G482" s="12" t="n">
        <v>0.249989625</v>
      </c>
      <c r="H482" s="12" t="n">
        <v>12.32648789</v>
      </c>
      <c r="I482" s="12" t="n">
        <v>3.420761988</v>
      </c>
      <c r="J482" s="12" t="n">
        <v>1.408825039</v>
      </c>
    </row>
    <row r="483" customFormat="false" ht="12.75" hidden="false" customHeight="false" outlineLevel="0" collapsed="false">
      <c r="A483" s="0" t="s">
        <v>2358</v>
      </c>
      <c r="B483" s="1" t="n">
        <v>7</v>
      </c>
      <c r="C483" s="12" t="n">
        <v>0.184265585</v>
      </c>
      <c r="D483" s="12" t="n">
        <v>0.763588521</v>
      </c>
      <c r="E483" s="12" t="n">
        <v>0.223000964</v>
      </c>
      <c r="F483" s="12" t="n">
        <v>0</v>
      </c>
      <c r="G483" s="12" t="n">
        <v>0.649973026</v>
      </c>
      <c r="H483" s="12" t="n">
        <v>0.59261961</v>
      </c>
      <c r="I483" s="12" t="n">
        <v>0.038435528</v>
      </c>
      <c r="J483" s="12" t="n">
        <v>0.061253263</v>
      </c>
    </row>
    <row r="484" customFormat="false" ht="12.75" hidden="false" customHeight="false" outlineLevel="0" collapsed="false">
      <c r="A484" s="0" t="s">
        <v>64</v>
      </c>
      <c r="B484" s="1" t="n">
        <v>8</v>
      </c>
      <c r="C484" s="12" t="n">
        <v>0</v>
      </c>
      <c r="D484" s="12" t="n">
        <v>0.027271019</v>
      </c>
      <c r="E484" s="12" t="n">
        <v>0.01715392</v>
      </c>
      <c r="F484" s="12" t="n">
        <v>0</v>
      </c>
      <c r="G484" s="12" t="n">
        <v>0.1999917</v>
      </c>
      <c r="H484" s="12" t="n">
        <v>0</v>
      </c>
      <c r="I484" s="12" t="n">
        <v>0</v>
      </c>
      <c r="J484" s="12" t="n">
        <v>0</v>
      </c>
    </row>
    <row r="485" customFormat="false" ht="12.75" hidden="false" customHeight="false" outlineLevel="0" collapsed="false">
      <c r="A485" s="0" t="s">
        <v>472</v>
      </c>
      <c r="B485" s="1" t="n">
        <v>8</v>
      </c>
      <c r="C485" s="12" t="n">
        <v>0</v>
      </c>
      <c r="D485" s="12" t="n">
        <v>0</v>
      </c>
      <c r="E485" s="12" t="n">
        <v>0</v>
      </c>
      <c r="F485" s="12" t="n">
        <v>0</v>
      </c>
      <c r="G485" s="12" t="n">
        <v>0.09999585</v>
      </c>
      <c r="H485" s="12" t="n">
        <v>0</v>
      </c>
      <c r="I485" s="12" t="n">
        <v>0</v>
      </c>
      <c r="J485" s="12" t="n">
        <v>0</v>
      </c>
    </row>
    <row r="486" customFormat="false" ht="12.75" hidden="false" customHeight="false" outlineLevel="0" collapsed="false">
      <c r="A486" s="0" t="s">
        <v>489</v>
      </c>
      <c r="B486" s="1" t="n">
        <v>8</v>
      </c>
      <c r="C486" s="12" t="n">
        <v>0.161232387</v>
      </c>
      <c r="D486" s="12" t="n">
        <v>0.027271019</v>
      </c>
      <c r="E486" s="12" t="n">
        <v>0.102923522</v>
      </c>
      <c r="F486" s="12" t="n">
        <v>0</v>
      </c>
      <c r="G486" s="12" t="n">
        <v>0.149993775</v>
      </c>
      <c r="H486" s="12" t="n">
        <v>0</v>
      </c>
      <c r="I486" s="12" t="n">
        <v>0</v>
      </c>
      <c r="J486" s="12" t="n">
        <v>0.796292414</v>
      </c>
    </row>
    <row r="487" customFormat="false" ht="12.75" hidden="false" customHeight="false" outlineLevel="0" collapsed="false">
      <c r="A487" s="0" t="s">
        <v>603</v>
      </c>
      <c r="B487" s="1" t="n">
        <v>8</v>
      </c>
      <c r="C487" s="12" t="n">
        <v>1.93478864</v>
      </c>
      <c r="D487" s="12" t="n">
        <v>0.79085954</v>
      </c>
      <c r="E487" s="12" t="n">
        <v>1.543852831</v>
      </c>
      <c r="F487" s="12" t="n">
        <v>1.166110043</v>
      </c>
      <c r="G487" s="12" t="n">
        <v>1.249948127</v>
      </c>
      <c r="H487" s="12" t="n">
        <v>0.39507974</v>
      </c>
      <c r="I487" s="12" t="n">
        <v>0.153742112</v>
      </c>
      <c r="J487" s="12" t="n">
        <v>0.612532626</v>
      </c>
    </row>
    <row r="488" customFormat="false" ht="12.75" hidden="false" customHeight="false" outlineLevel="0" collapsed="false">
      <c r="A488" s="0" t="s">
        <v>611</v>
      </c>
      <c r="B488" s="1" t="n">
        <v>8</v>
      </c>
      <c r="C488" s="12" t="n">
        <v>4.030809666</v>
      </c>
      <c r="D488" s="12" t="n">
        <v>0.027271019</v>
      </c>
      <c r="E488" s="12" t="n">
        <v>0.01715392</v>
      </c>
      <c r="F488" s="12" t="n">
        <v>28.68630707</v>
      </c>
      <c r="G488" s="12" t="n">
        <v>0.1999917</v>
      </c>
      <c r="H488" s="12" t="n">
        <v>0</v>
      </c>
      <c r="I488" s="12" t="n">
        <v>0</v>
      </c>
      <c r="J488" s="12" t="n">
        <v>0.183759788</v>
      </c>
    </row>
    <row r="489" customFormat="false" ht="12.75" hidden="false" customHeight="false" outlineLevel="0" collapsed="false">
      <c r="A489" s="0" t="s">
        <v>111</v>
      </c>
      <c r="B489" s="1" t="n">
        <v>8</v>
      </c>
      <c r="C489" s="12" t="n">
        <v>0.11516599</v>
      </c>
      <c r="D489" s="12" t="n">
        <v>0.681775465</v>
      </c>
      <c r="E489" s="12" t="n">
        <v>0.360232327</v>
      </c>
      <c r="F489" s="12" t="n">
        <v>0.233222009</v>
      </c>
      <c r="G489" s="12" t="n">
        <v>0.549977176</v>
      </c>
      <c r="H489" s="12" t="n">
        <v>0</v>
      </c>
      <c r="I489" s="12" t="n">
        <v>0</v>
      </c>
      <c r="J489" s="12" t="n">
        <v>0.061253263</v>
      </c>
    </row>
    <row r="490" customFormat="false" ht="12.75" hidden="false" customHeight="false" outlineLevel="0" collapsed="false">
      <c r="A490" s="0" t="s">
        <v>727</v>
      </c>
      <c r="B490" s="1" t="n">
        <v>8</v>
      </c>
      <c r="C490" s="12" t="n">
        <v>0.161232387</v>
      </c>
      <c r="D490" s="12" t="n">
        <v>2.236223527</v>
      </c>
      <c r="E490" s="12" t="n">
        <v>0.892003858</v>
      </c>
      <c r="F490" s="12" t="n">
        <v>0.52474952</v>
      </c>
      <c r="G490" s="12" t="n">
        <v>4.199825707</v>
      </c>
      <c r="H490" s="12" t="n">
        <v>0.474095688</v>
      </c>
      <c r="I490" s="12" t="n">
        <v>0.172959876</v>
      </c>
      <c r="J490" s="12" t="n">
        <v>0.122506525</v>
      </c>
    </row>
    <row r="491" customFormat="false" ht="12.75" hidden="false" customHeight="false" outlineLevel="0" collapsed="false">
      <c r="A491" s="0" t="s">
        <v>734</v>
      </c>
      <c r="B491" s="1" t="n">
        <v>8</v>
      </c>
      <c r="C491" s="12" t="n">
        <v>2.211187017</v>
      </c>
      <c r="D491" s="12" t="n">
        <v>1.336279912</v>
      </c>
      <c r="E491" s="12" t="n">
        <v>0.806234256</v>
      </c>
      <c r="F491" s="12" t="n">
        <v>0.583055022</v>
      </c>
      <c r="G491" s="12" t="n">
        <v>0.299987551</v>
      </c>
      <c r="H491" s="12" t="n">
        <v>0.118523922</v>
      </c>
      <c r="I491" s="12" t="n">
        <v>0</v>
      </c>
      <c r="J491" s="12" t="n">
        <v>0.122506525</v>
      </c>
    </row>
    <row r="492" customFormat="false" ht="12.75" hidden="false" customHeight="false" outlineLevel="0" collapsed="false">
      <c r="A492" s="0" t="s">
        <v>269</v>
      </c>
      <c r="B492" s="1" t="n">
        <v>8</v>
      </c>
      <c r="C492" s="12" t="n">
        <v>8.153752125</v>
      </c>
      <c r="D492" s="12" t="n">
        <v>15.24449941</v>
      </c>
      <c r="E492" s="12" t="n">
        <v>3.791016396</v>
      </c>
      <c r="F492" s="12" t="n">
        <v>3.789857641</v>
      </c>
      <c r="G492" s="12" t="n">
        <v>2.549894179</v>
      </c>
      <c r="H492" s="12" t="n">
        <v>0.79015948</v>
      </c>
      <c r="I492" s="12" t="n">
        <v>0.422790808</v>
      </c>
      <c r="J492" s="12" t="n">
        <v>1.592584827</v>
      </c>
    </row>
    <row r="493" customFormat="false" ht="12.75" hidden="false" customHeight="false" outlineLevel="0" collapsed="false">
      <c r="A493" s="0" t="s">
        <v>316</v>
      </c>
      <c r="B493" s="1" t="n">
        <v>8</v>
      </c>
      <c r="C493" s="12" t="n">
        <v>2.349386206</v>
      </c>
      <c r="D493" s="12" t="n">
        <v>5.72691391</v>
      </c>
      <c r="E493" s="12" t="n">
        <v>1.372313627</v>
      </c>
      <c r="F493" s="12" t="n">
        <v>2.507136593</v>
      </c>
      <c r="G493" s="12" t="n">
        <v>12.09949787</v>
      </c>
      <c r="H493" s="12" t="n">
        <v>1.619826935</v>
      </c>
      <c r="I493" s="12" t="n">
        <v>0.09608882</v>
      </c>
      <c r="J493" s="12" t="n">
        <v>4.471488168</v>
      </c>
    </row>
    <row r="494" customFormat="false" ht="12.75" hidden="false" customHeight="false" outlineLevel="0" collapsed="false">
      <c r="A494" s="0" t="s">
        <v>431</v>
      </c>
      <c r="B494" s="1" t="n">
        <v>8</v>
      </c>
      <c r="C494" s="12" t="n">
        <v>0</v>
      </c>
      <c r="D494" s="12" t="n">
        <v>0</v>
      </c>
      <c r="E494" s="12" t="n">
        <v>0</v>
      </c>
      <c r="F494" s="12" t="n">
        <v>0</v>
      </c>
      <c r="G494" s="12" t="n">
        <v>0.049997925</v>
      </c>
      <c r="H494" s="12" t="n">
        <v>0</v>
      </c>
      <c r="I494" s="12" t="n">
        <v>0</v>
      </c>
      <c r="J494" s="12" t="n">
        <v>0</v>
      </c>
    </row>
    <row r="495" customFormat="false" ht="12.75" hidden="false" customHeight="false" outlineLevel="0" collapsed="false">
      <c r="A495" s="0" t="s">
        <v>439</v>
      </c>
      <c r="B495" s="1" t="n">
        <v>8</v>
      </c>
      <c r="C495" s="12" t="n">
        <v>0.36853117</v>
      </c>
      <c r="D495" s="12" t="n">
        <v>0.054542037</v>
      </c>
      <c r="E495" s="12" t="n">
        <v>0.137231363</v>
      </c>
      <c r="F495" s="12" t="n">
        <v>0.233222009</v>
      </c>
      <c r="G495" s="12" t="n">
        <v>0.09999585</v>
      </c>
      <c r="H495" s="12" t="n">
        <v>0.039507974</v>
      </c>
      <c r="I495" s="12" t="n">
        <v>0.019217764</v>
      </c>
      <c r="J495" s="12" t="n">
        <v>0.122506525</v>
      </c>
    </row>
    <row r="496" customFormat="false" ht="12.75" hidden="false" customHeight="false" outlineLevel="0" collapsed="false">
      <c r="A496" s="0" t="s">
        <v>813</v>
      </c>
      <c r="B496" s="1" t="n">
        <v>8</v>
      </c>
      <c r="C496" s="12" t="n">
        <v>2.787016969</v>
      </c>
      <c r="D496" s="12" t="n">
        <v>0.627233428</v>
      </c>
      <c r="E496" s="12" t="n">
        <v>0.120077442</v>
      </c>
      <c r="F496" s="12" t="n">
        <v>8.0461593</v>
      </c>
      <c r="G496" s="12" t="n">
        <v>0.649973026</v>
      </c>
      <c r="H496" s="12" t="n">
        <v>4.780464856</v>
      </c>
      <c r="I496" s="12" t="n">
        <v>0</v>
      </c>
      <c r="J496" s="12" t="n">
        <v>0</v>
      </c>
    </row>
    <row r="497" customFormat="false" ht="12.75" hidden="false" customHeight="false" outlineLevel="0" collapsed="false">
      <c r="A497" s="0" t="s">
        <v>2359</v>
      </c>
      <c r="B497" s="1" t="n">
        <v>8</v>
      </c>
      <c r="C497" s="12" t="n">
        <v>2.464552196</v>
      </c>
      <c r="D497" s="12" t="n">
        <v>0.59996241</v>
      </c>
      <c r="E497" s="12" t="n">
        <v>1.097850902</v>
      </c>
      <c r="F497" s="12" t="n">
        <v>0.757971528</v>
      </c>
      <c r="G497" s="12" t="n">
        <v>0.1999917</v>
      </c>
      <c r="H497" s="12" t="n">
        <v>1.066715298</v>
      </c>
      <c r="I497" s="12" t="n">
        <v>0</v>
      </c>
      <c r="J497" s="12" t="n">
        <v>0</v>
      </c>
    </row>
    <row r="498" customFormat="false" ht="12.75" hidden="false" customHeight="false" outlineLevel="0" collapsed="false">
      <c r="A498" s="0" t="s">
        <v>2360</v>
      </c>
      <c r="B498" s="1" t="n">
        <v>8</v>
      </c>
      <c r="C498" s="12" t="n">
        <v>1767.820987</v>
      </c>
      <c r="D498" s="12" t="n">
        <v>3752.519433</v>
      </c>
      <c r="E498" s="12" t="n">
        <v>930.7545639</v>
      </c>
      <c r="F498" s="12" t="n">
        <v>2547.833834</v>
      </c>
      <c r="G498" s="12" t="n">
        <v>6378.285301</v>
      </c>
      <c r="H498" s="12" t="n">
        <v>843.5347531</v>
      </c>
      <c r="I498" s="12" t="n">
        <v>211.2800972</v>
      </c>
      <c r="J498" s="12" t="n">
        <v>752.1288112</v>
      </c>
    </row>
    <row r="499" customFormat="false" ht="12.75" hidden="false" customHeight="false" outlineLevel="0" collapsed="false">
      <c r="A499" s="0" t="s">
        <v>2361</v>
      </c>
      <c r="B499" s="1" t="n">
        <v>8</v>
      </c>
      <c r="C499" s="12" t="n">
        <v>8.614416087</v>
      </c>
      <c r="D499" s="12" t="n">
        <v>9.953921796</v>
      </c>
      <c r="E499" s="12" t="n">
        <v>5.712255474</v>
      </c>
      <c r="F499" s="12" t="n">
        <v>12.30246096</v>
      </c>
      <c r="G499" s="12" t="n">
        <v>9.749595392</v>
      </c>
      <c r="H499" s="12" t="n">
        <v>1.343271116</v>
      </c>
      <c r="I499" s="12" t="n">
        <v>0.038435528</v>
      </c>
      <c r="J499" s="12" t="n">
        <v>2.511383766</v>
      </c>
    </row>
    <row r="500" customFormat="false" ht="12.75" hidden="false" customHeight="false" outlineLevel="0" collapsed="false">
      <c r="A500" s="0" t="s">
        <v>2362</v>
      </c>
      <c r="B500" s="1" t="n">
        <v>8</v>
      </c>
      <c r="C500" s="12" t="n">
        <v>191.7974405</v>
      </c>
      <c r="D500" s="12" t="n">
        <v>515.9131302</v>
      </c>
      <c r="E500" s="12" t="n">
        <v>81.72127652</v>
      </c>
      <c r="F500" s="12" t="n">
        <v>337.1807191</v>
      </c>
      <c r="G500" s="12" t="n">
        <v>780.867594</v>
      </c>
      <c r="H500" s="12" t="n">
        <v>165.9729988</v>
      </c>
      <c r="I500" s="12" t="n">
        <v>42.29829852</v>
      </c>
      <c r="J500" s="12" t="n">
        <v>180.3908583</v>
      </c>
    </row>
    <row r="501" customFormat="false" ht="12.75" hidden="false" customHeight="false" outlineLevel="0" collapsed="false">
      <c r="A501" s="0" t="s">
        <v>2363</v>
      </c>
      <c r="B501" s="1" t="n">
        <v>8</v>
      </c>
      <c r="C501" s="12" t="n">
        <v>31.60154778</v>
      </c>
      <c r="D501" s="12" t="n">
        <v>112.4111387</v>
      </c>
      <c r="E501" s="12" t="n">
        <v>41.16940882</v>
      </c>
      <c r="F501" s="12" t="n">
        <v>42.9711551</v>
      </c>
      <c r="G501" s="12" t="n">
        <v>152.143686</v>
      </c>
      <c r="H501" s="12" t="n">
        <v>48.91087183</v>
      </c>
      <c r="I501" s="12" t="n">
        <v>8.321291803</v>
      </c>
      <c r="J501" s="12" t="n">
        <v>22.78621368</v>
      </c>
    </row>
    <row r="502" customFormat="false" ht="12.75" hidden="false" customHeight="false" outlineLevel="0" collapsed="false">
      <c r="A502" s="0" t="s">
        <v>2364</v>
      </c>
      <c r="B502" s="1" t="n">
        <v>8</v>
      </c>
      <c r="C502" s="12" t="n">
        <v>0.023033198</v>
      </c>
      <c r="D502" s="12" t="n">
        <v>0.027271019</v>
      </c>
      <c r="E502" s="12" t="n">
        <v>0</v>
      </c>
      <c r="F502" s="12" t="n">
        <v>0.116611004</v>
      </c>
      <c r="G502" s="12" t="n">
        <v>0.149993775</v>
      </c>
      <c r="H502" s="12" t="n">
        <v>0</v>
      </c>
      <c r="I502" s="12" t="n">
        <v>0</v>
      </c>
      <c r="J502" s="12" t="n">
        <v>0</v>
      </c>
    </row>
    <row r="503" customFormat="false" ht="12.75" hidden="false" customHeight="false" outlineLevel="0" collapsed="false">
      <c r="A503" s="0" t="s">
        <v>2365</v>
      </c>
      <c r="B503" s="1" t="n">
        <v>8</v>
      </c>
      <c r="C503" s="12" t="n">
        <v>1.865689046</v>
      </c>
      <c r="D503" s="12" t="n">
        <v>5.317848631</v>
      </c>
      <c r="E503" s="12" t="n">
        <v>1.080696982</v>
      </c>
      <c r="F503" s="12" t="n">
        <v>2.215609083</v>
      </c>
      <c r="G503" s="12" t="n">
        <v>6.699721962</v>
      </c>
      <c r="H503" s="12" t="n">
        <v>0.553111636</v>
      </c>
      <c r="I503" s="12" t="n">
        <v>0.230613168</v>
      </c>
      <c r="J503" s="12" t="n">
        <v>0.24501305</v>
      </c>
    </row>
    <row r="504" customFormat="false" ht="12.75" hidden="false" customHeight="false" outlineLevel="0" collapsed="false">
      <c r="A504" s="0" t="s">
        <v>2366</v>
      </c>
      <c r="B504" s="1" t="n">
        <v>8</v>
      </c>
      <c r="C504" s="12" t="n">
        <v>0.046066396</v>
      </c>
      <c r="D504" s="12" t="n">
        <v>1.009027689</v>
      </c>
      <c r="E504" s="12" t="n">
        <v>0.154385283</v>
      </c>
      <c r="F504" s="12" t="n">
        <v>0.408138515</v>
      </c>
      <c r="G504" s="12" t="n">
        <v>2.399900404</v>
      </c>
      <c r="H504" s="12" t="n">
        <v>0.079015948</v>
      </c>
      <c r="I504" s="12" t="n">
        <v>0</v>
      </c>
      <c r="J504" s="12" t="n">
        <v>0</v>
      </c>
    </row>
    <row r="505" customFormat="false" ht="12.75" hidden="false" customHeight="false" outlineLevel="0" collapsed="false">
      <c r="A505" s="0" t="s">
        <v>2367</v>
      </c>
      <c r="B505" s="1" t="n">
        <v>8</v>
      </c>
      <c r="C505" s="12" t="n">
        <v>1.381991886</v>
      </c>
      <c r="D505" s="12" t="n">
        <v>5.754184929</v>
      </c>
      <c r="E505" s="12" t="n">
        <v>0.840542097</v>
      </c>
      <c r="F505" s="12" t="n">
        <v>1.515943057</v>
      </c>
      <c r="G505" s="12" t="n">
        <v>7.299697063</v>
      </c>
      <c r="H505" s="12" t="n">
        <v>1.659334909</v>
      </c>
      <c r="I505" s="12" t="n">
        <v>0.442008572</v>
      </c>
      <c r="J505" s="12" t="n">
        <v>1.225065252</v>
      </c>
    </row>
    <row r="506" customFormat="false" ht="12.75" hidden="false" customHeight="false" outlineLevel="0" collapsed="false">
      <c r="A506" s="0" t="s">
        <v>2368</v>
      </c>
      <c r="B506" s="1" t="n">
        <v>8</v>
      </c>
      <c r="C506" s="12" t="n">
        <v>0.11516599</v>
      </c>
      <c r="D506" s="12" t="n">
        <v>0.272710186</v>
      </c>
      <c r="E506" s="12" t="n">
        <v>0.01715392</v>
      </c>
      <c r="F506" s="12" t="n">
        <v>0.233222009</v>
      </c>
      <c r="G506" s="12" t="n">
        <v>0.1999917</v>
      </c>
      <c r="H506" s="12" t="n">
        <v>0.079015948</v>
      </c>
      <c r="I506" s="12" t="n">
        <v>0.038435528</v>
      </c>
      <c r="J506" s="12" t="n">
        <v>0.061253263</v>
      </c>
    </row>
    <row r="507" customFormat="false" ht="12.75" hidden="false" customHeight="false" outlineLevel="0" collapsed="false">
      <c r="A507" s="0" t="s">
        <v>2369</v>
      </c>
      <c r="B507" s="1" t="n">
        <v>8</v>
      </c>
      <c r="C507" s="12" t="n">
        <v>1.635357065</v>
      </c>
      <c r="D507" s="12" t="n">
        <v>4.717886221</v>
      </c>
      <c r="E507" s="12" t="n">
        <v>1.389467548</v>
      </c>
      <c r="F507" s="12" t="n">
        <v>1.399332052</v>
      </c>
      <c r="G507" s="12" t="n">
        <v>3.799842307</v>
      </c>
      <c r="H507" s="12" t="n">
        <v>1.264255168</v>
      </c>
      <c r="I507" s="12" t="n">
        <v>0.461226335</v>
      </c>
      <c r="J507" s="12" t="n">
        <v>0.551279363</v>
      </c>
    </row>
    <row r="508" customFormat="false" ht="12.75" hidden="false" customHeight="false" outlineLevel="0" collapsed="false">
      <c r="A508" s="0" t="s">
        <v>2370</v>
      </c>
      <c r="B508" s="1" t="n">
        <v>8</v>
      </c>
      <c r="C508" s="12" t="n">
        <v>0.760095537</v>
      </c>
      <c r="D508" s="12" t="n">
        <v>0.436336298</v>
      </c>
      <c r="E508" s="12" t="n">
        <v>0.240154885</v>
      </c>
      <c r="F508" s="12" t="n">
        <v>1.515943057</v>
      </c>
      <c r="G508" s="12" t="n">
        <v>0.449981326</v>
      </c>
      <c r="H508" s="12" t="n">
        <v>0.19753987</v>
      </c>
      <c r="I508" s="12" t="n">
        <v>0.038435528</v>
      </c>
      <c r="J508" s="12" t="n">
        <v>0.24501305</v>
      </c>
    </row>
    <row r="509" customFormat="false" ht="12.75" hidden="false" customHeight="false" outlineLevel="0" collapsed="false">
      <c r="A509" s="0" t="s">
        <v>2371</v>
      </c>
      <c r="B509" s="1" t="n">
        <v>8</v>
      </c>
      <c r="C509" s="12" t="n">
        <v>0.184265585</v>
      </c>
      <c r="D509" s="12" t="n">
        <v>1.77261621</v>
      </c>
      <c r="E509" s="12" t="n">
        <v>0.085769602</v>
      </c>
      <c r="F509" s="12" t="n">
        <v>0.349833013</v>
      </c>
      <c r="G509" s="12" t="n">
        <v>2.549894179</v>
      </c>
      <c r="H509" s="12" t="n">
        <v>0.513603662</v>
      </c>
      <c r="I509" s="12" t="n">
        <v>0.172959876</v>
      </c>
      <c r="J509" s="12" t="n">
        <v>0.183759788</v>
      </c>
    </row>
    <row r="510" customFormat="false" ht="12.75" hidden="false" customHeight="false" outlineLevel="0" collapsed="false">
      <c r="A510" s="0" t="s">
        <v>2372</v>
      </c>
      <c r="B510" s="1" t="n">
        <v>8</v>
      </c>
      <c r="C510" s="12" t="n">
        <v>1159.145694</v>
      </c>
      <c r="D510" s="12" t="n">
        <v>6466.967542</v>
      </c>
      <c r="E510" s="12" t="n">
        <v>872.9458523</v>
      </c>
      <c r="F510" s="12" t="n">
        <v>784.8503648</v>
      </c>
      <c r="G510" s="12" t="n">
        <v>2374.601454</v>
      </c>
      <c r="H510" s="12" t="n">
        <v>179.5242339</v>
      </c>
      <c r="I510" s="12" t="n">
        <v>271.7584004</v>
      </c>
      <c r="J510" s="12" t="n">
        <v>780.7340848</v>
      </c>
    </row>
    <row r="511" customFormat="false" ht="12.75" hidden="false" customHeight="false" outlineLevel="0" collapsed="false">
      <c r="A511" s="0" t="s">
        <v>2373</v>
      </c>
      <c r="B511" s="1" t="n">
        <v>8</v>
      </c>
      <c r="C511" s="12" t="n">
        <v>1.888722244</v>
      </c>
      <c r="D511" s="12" t="n">
        <v>12.5992106</v>
      </c>
      <c r="E511" s="12" t="n">
        <v>5.403484908</v>
      </c>
      <c r="F511" s="12" t="n">
        <v>14.28484803</v>
      </c>
      <c r="G511" s="12" t="n">
        <v>41.54827575</v>
      </c>
      <c r="H511" s="12" t="n">
        <v>1.738350857</v>
      </c>
      <c r="I511" s="12" t="n">
        <v>1.633509938</v>
      </c>
      <c r="J511" s="12" t="n">
        <v>4.28772838</v>
      </c>
    </row>
    <row r="512" customFormat="false" ht="12.75" hidden="false" customHeight="false" outlineLevel="0" collapsed="false">
      <c r="A512" s="0" t="s">
        <v>2374</v>
      </c>
      <c r="B512" s="1" t="n">
        <v>8</v>
      </c>
      <c r="C512" s="12" t="n">
        <v>205.5252266</v>
      </c>
      <c r="D512" s="12" t="n">
        <v>2887.319096</v>
      </c>
      <c r="E512" s="12" t="n">
        <v>301.1370716</v>
      </c>
      <c r="F512" s="12" t="n">
        <v>262.1998433</v>
      </c>
      <c r="G512" s="12" t="n">
        <v>1726.178364</v>
      </c>
      <c r="H512" s="12" t="n">
        <v>48.47628411</v>
      </c>
      <c r="I512" s="12" t="n">
        <v>19.98647454</v>
      </c>
      <c r="J512" s="12" t="n">
        <v>27.87023447</v>
      </c>
    </row>
    <row r="513" customFormat="false" ht="12.75" hidden="false" customHeight="false" outlineLevel="0" collapsed="false">
      <c r="A513" s="0" t="s">
        <v>2375</v>
      </c>
      <c r="B513" s="1" t="n">
        <v>8</v>
      </c>
      <c r="C513" s="12" t="n">
        <v>4.215075251</v>
      </c>
      <c r="D513" s="12" t="n">
        <v>85.6855405</v>
      </c>
      <c r="E513" s="12" t="n">
        <v>25.83380404</v>
      </c>
      <c r="F513" s="12" t="n">
        <v>15.85909659</v>
      </c>
      <c r="G513" s="12" t="n">
        <v>319.4367434</v>
      </c>
      <c r="H513" s="12" t="n">
        <v>11.1017407</v>
      </c>
      <c r="I513" s="12" t="n">
        <v>1.133848075</v>
      </c>
      <c r="J513" s="12" t="n">
        <v>4.716501219</v>
      </c>
    </row>
    <row r="514" customFormat="false" ht="12.75" hidden="false" customHeight="false" outlineLevel="0" collapsed="false">
      <c r="A514" s="0" t="s">
        <v>2376</v>
      </c>
      <c r="B514" s="1" t="n">
        <v>8</v>
      </c>
      <c r="C514" s="12" t="n">
        <v>0.046066396</v>
      </c>
      <c r="D514" s="12" t="n">
        <v>0.245439168</v>
      </c>
      <c r="E514" s="12" t="n">
        <v>0.823388176</v>
      </c>
      <c r="F514" s="12" t="n">
        <v>0.174916507</v>
      </c>
      <c r="G514" s="12" t="n">
        <v>7.699680463</v>
      </c>
      <c r="H514" s="12" t="n">
        <v>0.079015948</v>
      </c>
      <c r="I514" s="12" t="n">
        <v>0.038435528</v>
      </c>
      <c r="J514" s="12" t="n">
        <v>0.061253263</v>
      </c>
    </row>
    <row r="515" customFormat="false" ht="12.75" hidden="false" customHeight="false" outlineLevel="0" collapsed="false">
      <c r="A515" s="0" t="s">
        <v>2377</v>
      </c>
      <c r="B515" s="1" t="n">
        <v>8</v>
      </c>
      <c r="C515" s="12" t="n">
        <v>0.299431575</v>
      </c>
      <c r="D515" s="12" t="n">
        <v>4.390633998</v>
      </c>
      <c r="E515" s="12" t="n">
        <v>0.154385283</v>
      </c>
      <c r="F515" s="12" t="n">
        <v>1.690859563</v>
      </c>
      <c r="G515" s="12" t="n">
        <v>0.999958502</v>
      </c>
      <c r="H515" s="12" t="n">
        <v>0.158031896</v>
      </c>
      <c r="I515" s="12" t="n">
        <v>0.038435528</v>
      </c>
      <c r="J515" s="12" t="n">
        <v>1.163811989</v>
      </c>
    </row>
    <row r="516" customFormat="false" ht="12.75" hidden="false" customHeight="false" outlineLevel="0" collapsed="false">
      <c r="A516" s="0" t="s">
        <v>2378</v>
      </c>
      <c r="B516" s="1" t="n">
        <v>8</v>
      </c>
      <c r="C516" s="12" t="n">
        <v>12.46096017</v>
      </c>
      <c r="D516" s="12" t="n">
        <v>29.09817687</v>
      </c>
      <c r="E516" s="12" t="n">
        <v>2.607395892</v>
      </c>
      <c r="F516" s="12" t="n">
        <v>16.85029013</v>
      </c>
      <c r="G516" s="12" t="n">
        <v>74.39691253</v>
      </c>
      <c r="H516" s="12" t="n">
        <v>15.21056999</v>
      </c>
      <c r="I516" s="12" t="n">
        <v>5.477062734</v>
      </c>
      <c r="J516" s="12" t="n">
        <v>7.962924135</v>
      </c>
    </row>
    <row r="517" customFormat="false" ht="12.75" hidden="false" customHeight="false" outlineLevel="0" collapsed="false">
      <c r="A517" s="0" t="s">
        <v>2379</v>
      </c>
      <c r="B517" s="1" t="n">
        <v>8</v>
      </c>
      <c r="C517" s="12" t="n">
        <v>1786.731243</v>
      </c>
      <c r="D517" s="12" t="n">
        <v>3788.489907</v>
      </c>
      <c r="E517" s="12" t="n">
        <v>954.1525113</v>
      </c>
      <c r="F517" s="12" t="n">
        <v>2561.244099</v>
      </c>
      <c r="G517" s="12" t="n">
        <v>6411.183936</v>
      </c>
      <c r="H517" s="12" t="n">
        <v>866.4493781</v>
      </c>
      <c r="I517" s="12" t="n">
        <v>215.2966099</v>
      </c>
      <c r="J517" s="12" t="n">
        <v>764.8694898</v>
      </c>
    </row>
    <row r="518" customFormat="false" ht="12.75" hidden="false" customHeight="false" outlineLevel="0" collapsed="false">
      <c r="A518" s="0" t="s">
        <v>2380</v>
      </c>
      <c r="B518" s="1" t="n">
        <v>8</v>
      </c>
      <c r="C518" s="12" t="n">
        <v>259.9066073</v>
      </c>
      <c r="D518" s="12" t="n">
        <v>776.7331523</v>
      </c>
      <c r="E518" s="12" t="n">
        <v>25.57649523</v>
      </c>
      <c r="F518" s="12" t="n">
        <v>267.0975055</v>
      </c>
      <c r="G518" s="12" t="n">
        <v>397.2335148</v>
      </c>
      <c r="H518" s="12" t="n">
        <v>25.16657945</v>
      </c>
      <c r="I518" s="12" t="n">
        <v>5.630804846</v>
      </c>
      <c r="J518" s="12" t="n">
        <v>20.9486158</v>
      </c>
    </row>
    <row r="519" customFormat="false" ht="12.75" hidden="false" customHeight="false" outlineLevel="0" collapsed="false">
      <c r="A519" s="0" t="s">
        <v>2381</v>
      </c>
      <c r="B519" s="1" t="n">
        <v>8</v>
      </c>
      <c r="C519" s="12" t="n">
        <v>6.748727042</v>
      </c>
      <c r="D519" s="12" t="n">
        <v>7.172277897</v>
      </c>
      <c r="E519" s="12" t="n">
        <v>0.99492738</v>
      </c>
      <c r="F519" s="12" t="n">
        <v>10.55329589</v>
      </c>
      <c r="G519" s="12" t="n">
        <v>29.04879448</v>
      </c>
      <c r="H519" s="12" t="n">
        <v>3.397685765</v>
      </c>
      <c r="I519" s="12" t="n">
        <v>0.057653292</v>
      </c>
      <c r="J519" s="12" t="n">
        <v>1.408825039</v>
      </c>
    </row>
    <row r="520" customFormat="false" ht="12.75" hidden="false" customHeight="false" outlineLevel="0" collapsed="false">
      <c r="A520" s="0" t="s">
        <v>2382</v>
      </c>
      <c r="B520" s="1" t="n">
        <v>8</v>
      </c>
      <c r="C520" s="12" t="n">
        <v>252.9275483</v>
      </c>
      <c r="D520" s="12" t="n">
        <v>765.5247637</v>
      </c>
      <c r="E520" s="12" t="n">
        <v>23.89541104</v>
      </c>
      <c r="F520" s="12" t="n">
        <v>257.5937086</v>
      </c>
      <c r="G520" s="12" t="n">
        <v>382.2341373</v>
      </c>
      <c r="H520" s="12" t="n">
        <v>24.41592794</v>
      </c>
      <c r="I520" s="12" t="n">
        <v>5.246449566</v>
      </c>
      <c r="J520" s="12" t="n">
        <v>20.27482991</v>
      </c>
    </row>
    <row r="521" customFormat="false" ht="12.75" hidden="false" customHeight="false" outlineLevel="0" collapsed="false">
      <c r="A521" s="0" t="s">
        <v>2383</v>
      </c>
      <c r="B521" s="1" t="n">
        <v>8</v>
      </c>
      <c r="C521" s="12" t="n">
        <v>0.48369716</v>
      </c>
      <c r="D521" s="12" t="n">
        <v>0.736317503</v>
      </c>
      <c r="E521" s="12" t="n">
        <v>0.308770566</v>
      </c>
      <c r="F521" s="12" t="n">
        <v>7.463104278</v>
      </c>
      <c r="G521" s="12" t="n">
        <v>13.64943355</v>
      </c>
      <c r="H521" s="12" t="n">
        <v>0.118523922</v>
      </c>
      <c r="I521" s="12" t="n">
        <v>0</v>
      </c>
      <c r="J521" s="12" t="n">
        <v>0.183759788</v>
      </c>
    </row>
    <row r="522" customFormat="false" ht="12.75" hidden="false" customHeight="false" outlineLevel="0" collapsed="false">
      <c r="A522" s="0" t="s">
        <v>2384</v>
      </c>
      <c r="B522" s="1" t="n">
        <v>8</v>
      </c>
      <c r="C522" s="12" t="n">
        <v>5280.775261</v>
      </c>
      <c r="D522" s="12" t="n">
        <v>8207.185783</v>
      </c>
      <c r="E522" s="12" t="n">
        <v>3105.031121</v>
      </c>
      <c r="F522" s="12" t="n">
        <v>1837.089762</v>
      </c>
      <c r="G522" s="12" t="n">
        <v>1881.621913</v>
      </c>
      <c r="H522" s="12" t="n">
        <v>523.5991796</v>
      </c>
      <c r="I522" s="12" t="n">
        <v>355.8169001</v>
      </c>
      <c r="J522" s="12" t="n">
        <v>802.6627528</v>
      </c>
    </row>
    <row r="523" customFormat="false" ht="12.75" hidden="false" customHeight="false" outlineLevel="0" collapsed="false">
      <c r="A523" s="0" t="s">
        <v>2385</v>
      </c>
      <c r="B523" s="1" t="n">
        <v>8</v>
      </c>
      <c r="C523" s="12" t="n">
        <v>7508.108549</v>
      </c>
      <c r="D523" s="12" t="n">
        <v>11540.7951</v>
      </c>
      <c r="E523" s="12" t="n">
        <v>6419.528764</v>
      </c>
      <c r="F523" s="12" t="n">
        <v>2773.417822</v>
      </c>
      <c r="G523" s="12" t="n">
        <v>3143.36955</v>
      </c>
      <c r="H523" s="12" t="n">
        <v>920.5357945</v>
      </c>
      <c r="I523" s="12" t="n">
        <v>605.955316</v>
      </c>
      <c r="J523" s="12" t="n">
        <v>1434.490156</v>
      </c>
    </row>
    <row r="524" customFormat="false" ht="12.75" hidden="false" customHeight="false" outlineLevel="0" collapsed="false">
      <c r="A524" s="0" t="s">
        <v>2386</v>
      </c>
      <c r="B524" s="1" t="n">
        <v>8</v>
      </c>
      <c r="C524" s="12" t="n">
        <v>22.54950093</v>
      </c>
      <c r="D524" s="12" t="n">
        <v>33.02520355</v>
      </c>
      <c r="E524" s="12" t="n">
        <v>8.542652331</v>
      </c>
      <c r="F524" s="12" t="n">
        <v>22.44761834</v>
      </c>
      <c r="G524" s="12" t="n">
        <v>21.24911816</v>
      </c>
      <c r="H524" s="12" t="n">
        <v>4.661940934</v>
      </c>
      <c r="I524" s="12" t="n">
        <v>2.248478385</v>
      </c>
      <c r="J524" s="12" t="n">
        <v>6.431592571</v>
      </c>
    </row>
    <row r="525" customFormat="false" ht="12.75" hidden="false" customHeight="false" outlineLevel="0" collapsed="false">
      <c r="A525" s="0" t="s">
        <v>2387</v>
      </c>
      <c r="B525" s="1" t="n">
        <v>8</v>
      </c>
      <c r="C525" s="12" t="n">
        <v>21.97367098</v>
      </c>
      <c r="D525" s="12" t="n">
        <v>32.28888605</v>
      </c>
      <c r="E525" s="12" t="n">
        <v>8.353959207</v>
      </c>
      <c r="F525" s="12" t="n">
        <v>22.62253484</v>
      </c>
      <c r="G525" s="12" t="n">
        <v>21.04912646</v>
      </c>
      <c r="H525" s="12" t="n">
        <v>4.62243296</v>
      </c>
      <c r="I525" s="12" t="n">
        <v>2.210042858</v>
      </c>
      <c r="J525" s="12" t="n">
        <v>6.431592571</v>
      </c>
    </row>
    <row r="526" customFormat="false" ht="12.75" hidden="false" customHeight="false" outlineLevel="0" collapsed="false">
      <c r="A526" s="0" t="s">
        <v>2388</v>
      </c>
      <c r="B526" s="1" t="n">
        <v>8</v>
      </c>
      <c r="C526" s="12" t="n">
        <v>1375.61169</v>
      </c>
      <c r="D526" s="12" t="n">
        <v>3122.095296</v>
      </c>
      <c r="E526" s="12" t="n">
        <v>429.4998576</v>
      </c>
      <c r="F526" s="12" t="n">
        <v>1876.854115</v>
      </c>
      <c r="G526" s="12" t="n">
        <v>4466.51464</v>
      </c>
      <c r="H526" s="12" t="n">
        <v>430.6369167</v>
      </c>
      <c r="I526" s="12" t="n">
        <v>93.43676846</v>
      </c>
      <c r="J526" s="12" t="n">
        <v>334.3203072</v>
      </c>
    </row>
    <row r="527" customFormat="false" ht="12.75" hidden="false" customHeight="false" outlineLevel="0" collapsed="false">
      <c r="A527" s="0" t="s">
        <v>2389</v>
      </c>
      <c r="B527" s="1" t="n">
        <v>8</v>
      </c>
      <c r="C527" s="12" t="n">
        <v>19.41698599</v>
      </c>
      <c r="D527" s="12" t="n">
        <v>18.95335794</v>
      </c>
      <c r="E527" s="12" t="n">
        <v>7.238954385</v>
      </c>
      <c r="F527" s="12" t="n">
        <v>11.36957292</v>
      </c>
      <c r="G527" s="12" t="n">
        <v>14.49939827</v>
      </c>
      <c r="H527" s="12" t="n">
        <v>4.266861193</v>
      </c>
      <c r="I527" s="12" t="n">
        <v>0.691839503</v>
      </c>
      <c r="J527" s="12" t="n">
        <v>7.84041761</v>
      </c>
    </row>
    <row r="528" customFormat="false" ht="12.75" hidden="false" customHeight="false" outlineLevel="0" collapsed="false">
      <c r="A528" s="0" t="s">
        <v>2390</v>
      </c>
      <c r="B528" s="1" t="n">
        <v>8</v>
      </c>
      <c r="C528" s="12" t="n">
        <v>786.0539514</v>
      </c>
      <c r="D528" s="12" t="n">
        <v>1593.391076</v>
      </c>
      <c r="E528" s="12" t="n">
        <v>161.6928532</v>
      </c>
      <c r="F528" s="12" t="n">
        <v>1443.119484</v>
      </c>
      <c r="G528" s="12" t="n">
        <v>3405.158686</v>
      </c>
      <c r="H528" s="12" t="n">
        <v>153.1724152</v>
      </c>
      <c r="I528" s="12" t="n">
        <v>19.48681267</v>
      </c>
      <c r="J528" s="12" t="n">
        <v>132.1845406</v>
      </c>
    </row>
    <row r="529" customFormat="false" ht="12.75" hidden="false" customHeight="false" outlineLevel="0" collapsed="false">
      <c r="A529" s="0" t="s">
        <v>2391</v>
      </c>
      <c r="B529" s="1" t="n">
        <v>8</v>
      </c>
      <c r="C529" s="12" t="n">
        <v>51.36403175</v>
      </c>
      <c r="D529" s="12" t="n">
        <v>65.72315487</v>
      </c>
      <c r="E529" s="12" t="n">
        <v>7.341877907</v>
      </c>
      <c r="F529" s="12" t="n">
        <v>53.99089501</v>
      </c>
      <c r="G529" s="12" t="n">
        <v>65.19729431</v>
      </c>
      <c r="H529" s="12" t="n">
        <v>1.18523922</v>
      </c>
      <c r="I529" s="12" t="n">
        <v>0</v>
      </c>
      <c r="J529" s="12" t="n">
        <v>2.695143553</v>
      </c>
    </row>
    <row r="530" customFormat="false" ht="12.75" hidden="false" customHeight="false" outlineLevel="0" collapsed="false">
      <c r="A530" s="0" t="s">
        <v>2392</v>
      </c>
      <c r="B530" s="1" t="n">
        <v>8</v>
      </c>
      <c r="C530" s="12" t="n">
        <v>0.046066396</v>
      </c>
      <c r="D530" s="12" t="n">
        <v>6.408689376</v>
      </c>
      <c r="E530" s="12" t="n">
        <v>0.154385283</v>
      </c>
      <c r="F530" s="12" t="n">
        <v>0.583055022</v>
      </c>
      <c r="G530" s="12" t="n">
        <v>51.99784209</v>
      </c>
      <c r="H530" s="12" t="n">
        <v>0.19753987</v>
      </c>
      <c r="I530" s="12" t="n">
        <v>0.019217764</v>
      </c>
      <c r="J530" s="12" t="n">
        <v>0.122506525</v>
      </c>
    </row>
    <row r="531" customFormat="false" ht="12.75" hidden="false" customHeight="false" outlineLevel="0" collapsed="false">
      <c r="A531" s="0" t="s">
        <v>2393</v>
      </c>
      <c r="B531" s="1" t="n">
        <v>8</v>
      </c>
      <c r="C531" s="12" t="n">
        <v>13.63565327</v>
      </c>
      <c r="D531" s="12" t="n">
        <v>23.88941231</v>
      </c>
      <c r="E531" s="12" t="n">
        <v>3.911093838</v>
      </c>
      <c r="F531" s="12" t="n">
        <v>6.530216243</v>
      </c>
      <c r="G531" s="12" t="n">
        <v>17.64926756</v>
      </c>
      <c r="H531" s="12" t="n">
        <v>0.237047844</v>
      </c>
      <c r="I531" s="12" t="n">
        <v>0.326701988</v>
      </c>
      <c r="J531" s="12" t="n">
        <v>1.470078302</v>
      </c>
    </row>
    <row r="532" customFormat="false" ht="12.75" hidden="false" customHeight="false" outlineLevel="0" collapsed="false">
      <c r="A532" s="0" t="s">
        <v>2394</v>
      </c>
      <c r="B532" s="1" t="n">
        <v>8</v>
      </c>
      <c r="C532" s="12" t="n">
        <v>288.2374409</v>
      </c>
      <c r="D532" s="12" t="n">
        <v>482.2334222</v>
      </c>
      <c r="E532" s="12" t="n">
        <v>245.7299089</v>
      </c>
      <c r="F532" s="12" t="n">
        <v>172.0012314</v>
      </c>
      <c r="G532" s="12" t="n">
        <v>526.6281449</v>
      </c>
      <c r="H532" s="12" t="n">
        <v>136.6975901</v>
      </c>
      <c r="I532" s="12" t="n">
        <v>49.02451591</v>
      </c>
      <c r="J532" s="12" t="n">
        <v>127.9580655</v>
      </c>
    </row>
    <row r="533" customFormat="false" ht="12.75" hidden="false" customHeight="false" outlineLevel="0" collapsed="false">
      <c r="A533" s="0" t="s">
        <v>2395</v>
      </c>
      <c r="B533" s="1" t="n">
        <v>8</v>
      </c>
      <c r="C533" s="12" t="n">
        <v>3.454979714</v>
      </c>
      <c r="D533" s="12" t="n">
        <v>8.69945494</v>
      </c>
      <c r="E533" s="12" t="n">
        <v>0.960619539</v>
      </c>
      <c r="F533" s="12" t="n">
        <v>8.221075806</v>
      </c>
      <c r="G533" s="12" t="n">
        <v>37.79843137</v>
      </c>
      <c r="H533" s="12" t="n">
        <v>1.777858831</v>
      </c>
      <c r="I533" s="12" t="n">
        <v>0.115306584</v>
      </c>
      <c r="J533" s="12" t="n">
        <v>2.14386419</v>
      </c>
    </row>
    <row r="534" customFormat="false" ht="12.75" hidden="false" customHeight="false" outlineLevel="0" collapsed="false">
      <c r="A534" s="0" t="s">
        <v>2396</v>
      </c>
      <c r="B534" s="1" t="n">
        <v>8</v>
      </c>
      <c r="C534" s="12" t="n">
        <v>253.7337102</v>
      </c>
      <c r="D534" s="12" t="n">
        <v>4010.25783</v>
      </c>
      <c r="E534" s="12" t="n">
        <v>1305.310415</v>
      </c>
      <c r="F534" s="12" t="n">
        <v>163.4303226</v>
      </c>
      <c r="G534" s="12" t="n">
        <v>478.7801306</v>
      </c>
      <c r="H534" s="12" t="n">
        <v>49.1084117</v>
      </c>
      <c r="I534" s="12" t="n">
        <v>22.10042858</v>
      </c>
      <c r="J534" s="12" t="n">
        <v>34.11806726</v>
      </c>
    </row>
    <row r="535" customFormat="false" ht="12.75" hidden="false" customHeight="false" outlineLevel="0" collapsed="false">
      <c r="A535" s="0" t="s">
        <v>2397</v>
      </c>
      <c r="B535" s="1" t="n">
        <v>8</v>
      </c>
      <c r="C535" s="12" t="n">
        <v>23.53992845</v>
      </c>
      <c r="D535" s="12" t="n">
        <v>826.4209482</v>
      </c>
      <c r="E535" s="12" t="n">
        <v>151.5720402</v>
      </c>
      <c r="F535" s="12" t="n">
        <v>22.38931283</v>
      </c>
      <c r="G535" s="12" t="n">
        <v>124.8948169</v>
      </c>
      <c r="H535" s="12" t="n">
        <v>1.540810987</v>
      </c>
      <c r="I535" s="12" t="n">
        <v>0.518879627</v>
      </c>
      <c r="J535" s="12" t="n">
        <v>0.612532626</v>
      </c>
    </row>
    <row r="536" customFormat="false" ht="12.75" hidden="false" customHeight="false" outlineLevel="0" collapsed="false">
      <c r="A536" s="0" t="s">
        <v>2398</v>
      </c>
      <c r="B536" s="1" t="n">
        <v>8</v>
      </c>
      <c r="C536" s="12" t="n">
        <v>3.408913318</v>
      </c>
      <c r="D536" s="12" t="n">
        <v>5.017867426</v>
      </c>
      <c r="E536" s="12" t="n">
        <v>0.583233292</v>
      </c>
      <c r="F536" s="12" t="n">
        <v>2.740358602</v>
      </c>
      <c r="G536" s="12" t="n">
        <v>2.349902479</v>
      </c>
      <c r="H536" s="12" t="n">
        <v>1.619826935</v>
      </c>
      <c r="I536" s="12" t="n">
        <v>0.711057267</v>
      </c>
      <c r="J536" s="12" t="n">
        <v>4.04271533</v>
      </c>
    </row>
    <row r="537" customFormat="false" ht="12.75" hidden="false" customHeight="false" outlineLevel="0" collapsed="false">
      <c r="A537" s="0" t="s">
        <v>2399</v>
      </c>
      <c r="B537" s="1" t="n">
        <v>8</v>
      </c>
      <c r="C537" s="12" t="n">
        <v>3.109481743</v>
      </c>
      <c r="D537" s="12" t="n">
        <v>3.054354085</v>
      </c>
      <c r="E537" s="12" t="n">
        <v>0.531771531</v>
      </c>
      <c r="F537" s="12" t="n">
        <v>1.34102655</v>
      </c>
      <c r="G537" s="12" t="n">
        <v>1.049956427</v>
      </c>
      <c r="H537" s="12" t="n">
        <v>0.276555818</v>
      </c>
      <c r="I537" s="12" t="n">
        <v>0.28826646</v>
      </c>
      <c r="J537" s="12" t="n">
        <v>0.306266313</v>
      </c>
    </row>
    <row r="538" customFormat="false" ht="12.75" hidden="false" customHeight="false" outlineLevel="0" collapsed="false">
      <c r="A538" s="0" t="s">
        <v>2400</v>
      </c>
      <c r="B538" s="1" t="n">
        <v>8</v>
      </c>
      <c r="C538" s="12" t="n">
        <v>157.6852742</v>
      </c>
      <c r="D538" s="12" t="n">
        <v>339.8787051</v>
      </c>
      <c r="E538" s="12" t="n">
        <v>188.3671993</v>
      </c>
      <c r="F538" s="12" t="n">
        <v>228.0911245</v>
      </c>
      <c r="G538" s="12" t="n">
        <v>313.0870069</v>
      </c>
      <c r="H538" s="12" t="n">
        <v>40.69321323</v>
      </c>
      <c r="I538" s="12" t="n">
        <v>2.767358013</v>
      </c>
      <c r="J538" s="12" t="n">
        <v>67.86861494</v>
      </c>
    </row>
    <row r="539" customFormat="false" ht="12.75" hidden="false" customHeight="false" outlineLevel="0" collapsed="false">
      <c r="A539" s="0" t="s">
        <v>2401</v>
      </c>
      <c r="B539" s="1" t="n">
        <v>8</v>
      </c>
      <c r="C539" s="12" t="n">
        <v>94.11364741</v>
      </c>
      <c r="D539" s="12" t="n">
        <v>408.2198777</v>
      </c>
      <c r="E539" s="12" t="n">
        <v>188.1785062</v>
      </c>
      <c r="F539" s="12" t="n">
        <v>72.64865571</v>
      </c>
      <c r="G539" s="12" t="n">
        <v>192.2920199</v>
      </c>
      <c r="H539" s="12" t="n">
        <v>91.9745635</v>
      </c>
      <c r="I539" s="12" t="n">
        <v>37.70525293</v>
      </c>
      <c r="J539" s="12" t="n">
        <v>31.17791065</v>
      </c>
    </row>
    <row r="540" customFormat="false" ht="12.75" hidden="false" customHeight="false" outlineLevel="0" collapsed="false">
      <c r="A540" s="0" t="s">
        <v>2402</v>
      </c>
      <c r="B540" s="1" t="n">
        <v>8</v>
      </c>
      <c r="C540" s="12" t="n">
        <v>1.128626707</v>
      </c>
      <c r="D540" s="12" t="n">
        <v>11.99924819</v>
      </c>
      <c r="E540" s="12" t="n">
        <v>3.550861511</v>
      </c>
      <c r="F540" s="12" t="n">
        <v>2.448831091</v>
      </c>
      <c r="G540" s="12" t="n">
        <v>19.89917418</v>
      </c>
      <c r="H540" s="12" t="n">
        <v>3.911289427</v>
      </c>
      <c r="I540" s="12" t="n">
        <v>0.691839503</v>
      </c>
      <c r="J540" s="12" t="n">
        <v>1.225065252</v>
      </c>
    </row>
    <row r="541" customFormat="false" ht="12.75" hidden="false" customHeight="false" outlineLevel="0" collapsed="false">
      <c r="A541" s="0" t="s">
        <v>2403</v>
      </c>
      <c r="B541" s="1" t="n">
        <v>8</v>
      </c>
      <c r="C541" s="12" t="n">
        <v>0.852228329</v>
      </c>
      <c r="D541" s="12" t="n">
        <v>3.108896123</v>
      </c>
      <c r="E541" s="12" t="n">
        <v>0.068615681</v>
      </c>
      <c r="F541" s="12" t="n">
        <v>0.583055022</v>
      </c>
      <c r="G541" s="12" t="n">
        <v>1.399941902</v>
      </c>
      <c r="H541" s="12" t="n">
        <v>0.316063792</v>
      </c>
      <c r="I541" s="12" t="n">
        <v>0.038435528</v>
      </c>
      <c r="J541" s="12" t="n">
        <v>0.551279363</v>
      </c>
    </row>
    <row r="542" customFormat="false" ht="12.75" hidden="false" customHeight="false" outlineLevel="0" collapsed="false">
      <c r="A542" s="0" t="s">
        <v>2404</v>
      </c>
      <c r="B542" s="1" t="n">
        <v>8</v>
      </c>
      <c r="C542" s="12" t="n">
        <v>0.092132792</v>
      </c>
      <c r="D542" s="12" t="n">
        <v>0.327252223</v>
      </c>
      <c r="E542" s="12" t="n">
        <v>0.085769602</v>
      </c>
      <c r="F542" s="12" t="n">
        <v>0.174916507</v>
      </c>
      <c r="G542" s="12" t="n">
        <v>0.499979251</v>
      </c>
      <c r="H542" s="12" t="n">
        <v>0.039507974</v>
      </c>
      <c r="I542" s="12" t="n">
        <v>0.076871056</v>
      </c>
      <c r="J542" s="12" t="n">
        <v>0.122506525</v>
      </c>
    </row>
    <row r="543" customFormat="false" ht="12.75" hidden="false" customHeight="false" outlineLevel="0" collapsed="false">
      <c r="A543" s="0" t="s">
        <v>2405</v>
      </c>
      <c r="B543" s="1" t="n">
        <v>8</v>
      </c>
      <c r="C543" s="12" t="n">
        <v>4.145975657</v>
      </c>
      <c r="D543" s="12" t="n">
        <v>14.15365866</v>
      </c>
      <c r="E543" s="12" t="n">
        <v>5.900948598</v>
      </c>
      <c r="F543" s="12" t="n">
        <v>5.072578689</v>
      </c>
      <c r="G543" s="12" t="n">
        <v>47.14804336</v>
      </c>
      <c r="H543" s="12" t="n">
        <v>8.652246309</v>
      </c>
      <c r="I543" s="12" t="n">
        <v>3.76668174</v>
      </c>
      <c r="J543" s="12" t="n">
        <v>5.206527319</v>
      </c>
    </row>
    <row r="544" customFormat="false" ht="12.75" hidden="false" customHeight="false" outlineLevel="0" collapsed="false">
      <c r="A544" s="0" t="s">
        <v>2406</v>
      </c>
      <c r="B544" s="1" t="n">
        <v>8</v>
      </c>
      <c r="C544" s="12" t="n">
        <v>4.883037996</v>
      </c>
      <c r="D544" s="12" t="n">
        <v>15.78991978</v>
      </c>
      <c r="E544" s="12" t="n">
        <v>6.775798536</v>
      </c>
      <c r="F544" s="12" t="n">
        <v>6.763438252</v>
      </c>
      <c r="G544" s="12" t="n">
        <v>54.39774249</v>
      </c>
      <c r="H544" s="12" t="n">
        <v>10.58813704</v>
      </c>
      <c r="I544" s="12" t="n">
        <v>5.477062734</v>
      </c>
      <c r="J544" s="12" t="n">
        <v>6.921618671</v>
      </c>
    </row>
    <row r="545" customFormat="false" ht="12.75" hidden="false" customHeight="false" outlineLevel="0" collapsed="false">
      <c r="A545" s="0" t="s">
        <v>2407</v>
      </c>
      <c r="B545" s="1" t="n">
        <v>8</v>
      </c>
      <c r="C545" s="12" t="n">
        <v>16.69906862</v>
      </c>
      <c r="D545" s="12" t="n">
        <v>53.53300955</v>
      </c>
      <c r="E545" s="12" t="n">
        <v>15.33560479</v>
      </c>
      <c r="F545" s="12" t="n">
        <v>23.08897886</v>
      </c>
      <c r="G545" s="12" t="n">
        <v>69.44711794</v>
      </c>
      <c r="H545" s="12" t="n">
        <v>2.568018311</v>
      </c>
      <c r="I545" s="12" t="n">
        <v>0.595750683</v>
      </c>
      <c r="J545" s="12" t="n">
        <v>1.960104403</v>
      </c>
    </row>
    <row r="546" customFormat="false" ht="12.75" hidden="false" customHeight="false" outlineLevel="0" collapsed="false">
      <c r="A546" s="0" t="s">
        <v>2408</v>
      </c>
      <c r="B546" s="1" t="n">
        <v>8</v>
      </c>
      <c r="C546" s="12" t="n">
        <v>0.760095537</v>
      </c>
      <c r="D546" s="12" t="n">
        <v>17.97160127</v>
      </c>
      <c r="E546" s="12" t="n">
        <v>1.50954499</v>
      </c>
      <c r="F546" s="12" t="n">
        <v>2.215609083</v>
      </c>
      <c r="G546" s="12" t="n">
        <v>22.34907251</v>
      </c>
      <c r="H546" s="12" t="n">
        <v>0.158031896</v>
      </c>
      <c r="I546" s="12" t="n">
        <v>0</v>
      </c>
      <c r="J546" s="12" t="n">
        <v>0.306266313</v>
      </c>
    </row>
    <row r="547" customFormat="false" ht="12.75" hidden="false" customHeight="false" outlineLevel="0" collapsed="false">
      <c r="A547" s="0" t="s">
        <v>2409</v>
      </c>
      <c r="B547" s="1" t="n">
        <v>8</v>
      </c>
      <c r="C547" s="12" t="n">
        <v>0.184265585</v>
      </c>
      <c r="D547" s="12" t="n">
        <v>0.98175667</v>
      </c>
      <c r="E547" s="12" t="n">
        <v>1.097850902</v>
      </c>
      <c r="F547" s="12" t="n">
        <v>0.233222009</v>
      </c>
      <c r="G547" s="12" t="n">
        <v>0.549977176</v>
      </c>
      <c r="H547" s="12" t="n">
        <v>0.079015948</v>
      </c>
      <c r="I547" s="12" t="n">
        <v>0.153742112</v>
      </c>
      <c r="J547" s="12" t="n">
        <v>0.551279363</v>
      </c>
    </row>
    <row r="548" customFormat="false" ht="12.75" hidden="false" customHeight="false" outlineLevel="0" collapsed="false">
      <c r="A548" s="0" t="s">
        <v>2410</v>
      </c>
      <c r="B548" s="1" t="n">
        <v>8</v>
      </c>
      <c r="C548" s="12" t="n">
        <v>5.758299523</v>
      </c>
      <c r="D548" s="12" t="n">
        <v>5.072409463</v>
      </c>
      <c r="E548" s="12" t="n">
        <v>1.269390105</v>
      </c>
      <c r="F548" s="12" t="n">
        <v>2.623747598</v>
      </c>
      <c r="G548" s="12" t="n">
        <v>2.449898329</v>
      </c>
      <c r="H548" s="12" t="n">
        <v>0.19753987</v>
      </c>
      <c r="I548" s="12" t="n">
        <v>0.115306584</v>
      </c>
      <c r="J548" s="12" t="n">
        <v>0.306266313</v>
      </c>
    </row>
    <row r="549" customFormat="false" ht="12.75" hidden="false" customHeight="false" outlineLevel="0" collapsed="false">
      <c r="A549" s="0" t="s">
        <v>2411</v>
      </c>
      <c r="B549" s="1" t="n">
        <v>8</v>
      </c>
      <c r="C549" s="12" t="n">
        <v>0.276398377</v>
      </c>
      <c r="D549" s="12" t="n">
        <v>2.427120657</v>
      </c>
      <c r="E549" s="12" t="n">
        <v>1.080696982</v>
      </c>
      <c r="F549" s="12" t="n">
        <v>0.583055022</v>
      </c>
      <c r="G549" s="12" t="n">
        <v>1.249948127</v>
      </c>
      <c r="H549" s="12" t="n">
        <v>0.711143532</v>
      </c>
      <c r="I549" s="12" t="n">
        <v>0.326701988</v>
      </c>
      <c r="J549" s="12" t="n">
        <v>0.306266313</v>
      </c>
    </row>
    <row r="550" customFormat="false" ht="12.75" hidden="false" customHeight="false" outlineLevel="0" collapsed="false">
      <c r="A550" s="0" t="s">
        <v>2412</v>
      </c>
      <c r="B550" s="1" t="n">
        <v>8</v>
      </c>
      <c r="C550" s="12" t="n">
        <v>5.182469571</v>
      </c>
      <c r="D550" s="12" t="n">
        <v>14.53545292</v>
      </c>
      <c r="E550" s="12" t="n">
        <v>3.242090945</v>
      </c>
      <c r="F550" s="12" t="n">
        <v>5.772244715</v>
      </c>
      <c r="G550" s="12" t="n">
        <v>16.5493132</v>
      </c>
      <c r="H550" s="12" t="n">
        <v>4.069321323</v>
      </c>
      <c r="I550" s="12" t="n">
        <v>0.538097391</v>
      </c>
      <c r="J550" s="12" t="n">
        <v>6.982871934</v>
      </c>
    </row>
    <row r="551" customFormat="false" ht="12.75" hidden="false" customHeight="false" outlineLevel="0" collapsed="false">
      <c r="A551" s="0" t="s">
        <v>2413</v>
      </c>
      <c r="B551" s="1" t="n">
        <v>8</v>
      </c>
      <c r="C551" s="12" t="n">
        <v>2.625784583</v>
      </c>
      <c r="D551" s="12" t="n">
        <v>10.63569726</v>
      </c>
      <c r="E551" s="12" t="n">
        <v>2.00700868</v>
      </c>
      <c r="F551" s="12" t="n">
        <v>5.130884191</v>
      </c>
      <c r="G551" s="12" t="n">
        <v>12.9494626</v>
      </c>
      <c r="H551" s="12" t="n">
        <v>2.765558181</v>
      </c>
      <c r="I551" s="12" t="n">
        <v>0.249830932</v>
      </c>
      <c r="J551" s="12" t="n">
        <v>5.145274057</v>
      </c>
    </row>
    <row r="552" customFormat="false" ht="12.75" hidden="false" customHeight="false" outlineLevel="0" collapsed="false">
      <c r="A552" s="0" t="s">
        <v>2414</v>
      </c>
      <c r="B552" s="1" t="n">
        <v>8</v>
      </c>
      <c r="C552" s="12" t="n">
        <v>0.138199189</v>
      </c>
      <c r="D552" s="12" t="n">
        <v>1.172653801</v>
      </c>
      <c r="E552" s="12" t="n">
        <v>0.171539203</v>
      </c>
      <c r="F552" s="12" t="n">
        <v>0.291527511</v>
      </c>
      <c r="G552" s="12" t="n">
        <v>3.599850606</v>
      </c>
      <c r="H552" s="12" t="n">
        <v>0.237047844</v>
      </c>
      <c r="I552" s="12" t="n">
        <v>0.172959876</v>
      </c>
      <c r="J552" s="12" t="n">
        <v>0.306266313</v>
      </c>
    </row>
    <row r="553" customFormat="false" ht="12.75" hidden="false" customHeight="false" outlineLevel="0" collapsed="false">
      <c r="A553" s="0" t="s">
        <v>2415</v>
      </c>
      <c r="B553" s="1" t="n">
        <v>8</v>
      </c>
      <c r="C553" s="12" t="n">
        <v>0.690995943</v>
      </c>
      <c r="D553" s="12" t="n">
        <v>0.927214633</v>
      </c>
      <c r="E553" s="12" t="n">
        <v>0.154385283</v>
      </c>
      <c r="F553" s="12" t="n">
        <v>0.52474952</v>
      </c>
      <c r="G553" s="12" t="n">
        <v>0.599975101</v>
      </c>
      <c r="H553" s="12" t="n">
        <v>0.434587714</v>
      </c>
      <c r="I553" s="12" t="n">
        <v>0.134524348</v>
      </c>
      <c r="J553" s="12" t="n">
        <v>0.367519575</v>
      </c>
    </row>
    <row r="554" customFormat="false" ht="12.75" hidden="false" customHeight="false" outlineLevel="0" collapsed="false">
      <c r="A554" s="0" t="s">
        <v>2416</v>
      </c>
      <c r="B554" s="1" t="n">
        <v>8</v>
      </c>
      <c r="C554" s="12" t="n">
        <v>2.994315752</v>
      </c>
      <c r="D554" s="12" t="n">
        <v>9.544856517</v>
      </c>
      <c r="E554" s="12" t="n">
        <v>0.771926415</v>
      </c>
      <c r="F554" s="12" t="n">
        <v>0.408138515</v>
      </c>
      <c r="G554" s="12" t="n">
        <v>0.649973026</v>
      </c>
      <c r="H554" s="12" t="n">
        <v>0.237047844</v>
      </c>
      <c r="I554" s="12" t="n">
        <v>0.172959876</v>
      </c>
      <c r="J554" s="12" t="n">
        <v>0.980052201</v>
      </c>
    </row>
    <row r="555" customFormat="false" ht="12.75" hidden="false" customHeight="false" outlineLevel="0" collapsed="false">
      <c r="A555" s="0" t="s">
        <v>2417</v>
      </c>
      <c r="B555" s="1" t="n">
        <v>8</v>
      </c>
      <c r="C555" s="12" t="n">
        <v>5.021237184</v>
      </c>
      <c r="D555" s="12" t="n">
        <v>36.13409967</v>
      </c>
      <c r="E555" s="12" t="n">
        <v>6.226873085</v>
      </c>
      <c r="F555" s="12" t="n">
        <v>3.906468646</v>
      </c>
      <c r="G555" s="12" t="n">
        <v>15.7493464</v>
      </c>
      <c r="H555" s="12" t="n">
        <v>2.647034259</v>
      </c>
      <c r="I555" s="12" t="n">
        <v>0.480444099</v>
      </c>
      <c r="J555" s="12" t="n">
        <v>9.433002437</v>
      </c>
    </row>
    <row r="556" customFormat="false" ht="12.75" hidden="false" customHeight="false" outlineLevel="0" collapsed="false">
      <c r="A556" s="0" t="s">
        <v>2418</v>
      </c>
      <c r="B556" s="1" t="n">
        <v>8</v>
      </c>
      <c r="C556" s="12" t="n">
        <v>9.927308378</v>
      </c>
      <c r="D556" s="12" t="n">
        <v>3.081625104</v>
      </c>
      <c r="E556" s="12" t="n">
        <v>1.561006751</v>
      </c>
      <c r="F556" s="12" t="n">
        <v>5.480717204</v>
      </c>
      <c r="G556" s="12" t="n">
        <v>2.84988173</v>
      </c>
      <c r="H556" s="12" t="n">
        <v>9.007818075</v>
      </c>
      <c r="I556" s="12" t="n">
        <v>0</v>
      </c>
      <c r="J556" s="12" t="n">
        <v>0</v>
      </c>
    </row>
    <row r="557" customFormat="false" ht="12.75" hidden="false" customHeight="false" outlineLevel="0" collapsed="false">
      <c r="A557" s="0" t="s">
        <v>2419</v>
      </c>
      <c r="B557" s="1" t="n">
        <v>8</v>
      </c>
      <c r="C557" s="12" t="n">
        <v>31.48638179</v>
      </c>
      <c r="D557" s="12" t="n">
        <v>4.963325389</v>
      </c>
      <c r="E557" s="12" t="n">
        <v>1.49239107</v>
      </c>
      <c r="F557" s="12" t="n">
        <v>57.43091964</v>
      </c>
      <c r="G557" s="12" t="n">
        <v>125.8947754</v>
      </c>
      <c r="H557" s="12" t="n">
        <v>0.908683402</v>
      </c>
      <c r="I557" s="12" t="n">
        <v>0.980105963</v>
      </c>
      <c r="J557" s="12" t="n">
        <v>6.492845833</v>
      </c>
    </row>
    <row r="558" customFormat="false" ht="12.75" hidden="false" customHeight="false" outlineLevel="0" collapsed="false">
      <c r="A558" s="0" t="s">
        <v>2420</v>
      </c>
      <c r="B558" s="1" t="n">
        <v>8</v>
      </c>
      <c r="C558" s="12" t="n">
        <v>2.441518998</v>
      </c>
      <c r="D558" s="12" t="n">
        <v>4.499718072</v>
      </c>
      <c r="E558" s="12" t="n">
        <v>0.068615681</v>
      </c>
      <c r="F558" s="12" t="n">
        <v>7.404798776</v>
      </c>
      <c r="G558" s="12" t="n">
        <v>21.59910364</v>
      </c>
      <c r="H558" s="12" t="n">
        <v>0.039507974</v>
      </c>
      <c r="I558" s="12" t="n">
        <v>0.076871056</v>
      </c>
      <c r="J558" s="12" t="n">
        <v>0.306266313</v>
      </c>
    </row>
    <row r="559" customFormat="false" ht="12.75" hidden="false" customHeight="false" outlineLevel="0" collapsed="false">
      <c r="A559" s="0" t="s">
        <v>2421</v>
      </c>
      <c r="B559" s="1" t="n">
        <v>8</v>
      </c>
      <c r="C559" s="12" t="n">
        <v>5.205502769</v>
      </c>
      <c r="D559" s="12" t="n">
        <v>25.66202852</v>
      </c>
      <c r="E559" s="12" t="n">
        <v>3.568015431</v>
      </c>
      <c r="F559" s="12" t="n">
        <v>16.61706812</v>
      </c>
      <c r="G559" s="12" t="n">
        <v>174.892742</v>
      </c>
      <c r="H559" s="12" t="n">
        <v>4.62243296</v>
      </c>
      <c r="I559" s="12" t="n">
        <v>0.076871056</v>
      </c>
      <c r="J559" s="12" t="n">
        <v>1.592584827</v>
      </c>
    </row>
    <row r="560" customFormat="false" ht="12.75" hidden="false" customHeight="false" outlineLevel="0" collapsed="false">
      <c r="A560" s="0" t="s">
        <v>2422</v>
      </c>
      <c r="B560" s="1" t="n">
        <v>8</v>
      </c>
      <c r="C560" s="12" t="n">
        <v>0.11516599</v>
      </c>
      <c r="D560" s="12" t="n">
        <v>0.027271019</v>
      </c>
      <c r="E560" s="12" t="n">
        <v>0.068615681</v>
      </c>
      <c r="F560" s="12" t="n">
        <v>0</v>
      </c>
      <c r="G560" s="12" t="n">
        <v>0.299987551</v>
      </c>
      <c r="H560" s="12" t="n">
        <v>0</v>
      </c>
      <c r="I560" s="12" t="n">
        <v>0</v>
      </c>
      <c r="J560" s="12" t="n">
        <v>0.122506525</v>
      </c>
    </row>
    <row r="561" customFormat="false" ht="12.75" hidden="false" customHeight="false" outlineLevel="0" collapsed="false">
      <c r="A561" s="0" t="s">
        <v>2423</v>
      </c>
      <c r="B561" s="1" t="n">
        <v>8</v>
      </c>
      <c r="C561" s="12" t="n">
        <v>23.86239323</v>
      </c>
      <c r="D561" s="12" t="n">
        <v>74.31352574</v>
      </c>
      <c r="E561" s="12" t="n">
        <v>25.01041586</v>
      </c>
      <c r="F561" s="12" t="n">
        <v>47.16915126</v>
      </c>
      <c r="G561" s="12" t="n">
        <v>205.9914514</v>
      </c>
      <c r="H561" s="12" t="n">
        <v>26.03575487</v>
      </c>
      <c r="I561" s="12" t="n">
        <v>4.304779131</v>
      </c>
      <c r="J561" s="12" t="n">
        <v>18.19221899</v>
      </c>
    </row>
    <row r="562" customFormat="false" ht="12.75" hidden="false" customHeight="false" outlineLevel="0" collapsed="false">
      <c r="A562" s="0" t="s">
        <v>141</v>
      </c>
      <c r="B562" s="1" t="n">
        <v>9</v>
      </c>
      <c r="C562" s="12" t="n">
        <v>3.339813724</v>
      </c>
      <c r="D562" s="12" t="n">
        <v>63.45966033</v>
      </c>
      <c r="E562" s="12" t="n">
        <v>26.27980597</v>
      </c>
      <c r="F562" s="12" t="n">
        <v>1.282721048</v>
      </c>
      <c r="G562" s="12" t="n">
        <v>7.999668014</v>
      </c>
      <c r="H562" s="12" t="n">
        <v>7.625038984</v>
      </c>
      <c r="I562" s="12" t="n">
        <v>2.921100125</v>
      </c>
      <c r="J562" s="12" t="n">
        <v>6.125326258</v>
      </c>
    </row>
    <row r="563" customFormat="false" ht="12.75" hidden="false" customHeight="false" outlineLevel="0" collapsed="false">
      <c r="A563" s="0" t="s">
        <v>209</v>
      </c>
      <c r="B563" s="1" t="n">
        <v>9</v>
      </c>
      <c r="C563" s="12" t="n">
        <v>0.138199189</v>
      </c>
      <c r="D563" s="12" t="n">
        <v>0.081813056</v>
      </c>
      <c r="E563" s="12" t="n">
        <v>0.068615681</v>
      </c>
      <c r="F563" s="12" t="n">
        <v>0</v>
      </c>
      <c r="G563" s="12" t="n">
        <v>0</v>
      </c>
      <c r="H563" s="12" t="n">
        <v>0.039507974</v>
      </c>
      <c r="I563" s="12" t="n">
        <v>0.057653292</v>
      </c>
      <c r="J563" s="12" t="n">
        <v>0</v>
      </c>
    </row>
    <row r="564" customFormat="false" ht="12.75" hidden="false" customHeight="false" outlineLevel="0" collapsed="false">
      <c r="A564" s="0" t="s">
        <v>417</v>
      </c>
      <c r="B564" s="1" t="n">
        <v>9</v>
      </c>
      <c r="C564" s="12" t="n">
        <v>0.575829952</v>
      </c>
      <c r="D564" s="12" t="n">
        <v>6.490502431</v>
      </c>
      <c r="E564" s="12" t="n">
        <v>3.156321343</v>
      </c>
      <c r="F564" s="12" t="n">
        <v>0.408138515</v>
      </c>
      <c r="G564" s="12" t="n">
        <v>1.049956427</v>
      </c>
      <c r="H564" s="12" t="n">
        <v>1.145731246</v>
      </c>
      <c r="I564" s="12" t="n">
        <v>0.172959876</v>
      </c>
      <c r="J564" s="12" t="n">
        <v>0.551279363</v>
      </c>
    </row>
    <row r="565" customFormat="false" ht="12.75" hidden="false" customHeight="false" outlineLevel="0" collapsed="false">
      <c r="A565" s="0" t="s">
        <v>2424</v>
      </c>
      <c r="B565" s="1" t="n">
        <v>9</v>
      </c>
      <c r="C565" s="12" t="n">
        <v>0.092132792</v>
      </c>
      <c r="D565" s="12" t="n">
        <v>1.827158248</v>
      </c>
      <c r="E565" s="12" t="n">
        <v>0.377386248</v>
      </c>
      <c r="F565" s="12" t="n">
        <v>0.116611004</v>
      </c>
      <c r="G565" s="12" t="n">
        <v>0.09999585</v>
      </c>
      <c r="H565" s="12" t="n">
        <v>0.79015948</v>
      </c>
      <c r="I565" s="12" t="n">
        <v>0.19217764</v>
      </c>
      <c r="J565" s="12" t="n">
        <v>0.367519575</v>
      </c>
    </row>
    <row r="566" customFormat="false" ht="12.75" hidden="false" customHeight="false" outlineLevel="0" collapsed="false">
      <c r="A566" s="0" t="s">
        <v>2425</v>
      </c>
      <c r="B566" s="1" t="n">
        <v>9</v>
      </c>
      <c r="C566" s="12" t="n">
        <v>4495.942069</v>
      </c>
      <c r="D566" s="12" t="n">
        <v>37058.7781</v>
      </c>
      <c r="E566" s="12" t="n">
        <v>12442.59612</v>
      </c>
      <c r="F566" s="12" t="n">
        <v>2049.496707</v>
      </c>
      <c r="G566" s="12" t="n">
        <v>10447.71642</v>
      </c>
      <c r="H566" s="12" t="n">
        <v>9037.804627</v>
      </c>
      <c r="I566" s="12" t="n">
        <v>3990.856957</v>
      </c>
      <c r="J566" s="12" t="n">
        <v>4117.873083</v>
      </c>
    </row>
    <row r="567" customFormat="false" ht="12.75" hidden="false" customHeight="false" outlineLevel="0" collapsed="false">
      <c r="A567" s="0" t="s">
        <v>2426</v>
      </c>
      <c r="B567" s="1" t="n">
        <v>9</v>
      </c>
      <c r="C567" s="12" t="n">
        <v>4474.521195</v>
      </c>
      <c r="D567" s="12" t="n">
        <v>36980.70117</v>
      </c>
      <c r="E567" s="12" t="n">
        <v>12391.44313</v>
      </c>
      <c r="F567" s="12" t="n">
        <v>2047.106181</v>
      </c>
      <c r="G567" s="12" t="n">
        <v>10427.21727</v>
      </c>
      <c r="H567" s="12" t="n">
        <v>9030.851224</v>
      </c>
      <c r="I567" s="12" t="n">
        <v>3972.580863</v>
      </c>
      <c r="J567" s="12" t="n">
        <v>4115.055433</v>
      </c>
    </row>
    <row r="568" customFormat="false" ht="12.75" hidden="false" customHeight="false" outlineLevel="0" collapsed="false">
      <c r="A568" s="0" t="s">
        <v>2427</v>
      </c>
      <c r="B568" s="1" t="n">
        <v>9</v>
      </c>
      <c r="C568" s="12" t="n">
        <v>0.092132792</v>
      </c>
      <c r="D568" s="12" t="n">
        <v>0.518149354</v>
      </c>
      <c r="E568" s="12" t="n">
        <v>0.771926415</v>
      </c>
      <c r="F568" s="12" t="n">
        <v>0</v>
      </c>
      <c r="G568" s="12" t="n">
        <v>0.149993775</v>
      </c>
      <c r="H568" s="12" t="n">
        <v>1.817366805</v>
      </c>
      <c r="I568" s="12" t="n">
        <v>0.076871056</v>
      </c>
      <c r="J568" s="12" t="n">
        <v>0</v>
      </c>
    </row>
    <row r="569" customFormat="false" ht="12.75" hidden="false" customHeight="false" outlineLevel="0" collapsed="false">
      <c r="A569" s="0" t="s">
        <v>2428</v>
      </c>
      <c r="B569" s="1" t="n">
        <v>9</v>
      </c>
      <c r="C569" s="12" t="n">
        <v>12.23062819</v>
      </c>
      <c r="D569" s="12" t="n">
        <v>33.87060513</v>
      </c>
      <c r="E569" s="12" t="n">
        <v>13.56875099</v>
      </c>
      <c r="F569" s="12" t="n">
        <v>0.291527511</v>
      </c>
      <c r="G569" s="12" t="n">
        <v>14.19941072</v>
      </c>
      <c r="H569" s="12" t="n">
        <v>126.5045328</v>
      </c>
      <c r="I569" s="12" t="n">
        <v>4.439303479</v>
      </c>
      <c r="J569" s="12" t="n">
        <v>11.69937315</v>
      </c>
    </row>
    <row r="570" customFormat="false" ht="12.75" hidden="false" customHeight="false" outlineLevel="0" collapsed="false">
      <c r="A570" s="0" t="s">
        <v>2429</v>
      </c>
      <c r="B570" s="1" t="n">
        <v>9</v>
      </c>
      <c r="C570" s="12" t="n">
        <v>6.564461457</v>
      </c>
      <c r="D570" s="12" t="n">
        <v>10.66296828</v>
      </c>
      <c r="E570" s="12" t="n">
        <v>10.60112277</v>
      </c>
      <c r="F570" s="12" t="n">
        <v>0.058305502</v>
      </c>
      <c r="G570" s="12" t="n">
        <v>0.999958502</v>
      </c>
      <c r="H570" s="12" t="n">
        <v>15.21056999</v>
      </c>
      <c r="I570" s="12" t="n">
        <v>1.422114534</v>
      </c>
      <c r="J570" s="12" t="n">
        <v>1.347571777</v>
      </c>
    </row>
    <row r="571" customFormat="false" ht="12.75" hidden="false" customHeight="false" outlineLevel="0" collapsed="false">
      <c r="A571" s="0" t="s">
        <v>2430</v>
      </c>
      <c r="B571" s="1" t="n">
        <v>9</v>
      </c>
      <c r="C571" s="12" t="n">
        <v>4.675739213</v>
      </c>
      <c r="D571" s="12" t="n">
        <v>36.21591273</v>
      </c>
      <c r="E571" s="12" t="n">
        <v>8.336805287</v>
      </c>
      <c r="F571" s="12" t="n">
        <v>0.058305502</v>
      </c>
      <c r="G571" s="12" t="n">
        <v>11.99950202</v>
      </c>
      <c r="H571" s="12" t="n">
        <v>52.1505257</v>
      </c>
      <c r="I571" s="12" t="n">
        <v>1.191501367</v>
      </c>
      <c r="J571" s="12" t="n">
        <v>8.452950236</v>
      </c>
    </row>
    <row r="572" customFormat="false" ht="12.75" hidden="false" customHeight="false" outlineLevel="0" collapsed="false">
      <c r="A572" s="0" t="s">
        <v>2431</v>
      </c>
      <c r="B572" s="1" t="n">
        <v>9</v>
      </c>
      <c r="C572" s="12" t="n">
        <v>169.6855704</v>
      </c>
      <c r="D572" s="12" t="n">
        <v>1205.324481</v>
      </c>
      <c r="E572" s="12" t="n">
        <v>2336.62126</v>
      </c>
      <c r="F572" s="12" t="n">
        <v>102.3844618</v>
      </c>
      <c r="G572" s="12" t="n">
        <v>299.2875796</v>
      </c>
      <c r="H572" s="12" t="n">
        <v>364.7376161</v>
      </c>
      <c r="I572" s="12" t="n">
        <v>56.57709715</v>
      </c>
      <c r="J572" s="12" t="n">
        <v>420.4423943</v>
      </c>
    </row>
    <row r="573" customFormat="false" ht="12.75" hidden="false" customHeight="false" outlineLevel="0" collapsed="false">
      <c r="A573" s="0" t="s">
        <v>2432</v>
      </c>
      <c r="B573" s="1" t="n">
        <v>9</v>
      </c>
      <c r="C573" s="12" t="n">
        <v>1.036493914</v>
      </c>
      <c r="D573" s="12" t="n">
        <v>8.454015772</v>
      </c>
      <c r="E573" s="12" t="n">
        <v>1.715392034</v>
      </c>
      <c r="F573" s="12" t="n">
        <v>0.349833013</v>
      </c>
      <c r="G573" s="12" t="n">
        <v>0.849964726</v>
      </c>
      <c r="H573" s="12" t="n">
        <v>2.014906675</v>
      </c>
      <c r="I573" s="12" t="n">
        <v>1.729598758</v>
      </c>
      <c r="J573" s="12" t="n">
        <v>1.65383809</v>
      </c>
    </row>
    <row r="574" customFormat="false" ht="12.75" hidden="false" customHeight="false" outlineLevel="0" collapsed="false">
      <c r="A574" s="0" t="s">
        <v>2433</v>
      </c>
      <c r="B574" s="1" t="n">
        <v>9</v>
      </c>
      <c r="C574" s="12" t="n">
        <v>0.944361122</v>
      </c>
      <c r="D574" s="12" t="n">
        <v>84.15836346</v>
      </c>
      <c r="E574" s="12" t="n">
        <v>124.6403852</v>
      </c>
      <c r="F574" s="12" t="n">
        <v>0.583055022</v>
      </c>
      <c r="G574" s="12" t="n">
        <v>10.84954974</v>
      </c>
      <c r="H574" s="12" t="n">
        <v>52.9011772</v>
      </c>
      <c r="I574" s="12" t="n">
        <v>0.864799379</v>
      </c>
      <c r="J574" s="12" t="n">
        <v>0.122506525</v>
      </c>
    </row>
    <row r="575" customFormat="false" ht="12.75" hidden="false" customHeight="false" outlineLevel="0" collapsed="false">
      <c r="A575" s="0" t="s">
        <v>2434</v>
      </c>
      <c r="B575" s="1" t="n">
        <v>9</v>
      </c>
      <c r="C575" s="12" t="n">
        <v>56.31616934</v>
      </c>
      <c r="D575" s="12" t="n">
        <v>27.46191575</v>
      </c>
      <c r="E575" s="12" t="n">
        <v>10.53250709</v>
      </c>
      <c r="F575" s="12" t="n">
        <v>0.058305502</v>
      </c>
      <c r="G575" s="12" t="n">
        <v>3.849840232</v>
      </c>
      <c r="H575" s="12" t="n">
        <v>42.27353219</v>
      </c>
      <c r="I575" s="12" t="n">
        <v>0.518879627</v>
      </c>
      <c r="J575" s="12" t="n">
        <v>3.062663129</v>
      </c>
    </row>
    <row r="576" customFormat="false" ht="12.75" hidden="false" customHeight="false" outlineLevel="0" collapsed="false">
      <c r="A576" s="0" t="s">
        <v>2435</v>
      </c>
      <c r="B576" s="1" t="n">
        <v>9</v>
      </c>
      <c r="C576" s="12" t="n">
        <v>34.06609998</v>
      </c>
      <c r="D576" s="12" t="n">
        <v>79.14049603</v>
      </c>
      <c r="E576" s="12" t="n">
        <v>41.992797</v>
      </c>
      <c r="F576" s="12" t="n">
        <v>0.058305502</v>
      </c>
      <c r="G576" s="12" t="n">
        <v>2.699887955</v>
      </c>
      <c r="H576" s="12" t="n">
        <v>49.66152333</v>
      </c>
      <c r="I576" s="12" t="n">
        <v>7.821629939</v>
      </c>
      <c r="J576" s="12" t="n">
        <v>2.817650079</v>
      </c>
    </row>
    <row r="577" customFormat="false" ht="12.75" hidden="false" customHeight="false" outlineLevel="0" collapsed="false">
      <c r="A577" s="0" t="s">
        <v>2436</v>
      </c>
      <c r="B577" s="1" t="n">
        <v>9</v>
      </c>
      <c r="C577" s="12" t="n">
        <v>41.29852418</v>
      </c>
      <c r="D577" s="12" t="n">
        <v>245.7118778</v>
      </c>
      <c r="E577" s="12" t="n">
        <v>112.3924861</v>
      </c>
      <c r="F577" s="12" t="n">
        <v>0.291527511</v>
      </c>
      <c r="G577" s="12" t="n">
        <v>50.89788774</v>
      </c>
      <c r="H577" s="12" t="n">
        <v>417.2437136</v>
      </c>
      <c r="I577" s="12" t="n">
        <v>1.191501367</v>
      </c>
      <c r="J577" s="12" t="n">
        <v>3.981462068</v>
      </c>
    </row>
    <row r="578" customFormat="false" ht="12.75" hidden="false" customHeight="false" outlineLevel="0" collapsed="false">
      <c r="A578" s="0" t="s">
        <v>2437</v>
      </c>
      <c r="B578" s="1" t="n">
        <v>9</v>
      </c>
      <c r="C578" s="12" t="n">
        <v>10.73347031</v>
      </c>
      <c r="D578" s="12" t="n">
        <v>40.55200469</v>
      </c>
      <c r="E578" s="12" t="n">
        <v>29.21312634</v>
      </c>
      <c r="F578" s="12" t="n">
        <v>0.058305502</v>
      </c>
      <c r="G578" s="12" t="n">
        <v>10.69955597</v>
      </c>
      <c r="H578" s="12" t="n">
        <v>174.9413089</v>
      </c>
      <c r="I578" s="12" t="n">
        <v>1.172283603</v>
      </c>
      <c r="J578" s="12" t="n">
        <v>2.205117453</v>
      </c>
    </row>
    <row r="579" customFormat="false" ht="12.75" hidden="false" customHeight="false" outlineLevel="0" collapsed="false">
      <c r="A579" s="0" t="s">
        <v>2438</v>
      </c>
      <c r="B579" s="1" t="n">
        <v>9</v>
      </c>
      <c r="C579" s="12" t="n">
        <v>9.167212841</v>
      </c>
      <c r="D579" s="12" t="n">
        <v>76.7406464</v>
      </c>
      <c r="E579" s="12" t="n">
        <v>41.66687251</v>
      </c>
      <c r="F579" s="12" t="n">
        <v>11.31126742</v>
      </c>
      <c r="G579" s="12" t="n">
        <v>19.04920946</v>
      </c>
      <c r="H579" s="12" t="n">
        <v>20.38611459</v>
      </c>
      <c r="I579" s="12" t="n">
        <v>11.6844005</v>
      </c>
      <c r="J579" s="12" t="n">
        <v>13.65947755</v>
      </c>
    </row>
    <row r="580" customFormat="false" ht="12.75" hidden="false" customHeight="false" outlineLevel="0" collapsed="false">
      <c r="A580" s="0" t="s">
        <v>2439</v>
      </c>
      <c r="B580" s="1" t="n">
        <v>9</v>
      </c>
      <c r="C580" s="12" t="n">
        <v>9.236312436</v>
      </c>
      <c r="D580" s="12" t="n">
        <v>34.82509078</v>
      </c>
      <c r="E580" s="12" t="n">
        <v>14.04906076</v>
      </c>
      <c r="F580" s="12" t="n">
        <v>9.503796854</v>
      </c>
      <c r="G580" s="12" t="n">
        <v>9.449607841</v>
      </c>
      <c r="H580" s="12" t="n">
        <v>22.55905316</v>
      </c>
      <c r="I580" s="12" t="n">
        <v>6.457168697</v>
      </c>
      <c r="J580" s="12" t="n">
        <v>12.74067862</v>
      </c>
    </row>
    <row r="581" customFormat="false" ht="12.75" hidden="false" customHeight="false" outlineLevel="0" collapsed="false">
      <c r="A581" s="0" t="s">
        <v>2440</v>
      </c>
      <c r="B581" s="1" t="n">
        <v>9</v>
      </c>
      <c r="C581" s="12" t="n">
        <v>5.666166731</v>
      </c>
      <c r="D581" s="12" t="n">
        <v>45.29716193</v>
      </c>
      <c r="E581" s="12" t="n">
        <v>1.355159707</v>
      </c>
      <c r="F581" s="12" t="n">
        <v>1.982387074</v>
      </c>
      <c r="G581" s="12" t="n">
        <v>2.049914929</v>
      </c>
      <c r="H581" s="12" t="n">
        <v>37.76962316</v>
      </c>
      <c r="I581" s="12" t="n">
        <v>0.38435528</v>
      </c>
      <c r="J581" s="12" t="n">
        <v>2.327623978</v>
      </c>
    </row>
    <row r="582" customFormat="false" ht="12.75" hidden="false" customHeight="false" outlineLevel="0" collapsed="false">
      <c r="A582" s="0" t="s">
        <v>2441</v>
      </c>
      <c r="B582" s="1" t="n">
        <v>9</v>
      </c>
      <c r="C582" s="12" t="n">
        <v>0.714029141</v>
      </c>
      <c r="D582" s="12" t="n">
        <v>3.027083067</v>
      </c>
      <c r="E582" s="12" t="n">
        <v>0.583233292</v>
      </c>
      <c r="F582" s="12" t="n">
        <v>0.174916507</v>
      </c>
      <c r="G582" s="12" t="n">
        <v>0.149993775</v>
      </c>
      <c r="H582" s="12" t="n">
        <v>10.86469285</v>
      </c>
      <c r="I582" s="12" t="n">
        <v>0.172959876</v>
      </c>
      <c r="J582" s="12" t="n">
        <v>1.102558726</v>
      </c>
    </row>
    <row r="583" customFormat="false" ht="12.75" hidden="false" customHeight="false" outlineLevel="0" collapsed="false">
      <c r="A583" s="0" t="s">
        <v>2442</v>
      </c>
      <c r="B583" s="1" t="n">
        <v>9</v>
      </c>
      <c r="C583" s="12" t="n">
        <v>8.959914059</v>
      </c>
      <c r="D583" s="12" t="n">
        <v>27.59827084</v>
      </c>
      <c r="E583" s="12" t="n">
        <v>18.78354278</v>
      </c>
      <c r="F583" s="12" t="n">
        <v>0.058305502</v>
      </c>
      <c r="G583" s="12" t="n">
        <v>2.399900404</v>
      </c>
      <c r="H583" s="12" t="n">
        <v>19.63546308</v>
      </c>
      <c r="I583" s="12" t="n">
        <v>2.479091553</v>
      </c>
      <c r="J583" s="12" t="n">
        <v>2.266370715</v>
      </c>
    </row>
    <row r="584" customFormat="false" ht="12.75" hidden="false" customHeight="false" outlineLevel="0" collapsed="false">
      <c r="A584" s="0" t="s">
        <v>2443</v>
      </c>
      <c r="B584" s="1" t="n">
        <v>9</v>
      </c>
      <c r="C584" s="12" t="n">
        <v>11.67783143</v>
      </c>
      <c r="D584" s="12" t="n">
        <v>54.26932705</v>
      </c>
      <c r="E584" s="12" t="n">
        <v>3.293552706</v>
      </c>
      <c r="F584" s="12" t="n">
        <v>0.116611004</v>
      </c>
      <c r="G584" s="12" t="n">
        <v>15.24936715</v>
      </c>
      <c r="H584" s="12" t="n">
        <v>83.99395275</v>
      </c>
      <c r="I584" s="12" t="n">
        <v>0.326701988</v>
      </c>
      <c r="J584" s="12" t="n">
        <v>2.388877241</v>
      </c>
    </row>
    <row r="585" customFormat="false" ht="12.75" hidden="false" customHeight="false" outlineLevel="0" collapsed="false">
      <c r="A585" s="0" t="s">
        <v>2444</v>
      </c>
      <c r="B585" s="1" t="n">
        <v>9</v>
      </c>
      <c r="C585" s="12" t="n">
        <v>1.381991886</v>
      </c>
      <c r="D585" s="12" t="n">
        <v>12.05379023</v>
      </c>
      <c r="E585" s="12" t="n">
        <v>7.033107341</v>
      </c>
      <c r="F585" s="12" t="n">
        <v>0.408138515</v>
      </c>
      <c r="G585" s="12" t="n">
        <v>0.499979251</v>
      </c>
      <c r="H585" s="12" t="n">
        <v>19.79349498</v>
      </c>
      <c r="I585" s="12" t="n">
        <v>0.960888199</v>
      </c>
      <c r="J585" s="12" t="n">
        <v>1.531331564</v>
      </c>
    </row>
    <row r="586" customFormat="false" ht="12.75" hidden="false" customHeight="false" outlineLevel="0" collapsed="false">
      <c r="A586" s="0" t="s">
        <v>2445</v>
      </c>
      <c r="B586" s="1" t="n">
        <v>9</v>
      </c>
      <c r="C586" s="12" t="n">
        <v>70.91921693</v>
      </c>
      <c r="D586" s="12" t="n">
        <v>102.4026749</v>
      </c>
      <c r="E586" s="12" t="n">
        <v>34.80530438</v>
      </c>
      <c r="F586" s="12" t="n">
        <v>0.233222009</v>
      </c>
      <c r="G586" s="12" t="n">
        <v>3.899838157</v>
      </c>
      <c r="H586" s="12" t="n">
        <v>13.63025103</v>
      </c>
      <c r="I586" s="12" t="n">
        <v>2.709704721</v>
      </c>
      <c r="J586" s="12" t="n">
        <v>3.491435967</v>
      </c>
    </row>
    <row r="587" customFormat="false" ht="12.75" hidden="false" customHeight="false" outlineLevel="0" collapsed="false">
      <c r="A587" s="0" t="s">
        <v>2446</v>
      </c>
      <c r="B587" s="1" t="n">
        <v>9</v>
      </c>
      <c r="C587" s="12" t="n">
        <v>0.96739432</v>
      </c>
      <c r="D587" s="12" t="n">
        <v>1.39082195</v>
      </c>
      <c r="E587" s="12" t="n">
        <v>1.286544026</v>
      </c>
      <c r="F587" s="12" t="n">
        <v>0.058305502</v>
      </c>
      <c r="G587" s="12" t="n">
        <v>0.749968876</v>
      </c>
      <c r="H587" s="12" t="n">
        <v>8.375690491</v>
      </c>
      <c r="I587" s="12" t="n">
        <v>0.19217764</v>
      </c>
      <c r="J587" s="12" t="n">
        <v>0.490026101</v>
      </c>
    </row>
    <row r="588" customFormat="false" ht="12.75" hidden="false" customHeight="false" outlineLevel="0" collapsed="false">
      <c r="A588" s="0" t="s">
        <v>2447</v>
      </c>
      <c r="B588" s="1" t="n">
        <v>9</v>
      </c>
      <c r="C588" s="12" t="n">
        <v>12.73735855</v>
      </c>
      <c r="D588" s="12" t="n">
        <v>33.37972679</v>
      </c>
      <c r="E588" s="12" t="n">
        <v>16.62214881</v>
      </c>
      <c r="F588" s="12" t="n">
        <v>0.116611004</v>
      </c>
      <c r="G588" s="12" t="n">
        <v>3.749844381</v>
      </c>
      <c r="H588" s="12" t="n">
        <v>107.5407053</v>
      </c>
      <c r="I588" s="12" t="n">
        <v>2.421438261</v>
      </c>
      <c r="J588" s="12" t="n">
        <v>6.431592571</v>
      </c>
    </row>
    <row r="589" customFormat="false" ht="12.75" hidden="false" customHeight="false" outlineLevel="0" collapsed="false">
      <c r="A589" s="0" t="s">
        <v>2448</v>
      </c>
      <c r="B589" s="1" t="n">
        <v>9</v>
      </c>
      <c r="C589" s="12" t="n">
        <v>13.42835449</v>
      </c>
      <c r="D589" s="12" t="n">
        <v>22.58040342</v>
      </c>
      <c r="E589" s="12" t="n">
        <v>7.599186712</v>
      </c>
      <c r="F589" s="12" t="n">
        <v>0.058305502</v>
      </c>
      <c r="G589" s="12" t="n">
        <v>1.499937753</v>
      </c>
      <c r="H589" s="12" t="n">
        <v>17.50203249</v>
      </c>
      <c r="I589" s="12" t="n">
        <v>0.09608882</v>
      </c>
      <c r="J589" s="12" t="n">
        <v>0.367519575</v>
      </c>
    </row>
    <row r="590" customFormat="false" ht="12.75" hidden="false" customHeight="false" outlineLevel="0" collapsed="false">
      <c r="A590" s="0" t="s">
        <v>2449</v>
      </c>
      <c r="B590" s="1" t="n">
        <v>9</v>
      </c>
      <c r="C590" s="12" t="n">
        <v>0.207298783</v>
      </c>
      <c r="D590" s="12" t="n">
        <v>0.899943614</v>
      </c>
      <c r="E590" s="12" t="n">
        <v>0.257308805</v>
      </c>
      <c r="F590" s="12" t="n">
        <v>0</v>
      </c>
      <c r="G590" s="12" t="n">
        <v>0.1999917</v>
      </c>
      <c r="H590" s="12" t="n">
        <v>0.869175428</v>
      </c>
      <c r="I590" s="12" t="n">
        <v>0</v>
      </c>
      <c r="J590" s="12" t="n">
        <v>0</v>
      </c>
    </row>
    <row r="591" customFormat="false" ht="12.75" hidden="false" customHeight="false" outlineLevel="0" collapsed="false">
      <c r="A591" s="0" t="s">
        <v>2450</v>
      </c>
      <c r="B591" s="1" t="n">
        <v>9</v>
      </c>
      <c r="C591" s="12" t="n">
        <v>32.84534048</v>
      </c>
      <c r="D591" s="12" t="n">
        <v>30.54354085</v>
      </c>
      <c r="E591" s="12" t="n">
        <v>16.74222625</v>
      </c>
      <c r="F591" s="12" t="n">
        <v>0.058305502</v>
      </c>
      <c r="G591" s="12" t="n">
        <v>1.849923228</v>
      </c>
      <c r="H591" s="12" t="n">
        <v>25.52215121</v>
      </c>
      <c r="I591" s="12" t="n">
        <v>2.267696149</v>
      </c>
      <c r="J591" s="12" t="n">
        <v>4.165221855</v>
      </c>
    </row>
    <row r="592" customFormat="false" ht="12.75" hidden="false" customHeight="false" outlineLevel="0" collapsed="false">
      <c r="A592" s="0" t="s">
        <v>2451</v>
      </c>
      <c r="B592" s="1" t="n">
        <v>9</v>
      </c>
      <c r="C592" s="12" t="n">
        <v>20.70684509</v>
      </c>
      <c r="D592" s="12" t="n">
        <v>104.6661695</v>
      </c>
      <c r="E592" s="12" t="n">
        <v>18.30323301</v>
      </c>
      <c r="F592" s="12" t="n">
        <v>0.233222009</v>
      </c>
      <c r="G592" s="12" t="n">
        <v>27.0988754</v>
      </c>
      <c r="H592" s="12" t="n">
        <v>160.2443426</v>
      </c>
      <c r="I592" s="12" t="n">
        <v>3.151713292</v>
      </c>
      <c r="J592" s="12" t="n">
        <v>9.187989387</v>
      </c>
    </row>
    <row r="593" customFormat="false" ht="12.75" hidden="false" customHeight="false" outlineLevel="0" collapsed="false">
      <c r="A593" s="0" t="s">
        <v>2452</v>
      </c>
      <c r="B593" s="1" t="n">
        <v>9</v>
      </c>
      <c r="C593" s="12" t="n">
        <v>274.8781861</v>
      </c>
      <c r="D593" s="12" t="n">
        <v>754.343646</v>
      </c>
      <c r="E593" s="12" t="n">
        <v>2.590241972</v>
      </c>
      <c r="F593" s="12" t="n">
        <v>0.291527511</v>
      </c>
      <c r="G593" s="12" t="n">
        <v>92.69615311</v>
      </c>
      <c r="H593" s="12" t="n">
        <v>184.8578104</v>
      </c>
      <c r="I593" s="12" t="n">
        <v>19.58290149</v>
      </c>
      <c r="J593" s="12" t="n">
        <v>22.84746694</v>
      </c>
    </row>
    <row r="594" customFormat="false" ht="12.75" hidden="false" customHeight="false" outlineLevel="0" collapsed="false">
      <c r="A594" s="0" t="s">
        <v>2453</v>
      </c>
      <c r="B594" s="1" t="n">
        <v>9</v>
      </c>
      <c r="C594" s="12" t="n">
        <v>9.604843605</v>
      </c>
      <c r="D594" s="12" t="n">
        <v>22.00771203</v>
      </c>
      <c r="E594" s="12" t="n">
        <v>9.400348348</v>
      </c>
      <c r="F594" s="12" t="n">
        <v>0.116611004</v>
      </c>
      <c r="G594" s="12" t="n">
        <v>3.249865131</v>
      </c>
      <c r="H594" s="12" t="n">
        <v>29.82852038</v>
      </c>
      <c r="I594" s="12" t="n">
        <v>0.538097391</v>
      </c>
      <c r="J594" s="12" t="n">
        <v>1.470078302</v>
      </c>
    </row>
    <row r="595" customFormat="false" ht="12.75" hidden="false" customHeight="false" outlineLevel="0" collapsed="false">
      <c r="A595" s="0" t="s">
        <v>2454</v>
      </c>
      <c r="B595" s="1" t="n">
        <v>9</v>
      </c>
      <c r="C595" s="12" t="n">
        <v>70.91921693</v>
      </c>
      <c r="D595" s="12" t="n">
        <v>169.0530444</v>
      </c>
      <c r="E595" s="12" t="n">
        <v>103.592525</v>
      </c>
      <c r="F595" s="12" t="n">
        <v>32.41785921</v>
      </c>
      <c r="G595" s="12" t="n">
        <v>148.3938417</v>
      </c>
      <c r="H595" s="12" t="n">
        <v>207.9304672</v>
      </c>
      <c r="I595" s="12" t="n">
        <v>17.8725205</v>
      </c>
      <c r="J595" s="12" t="n">
        <v>35.03686619</v>
      </c>
    </row>
    <row r="596" customFormat="false" ht="12.75" hidden="false" customHeight="false" outlineLevel="0" collapsed="false">
      <c r="A596" s="0" t="s">
        <v>2455</v>
      </c>
      <c r="B596" s="1" t="n">
        <v>9</v>
      </c>
      <c r="C596" s="12" t="n">
        <v>2.925216158</v>
      </c>
      <c r="D596" s="12" t="n">
        <v>11.89016412</v>
      </c>
      <c r="E596" s="12" t="n">
        <v>3.859632077</v>
      </c>
      <c r="F596" s="12" t="n">
        <v>0.058305502</v>
      </c>
      <c r="G596" s="12" t="n">
        <v>1.599933603</v>
      </c>
      <c r="H596" s="12" t="n">
        <v>16.59334909</v>
      </c>
      <c r="I596" s="12" t="n">
        <v>0.134524348</v>
      </c>
      <c r="J596" s="12" t="n">
        <v>0.24501305</v>
      </c>
    </row>
    <row r="597" customFormat="false" ht="12.75" hidden="false" customHeight="false" outlineLevel="0" collapsed="false">
      <c r="A597" s="0" t="s">
        <v>2456</v>
      </c>
      <c r="B597" s="1" t="n">
        <v>9</v>
      </c>
      <c r="C597" s="12" t="n">
        <v>0.207298783</v>
      </c>
      <c r="D597" s="12" t="n">
        <v>10.33571606</v>
      </c>
      <c r="E597" s="12" t="n">
        <v>0.377386248</v>
      </c>
      <c r="F597" s="12" t="n">
        <v>0.058305502</v>
      </c>
      <c r="G597" s="12" t="n">
        <v>0.499979251</v>
      </c>
      <c r="H597" s="12" t="n">
        <v>0.513603662</v>
      </c>
      <c r="I597" s="12" t="n">
        <v>0.153742112</v>
      </c>
      <c r="J597" s="12" t="n">
        <v>0.122506525</v>
      </c>
    </row>
    <row r="598" customFormat="false" ht="12.75" hidden="false" customHeight="false" outlineLevel="0" collapsed="false">
      <c r="A598" s="0" t="s">
        <v>2457</v>
      </c>
      <c r="B598" s="1" t="n">
        <v>9</v>
      </c>
      <c r="C598" s="12" t="n">
        <v>4.399340836</v>
      </c>
      <c r="D598" s="12" t="n">
        <v>7.30863299</v>
      </c>
      <c r="E598" s="12" t="n">
        <v>5.266253545</v>
      </c>
      <c r="F598" s="12" t="n">
        <v>0.233222009</v>
      </c>
      <c r="G598" s="12" t="n">
        <v>2.449898329</v>
      </c>
      <c r="H598" s="12" t="n">
        <v>20.58365446</v>
      </c>
      <c r="I598" s="12" t="n">
        <v>0.403573044</v>
      </c>
      <c r="J598" s="12" t="n">
        <v>0.673785888</v>
      </c>
    </row>
    <row r="599" customFormat="false" ht="12.75" hidden="false" customHeight="false" outlineLevel="0" collapsed="false">
      <c r="A599" s="0" t="s">
        <v>2458</v>
      </c>
      <c r="B599" s="1" t="n">
        <v>9</v>
      </c>
      <c r="C599" s="12" t="n">
        <v>37.77444487</v>
      </c>
      <c r="D599" s="12" t="n">
        <v>70.98646147</v>
      </c>
      <c r="E599" s="12" t="n">
        <v>38.56201293</v>
      </c>
      <c r="F599" s="12" t="n">
        <v>0.174916507</v>
      </c>
      <c r="G599" s="12" t="n">
        <v>2.799883805</v>
      </c>
      <c r="H599" s="12" t="n">
        <v>49.74053928</v>
      </c>
      <c r="I599" s="12" t="n">
        <v>1.633509938</v>
      </c>
      <c r="J599" s="12" t="n">
        <v>1.470078302</v>
      </c>
    </row>
    <row r="600" customFormat="false" ht="12.75" hidden="false" customHeight="false" outlineLevel="0" collapsed="false">
      <c r="A600" s="0" t="s">
        <v>2459</v>
      </c>
      <c r="B600" s="1" t="n">
        <v>9</v>
      </c>
      <c r="C600" s="12" t="n">
        <v>46.08942939</v>
      </c>
      <c r="D600" s="12" t="n">
        <v>163.1079624</v>
      </c>
      <c r="E600" s="12" t="n">
        <v>101.654132</v>
      </c>
      <c r="F600" s="12" t="n">
        <v>0.058305502</v>
      </c>
      <c r="G600" s="12" t="n">
        <v>9.949587092</v>
      </c>
      <c r="H600" s="12" t="n">
        <v>263.5576946</v>
      </c>
      <c r="I600" s="12" t="n">
        <v>4.381650187</v>
      </c>
      <c r="J600" s="12" t="n">
        <v>5.69655342</v>
      </c>
    </row>
    <row r="601" customFormat="false" ht="12.75" hidden="false" customHeight="false" outlineLevel="0" collapsed="false">
      <c r="A601" s="0" t="s">
        <v>2460</v>
      </c>
      <c r="B601" s="1" t="n">
        <v>9</v>
      </c>
      <c r="C601" s="12" t="n">
        <v>175.0983719</v>
      </c>
      <c r="D601" s="12" t="n">
        <v>327.2249524</v>
      </c>
      <c r="E601" s="12" t="n">
        <v>157.4901427</v>
      </c>
      <c r="F601" s="12" t="n">
        <v>0.466444017</v>
      </c>
      <c r="G601" s="12" t="n">
        <v>22.84905176</v>
      </c>
      <c r="H601" s="12" t="n">
        <v>67.00552393</v>
      </c>
      <c r="I601" s="12" t="n">
        <v>15.20125131</v>
      </c>
      <c r="J601" s="12" t="n">
        <v>19.9685636</v>
      </c>
    </row>
    <row r="602" customFormat="false" ht="12.75" hidden="false" customHeight="false" outlineLevel="0" collapsed="false">
      <c r="A602" s="0" t="s">
        <v>2461</v>
      </c>
      <c r="B602" s="1" t="n">
        <v>9</v>
      </c>
      <c r="C602" s="12" t="n">
        <v>39.38676874</v>
      </c>
      <c r="D602" s="12" t="n">
        <v>110.6930646</v>
      </c>
      <c r="E602" s="12" t="n">
        <v>28.76712442</v>
      </c>
      <c r="F602" s="12" t="n">
        <v>0.174916507</v>
      </c>
      <c r="G602" s="12" t="n">
        <v>27.59885465</v>
      </c>
      <c r="H602" s="12" t="n">
        <v>424.4341648</v>
      </c>
      <c r="I602" s="12" t="n">
        <v>5.573151554</v>
      </c>
      <c r="J602" s="12" t="n">
        <v>17.88595267</v>
      </c>
    </row>
    <row r="603" customFormat="false" ht="12.75" hidden="false" customHeight="false" outlineLevel="0" collapsed="false">
      <c r="A603" s="0" t="s">
        <v>2462</v>
      </c>
      <c r="B603" s="1" t="n">
        <v>9</v>
      </c>
      <c r="C603" s="12" t="n">
        <v>2.53365179</v>
      </c>
      <c r="D603" s="12" t="n">
        <v>14.37182681</v>
      </c>
      <c r="E603" s="12" t="n">
        <v>3.876785998</v>
      </c>
      <c r="F603" s="12" t="n">
        <v>0.233222009</v>
      </c>
      <c r="G603" s="12" t="n">
        <v>3.549852681</v>
      </c>
      <c r="H603" s="12" t="n">
        <v>35.95225635</v>
      </c>
      <c r="I603" s="12" t="n">
        <v>0.115306584</v>
      </c>
      <c r="J603" s="12" t="n">
        <v>0.980052201</v>
      </c>
    </row>
    <row r="604" customFormat="false" ht="12.75" hidden="false" customHeight="false" outlineLevel="0" collapsed="false">
      <c r="A604" s="0" t="s">
        <v>2463</v>
      </c>
      <c r="B604" s="1" t="n">
        <v>9</v>
      </c>
      <c r="C604" s="12" t="n">
        <v>17.34399816</v>
      </c>
      <c r="D604" s="12" t="n">
        <v>43.3609196</v>
      </c>
      <c r="E604" s="12" t="n">
        <v>11.93912856</v>
      </c>
      <c r="F604" s="12" t="n">
        <v>0.699666026</v>
      </c>
      <c r="G604" s="12" t="n">
        <v>24.89896669</v>
      </c>
      <c r="H604" s="12" t="n">
        <v>98.09829947</v>
      </c>
      <c r="I604" s="12" t="n">
        <v>0.980105963</v>
      </c>
      <c r="J604" s="12" t="n">
        <v>4.532741431</v>
      </c>
    </row>
    <row r="605" customFormat="false" ht="12.75" hidden="false" customHeight="false" outlineLevel="0" collapsed="false">
      <c r="A605" s="0" t="s">
        <v>2464</v>
      </c>
      <c r="B605" s="1" t="n">
        <v>9</v>
      </c>
      <c r="C605" s="12" t="n">
        <v>0.829195131</v>
      </c>
      <c r="D605" s="12" t="n">
        <v>2.536204732</v>
      </c>
      <c r="E605" s="12" t="n">
        <v>1.338005787</v>
      </c>
      <c r="F605" s="12" t="n">
        <v>0</v>
      </c>
      <c r="G605" s="12" t="n">
        <v>0</v>
      </c>
      <c r="H605" s="12" t="n">
        <v>4.227353219</v>
      </c>
      <c r="I605" s="12" t="n">
        <v>0.076871056</v>
      </c>
      <c r="J605" s="12" t="n">
        <v>0.061253263</v>
      </c>
    </row>
    <row r="606" customFormat="false" ht="12.75" hidden="false" customHeight="false" outlineLevel="0" collapsed="false">
      <c r="A606" s="0" t="s">
        <v>2465</v>
      </c>
      <c r="B606" s="1" t="n">
        <v>9</v>
      </c>
      <c r="C606" s="12" t="n">
        <v>3.063415346</v>
      </c>
      <c r="D606" s="12" t="n">
        <v>28.19823325</v>
      </c>
      <c r="E606" s="12" t="n">
        <v>15.26698911</v>
      </c>
      <c r="F606" s="12" t="n">
        <v>4.02307965</v>
      </c>
      <c r="G606" s="12" t="n">
        <v>0.949960577</v>
      </c>
      <c r="H606" s="12" t="n">
        <v>3.239653869</v>
      </c>
      <c r="I606" s="12" t="n">
        <v>2.805793541</v>
      </c>
      <c r="J606" s="12" t="n">
        <v>2.021357665</v>
      </c>
    </row>
    <row r="607" customFormat="false" ht="12.75" hidden="false" customHeight="false" outlineLevel="0" collapsed="false">
      <c r="A607" s="0" t="s">
        <v>2466</v>
      </c>
      <c r="B607" s="1" t="n">
        <v>9</v>
      </c>
      <c r="C607" s="12" t="n">
        <v>7.623988569</v>
      </c>
      <c r="D607" s="12" t="n">
        <v>44.26086322</v>
      </c>
      <c r="E607" s="12" t="n">
        <v>16.41630177</v>
      </c>
      <c r="F607" s="12" t="n">
        <v>5.597328209</v>
      </c>
      <c r="G607" s="12" t="n">
        <v>5.349777984</v>
      </c>
      <c r="H607" s="12" t="n">
        <v>4.938496752</v>
      </c>
      <c r="I607" s="12" t="n">
        <v>6.457168697</v>
      </c>
      <c r="J607" s="12" t="n">
        <v>4.593994693</v>
      </c>
    </row>
    <row r="608" customFormat="false" ht="12.75" hidden="false" customHeight="false" outlineLevel="0" collapsed="false">
      <c r="A608" s="0" t="s">
        <v>2467</v>
      </c>
      <c r="B608" s="1" t="n">
        <v>9</v>
      </c>
      <c r="C608" s="12" t="n">
        <v>24.96798673</v>
      </c>
      <c r="D608" s="12" t="n">
        <v>56.20556937</v>
      </c>
      <c r="E608" s="12" t="n">
        <v>3.756708555</v>
      </c>
      <c r="F608" s="12" t="n">
        <v>0.233222009</v>
      </c>
      <c r="G608" s="12" t="n">
        <v>16.9492966</v>
      </c>
      <c r="H608" s="12" t="n">
        <v>29.39393267</v>
      </c>
      <c r="I608" s="12" t="n">
        <v>3.055624473</v>
      </c>
      <c r="J608" s="12" t="n">
        <v>6.921618671</v>
      </c>
    </row>
    <row r="609" customFormat="false" ht="12.75" hidden="false" customHeight="false" outlineLevel="0" collapsed="false">
      <c r="A609" s="0" t="s">
        <v>2468</v>
      </c>
      <c r="B609" s="1" t="n">
        <v>9</v>
      </c>
      <c r="C609" s="12" t="n">
        <v>1.013460716</v>
      </c>
      <c r="D609" s="12" t="n">
        <v>1.145382782</v>
      </c>
      <c r="E609" s="12" t="n">
        <v>0.909157778</v>
      </c>
      <c r="F609" s="12" t="n">
        <v>0.058305502</v>
      </c>
      <c r="G609" s="12" t="n">
        <v>0.09999585</v>
      </c>
      <c r="H609" s="12" t="n">
        <v>3.871781453</v>
      </c>
      <c r="I609" s="12" t="n">
        <v>0.269048696</v>
      </c>
      <c r="J609" s="12" t="n">
        <v>0.428772838</v>
      </c>
    </row>
    <row r="610" customFormat="false" ht="12.75" hidden="false" customHeight="false" outlineLevel="0" collapsed="false">
      <c r="A610" s="0" t="s">
        <v>2469</v>
      </c>
      <c r="B610" s="1" t="n">
        <v>9</v>
      </c>
      <c r="C610" s="12" t="n">
        <v>1.93478864</v>
      </c>
      <c r="D610" s="12" t="n">
        <v>6.190521227</v>
      </c>
      <c r="E610" s="12" t="n">
        <v>2.024162601</v>
      </c>
      <c r="F610" s="12" t="n">
        <v>0.174916507</v>
      </c>
      <c r="G610" s="12" t="n">
        <v>0.749968876</v>
      </c>
      <c r="H610" s="12" t="n">
        <v>29.27540874</v>
      </c>
      <c r="I610" s="12" t="n">
        <v>0.461226335</v>
      </c>
      <c r="J610" s="12" t="n">
        <v>1.225065252</v>
      </c>
    </row>
    <row r="611" customFormat="false" ht="12.75" hidden="false" customHeight="false" outlineLevel="0" collapsed="false">
      <c r="A611" s="0" t="s">
        <v>2470</v>
      </c>
      <c r="B611" s="1" t="n">
        <v>9</v>
      </c>
      <c r="C611" s="12" t="n">
        <v>0.11516599</v>
      </c>
      <c r="D611" s="12" t="n">
        <v>1.227195838</v>
      </c>
      <c r="E611" s="12" t="n">
        <v>0.874849938</v>
      </c>
      <c r="F611" s="12" t="n">
        <v>0</v>
      </c>
      <c r="G611" s="12" t="n">
        <v>1.299946052</v>
      </c>
      <c r="H611" s="12" t="n">
        <v>8.257166569</v>
      </c>
      <c r="I611" s="12" t="n">
        <v>0.057653292</v>
      </c>
      <c r="J611" s="12" t="n">
        <v>0</v>
      </c>
    </row>
    <row r="612" customFormat="false" ht="12.75" hidden="false" customHeight="false" outlineLevel="0" collapsed="false">
      <c r="A612" s="0" t="s">
        <v>2471</v>
      </c>
      <c r="B612" s="1" t="n">
        <v>9</v>
      </c>
      <c r="C612" s="12" t="n">
        <v>1.658390263</v>
      </c>
      <c r="D612" s="12" t="n">
        <v>5.099680482</v>
      </c>
      <c r="E612" s="12" t="n">
        <v>1.0120813</v>
      </c>
      <c r="F612" s="12" t="n">
        <v>0.174916507</v>
      </c>
      <c r="G612" s="12" t="n">
        <v>1.649931528</v>
      </c>
      <c r="H612" s="12" t="n">
        <v>2.449494389</v>
      </c>
      <c r="I612" s="12" t="n">
        <v>0.057653292</v>
      </c>
      <c r="J612" s="12" t="n">
        <v>0.306266313</v>
      </c>
    </row>
    <row r="613" customFormat="false" ht="12.75" hidden="false" customHeight="false" outlineLevel="0" collapsed="false">
      <c r="A613" s="0" t="s">
        <v>2472</v>
      </c>
      <c r="B613" s="1" t="n">
        <v>9</v>
      </c>
      <c r="C613" s="12" t="n">
        <v>2.579718187</v>
      </c>
      <c r="D613" s="12" t="n">
        <v>9.463043461</v>
      </c>
      <c r="E613" s="12" t="n">
        <v>6.467027969</v>
      </c>
      <c r="F613" s="12" t="n">
        <v>0</v>
      </c>
      <c r="G613" s="12" t="n">
        <v>0.649973026</v>
      </c>
      <c r="H613" s="12" t="n">
        <v>26.82591435</v>
      </c>
      <c r="I613" s="12" t="n">
        <v>0.09608882</v>
      </c>
      <c r="J613" s="12" t="n">
        <v>0.061253263</v>
      </c>
    </row>
    <row r="614" customFormat="false" ht="12.75" hidden="false" customHeight="false" outlineLevel="0" collapsed="false">
      <c r="A614" s="0" t="s">
        <v>2473</v>
      </c>
      <c r="B614" s="1" t="n">
        <v>9</v>
      </c>
      <c r="C614" s="12" t="n">
        <v>0</v>
      </c>
      <c r="D614" s="12" t="n">
        <v>0.027271019</v>
      </c>
      <c r="E614" s="12" t="n">
        <v>0</v>
      </c>
      <c r="F614" s="12" t="n">
        <v>0</v>
      </c>
      <c r="G614" s="12" t="n">
        <v>0</v>
      </c>
      <c r="H614" s="12" t="n">
        <v>0.079015948</v>
      </c>
      <c r="I614" s="12" t="n">
        <v>0</v>
      </c>
      <c r="J614" s="12" t="n">
        <v>0</v>
      </c>
    </row>
    <row r="615" customFormat="false" ht="12.75" hidden="false" customHeight="false" outlineLevel="0" collapsed="false">
      <c r="A615" s="0" t="s">
        <v>2474</v>
      </c>
      <c r="B615" s="1" t="n">
        <v>9</v>
      </c>
      <c r="C615" s="12" t="n">
        <v>3.98474327</v>
      </c>
      <c r="D615" s="12" t="n">
        <v>4.090652793</v>
      </c>
      <c r="E615" s="12" t="n">
        <v>2.607395892</v>
      </c>
      <c r="F615" s="12" t="n">
        <v>0</v>
      </c>
      <c r="G615" s="12" t="n">
        <v>0.1999917</v>
      </c>
      <c r="H615" s="12" t="n">
        <v>7.467007088</v>
      </c>
      <c r="I615" s="12" t="n">
        <v>0.153742112</v>
      </c>
      <c r="J615" s="12" t="n">
        <v>0</v>
      </c>
    </row>
    <row r="616" customFormat="false" ht="12.75" hidden="false" customHeight="false" outlineLevel="0" collapsed="false">
      <c r="A616" s="0" t="s">
        <v>75</v>
      </c>
      <c r="B616" s="1" t="n">
        <v>10</v>
      </c>
      <c r="C616" s="12" t="n">
        <v>0</v>
      </c>
      <c r="D616" s="12" t="n">
        <v>0.136355093</v>
      </c>
      <c r="E616" s="12" t="n">
        <v>0.068615681</v>
      </c>
      <c r="F616" s="12" t="n">
        <v>0.291527511</v>
      </c>
      <c r="G616" s="12" t="n">
        <v>0.299987551</v>
      </c>
      <c r="H616" s="12" t="n">
        <v>0.118523922</v>
      </c>
      <c r="I616" s="12" t="n">
        <v>0.153742112</v>
      </c>
      <c r="J616" s="12" t="n">
        <v>1.470078302</v>
      </c>
    </row>
    <row r="617" customFormat="false" ht="12.75" hidden="false" customHeight="false" outlineLevel="0" collapsed="false">
      <c r="A617" s="0" t="s">
        <v>18</v>
      </c>
      <c r="B617" s="1" t="n">
        <v>10</v>
      </c>
      <c r="C617" s="12" t="n">
        <v>0.046066396</v>
      </c>
      <c r="D617" s="12" t="n">
        <v>4.881512333</v>
      </c>
      <c r="E617" s="12" t="n">
        <v>2.830396857</v>
      </c>
      <c r="F617" s="12" t="n">
        <v>0.699666026</v>
      </c>
      <c r="G617" s="12" t="n">
        <v>1.549935678</v>
      </c>
      <c r="H617" s="12" t="n">
        <v>6.755863556</v>
      </c>
      <c r="I617" s="12" t="n">
        <v>0.557315155</v>
      </c>
      <c r="J617" s="12" t="n">
        <v>6.18657952</v>
      </c>
    </row>
    <row r="618" customFormat="false" ht="12.75" hidden="false" customHeight="false" outlineLevel="0" collapsed="false">
      <c r="A618" s="0" t="s">
        <v>446</v>
      </c>
      <c r="B618" s="1" t="n">
        <v>10</v>
      </c>
      <c r="C618" s="12" t="n">
        <v>0.138199189</v>
      </c>
      <c r="D618" s="12" t="n">
        <v>9.299417349</v>
      </c>
      <c r="E618" s="12" t="n">
        <v>5.712255474</v>
      </c>
      <c r="F618" s="12" t="n">
        <v>3.614941135</v>
      </c>
      <c r="G618" s="12" t="n">
        <v>19.39919493</v>
      </c>
      <c r="H618" s="12" t="n">
        <v>47.72563261</v>
      </c>
      <c r="I618" s="12" t="n">
        <v>6.303426585</v>
      </c>
      <c r="J618" s="12" t="n">
        <v>77.91415</v>
      </c>
    </row>
    <row r="619" customFormat="false" ht="12.75" hidden="false" customHeight="false" outlineLevel="0" collapsed="false">
      <c r="A619" s="0" t="s">
        <v>514</v>
      </c>
      <c r="B619" s="1" t="n">
        <v>10</v>
      </c>
      <c r="C619" s="12" t="n">
        <v>0</v>
      </c>
      <c r="D619" s="12" t="n">
        <v>0.709046484</v>
      </c>
      <c r="E619" s="12" t="n">
        <v>0.325924487</v>
      </c>
      <c r="F619" s="12" t="n">
        <v>0</v>
      </c>
      <c r="G619" s="12" t="n">
        <v>0.049997925</v>
      </c>
      <c r="H619" s="12" t="n">
        <v>0.039507974</v>
      </c>
      <c r="I619" s="12" t="n">
        <v>0.960888199</v>
      </c>
      <c r="J619" s="12" t="n">
        <v>0.306266313</v>
      </c>
    </row>
    <row r="620" customFormat="false" ht="12.75" hidden="false" customHeight="false" outlineLevel="0" collapsed="false">
      <c r="A620" s="0" t="s">
        <v>483</v>
      </c>
      <c r="B620" s="1" t="n">
        <v>10</v>
      </c>
      <c r="C620" s="12" t="n">
        <v>0</v>
      </c>
      <c r="D620" s="12" t="n">
        <v>0.19089713</v>
      </c>
      <c r="E620" s="12" t="n">
        <v>0.034307841</v>
      </c>
      <c r="F620" s="12" t="n">
        <v>0.058305502</v>
      </c>
      <c r="G620" s="12" t="n">
        <v>0.249989625</v>
      </c>
      <c r="H620" s="12" t="n">
        <v>0.039507974</v>
      </c>
      <c r="I620" s="12" t="n">
        <v>0.269048696</v>
      </c>
      <c r="J620" s="12" t="n">
        <v>0.122506525</v>
      </c>
    </row>
    <row r="621" customFormat="false" ht="12.75" hidden="false" customHeight="false" outlineLevel="0" collapsed="false">
      <c r="A621" s="0" t="s">
        <v>508</v>
      </c>
      <c r="B621" s="1" t="n">
        <v>10</v>
      </c>
      <c r="C621" s="12" t="n">
        <v>0</v>
      </c>
      <c r="D621" s="12" t="n">
        <v>0.245439168</v>
      </c>
      <c r="E621" s="12" t="n">
        <v>0.034307841</v>
      </c>
      <c r="F621" s="12" t="n">
        <v>0.408138515</v>
      </c>
      <c r="G621" s="12" t="n">
        <v>0.349985476</v>
      </c>
      <c r="H621" s="12" t="n">
        <v>0.869175428</v>
      </c>
      <c r="I621" s="12" t="n">
        <v>0.499661863</v>
      </c>
      <c r="J621" s="12" t="n">
        <v>1.470078302</v>
      </c>
    </row>
    <row r="622" customFormat="false" ht="12.75" hidden="false" customHeight="false" outlineLevel="0" collapsed="false">
      <c r="A622" s="0" t="s">
        <v>531</v>
      </c>
      <c r="B622" s="1" t="n">
        <v>10</v>
      </c>
      <c r="C622" s="12" t="n">
        <v>2.326353007</v>
      </c>
      <c r="D622" s="12" t="n">
        <v>469.5523986</v>
      </c>
      <c r="E622" s="12" t="n">
        <v>510.8780557</v>
      </c>
      <c r="F622" s="12" t="n">
        <v>2.740358602</v>
      </c>
      <c r="G622" s="12" t="n">
        <v>244.6398474</v>
      </c>
      <c r="H622" s="12" t="n">
        <v>921.0889061</v>
      </c>
      <c r="I622" s="12" t="n">
        <v>28.69212162</v>
      </c>
      <c r="J622" s="12" t="n">
        <v>248.9332591</v>
      </c>
    </row>
    <row r="623" customFormat="false" ht="12.75" hidden="false" customHeight="false" outlineLevel="0" collapsed="false">
      <c r="A623" s="0" t="s">
        <v>532</v>
      </c>
      <c r="B623" s="1" t="n">
        <v>10</v>
      </c>
      <c r="C623" s="12" t="n">
        <v>0</v>
      </c>
      <c r="D623" s="12" t="n">
        <v>0.136355093</v>
      </c>
      <c r="E623" s="12" t="n">
        <v>0.051461761</v>
      </c>
      <c r="F623" s="12" t="n">
        <v>0</v>
      </c>
      <c r="G623" s="12" t="n">
        <v>0.049997925</v>
      </c>
      <c r="H623" s="12" t="n">
        <v>0.118523922</v>
      </c>
      <c r="I623" s="12" t="n">
        <v>0.557315155</v>
      </c>
      <c r="J623" s="12" t="n">
        <v>0.551279363</v>
      </c>
    </row>
    <row r="624" customFormat="false" ht="12.75" hidden="false" customHeight="false" outlineLevel="0" collapsed="false">
      <c r="A624" s="0" t="s">
        <v>574</v>
      </c>
      <c r="B624" s="1" t="n">
        <v>10</v>
      </c>
      <c r="C624" s="12" t="n">
        <v>0.023033198</v>
      </c>
      <c r="D624" s="12" t="n">
        <v>0.272710186</v>
      </c>
      <c r="E624" s="12" t="n">
        <v>0.154385283</v>
      </c>
      <c r="F624" s="12" t="n">
        <v>0.233222009</v>
      </c>
      <c r="G624" s="12" t="n">
        <v>0.799966801</v>
      </c>
      <c r="H624" s="12" t="n">
        <v>4.424893089</v>
      </c>
      <c r="I624" s="12" t="n">
        <v>0.28826646</v>
      </c>
      <c r="J624" s="12" t="n">
        <v>1.837597877</v>
      </c>
    </row>
    <row r="625" customFormat="false" ht="12.75" hidden="false" customHeight="false" outlineLevel="0" collapsed="false">
      <c r="A625" s="0" t="s">
        <v>588</v>
      </c>
      <c r="B625" s="1" t="n">
        <v>10</v>
      </c>
      <c r="C625" s="12" t="n">
        <v>0.11516599</v>
      </c>
      <c r="D625" s="12" t="n">
        <v>4.826970296</v>
      </c>
      <c r="E625" s="12" t="n">
        <v>0.789080336</v>
      </c>
      <c r="F625" s="12" t="n">
        <v>0.932888035</v>
      </c>
      <c r="G625" s="12" t="n">
        <v>2.899879655</v>
      </c>
      <c r="H625" s="12" t="n">
        <v>7.941102777</v>
      </c>
      <c r="I625" s="12" t="n">
        <v>5.015836398</v>
      </c>
      <c r="J625" s="12" t="n">
        <v>1.592584827</v>
      </c>
    </row>
    <row r="626" customFormat="false" ht="12.75" hidden="false" customHeight="false" outlineLevel="0" collapsed="false">
      <c r="A626" s="0" t="s">
        <v>604</v>
      </c>
      <c r="B626" s="1" t="n">
        <v>10</v>
      </c>
      <c r="C626" s="12" t="n">
        <v>0</v>
      </c>
      <c r="D626" s="12" t="n">
        <v>0.081813056</v>
      </c>
      <c r="E626" s="12" t="n">
        <v>0.01715392</v>
      </c>
      <c r="F626" s="12" t="n">
        <v>0.291527511</v>
      </c>
      <c r="G626" s="12" t="n">
        <v>0.699970951</v>
      </c>
      <c r="H626" s="12" t="n">
        <v>6.558323686</v>
      </c>
      <c r="I626" s="12" t="n">
        <v>0.614968447</v>
      </c>
      <c r="J626" s="12" t="n">
        <v>2.388877241</v>
      </c>
    </row>
    <row r="627" customFormat="false" ht="12.75" hidden="false" customHeight="false" outlineLevel="0" collapsed="false">
      <c r="A627" s="0" t="s">
        <v>638</v>
      </c>
      <c r="B627" s="1" t="n">
        <v>10</v>
      </c>
      <c r="C627" s="12" t="n">
        <v>0</v>
      </c>
      <c r="D627" s="12" t="n">
        <v>0.109084074</v>
      </c>
      <c r="E627" s="12" t="n">
        <v>0.223000964</v>
      </c>
      <c r="F627" s="12" t="n">
        <v>0</v>
      </c>
      <c r="G627" s="12" t="n">
        <v>0.349985476</v>
      </c>
      <c r="H627" s="12" t="n">
        <v>0.711143532</v>
      </c>
      <c r="I627" s="12" t="n">
        <v>0.153742112</v>
      </c>
      <c r="J627" s="12" t="n">
        <v>0.428772838</v>
      </c>
    </row>
    <row r="628" customFormat="false" ht="12.75" hidden="false" customHeight="false" outlineLevel="0" collapsed="false">
      <c r="A628" s="0" t="s">
        <v>674</v>
      </c>
      <c r="B628" s="1" t="n">
        <v>10</v>
      </c>
      <c r="C628" s="12" t="n">
        <v>0.11516599</v>
      </c>
      <c r="D628" s="12" t="n">
        <v>2.808914918</v>
      </c>
      <c r="E628" s="12" t="n">
        <v>11.23581782</v>
      </c>
      <c r="F628" s="12" t="n">
        <v>0.583055022</v>
      </c>
      <c r="G628" s="12" t="n">
        <v>6.399734411</v>
      </c>
      <c r="H628" s="12" t="n">
        <v>35.55717661</v>
      </c>
      <c r="I628" s="12" t="n">
        <v>2.306131677</v>
      </c>
      <c r="J628" s="12" t="n">
        <v>8.881723074</v>
      </c>
    </row>
    <row r="629" customFormat="false" ht="12.75" hidden="false" customHeight="false" outlineLevel="0" collapsed="false">
      <c r="A629" s="0" t="s">
        <v>687</v>
      </c>
      <c r="B629" s="1" t="n">
        <v>10</v>
      </c>
      <c r="C629" s="12" t="n">
        <v>0</v>
      </c>
      <c r="D629" s="12" t="n">
        <v>0.245439168</v>
      </c>
      <c r="E629" s="12" t="n">
        <v>0.154385283</v>
      </c>
      <c r="F629" s="12" t="n">
        <v>0.116611004</v>
      </c>
      <c r="G629" s="12" t="n">
        <v>0.149993775</v>
      </c>
      <c r="H629" s="12" t="n">
        <v>0.039507974</v>
      </c>
      <c r="I629" s="12" t="n">
        <v>0.922452671</v>
      </c>
      <c r="J629" s="12" t="n">
        <v>0.061253263</v>
      </c>
    </row>
    <row r="630" customFormat="false" ht="12.75" hidden="false" customHeight="false" outlineLevel="0" collapsed="false">
      <c r="A630" s="0" t="s">
        <v>699</v>
      </c>
      <c r="B630" s="1" t="n">
        <v>10</v>
      </c>
      <c r="C630" s="12" t="n">
        <v>1.474124678</v>
      </c>
      <c r="D630" s="12" t="n">
        <v>14.29001376</v>
      </c>
      <c r="E630" s="12" t="n">
        <v>6.295488766</v>
      </c>
      <c r="F630" s="12" t="n">
        <v>1.399332052</v>
      </c>
      <c r="G630" s="12" t="n">
        <v>10.94954559</v>
      </c>
      <c r="H630" s="12" t="n">
        <v>12.48451979</v>
      </c>
      <c r="I630" s="12" t="n">
        <v>1.422114534</v>
      </c>
      <c r="J630" s="12" t="n">
        <v>5.084020794</v>
      </c>
    </row>
    <row r="631" customFormat="false" ht="12.75" hidden="false" customHeight="false" outlineLevel="0" collapsed="false">
      <c r="A631" s="0" t="s">
        <v>702</v>
      </c>
      <c r="B631" s="1" t="n">
        <v>10</v>
      </c>
      <c r="C631" s="12" t="n">
        <v>3.132514941</v>
      </c>
      <c r="D631" s="12" t="n">
        <v>632.9058001</v>
      </c>
      <c r="E631" s="12" t="n">
        <v>804.7933268</v>
      </c>
      <c r="F631" s="12" t="n">
        <v>9.795324365</v>
      </c>
      <c r="G631" s="12" t="n">
        <v>710.12053</v>
      </c>
      <c r="H631" s="12" t="n">
        <v>2587.377218</v>
      </c>
      <c r="I631" s="12" t="n">
        <v>61.4584092</v>
      </c>
      <c r="J631" s="12" t="n">
        <v>675.562233</v>
      </c>
    </row>
    <row r="632" customFormat="false" ht="12.75" hidden="false" customHeight="false" outlineLevel="0" collapsed="false">
      <c r="A632" s="0" t="s">
        <v>126</v>
      </c>
      <c r="B632" s="1" t="n">
        <v>10</v>
      </c>
      <c r="C632" s="12" t="n">
        <v>0.046066396</v>
      </c>
      <c r="D632" s="12" t="n">
        <v>1.336279912</v>
      </c>
      <c r="E632" s="12" t="n">
        <v>0.548925451</v>
      </c>
      <c r="F632" s="12" t="n">
        <v>0.116611004</v>
      </c>
      <c r="G632" s="12" t="n">
        <v>0.499979251</v>
      </c>
      <c r="H632" s="12" t="n">
        <v>1.145731246</v>
      </c>
      <c r="I632" s="12" t="n">
        <v>0.768710559</v>
      </c>
      <c r="J632" s="12" t="n">
        <v>0.306266313</v>
      </c>
    </row>
    <row r="633" customFormat="false" ht="12.75" hidden="false" customHeight="false" outlineLevel="0" collapsed="false">
      <c r="A633" s="0" t="s">
        <v>179</v>
      </c>
      <c r="B633" s="1" t="n">
        <v>10</v>
      </c>
      <c r="C633" s="12" t="n">
        <v>0</v>
      </c>
      <c r="D633" s="12" t="n">
        <v>12.84464977</v>
      </c>
      <c r="E633" s="12" t="n">
        <v>5.386330988</v>
      </c>
      <c r="F633" s="12" t="n">
        <v>0</v>
      </c>
      <c r="G633" s="12" t="n">
        <v>0.449981326</v>
      </c>
      <c r="H633" s="12" t="n">
        <v>0.79015948</v>
      </c>
      <c r="I633" s="12" t="n">
        <v>2.594398137</v>
      </c>
      <c r="J633" s="12" t="n">
        <v>0.061253263</v>
      </c>
    </row>
    <row r="634" customFormat="false" ht="12.75" hidden="false" customHeight="false" outlineLevel="0" collapsed="false">
      <c r="A634" s="0" t="s">
        <v>181</v>
      </c>
      <c r="B634" s="1" t="n">
        <v>10</v>
      </c>
      <c r="C634" s="12" t="n">
        <v>0</v>
      </c>
      <c r="D634" s="12" t="n">
        <v>0.109084074</v>
      </c>
      <c r="E634" s="12" t="n">
        <v>0.085769602</v>
      </c>
      <c r="F634" s="12" t="n">
        <v>0.116611004</v>
      </c>
      <c r="G634" s="12" t="n">
        <v>0.149993775</v>
      </c>
      <c r="H634" s="12" t="n">
        <v>0.039507974</v>
      </c>
      <c r="I634" s="12" t="n">
        <v>0.634186211</v>
      </c>
      <c r="J634" s="12" t="n">
        <v>0.796292414</v>
      </c>
    </row>
    <row r="635" customFormat="false" ht="12.75" hidden="false" customHeight="false" outlineLevel="0" collapsed="false">
      <c r="A635" s="0" t="s">
        <v>220</v>
      </c>
      <c r="B635" s="1" t="n">
        <v>10</v>
      </c>
      <c r="C635" s="12" t="n">
        <v>1.151659905</v>
      </c>
      <c r="D635" s="12" t="n">
        <v>21.65318878</v>
      </c>
      <c r="E635" s="12" t="n">
        <v>26.00534324</v>
      </c>
      <c r="F635" s="12" t="n">
        <v>22.85575685</v>
      </c>
      <c r="G635" s="12" t="n">
        <v>139.6942027</v>
      </c>
      <c r="H635" s="12" t="n">
        <v>264.6244099</v>
      </c>
      <c r="I635" s="12" t="n">
        <v>24.82935106</v>
      </c>
      <c r="J635" s="12" t="n">
        <v>581.7222347</v>
      </c>
    </row>
    <row r="636" customFormat="false" ht="12.75" hidden="false" customHeight="false" outlineLevel="0" collapsed="false">
      <c r="A636" s="0" t="s">
        <v>342</v>
      </c>
      <c r="B636" s="1" t="n">
        <v>10</v>
      </c>
      <c r="C636" s="12" t="n">
        <v>0</v>
      </c>
      <c r="D636" s="12" t="n">
        <v>1.227195838</v>
      </c>
      <c r="E636" s="12" t="n">
        <v>0.257308805</v>
      </c>
      <c r="F636" s="12" t="n">
        <v>0.991193537</v>
      </c>
      <c r="G636" s="12" t="n">
        <v>0.699970951</v>
      </c>
      <c r="H636" s="12" t="n">
        <v>1.224747194</v>
      </c>
      <c r="I636" s="12" t="n">
        <v>16.7002369</v>
      </c>
      <c r="J636" s="12" t="n">
        <v>11.51561336</v>
      </c>
    </row>
    <row r="637" customFormat="false" ht="12.75" hidden="false" customHeight="false" outlineLevel="0" collapsed="false">
      <c r="A637" s="0" t="s">
        <v>350</v>
      </c>
      <c r="B637" s="1" t="n">
        <v>10</v>
      </c>
      <c r="C637" s="12" t="n">
        <v>0</v>
      </c>
      <c r="D637" s="12" t="n">
        <v>0.027271019</v>
      </c>
      <c r="E637" s="12" t="n">
        <v>0.034307841</v>
      </c>
      <c r="F637" s="12" t="n">
        <v>0</v>
      </c>
      <c r="G637" s="12" t="n">
        <v>0.149993775</v>
      </c>
      <c r="H637" s="12" t="n">
        <v>0.039507974</v>
      </c>
      <c r="I637" s="12" t="n">
        <v>0.269048696</v>
      </c>
      <c r="J637" s="12" t="n">
        <v>0.122506525</v>
      </c>
    </row>
    <row r="638" customFormat="false" ht="12.75" hidden="false" customHeight="false" outlineLevel="0" collapsed="false">
      <c r="A638" s="0" t="s">
        <v>381</v>
      </c>
      <c r="B638" s="1" t="n">
        <v>10</v>
      </c>
      <c r="C638" s="12" t="n">
        <v>28.76846442</v>
      </c>
      <c r="D638" s="12" t="n">
        <v>374.1856465</v>
      </c>
      <c r="E638" s="12" t="n">
        <v>326.9880296</v>
      </c>
      <c r="F638" s="12" t="n">
        <v>40.46401851</v>
      </c>
      <c r="G638" s="12" t="n">
        <v>318.986762</v>
      </c>
      <c r="H638" s="12" t="n">
        <v>139.7792121</v>
      </c>
      <c r="I638" s="12" t="n">
        <v>61.99650659</v>
      </c>
      <c r="J638" s="12" t="n">
        <v>259.6525801</v>
      </c>
    </row>
    <row r="639" customFormat="false" ht="12.75" hidden="false" customHeight="false" outlineLevel="0" collapsed="false">
      <c r="A639" s="0" t="s">
        <v>393</v>
      </c>
      <c r="B639" s="1" t="n">
        <v>10</v>
      </c>
      <c r="C639" s="12" t="n">
        <v>0</v>
      </c>
      <c r="D639" s="12" t="n">
        <v>0.299981205</v>
      </c>
      <c r="E639" s="12" t="n">
        <v>0.085769602</v>
      </c>
      <c r="F639" s="12" t="n">
        <v>0.349833013</v>
      </c>
      <c r="G639" s="12" t="n">
        <v>0.449981326</v>
      </c>
      <c r="H639" s="12" t="n">
        <v>1.659334909</v>
      </c>
      <c r="I639" s="12" t="n">
        <v>0.499661863</v>
      </c>
      <c r="J639" s="12" t="n">
        <v>28.91153994</v>
      </c>
    </row>
    <row r="640" customFormat="false" ht="12.75" hidden="false" customHeight="false" outlineLevel="0" collapsed="false">
      <c r="A640" s="0" t="s">
        <v>430</v>
      </c>
      <c r="B640" s="1" t="n">
        <v>10</v>
      </c>
      <c r="C640" s="12" t="n">
        <v>0</v>
      </c>
      <c r="D640" s="12" t="n">
        <v>0.381794261</v>
      </c>
      <c r="E640" s="12" t="n">
        <v>0.034307841</v>
      </c>
      <c r="F640" s="12" t="n">
        <v>0.058305502</v>
      </c>
      <c r="G640" s="12" t="n">
        <v>0.399983401</v>
      </c>
      <c r="H640" s="12" t="n">
        <v>0.118523922</v>
      </c>
      <c r="I640" s="12" t="n">
        <v>0.076871056</v>
      </c>
      <c r="J640" s="12" t="n">
        <v>0.183759788</v>
      </c>
    </row>
    <row r="641" customFormat="false" ht="12.75" hidden="false" customHeight="false" outlineLevel="0" collapsed="false">
      <c r="A641" s="0" t="s">
        <v>812</v>
      </c>
      <c r="B641" s="1" t="n">
        <v>10</v>
      </c>
      <c r="C641" s="12" t="n">
        <v>0</v>
      </c>
      <c r="D641" s="12" t="n">
        <v>0.845401577</v>
      </c>
      <c r="E641" s="12" t="n">
        <v>4.031171281</v>
      </c>
      <c r="F641" s="12" t="n">
        <v>0</v>
      </c>
      <c r="G641" s="12" t="n">
        <v>9.399609916</v>
      </c>
      <c r="H641" s="12" t="n">
        <v>20.42562256</v>
      </c>
      <c r="I641" s="12" t="n">
        <v>0.538097391</v>
      </c>
      <c r="J641" s="12" t="n">
        <v>11.51561336</v>
      </c>
    </row>
    <row r="642" customFormat="false" ht="12.75" hidden="false" customHeight="false" outlineLevel="0" collapsed="false">
      <c r="A642" s="0" t="s">
        <v>2475</v>
      </c>
      <c r="B642" s="1" t="n">
        <v>10</v>
      </c>
      <c r="C642" s="12" t="n">
        <v>0</v>
      </c>
      <c r="D642" s="12" t="n">
        <v>0.109084074</v>
      </c>
      <c r="E642" s="12" t="n">
        <v>0.205847044</v>
      </c>
      <c r="F642" s="12" t="n">
        <v>0</v>
      </c>
      <c r="G642" s="12" t="n">
        <v>0.699970951</v>
      </c>
      <c r="H642" s="12" t="n">
        <v>0.908683402</v>
      </c>
      <c r="I642" s="12" t="n">
        <v>0.019217764</v>
      </c>
      <c r="J642" s="12" t="n">
        <v>0.061253263</v>
      </c>
    </row>
    <row r="643" customFormat="false" ht="12.75" hidden="false" customHeight="false" outlineLevel="0" collapsed="false">
      <c r="A643" s="0" t="s">
        <v>2476</v>
      </c>
      <c r="B643" s="1" t="n">
        <v>10</v>
      </c>
      <c r="C643" s="12" t="n">
        <v>0</v>
      </c>
      <c r="D643" s="12" t="n">
        <v>1.963513341</v>
      </c>
      <c r="E643" s="12" t="n">
        <v>0.857696017</v>
      </c>
      <c r="F643" s="12" t="n">
        <v>0.174916507</v>
      </c>
      <c r="G643" s="12" t="n">
        <v>2.64989003</v>
      </c>
      <c r="H643" s="12" t="n">
        <v>92.92275488</v>
      </c>
      <c r="I643" s="12" t="n">
        <v>5.74611143</v>
      </c>
      <c r="J643" s="12" t="n">
        <v>27.74772795</v>
      </c>
    </row>
    <row r="644" customFormat="false" ht="12.75" hidden="false" customHeight="false" outlineLevel="0" collapsed="false">
      <c r="A644" s="0" t="s">
        <v>2477</v>
      </c>
      <c r="B644" s="1" t="n">
        <v>10</v>
      </c>
      <c r="C644" s="12" t="n">
        <v>0.023033198</v>
      </c>
      <c r="D644" s="12" t="n">
        <v>1.854429266</v>
      </c>
      <c r="E644" s="12" t="n">
        <v>0.102923522</v>
      </c>
      <c r="F644" s="12" t="n">
        <v>0.058305502</v>
      </c>
      <c r="G644" s="12" t="n">
        <v>1.699929453</v>
      </c>
      <c r="H644" s="12" t="n">
        <v>5.649640284</v>
      </c>
      <c r="I644" s="12" t="n">
        <v>0.230613168</v>
      </c>
      <c r="J644" s="12" t="n">
        <v>5.206527319</v>
      </c>
    </row>
    <row r="645" customFormat="false" ht="12.75" hidden="false" customHeight="false" outlineLevel="0" collapsed="false">
      <c r="A645" s="0" t="s">
        <v>2478</v>
      </c>
      <c r="B645" s="1" t="n">
        <v>10</v>
      </c>
      <c r="C645" s="12" t="n">
        <v>11.76996423</v>
      </c>
      <c r="D645" s="12" t="n">
        <v>3116.804718</v>
      </c>
      <c r="E645" s="12" t="n">
        <v>4214.563843</v>
      </c>
      <c r="F645" s="12" t="n">
        <v>13.81840402</v>
      </c>
      <c r="G645" s="12" t="n">
        <v>2037.765433</v>
      </c>
      <c r="H645" s="12" t="n">
        <v>4815.982524</v>
      </c>
      <c r="I645" s="12" t="n">
        <v>1147.569558</v>
      </c>
      <c r="J645" s="12" t="n">
        <v>5172.899278</v>
      </c>
    </row>
    <row r="646" customFormat="false" ht="12.75" hidden="false" customHeight="false" outlineLevel="0" collapsed="false">
      <c r="A646" s="0" t="s">
        <v>2479</v>
      </c>
      <c r="B646" s="1" t="n">
        <v>10</v>
      </c>
      <c r="C646" s="12" t="n">
        <v>0.184265585</v>
      </c>
      <c r="D646" s="12" t="n">
        <v>0.218168149</v>
      </c>
      <c r="E646" s="12" t="n">
        <v>0.806234256</v>
      </c>
      <c r="F646" s="12" t="n">
        <v>0.233222009</v>
      </c>
      <c r="G646" s="12" t="n">
        <v>1.899921153</v>
      </c>
      <c r="H646" s="12" t="n">
        <v>12.64255168</v>
      </c>
      <c r="I646" s="12" t="n">
        <v>1.037759255</v>
      </c>
      <c r="J646" s="12" t="n">
        <v>0.673785888</v>
      </c>
    </row>
    <row r="647" customFormat="false" ht="12.75" hidden="false" customHeight="false" outlineLevel="0" collapsed="false">
      <c r="A647" s="0" t="s">
        <v>2480</v>
      </c>
      <c r="B647" s="1" t="n">
        <v>10</v>
      </c>
      <c r="C647" s="12" t="n">
        <v>0.760095537</v>
      </c>
      <c r="D647" s="12" t="n">
        <v>17.34436784</v>
      </c>
      <c r="E647" s="12" t="n">
        <v>6.587105412</v>
      </c>
      <c r="F647" s="12" t="n">
        <v>3.20680262</v>
      </c>
      <c r="G647" s="12" t="n">
        <v>37.64843759</v>
      </c>
      <c r="H647" s="12" t="n">
        <v>21.29479799</v>
      </c>
      <c r="I647" s="12" t="n">
        <v>1.364461242</v>
      </c>
      <c r="J647" s="12" t="n">
        <v>3.123916392</v>
      </c>
    </row>
    <row r="648" customFormat="false" ht="12.75" hidden="false" customHeight="false" outlineLevel="0" collapsed="false">
      <c r="A648" s="0" t="s">
        <v>2481</v>
      </c>
      <c r="B648" s="1" t="n">
        <v>10</v>
      </c>
      <c r="C648" s="12" t="n">
        <v>0.069099594</v>
      </c>
      <c r="D648" s="12" t="n">
        <v>1.009027689</v>
      </c>
      <c r="E648" s="12" t="n">
        <v>0.394540168</v>
      </c>
      <c r="F648" s="12" t="n">
        <v>0.52474952</v>
      </c>
      <c r="G648" s="12" t="n">
        <v>3.799842307</v>
      </c>
      <c r="H648" s="12" t="n">
        <v>2.568018311</v>
      </c>
      <c r="I648" s="12" t="n">
        <v>0.230613168</v>
      </c>
      <c r="J648" s="12" t="n">
        <v>0.428772838</v>
      </c>
    </row>
    <row r="649" customFormat="false" ht="12.75" hidden="false" customHeight="false" outlineLevel="0" collapsed="false">
      <c r="A649" s="0" t="s">
        <v>2482</v>
      </c>
      <c r="B649" s="1" t="n">
        <v>10</v>
      </c>
      <c r="C649" s="12" t="n">
        <v>0.48369716</v>
      </c>
      <c r="D649" s="12" t="n">
        <v>4.281549923</v>
      </c>
      <c r="E649" s="12" t="n">
        <v>1.972700839</v>
      </c>
      <c r="F649" s="12" t="n">
        <v>0.116611004</v>
      </c>
      <c r="G649" s="12" t="n">
        <v>40.24832969</v>
      </c>
      <c r="H649" s="12" t="n">
        <v>2.528510337</v>
      </c>
      <c r="I649" s="12" t="n">
        <v>0.653403975</v>
      </c>
      <c r="J649" s="12" t="n">
        <v>2.14386419</v>
      </c>
    </row>
    <row r="650" customFormat="false" ht="12.75" hidden="false" customHeight="false" outlineLevel="0" collapsed="false">
      <c r="A650" s="0" t="s">
        <v>2483</v>
      </c>
      <c r="B650" s="1" t="n">
        <v>10</v>
      </c>
      <c r="C650" s="12" t="n">
        <v>0.760095537</v>
      </c>
      <c r="D650" s="12" t="n">
        <v>15.62629367</v>
      </c>
      <c r="E650" s="12" t="n">
        <v>2.607395892</v>
      </c>
      <c r="F650" s="12" t="n">
        <v>1.34102655</v>
      </c>
      <c r="G650" s="12" t="n">
        <v>5.59976761</v>
      </c>
      <c r="H650" s="12" t="n">
        <v>5.847180154</v>
      </c>
      <c r="I650" s="12" t="n">
        <v>1.40289677</v>
      </c>
      <c r="J650" s="12" t="n">
        <v>10.22929485</v>
      </c>
    </row>
    <row r="651" customFormat="false" ht="12.75" hidden="false" customHeight="false" outlineLevel="0" collapsed="false">
      <c r="A651" s="0" t="s">
        <v>2484</v>
      </c>
      <c r="B651" s="1" t="n">
        <v>10</v>
      </c>
      <c r="C651" s="12" t="n">
        <v>53.48308597</v>
      </c>
      <c r="D651" s="12" t="n">
        <v>2991.058051</v>
      </c>
      <c r="E651" s="12" t="n">
        <v>1955.649843</v>
      </c>
      <c r="F651" s="12" t="n">
        <v>159.5821594</v>
      </c>
      <c r="G651" s="12" t="n">
        <v>1059.856016</v>
      </c>
      <c r="H651" s="12" t="n">
        <v>4881.605269</v>
      </c>
      <c r="I651" s="12" t="n">
        <v>779.0689339</v>
      </c>
      <c r="J651" s="12" t="n">
        <v>5111.401002</v>
      </c>
    </row>
    <row r="652" customFormat="false" ht="12.75" hidden="false" customHeight="false" outlineLevel="0" collapsed="false">
      <c r="A652" s="0" t="s">
        <v>2485</v>
      </c>
      <c r="B652" s="1" t="n">
        <v>10</v>
      </c>
      <c r="C652" s="12" t="n">
        <v>51.15673297</v>
      </c>
      <c r="D652" s="12" t="n">
        <v>8924.140862</v>
      </c>
      <c r="E652" s="12" t="n">
        <v>11066.28563</v>
      </c>
      <c r="F652" s="12" t="n">
        <v>75.62223632</v>
      </c>
      <c r="G652" s="12" t="n">
        <v>5599.317628</v>
      </c>
      <c r="H652" s="12" t="n">
        <v>22262.58532</v>
      </c>
      <c r="I652" s="12" t="n">
        <v>1042.064034</v>
      </c>
      <c r="J652" s="12" t="n">
        <v>6141.742132</v>
      </c>
    </row>
    <row r="653" customFormat="false" ht="12.75" hidden="false" customHeight="false" outlineLevel="0" collapsed="false">
      <c r="A653" s="0" t="s">
        <v>2486</v>
      </c>
      <c r="B653" s="1" t="n">
        <v>10</v>
      </c>
      <c r="C653" s="12" t="n">
        <v>0.11516599</v>
      </c>
      <c r="D653" s="12" t="n">
        <v>3.327064272</v>
      </c>
      <c r="E653" s="12" t="n">
        <v>0.669002893</v>
      </c>
      <c r="F653" s="12" t="n">
        <v>0.291527511</v>
      </c>
      <c r="G653" s="12" t="n">
        <v>2.64989003</v>
      </c>
      <c r="H653" s="12" t="n">
        <v>5.254560544</v>
      </c>
      <c r="I653" s="12" t="n">
        <v>0.230613168</v>
      </c>
      <c r="J653" s="12" t="n">
        <v>1.837597877</v>
      </c>
    </row>
    <row r="654" customFormat="false" ht="12.75" hidden="false" customHeight="false" outlineLevel="0" collapsed="false">
      <c r="A654" s="0" t="s">
        <v>2487</v>
      </c>
      <c r="B654" s="1" t="n">
        <v>10</v>
      </c>
      <c r="C654" s="12" t="n">
        <v>0.11516599</v>
      </c>
      <c r="D654" s="12" t="n">
        <v>30.3253727</v>
      </c>
      <c r="E654" s="12" t="n">
        <v>30.72267133</v>
      </c>
      <c r="F654" s="12" t="n">
        <v>0.233222009</v>
      </c>
      <c r="G654" s="12" t="n">
        <v>45.49811183</v>
      </c>
      <c r="H654" s="12" t="n">
        <v>106.9480857</v>
      </c>
      <c r="I654" s="12" t="n">
        <v>10.76194783</v>
      </c>
      <c r="J654" s="12" t="n">
        <v>27.13519532</v>
      </c>
    </row>
    <row r="655" customFormat="false" ht="12.75" hidden="false" customHeight="false" outlineLevel="0" collapsed="false">
      <c r="A655" s="0" t="s">
        <v>2488</v>
      </c>
      <c r="B655" s="1" t="n">
        <v>10</v>
      </c>
      <c r="C655" s="12" t="n">
        <v>1.059527112</v>
      </c>
      <c r="D655" s="12" t="n">
        <v>9.899379759</v>
      </c>
      <c r="E655" s="12" t="n">
        <v>5.798025076</v>
      </c>
      <c r="F655" s="12" t="n">
        <v>0.874582533</v>
      </c>
      <c r="G655" s="12" t="n">
        <v>10.94954559</v>
      </c>
      <c r="H655" s="12" t="n">
        <v>13.78828293</v>
      </c>
      <c r="I655" s="12" t="n">
        <v>4.612263355</v>
      </c>
      <c r="J655" s="12" t="n">
        <v>5.206527319</v>
      </c>
    </row>
    <row r="656" customFormat="false" ht="12.75" hidden="false" customHeight="false" outlineLevel="0" collapsed="false">
      <c r="A656" s="0" t="s">
        <v>2489</v>
      </c>
      <c r="B656" s="1" t="n">
        <v>10</v>
      </c>
      <c r="C656" s="12" t="n">
        <v>0</v>
      </c>
      <c r="D656" s="12" t="n">
        <v>0.245439168</v>
      </c>
      <c r="E656" s="12" t="n">
        <v>0.188693124</v>
      </c>
      <c r="F656" s="12" t="n">
        <v>0</v>
      </c>
      <c r="G656" s="12" t="n">
        <v>0.049997925</v>
      </c>
      <c r="H656" s="12" t="n">
        <v>0.039507974</v>
      </c>
      <c r="I656" s="12" t="n">
        <v>0</v>
      </c>
      <c r="J656" s="12" t="n">
        <v>0.183759788</v>
      </c>
    </row>
    <row r="657" customFormat="false" ht="12.75" hidden="false" customHeight="false" outlineLevel="0" collapsed="false">
      <c r="A657" s="0" t="s">
        <v>2490</v>
      </c>
      <c r="B657" s="1" t="n">
        <v>10</v>
      </c>
      <c r="C657" s="12" t="n">
        <v>0.299431575</v>
      </c>
      <c r="D657" s="12" t="n">
        <v>14.83543413</v>
      </c>
      <c r="E657" s="12" t="n">
        <v>4.700174174</v>
      </c>
      <c r="F657" s="12" t="n">
        <v>2.973580611</v>
      </c>
      <c r="G657" s="12" t="n">
        <v>6.499730261</v>
      </c>
      <c r="H657" s="12" t="n">
        <v>12.68205966</v>
      </c>
      <c r="I657" s="12" t="n">
        <v>15.35499342</v>
      </c>
      <c r="J657" s="12" t="n">
        <v>6.370339308</v>
      </c>
    </row>
    <row r="658" customFormat="false" ht="12.75" hidden="false" customHeight="false" outlineLevel="0" collapsed="false">
      <c r="A658" s="0" t="s">
        <v>2491</v>
      </c>
      <c r="B658" s="1" t="n">
        <v>10</v>
      </c>
      <c r="C658" s="12" t="n">
        <v>1.635357065</v>
      </c>
      <c r="D658" s="12" t="n">
        <v>22.25315119</v>
      </c>
      <c r="E658" s="12" t="n">
        <v>2.350087087</v>
      </c>
      <c r="F658" s="12" t="n">
        <v>1.982387074</v>
      </c>
      <c r="G658" s="12" t="n">
        <v>41.59827367</v>
      </c>
      <c r="H658" s="12" t="n">
        <v>41.60189664</v>
      </c>
      <c r="I658" s="12" t="n">
        <v>2.037082982</v>
      </c>
      <c r="J658" s="12" t="n">
        <v>9.9842818</v>
      </c>
    </row>
    <row r="659" customFormat="false" ht="12.75" hidden="false" customHeight="false" outlineLevel="0" collapsed="false">
      <c r="A659" s="0" t="s">
        <v>2492</v>
      </c>
      <c r="B659" s="1" t="n">
        <v>10</v>
      </c>
      <c r="C659" s="12" t="n">
        <v>0.322464773</v>
      </c>
      <c r="D659" s="12" t="n">
        <v>40.2792945</v>
      </c>
      <c r="E659" s="12" t="n">
        <v>21.66540139</v>
      </c>
      <c r="F659" s="12" t="n">
        <v>1.34102655</v>
      </c>
      <c r="G659" s="12" t="n">
        <v>341.0858449</v>
      </c>
      <c r="H659" s="12" t="n">
        <v>691.6265931</v>
      </c>
      <c r="I659" s="12" t="n">
        <v>7.494927952</v>
      </c>
      <c r="J659" s="12" t="n">
        <v>82.50814469</v>
      </c>
    </row>
    <row r="660" customFormat="false" ht="12.75" hidden="false" customHeight="false" outlineLevel="0" collapsed="false">
      <c r="A660" s="0" t="s">
        <v>2493</v>
      </c>
      <c r="B660" s="1" t="n">
        <v>10</v>
      </c>
      <c r="C660" s="12" t="n">
        <v>0</v>
      </c>
      <c r="D660" s="12" t="n">
        <v>6.926838729</v>
      </c>
      <c r="E660" s="12" t="n">
        <v>9.091577782</v>
      </c>
      <c r="F660" s="12" t="n">
        <v>0.058305502</v>
      </c>
      <c r="G660" s="12" t="n">
        <v>4.299821557</v>
      </c>
      <c r="H660" s="12" t="n">
        <v>108.7654525</v>
      </c>
      <c r="I660" s="12" t="n">
        <v>0.057653292</v>
      </c>
      <c r="J660" s="12" t="n">
        <v>0.306266313</v>
      </c>
    </row>
    <row r="661" customFormat="false" ht="12.75" hidden="false" customHeight="false" outlineLevel="0" collapsed="false">
      <c r="A661" s="0" t="s">
        <v>2494</v>
      </c>
      <c r="B661" s="1" t="n">
        <v>10</v>
      </c>
      <c r="C661" s="12" t="n">
        <v>7.094225013</v>
      </c>
      <c r="D661" s="12" t="n">
        <v>65.80496793</v>
      </c>
      <c r="E661" s="12" t="n">
        <v>31.39167423</v>
      </c>
      <c r="F661" s="12" t="n">
        <v>4.431218165</v>
      </c>
      <c r="G661" s="12" t="n">
        <v>19.44919286</v>
      </c>
      <c r="H661" s="12" t="n">
        <v>57.36557827</v>
      </c>
      <c r="I661" s="12" t="n">
        <v>21.08188708</v>
      </c>
      <c r="J661" s="12" t="n">
        <v>46.24621325</v>
      </c>
    </row>
    <row r="662" customFormat="false" ht="12.75" hidden="false" customHeight="false" outlineLevel="0" collapsed="false">
      <c r="A662" s="0" t="s">
        <v>2495</v>
      </c>
      <c r="B662" s="1" t="n">
        <v>10</v>
      </c>
      <c r="C662" s="12" t="n">
        <v>2.4184858</v>
      </c>
      <c r="D662" s="12" t="n">
        <v>113.9110448</v>
      </c>
      <c r="E662" s="12" t="n">
        <v>125.9269292</v>
      </c>
      <c r="F662" s="12" t="n">
        <v>9.853629867</v>
      </c>
      <c r="G662" s="12" t="n">
        <v>478.8301285</v>
      </c>
      <c r="H662" s="12" t="n">
        <v>762.3853745</v>
      </c>
      <c r="I662" s="12" t="n">
        <v>11.78048932</v>
      </c>
      <c r="J662" s="12" t="n">
        <v>30.19785845</v>
      </c>
    </row>
    <row r="663" customFormat="false" ht="12.75" hidden="false" customHeight="false" outlineLevel="0" collapsed="false">
      <c r="A663" s="0" t="s">
        <v>2496</v>
      </c>
      <c r="B663" s="1" t="n">
        <v>10</v>
      </c>
      <c r="C663" s="12" t="n">
        <v>0</v>
      </c>
      <c r="D663" s="12" t="n">
        <v>0.054542037</v>
      </c>
      <c r="E663" s="12" t="n">
        <v>0.01715392</v>
      </c>
      <c r="F663" s="12" t="n">
        <v>0.116611004</v>
      </c>
      <c r="G663" s="12" t="n">
        <v>0.899962652</v>
      </c>
      <c r="H663" s="12" t="n">
        <v>0.039507974</v>
      </c>
      <c r="I663" s="12" t="n">
        <v>0.019217764</v>
      </c>
      <c r="J663" s="12" t="n">
        <v>0</v>
      </c>
    </row>
    <row r="664" customFormat="false" ht="12.75" hidden="false" customHeight="false" outlineLevel="0" collapsed="false">
      <c r="A664" s="0" t="s">
        <v>2497</v>
      </c>
      <c r="B664" s="1" t="n">
        <v>10</v>
      </c>
      <c r="C664" s="12" t="n">
        <v>2.879149762</v>
      </c>
      <c r="D664" s="12" t="n">
        <v>549.6746513</v>
      </c>
      <c r="E664" s="12" t="n">
        <v>186.8233465</v>
      </c>
      <c r="F664" s="12" t="n">
        <v>13.2936545</v>
      </c>
      <c r="G664" s="12" t="n">
        <v>907.7123299</v>
      </c>
      <c r="H664" s="12" t="n">
        <v>4346.785825</v>
      </c>
      <c r="I664" s="12" t="n">
        <v>104.6407249</v>
      </c>
      <c r="J664" s="12" t="n">
        <v>739.5106391</v>
      </c>
    </row>
    <row r="665" customFormat="false" ht="12.75" hidden="false" customHeight="false" outlineLevel="0" collapsed="false">
      <c r="A665" s="0" t="s">
        <v>2498</v>
      </c>
      <c r="B665" s="1" t="n">
        <v>10</v>
      </c>
      <c r="C665" s="12" t="n">
        <v>1.197726301</v>
      </c>
      <c r="D665" s="12" t="n">
        <v>288.1728538</v>
      </c>
      <c r="E665" s="12" t="n">
        <v>47.55066719</v>
      </c>
      <c r="F665" s="12" t="n">
        <v>3.964774148</v>
      </c>
      <c r="G665" s="12" t="n">
        <v>110.8453999</v>
      </c>
      <c r="H665" s="12" t="n">
        <v>51.0838104</v>
      </c>
      <c r="I665" s="12" t="n">
        <v>18.8334087</v>
      </c>
      <c r="J665" s="12" t="n">
        <v>25.60386376</v>
      </c>
    </row>
    <row r="666" customFormat="false" ht="12.75" hidden="false" customHeight="false" outlineLevel="0" collapsed="false">
      <c r="A666" s="0" t="s">
        <v>2499</v>
      </c>
      <c r="B666" s="1" t="n">
        <v>10</v>
      </c>
      <c r="C666" s="12" t="n">
        <v>0.506730358</v>
      </c>
      <c r="D666" s="12" t="n">
        <v>83.39477494</v>
      </c>
      <c r="E666" s="12" t="n">
        <v>6.209719164</v>
      </c>
      <c r="F666" s="12" t="n">
        <v>1.166110043</v>
      </c>
      <c r="G666" s="12" t="n">
        <v>51.19787529</v>
      </c>
      <c r="H666" s="12" t="n">
        <v>116.5880313</v>
      </c>
      <c r="I666" s="12" t="n">
        <v>5.630804846</v>
      </c>
      <c r="J666" s="12" t="n">
        <v>27.13519532</v>
      </c>
    </row>
    <row r="667" customFormat="false" ht="12.75" hidden="false" customHeight="false" outlineLevel="0" collapsed="false">
      <c r="A667" s="0" t="s">
        <v>2500</v>
      </c>
      <c r="B667" s="1" t="n">
        <v>10</v>
      </c>
      <c r="C667" s="12" t="n">
        <v>3.823510884</v>
      </c>
      <c r="D667" s="12" t="n">
        <v>841.9926999</v>
      </c>
      <c r="E667" s="12" t="n">
        <v>39.26532367</v>
      </c>
      <c r="F667" s="12" t="n">
        <v>28.45308506</v>
      </c>
      <c r="G667" s="12" t="n">
        <v>1137.402798</v>
      </c>
      <c r="H667" s="12" t="n">
        <v>2242.393589</v>
      </c>
      <c r="I667" s="12" t="n">
        <v>25.59806162</v>
      </c>
      <c r="J667" s="12" t="n">
        <v>246.3606221</v>
      </c>
    </row>
    <row r="668" customFormat="false" ht="12.75" hidden="false" customHeight="false" outlineLevel="0" collapsed="false">
      <c r="A668" s="0" t="s">
        <v>2501</v>
      </c>
      <c r="B668" s="1" t="n">
        <v>10</v>
      </c>
      <c r="C668" s="12" t="n">
        <v>0.714029141</v>
      </c>
      <c r="D668" s="12" t="n">
        <v>32.31615706</v>
      </c>
      <c r="E668" s="12" t="n">
        <v>9.022962101</v>
      </c>
      <c r="F668" s="12" t="n">
        <v>1.107804541</v>
      </c>
      <c r="G668" s="12" t="n">
        <v>7.799676313</v>
      </c>
      <c r="H668" s="12" t="n">
        <v>81.86052215</v>
      </c>
      <c r="I668" s="12" t="n">
        <v>6.783870684</v>
      </c>
      <c r="J668" s="12" t="n">
        <v>26.33890291</v>
      </c>
    </row>
    <row r="669" customFormat="false" ht="12.75" hidden="false" customHeight="false" outlineLevel="0" collapsed="false">
      <c r="A669" s="0" t="s">
        <v>2502</v>
      </c>
      <c r="B669" s="1" t="n">
        <v>10</v>
      </c>
      <c r="C669" s="12" t="n">
        <v>2.487585394</v>
      </c>
      <c r="D669" s="12" t="n">
        <v>377.812692</v>
      </c>
      <c r="E669" s="12" t="n">
        <v>18.2174634</v>
      </c>
      <c r="F669" s="12" t="n">
        <v>18.36623318</v>
      </c>
      <c r="G669" s="12" t="n">
        <v>726.6698432</v>
      </c>
      <c r="H669" s="12" t="n">
        <v>1063.594168</v>
      </c>
      <c r="I669" s="12" t="n">
        <v>10.80038336</v>
      </c>
      <c r="J669" s="12" t="n">
        <v>124.8341491</v>
      </c>
    </row>
    <row r="670" customFormat="false" ht="12.75" hidden="false" customHeight="false" outlineLevel="0" collapsed="false">
      <c r="A670" s="0" t="s">
        <v>2503</v>
      </c>
      <c r="B670" s="1" t="n">
        <v>10</v>
      </c>
      <c r="C670" s="12" t="n">
        <v>302.6792562</v>
      </c>
      <c r="D670" s="12" t="n">
        <v>1458.017739</v>
      </c>
      <c r="E670" s="12" t="n">
        <v>864.0258138</v>
      </c>
      <c r="F670" s="12" t="n">
        <v>331.4084744</v>
      </c>
      <c r="G670" s="12" t="n">
        <v>1550.985634</v>
      </c>
      <c r="H670" s="12" t="n">
        <v>2317.06366</v>
      </c>
      <c r="I670" s="12" t="n">
        <v>848.6180218</v>
      </c>
      <c r="J670" s="12" t="n">
        <v>1461.380339</v>
      </c>
    </row>
    <row r="671" customFormat="false" ht="12.75" hidden="false" customHeight="false" outlineLevel="0" collapsed="false">
      <c r="A671" s="0" t="s">
        <v>2504</v>
      </c>
      <c r="B671" s="1" t="n">
        <v>10</v>
      </c>
      <c r="C671" s="12" t="n">
        <v>0.322464773</v>
      </c>
      <c r="D671" s="12" t="n">
        <v>3.817942607</v>
      </c>
      <c r="E671" s="12" t="n">
        <v>0.634695053</v>
      </c>
      <c r="F671" s="12" t="n">
        <v>1.86577607</v>
      </c>
      <c r="G671" s="12" t="n">
        <v>4.699804958</v>
      </c>
      <c r="H671" s="12" t="n">
        <v>3.318669817</v>
      </c>
      <c r="I671" s="12" t="n">
        <v>0.749492795</v>
      </c>
      <c r="J671" s="12" t="n">
        <v>0.918798939</v>
      </c>
    </row>
    <row r="672" customFormat="false" ht="12.75" hidden="false" customHeight="false" outlineLevel="0" collapsed="false">
      <c r="A672" s="0" t="s">
        <v>2505</v>
      </c>
      <c r="B672" s="1" t="n">
        <v>10</v>
      </c>
      <c r="C672" s="12" t="n">
        <v>2.072987828</v>
      </c>
      <c r="D672" s="12" t="n">
        <v>30.73443798</v>
      </c>
      <c r="E672" s="12" t="n">
        <v>27.13750198</v>
      </c>
      <c r="F672" s="12" t="n">
        <v>10.96143441</v>
      </c>
      <c r="G672" s="12" t="n">
        <v>115.3952111</v>
      </c>
      <c r="H672" s="12" t="n">
        <v>170.6349398</v>
      </c>
      <c r="I672" s="12" t="n">
        <v>64.66777579</v>
      </c>
      <c r="J672" s="12" t="n">
        <v>38.957075</v>
      </c>
    </row>
    <row r="673" customFormat="false" ht="12.75" hidden="false" customHeight="false" outlineLevel="0" collapsed="false">
      <c r="A673" s="0" t="s">
        <v>2506</v>
      </c>
      <c r="B673" s="1" t="n">
        <v>10</v>
      </c>
      <c r="C673" s="12" t="n">
        <v>37.54411289</v>
      </c>
      <c r="D673" s="12" t="n">
        <v>249.2571102</v>
      </c>
      <c r="E673" s="12" t="n">
        <v>137.179901</v>
      </c>
      <c r="F673" s="12" t="n">
        <v>142.6152583</v>
      </c>
      <c r="G673" s="12" t="n">
        <v>341.1358429</v>
      </c>
      <c r="H673" s="12" t="n">
        <v>80.59626699</v>
      </c>
      <c r="I673" s="12" t="n">
        <v>176.3229845</v>
      </c>
      <c r="J673" s="12" t="n">
        <v>191.6002053</v>
      </c>
    </row>
    <row r="674" customFormat="false" ht="12.75" hidden="false" customHeight="false" outlineLevel="0" collapsed="false">
      <c r="A674" s="0" t="s">
        <v>2507</v>
      </c>
      <c r="B674" s="1" t="n">
        <v>10</v>
      </c>
      <c r="C674" s="12" t="n">
        <v>0.046066396</v>
      </c>
      <c r="D674" s="12" t="n">
        <v>8.072221511</v>
      </c>
      <c r="E674" s="12" t="n">
        <v>2.350087087</v>
      </c>
      <c r="F674" s="12" t="n">
        <v>0.058305502</v>
      </c>
      <c r="G674" s="12" t="n">
        <v>47.79801638</v>
      </c>
      <c r="H674" s="12" t="n">
        <v>47.84415653</v>
      </c>
      <c r="I674" s="12" t="n">
        <v>0.653403975</v>
      </c>
      <c r="J674" s="12" t="n">
        <v>8.514203498</v>
      </c>
    </row>
    <row r="675" customFormat="false" ht="12.75" hidden="false" customHeight="false" outlineLevel="0" collapsed="false">
      <c r="A675" s="0" t="s">
        <v>2508</v>
      </c>
      <c r="B675" s="1" t="n">
        <v>10</v>
      </c>
      <c r="C675" s="12" t="n">
        <v>0</v>
      </c>
      <c r="D675" s="12" t="n">
        <v>0.98175667</v>
      </c>
      <c r="E675" s="12" t="n">
        <v>2.230009645</v>
      </c>
      <c r="F675" s="12" t="n">
        <v>1.224415546</v>
      </c>
      <c r="G675" s="12" t="n">
        <v>15.84934225</v>
      </c>
      <c r="H675" s="12" t="n">
        <v>0.908683402</v>
      </c>
      <c r="I675" s="12" t="n">
        <v>0.019217764</v>
      </c>
      <c r="J675" s="12" t="n">
        <v>10.59681443</v>
      </c>
    </row>
    <row r="676" customFormat="false" ht="12.75" hidden="false" customHeight="false" outlineLevel="0" collapsed="false">
      <c r="A676" s="0" t="s">
        <v>2509</v>
      </c>
      <c r="B676" s="1" t="n">
        <v>10</v>
      </c>
      <c r="C676" s="12" t="n">
        <v>0.023033198</v>
      </c>
      <c r="D676" s="12" t="n">
        <v>1.036298708</v>
      </c>
      <c r="E676" s="12" t="n">
        <v>4.082633042</v>
      </c>
      <c r="F676" s="12" t="n">
        <v>0.291527511</v>
      </c>
      <c r="G676" s="12" t="n">
        <v>8.399651414</v>
      </c>
      <c r="H676" s="12" t="n">
        <v>0.513603662</v>
      </c>
      <c r="I676" s="12" t="n">
        <v>0.09608882</v>
      </c>
      <c r="J676" s="12" t="n">
        <v>4.532741431</v>
      </c>
    </row>
    <row r="677" customFormat="false" ht="12.75" hidden="false" customHeight="false" outlineLevel="0" collapsed="false">
      <c r="A677" s="0" t="s">
        <v>2510</v>
      </c>
      <c r="B677" s="1" t="n">
        <v>10</v>
      </c>
      <c r="C677" s="12" t="n">
        <v>41.18335819</v>
      </c>
      <c r="D677" s="12" t="n">
        <v>3589.684181</v>
      </c>
      <c r="E677" s="12" t="n">
        <v>1020.881261</v>
      </c>
      <c r="F677" s="12" t="n">
        <v>72.76526671</v>
      </c>
      <c r="G677" s="12" t="n">
        <v>275.7385568</v>
      </c>
      <c r="H677" s="12" t="n">
        <v>1507.189701</v>
      </c>
      <c r="I677" s="12" t="n">
        <v>257.3642952</v>
      </c>
      <c r="J677" s="12" t="n">
        <v>360.169184</v>
      </c>
    </row>
    <row r="678" customFormat="false" ht="12.75" hidden="false" customHeight="false" outlineLevel="0" collapsed="false">
      <c r="A678" s="0" t="s">
        <v>2511</v>
      </c>
      <c r="B678" s="1" t="n">
        <v>10</v>
      </c>
      <c r="C678" s="12" t="n">
        <v>0.138199189</v>
      </c>
      <c r="D678" s="12" t="n">
        <v>11.80835106</v>
      </c>
      <c r="E678" s="12" t="n">
        <v>3.224937025</v>
      </c>
      <c r="F678" s="12" t="n">
        <v>0.583055022</v>
      </c>
      <c r="G678" s="12" t="n">
        <v>0.949960577</v>
      </c>
      <c r="H678" s="12" t="n">
        <v>0.59261961</v>
      </c>
      <c r="I678" s="12" t="n">
        <v>0.922452671</v>
      </c>
      <c r="J678" s="12" t="n">
        <v>1.347571777</v>
      </c>
    </row>
    <row r="679" customFormat="false" ht="12.75" hidden="false" customHeight="false" outlineLevel="0" collapsed="false">
      <c r="A679" s="0" t="s">
        <v>2512</v>
      </c>
      <c r="B679" s="1" t="n">
        <v>10</v>
      </c>
      <c r="C679" s="12" t="n">
        <v>0.046066396</v>
      </c>
      <c r="D679" s="12" t="n">
        <v>1.118111763</v>
      </c>
      <c r="E679" s="12" t="n">
        <v>0.51461761</v>
      </c>
      <c r="F679" s="12" t="n">
        <v>0.116611004</v>
      </c>
      <c r="G679" s="12" t="n">
        <v>0.449981326</v>
      </c>
      <c r="H679" s="12" t="n">
        <v>0.948191376</v>
      </c>
      <c r="I679" s="12" t="n">
        <v>0.09608882</v>
      </c>
      <c r="J679" s="12" t="n">
        <v>0.183759788</v>
      </c>
    </row>
    <row r="680" customFormat="false" ht="12.75" hidden="false" customHeight="false" outlineLevel="0" collapsed="false">
      <c r="A680" s="0" t="s">
        <v>2513</v>
      </c>
      <c r="B680" s="1" t="n">
        <v>10</v>
      </c>
      <c r="C680" s="12" t="n">
        <v>2.625784583</v>
      </c>
      <c r="D680" s="12" t="n">
        <v>5.999624096</v>
      </c>
      <c r="E680" s="12" t="n">
        <v>3.911093838</v>
      </c>
      <c r="F680" s="12" t="n">
        <v>2.215609083</v>
      </c>
      <c r="G680" s="12" t="n">
        <v>14.04941695</v>
      </c>
      <c r="H680" s="12" t="n">
        <v>14.93401418</v>
      </c>
      <c r="I680" s="12" t="n">
        <v>5.630804846</v>
      </c>
      <c r="J680" s="12" t="n">
        <v>8.881723074</v>
      </c>
    </row>
    <row r="681" customFormat="false" ht="12.75" hidden="false" customHeight="false" outlineLevel="0" collapsed="false">
      <c r="A681" s="0" t="s">
        <v>2514</v>
      </c>
      <c r="B681" s="1" t="n">
        <v>10</v>
      </c>
      <c r="C681" s="12" t="n">
        <v>2.349386206</v>
      </c>
      <c r="D681" s="12" t="n">
        <v>33.29791373</v>
      </c>
      <c r="E681" s="12" t="n">
        <v>3.550861511</v>
      </c>
      <c r="F681" s="12" t="n">
        <v>5.014273187</v>
      </c>
      <c r="G681" s="12" t="n">
        <v>6.349736486</v>
      </c>
      <c r="H681" s="12" t="n">
        <v>7.032419374</v>
      </c>
      <c r="I681" s="12" t="n">
        <v>11.28082746</v>
      </c>
      <c r="J681" s="12" t="n">
        <v>13.53697103</v>
      </c>
    </row>
    <row r="682" customFormat="false" ht="12.75" hidden="false" customHeight="false" outlineLevel="0" collapsed="false">
      <c r="A682" s="0" t="s">
        <v>2515</v>
      </c>
      <c r="B682" s="1" t="n">
        <v>10</v>
      </c>
      <c r="C682" s="12" t="n">
        <v>0.069099594</v>
      </c>
      <c r="D682" s="12" t="n">
        <v>0.518149354</v>
      </c>
      <c r="E682" s="12" t="n">
        <v>0.120077442</v>
      </c>
      <c r="F682" s="12" t="n">
        <v>0.349833013</v>
      </c>
      <c r="G682" s="12" t="n">
        <v>0.299987551</v>
      </c>
      <c r="H682" s="12" t="n">
        <v>0.118523922</v>
      </c>
      <c r="I682" s="12" t="n">
        <v>0.211395404</v>
      </c>
      <c r="J682" s="12" t="n">
        <v>0.183759788</v>
      </c>
    </row>
    <row r="683" customFormat="false" ht="12.75" hidden="false" customHeight="false" outlineLevel="0" collapsed="false">
      <c r="A683" s="0" t="s">
        <v>2516</v>
      </c>
      <c r="B683" s="1" t="n">
        <v>10</v>
      </c>
      <c r="C683" s="12" t="n">
        <v>0.046066396</v>
      </c>
      <c r="D683" s="12" t="n">
        <v>1.745345192</v>
      </c>
      <c r="E683" s="12" t="n">
        <v>0.154385283</v>
      </c>
      <c r="F683" s="12" t="n">
        <v>0.174916507</v>
      </c>
      <c r="G683" s="12" t="n">
        <v>7.599684613</v>
      </c>
      <c r="H683" s="12" t="n">
        <v>3.002606025</v>
      </c>
      <c r="I683" s="12" t="n">
        <v>0.422790808</v>
      </c>
      <c r="J683" s="12" t="n">
        <v>2.511383766</v>
      </c>
    </row>
    <row r="684" customFormat="false" ht="12.75" hidden="false" customHeight="false" outlineLevel="0" collapsed="false">
      <c r="A684" s="0" t="s">
        <v>2517</v>
      </c>
      <c r="B684" s="1" t="n">
        <v>10</v>
      </c>
      <c r="C684" s="12" t="n">
        <v>1.497157876</v>
      </c>
      <c r="D684" s="12" t="n">
        <v>34.7160067</v>
      </c>
      <c r="E684" s="12" t="n">
        <v>2.041316521</v>
      </c>
      <c r="F684" s="12" t="n">
        <v>2.448831091</v>
      </c>
      <c r="G684" s="12" t="n">
        <v>27.4988588</v>
      </c>
      <c r="H684" s="12" t="n">
        <v>11.57583639</v>
      </c>
      <c r="I684" s="12" t="n">
        <v>17.93017379</v>
      </c>
      <c r="J684" s="12" t="n">
        <v>27.07394206</v>
      </c>
    </row>
    <row r="685" customFormat="false" ht="12.75" hidden="false" customHeight="false" outlineLevel="0" collapsed="false">
      <c r="A685" s="0" t="s">
        <v>2518</v>
      </c>
      <c r="B685" s="1" t="n">
        <v>10</v>
      </c>
      <c r="C685" s="12" t="n">
        <v>10.75650351</v>
      </c>
      <c r="D685" s="12" t="n">
        <v>94.84860276</v>
      </c>
      <c r="E685" s="12" t="n">
        <v>31.54605951</v>
      </c>
      <c r="F685" s="12" t="n">
        <v>15.9757076</v>
      </c>
      <c r="G685" s="12" t="n">
        <v>78.79672994</v>
      </c>
      <c r="H685" s="12" t="n">
        <v>57.95819788</v>
      </c>
      <c r="I685" s="12" t="n">
        <v>20.67831404</v>
      </c>
      <c r="J685" s="12" t="n">
        <v>72.15634332</v>
      </c>
    </row>
    <row r="686" customFormat="false" ht="12.75" hidden="false" customHeight="false" outlineLevel="0" collapsed="false">
      <c r="A686" s="0" t="s">
        <v>2519</v>
      </c>
      <c r="B686" s="1" t="n">
        <v>10</v>
      </c>
      <c r="C686" s="12" t="n">
        <v>67.671536</v>
      </c>
      <c r="D686" s="12" t="n">
        <v>404.4564771</v>
      </c>
      <c r="E686" s="12" t="n">
        <v>54.60092845</v>
      </c>
      <c r="F686" s="12" t="n">
        <v>59.87975073</v>
      </c>
      <c r="G686" s="12" t="n">
        <v>220.24086</v>
      </c>
      <c r="H686" s="12" t="n">
        <v>695.2613267</v>
      </c>
      <c r="I686" s="12" t="n">
        <v>69.14551479</v>
      </c>
      <c r="J686" s="12" t="n">
        <v>357.7190535</v>
      </c>
    </row>
    <row r="687" customFormat="false" ht="12.75" hidden="false" customHeight="false" outlineLevel="0" collapsed="false">
      <c r="A687" s="0" t="s">
        <v>2520</v>
      </c>
      <c r="B687" s="1" t="n">
        <v>10</v>
      </c>
      <c r="C687" s="12" t="n">
        <v>0.11516599</v>
      </c>
      <c r="D687" s="12" t="n">
        <v>0.845401577</v>
      </c>
      <c r="E687" s="12" t="n">
        <v>0.428848009</v>
      </c>
      <c r="F687" s="12" t="n">
        <v>0.349833013</v>
      </c>
      <c r="G687" s="12" t="n">
        <v>0.499979251</v>
      </c>
      <c r="H687" s="12" t="n">
        <v>1.066715298</v>
      </c>
      <c r="I687" s="12" t="n">
        <v>0.807146087</v>
      </c>
      <c r="J687" s="12" t="n">
        <v>0.980052201</v>
      </c>
    </row>
    <row r="688" customFormat="false" ht="12.75" hidden="false" customHeight="false" outlineLevel="0" collapsed="false">
      <c r="A688" s="0" t="s">
        <v>2521</v>
      </c>
      <c r="B688" s="1" t="n">
        <v>10</v>
      </c>
      <c r="C688" s="12" t="n">
        <v>0.023033198</v>
      </c>
      <c r="D688" s="12" t="n">
        <v>2.999812048</v>
      </c>
      <c r="E688" s="12" t="n">
        <v>5.557870191</v>
      </c>
      <c r="F688" s="12" t="n">
        <v>0.583055022</v>
      </c>
      <c r="G688" s="12" t="n">
        <v>14.19941072</v>
      </c>
      <c r="H688" s="12" t="n">
        <v>2.133430597</v>
      </c>
      <c r="I688" s="12" t="n">
        <v>1.69116323</v>
      </c>
      <c r="J688" s="12" t="n">
        <v>17.82469941</v>
      </c>
    </row>
    <row r="689" customFormat="false" ht="12.75" hidden="false" customHeight="false" outlineLevel="0" collapsed="false">
      <c r="A689" s="0" t="s">
        <v>2522</v>
      </c>
      <c r="B689" s="1" t="n">
        <v>10</v>
      </c>
      <c r="C689" s="12" t="n">
        <v>24.41518998</v>
      </c>
      <c r="D689" s="12" t="n">
        <v>1731.000636</v>
      </c>
      <c r="E689" s="12" t="n">
        <v>842.5662594</v>
      </c>
      <c r="F689" s="12" t="n">
        <v>59.18008471</v>
      </c>
      <c r="G689" s="12" t="n">
        <v>659.8226174</v>
      </c>
      <c r="H689" s="12" t="n">
        <v>1419.284458</v>
      </c>
      <c r="I689" s="12" t="n">
        <v>1109.172466</v>
      </c>
      <c r="J689" s="12" t="n">
        <v>3805.236431</v>
      </c>
    </row>
    <row r="690" customFormat="false" ht="12.75" hidden="false" customHeight="false" outlineLevel="0" collapsed="false">
      <c r="A690" s="0" t="s">
        <v>2523</v>
      </c>
      <c r="B690" s="1" t="n">
        <v>10</v>
      </c>
      <c r="C690" s="12" t="n">
        <v>1.980855036</v>
      </c>
      <c r="D690" s="12" t="n">
        <v>56.20556937</v>
      </c>
      <c r="E690" s="12" t="n">
        <v>34.20491716</v>
      </c>
      <c r="F690" s="12" t="n">
        <v>2.6820531</v>
      </c>
      <c r="G690" s="12" t="n">
        <v>30.54873223</v>
      </c>
      <c r="H690" s="12" t="n">
        <v>48.55530006</v>
      </c>
      <c r="I690" s="12" t="n">
        <v>5.477062734</v>
      </c>
      <c r="J690" s="12" t="n">
        <v>22.35744084</v>
      </c>
    </row>
    <row r="691" customFormat="false" ht="12.75" hidden="false" customHeight="false" outlineLevel="0" collapsed="false">
      <c r="A691" s="0" t="s">
        <v>2524</v>
      </c>
      <c r="B691" s="1" t="n">
        <v>10</v>
      </c>
      <c r="C691" s="12" t="n">
        <v>1.335925489</v>
      </c>
      <c r="D691" s="12" t="n">
        <v>7.11773586</v>
      </c>
      <c r="E691" s="12" t="n">
        <v>2.830396857</v>
      </c>
      <c r="F691" s="12" t="n">
        <v>2.215609083</v>
      </c>
      <c r="G691" s="12" t="n">
        <v>12.99946052</v>
      </c>
      <c r="H691" s="12" t="n">
        <v>100.9033656</v>
      </c>
      <c r="I691" s="12" t="n">
        <v>2.997971181</v>
      </c>
      <c r="J691" s="12" t="n">
        <v>21.80616148</v>
      </c>
    </row>
    <row r="692" customFormat="false" ht="12.75" hidden="false" customHeight="false" outlineLevel="0" collapsed="false">
      <c r="A692" s="0" t="s">
        <v>2525</v>
      </c>
      <c r="B692" s="1" t="n">
        <v>10</v>
      </c>
      <c r="C692" s="12" t="n">
        <v>0.11516599</v>
      </c>
      <c r="D692" s="12" t="n">
        <v>2.345307601</v>
      </c>
      <c r="E692" s="12" t="n">
        <v>4.49432713</v>
      </c>
      <c r="F692" s="12" t="n">
        <v>0.699666026</v>
      </c>
      <c r="G692" s="12" t="n">
        <v>41.34828405</v>
      </c>
      <c r="H692" s="12" t="n">
        <v>468.9201436</v>
      </c>
      <c r="I692" s="12" t="n">
        <v>1.729598758</v>
      </c>
      <c r="J692" s="12" t="n">
        <v>56.72052115</v>
      </c>
    </row>
    <row r="693" customFormat="false" ht="12.75" hidden="false" customHeight="false" outlineLevel="0" collapsed="false">
      <c r="A693" s="0" t="s">
        <v>2526</v>
      </c>
      <c r="B693" s="1" t="n">
        <v>10</v>
      </c>
      <c r="C693" s="12" t="n">
        <v>1.174693103</v>
      </c>
      <c r="D693" s="12" t="n">
        <v>17.99887229</v>
      </c>
      <c r="E693" s="12" t="n">
        <v>15.97029984</v>
      </c>
      <c r="F693" s="12" t="n">
        <v>3.673246637</v>
      </c>
      <c r="G693" s="12" t="n">
        <v>36.49848531</v>
      </c>
      <c r="H693" s="12" t="n">
        <v>1485.973919</v>
      </c>
      <c r="I693" s="12" t="n">
        <v>53.63677926</v>
      </c>
      <c r="J693" s="12" t="n">
        <v>37.24198365</v>
      </c>
    </row>
    <row r="694" customFormat="false" ht="12.75" hidden="false" customHeight="false" outlineLevel="0" collapsed="false">
      <c r="A694" s="0" t="s">
        <v>2527</v>
      </c>
      <c r="B694" s="1" t="n">
        <v>10</v>
      </c>
      <c r="C694" s="12" t="n">
        <v>1.773556253</v>
      </c>
      <c r="D694" s="12" t="n">
        <v>18.54429266</v>
      </c>
      <c r="E694" s="12" t="n">
        <v>12.74536282</v>
      </c>
      <c r="F694" s="12" t="n">
        <v>3.031886113</v>
      </c>
      <c r="G694" s="12" t="n">
        <v>19.59918663</v>
      </c>
      <c r="H694" s="12" t="n">
        <v>17.38350857</v>
      </c>
      <c r="I694" s="12" t="n">
        <v>3.881988324</v>
      </c>
      <c r="J694" s="12" t="n">
        <v>10.29054811</v>
      </c>
    </row>
    <row r="695" customFormat="false" ht="12.75" hidden="false" customHeight="false" outlineLevel="0" collapsed="false">
      <c r="A695" s="0" t="s">
        <v>2528</v>
      </c>
      <c r="B695" s="1" t="n">
        <v>10</v>
      </c>
      <c r="C695" s="12" t="n">
        <v>15.96200628</v>
      </c>
      <c r="D695" s="12" t="n">
        <v>103.957123</v>
      </c>
      <c r="E695" s="12" t="n">
        <v>38.75070606</v>
      </c>
      <c r="F695" s="12" t="n">
        <v>22.79745135</v>
      </c>
      <c r="G695" s="12" t="n">
        <v>233.1903226</v>
      </c>
      <c r="H695" s="12" t="n">
        <v>72.61565624</v>
      </c>
      <c r="I695" s="12" t="n">
        <v>18.25687578</v>
      </c>
      <c r="J695" s="12" t="n">
        <v>64.86720507</v>
      </c>
    </row>
    <row r="696" customFormat="false" ht="12.75" hidden="false" customHeight="false" outlineLevel="0" collapsed="false">
      <c r="A696" s="0" t="s">
        <v>2529</v>
      </c>
      <c r="B696" s="1" t="n">
        <v>10</v>
      </c>
      <c r="C696" s="12" t="n">
        <v>0.437630764</v>
      </c>
      <c r="D696" s="12" t="n">
        <v>3.16343816</v>
      </c>
      <c r="E696" s="12" t="n">
        <v>0.97777346</v>
      </c>
      <c r="F696" s="12" t="n">
        <v>0.52474952</v>
      </c>
      <c r="G696" s="12" t="n">
        <v>1.549935678</v>
      </c>
      <c r="H696" s="12" t="n">
        <v>25.28510337</v>
      </c>
      <c r="I696" s="12" t="n">
        <v>1.518203354</v>
      </c>
      <c r="J696" s="12" t="n">
        <v>0.980052201</v>
      </c>
    </row>
    <row r="697" customFormat="false" ht="12.75" hidden="false" customHeight="false" outlineLevel="0" collapsed="false">
      <c r="A697" s="0" t="s">
        <v>2530</v>
      </c>
      <c r="B697" s="1" t="n">
        <v>10</v>
      </c>
      <c r="C697" s="12" t="n">
        <v>2.280286611</v>
      </c>
      <c r="D697" s="12" t="n">
        <v>22.14406712</v>
      </c>
      <c r="E697" s="12" t="n">
        <v>24.28995121</v>
      </c>
      <c r="F697" s="12" t="n">
        <v>3.906468646</v>
      </c>
      <c r="G697" s="12" t="n">
        <v>16.69930698</v>
      </c>
      <c r="H697" s="12" t="n">
        <v>120.2622729</v>
      </c>
      <c r="I697" s="12" t="n">
        <v>2.805793541</v>
      </c>
      <c r="J697" s="12" t="n">
        <v>12.31190578</v>
      </c>
    </row>
    <row r="698" customFormat="false" ht="12.75" hidden="false" customHeight="false" outlineLevel="0" collapsed="false">
      <c r="A698" s="0" t="s">
        <v>2531</v>
      </c>
      <c r="B698" s="1" t="n">
        <v>10</v>
      </c>
      <c r="C698" s="12" t="n">
        <v>7.623988569</v>
      </c>
      <c r="D698" s="12" t="n">
        <v>77.94057121</v>
      </c>
      <c r="E698" s="12" t="n">
        <v>83.91697832</v>
      </c>
      <c r="F698" s="12" t="n">
        <v>11.25296192</v>
      </c>
      <c r="G698" s="12" t="n">
        <v>132.0945181</v>
      </c>
      <c r="H698" s="12" t="n">
        <v>151.1180006</v>
      </c>
      <c r="I698" s="12" t="n">
        <v>13.1257328</v>
      </c>
      <c r="J698" s="12" t="n">
        <v>18.37597877</v>
      </c>
    </row>
    <row r="699" customFormat="false" ht="12.75" hidden="false" customHeight="false" outlineLevel="0" collapsed="false">
      <c r="A699" s="0" t="s">
        <v>2532</v>
      </c>
      <c r="B699" s="1" t="n">
        <v>10</v>
      </c>
      <c r="C699" s="12" t="n">
        <v>23.40172926</v>
      </c>
      <c r="D699" s="12" t="n">
        <v>290.2727222</v>
      </c>
      <c r="E699" s="12" t="n">
        <v>278.6997438</v>
      </c>
      <c r="F699" s="12" t="n">
        <v>34.05041327</v>
      </c>
      <c r="G699" s="12" t="n">
        <v>413.8328259</v>
      </c>
      <c r="H699" s="12" t="n">
        <v>856.1377969</v>
      </c>
      <c r="I699" s="12" t="n">
        <v>127.3561219</v>
      </c>
      <c r="J699" s="12" t="n">
        <v>21.07112233</v>
      </c>
    </row>
    <row r="700" customFormat="false" ht="12.75" hidden="false" customHeight="false" outlineLevel="0" collapsed="false">
      <c r="A700" s="0" t="s">
        <v>2533</v>
      </c>
      <c r="B700" s="1" t="n">
        <v>10</v>
      </c>
      <c r="C700" s="12" t="n">
        <v>10.68740392</v>
      </c>
      <c r="D700" s="12" t="n">
        <v>175.788986</v>
      </c>
      <c r="E700" s="12" t="n">
        <v>41.76979604</v>
      </c>
      <c r="F700" s="12" t="n">
        <v>14.86790305</v>
      </c>
      <c r="G700" s="12" t="n">
        <v>113.8952733</v>
      </c>
      <c r="H700" s="12" t="n">
        <v>38.87584643</v>
      </c>
      <c r="I700" s="12" t="n">
        <v>21.37015354</v>
      </c>
      <c r="J700" s="12" t="n">
        <v>44.10234906</v>
      </c>
    </row>
    <row r="701" customFormat="false" ht="12.75" hidden="false" customHeight="false" outlineLevel="0" collapsed="false">
      <c r="A701" s="0" t="s">
        <v>2534</v>
      </c>
      <c r="B701" s="1" t="n">
        <v>10</v>
      </c>
      <c r="C701" s="12" t="n">
        <v>0.069099594</v>
      </c>
      <c r="D701" s="12" t="n">
        <v>1.58171908</v>
      </c>
      <c r="E701" s="12" t="n">
        <v>1.372313627</v>
      </c>
      <c r="F701" s="12" t="n">
        <v>0.058305502</v>
      </c>
      <c r="G701" s="12" t="n">
        <v>12.19949372</v>
      </c>
      <c r="H701" s="12" t="n">
        <v>97.11060012</v>
      </c>
      <c r="I701" s="12" t="n">
        <v>0.269048696</v>
      </c>
      <c r="J701" s="12" t="n">
        <v>0.428772838</v>
      </c>
    </row>
    <row r="702" customFormat="false" ht="12.75" hidden="false" customHeight="false" outlineLevel="0" collapsed="false">
      <c r="A702" s="0" t="s">
        <v>2535</v>
      </c>
      <c r="B702" s="1" t="n">
        <v>10</v>
      </c>
      <c r="C702" s="12" t="n">
        <v>4.537540025</v>
      </c>
      <c r="D702" s="12" t="n">
        <v>39.32480885</v>
      </c>
      <c r="E702" s="12" t="n">
        <v>19.77847016</v>
      </c>
      <c r="F702" s="12" t="n">
        <v>8.920741833</v>
      </c>
      <c r="G702" s="12" t="n">
        <v>55.54769477</v>
      </c>
      <c r="H702" s="12" t="n">
        <v>176.0080242</v>
      </c>
      <c r="I702" s="12" t="n">
        <v>24.42577802</v>
      </c>
      <c r="J702" s="12" t="n">
        <v>87.53091222</v>
      </c>
    </row>
    <row r="703" customFormat="false" ht="12.75" hidden="false" customHeight="false" outlineLevel="0" collapsed="false">
      <c r="A703" s="0" t="s">
        <v>2536</v>
      </c>
      <c r="B703" s="1" t="n">
        <v>10</v>
      </c>
      <c r="C703" s="12" t="n">
        <v>15.27101034</v>
      </c>
      <c r="D703" s="12" t="n">
        <v>49.82415102</v>
      </c>
      <c r="E703" s="12" t="n">
        <v>49.59198371</v>
      </c>
      <c r="F703" s="12" t="n">
        <v>30.55208314</v>
      </c>
      <c r="G703" s="12" t="n">
        <v>112.5953273</v>
      </c>
      <c r="H703" s="12" t="n">
        <v>307.2930219</v>
      </c>
      <c r="I703" s="12" t="n">
        <v>32.72785206</v>
      </c>
      <c r="J703" s="12" t="n">
        <v>189.3338346</v>
      </c>
    </row>
    <row r="704" customFormat="false" ht="12.75" hidden="false" customHeight="false" outlineLevel="0" collapsed="false">
      <c r="A704" s="0" t="s">
        <v>2537</v>
      </c>
      <c r="B704" s="1" t="n">
        <v>10</v>
      </c>
      <c r="C704" s="12" t="n">
        <v>3.593178903</v>
      </c>
      <c r="D704" s="12" t="n">
        <v>12.32650042</v>
      </c>
      <c r="E704" s="12" t="n">
        <v>11.08143254</v>
      </c>
      <c r="F704" s="12" t="n">
        <v>8.0461593</v>
      </c>
      <c r="G704" s="12" t="n">
        <v>27.8988422</v>
      </c>
      <c r="H704" s="12" t="n">
        <v>41.72042056</v>
      </c>
      <c r="I704" s="12" t="n">
        <v>6.95683056</v>
      </c>
      <c r="J704" s="12" t="n">
        <v>14.94579607</v>
      </c>
    </row>
    <row r="705" customFormat="false" ht="12.75" hidden="false" customHeight="false" outlineLevel="0" collapsed="false">
      <c r="A705" s="0" t="s">
        <v>2538</v>
      </c>
      <c r="B705" s="1" t="n">
        <v>10</v>
      </c>
      <c r="C705" s="12" t="n">
        <v>37.03738254</v>
      </c>
      <c r="D705" s="12" t="n">
        <v>834.0841045</v>
      </c>
      <c r="E705" s="12" t="n">
        <v>155.3973644</v>
      </c>
      <c r="F705" s="12" t="n">
        <v>28.10325205</v>
      </c>
      <c r="G705" s="12" t="n">
        <v>111.445375</v>
      </c>
      <c r="H705" s="12" t="n">
        <v>54.56051211</v>
      </c>
      <c r="I705" s="12" t="n">
        <v>145.6322154</v>
      </c>
      <c r="J705" s="12" t="n">
        <v>401.5151362</v>
      </c>
    </row>
    <row r="706" customFormat="false" ht="12.75" hidden="false" customHeight="false" outlineLevel="0" collapsed="false">
      <c r="A706" s="0" t="s">
        <v>2539</v>
      </c>
      <c r="B706" s="1" t="n">
        <v>10</v>
      </c>
      <c r="C706" s="12" t="n">
        <v>0</v>
      </c>
      <c r="D706" s="12" t="n">
        <v>2.045326396</v>
      </c>
      <c r="E706" s="12" t="n">
        <v>1.595314592</v>
      </c>
      <c r="F706" s="12" t="n">
        <v>0.641360524</v>
      </c>
      <c r="G706" s="12" t="n">
        <v>3.399858906</v>
      </c>
      <c r="H706" s="12" t="n">
        <v>2.054414649</v>
      </c>
      <c r="I706" s="12" t="n">
        <v>5.899853541</v>
      </c>
      <c r="J706" s="12" t="n">
        <v>5.819059945</v>
      </c>
    </row>
    <row r="707" customFormat="false" ht="12.75" hidden="false" customHeight="false" outlineLevel="0" collapsed="false">
      <c r="A707" s="0" t="s">
        <v>2540</v>
      </c>
      <c r="B707" s="1" t="n">
        <v>10</v>
      </c>
      <c r="C707" s="12" t="n">
        <v>51.59436373</v>
      </c>
      <c r="D707" s="12" t="n">
        <v>379.5034951</v>
      </c>
      <c r="E707" s="12" t="n">
        <v>161.50416</v>
      </c>
      <c r="F707" s="12" t="n">
        <v>134.0443495</v>
      </c>
      <c r="G707" s="12" t="n">
        <v>996.6586387</v>
      </c>
      <c r="H707" s="12" t="n">
        <v>352.8457159</v>
      </c>
      <c r="I707" s="12" t="n">
        <v>69.45299902</v>
      </c>
      <c r="J707" s="12" t="n">
        <v>192.0289782</v>
      </c>
    </row>
    <row r="708" customFormat="false" ht="12.75" hidden="false" customHeight="false" outlineLevel="0" collapsed="false">
      <c r="A708" s="0" t="s">
        <v>2541</v>
      </c>
      <c r="B708" s="1" t="n">
        <v>10</v>
      </c>
      <c r="C708" s="12" t="n">
        <v>0</v>
      </c>
      <c r="D708" s="12" t="n">
        <v>0.245439168</v>
      </c>
      <c r="E708" s="12" t="n">
        <v>0.703310734</v>
      </c>
      <c r="F708" s="12" t="n">
        <v>0.116611004</v>
      </c>
      <c r="G708" s="12" t="n">
        <v>0.299987551</v>
      </c>
      <c r="H708" s="12" t="n">
        <v>5.21505257</v>
      </c>
      <c r="I708" s="12" t="n">
        <v>0.038435528</v>
      </c>
      <c r="J708" s="12" t="n">
        <v>0</v>
      </c>
    </row>
    <row r="709" customFormat="false" ht="12.75" hidden="false" customHeight="false" outlineLevel="0" collapsed="false">
      <c r="A709" s="0" t="s">
        <v>2542</v>
      </c>
      <c r="B709" s="1" t="n">
        <v>10</v>
      </c>
      <c r="C709" s="12" t="n">
        <v>0.230331981</v>
      </c>
      <c r="D709" s="12" t="n">
        <v>1.118111763</v>
      </c>
      <c r="E709" s="12" t="n">
        <v>0.926311699</v>
      </c>
      <c r="F709" s="12" t="n">
        <v>0.466444017</v>
      </c>
      <c r="G709" s="12" t="n">
        <v>1.599933603</v>
      </c>
      <c r="H709" s="12" t="n">
        <v>6.242259894</v>
      </c>
      <c r="I709" s="12" t="n">
        <v>0.768710559</v>
      </c>
      <c r="J709" s="12" t="n">
        <v>0.24501305</v>
      </c>
    </row>
    <row r="710" customFormat="false" ht="12.75" hidden="false" customHeight="false" outlineLevel="0" collapsed="false">
      <c r="A710" s="0" t="s">
        <v>2543</v>
      </c>
      <c r="B710" s="1" t="n">
        <v>10</v>
      </c>
      <c r="C710" s="12" t="n">
        <v>0.276398377</v>
      </c>
      <c r="D710" s="12" t="n">
        <v>1.827158248</v>
      </c>
      <c r="E710" s="12" t="n">
        <v>0.566079371</v>
      </c>
      <c r="F710" s="12" t="n">
        <v>0.52474952</v>
      </c>
      <c r="G710" s="12" t="n">
        <v>1.649931528</v>
      </c>
      <c r="H710" s="12" t="n">
        <v>16.98842883</v>
      </c>
      <c r="I710" s="12" t="n">
        <v>1.556638882</v>
      </c>
      <c r="J710" s="12" t="n">
        <v>0.980052201</v>
      </c>
    </row>
    <row r="711" customFormat="false" ht="12.75" hidden="false" customHeight="false" outlineLevel="0" collapsed="false">
      <c r="A711" s="0" t="s">
        <v>2544</v>
      </c>
      <c r="B711" s="1" t="n">
        <v>10</v>
      </c>
      <c r="C711" s="12" t="n">
        <v>1.059527112</v>
      </c>
      <c r="D711" s="12" t="n">
        <v>6.435960394</v>
      </c>
      <c r="E711" s="12" t="n">
        <v>9.297424826</v>
      </c>
      <c r="F711" s="12" t="n">
        <v>3.031886113</v>
      </c>
      <c r="G711" s="12" t="n">
        <v>17.44927586</v>
      </c>
      <c r="H711" s="12" t="n">
        <v>15.21056999</v>
      </c>
      <c r="I711" s="12" t="n">
        <v>7.917718759</v>
      </c>
      <c r="J711" s="12" t="n">
        <v>24.62381156</v>
      </c>
    </row>
    <row r="712" customFormat="false" ht="12.75" hidden="false" customHeight="false" outlineLevel="0" collapsed="false">
      <c r="A712" s="0" t="s">
        <v>2545</v>
      </c>
      <c r="B712" s="1" t="n">
        <v>10</v>
      </c>
      <c r="C712" s="12" t="n">
        <v>0.023033198</v>
      </c>
      <c r="D712" s="12" t="n">
        <v>0.490878335</v>
      </c>
      <c r="E712" s="12" t="n">
        <v>0.085769602</v>
      </c>
      <c r="F712" s="12" t="n">
        <v>0.058305502</v>
      </c>
      <c r="G712" s="12" t="n">
        <v>0.299987551</v>
      </c>
      <c r="H712" s="12" t="n">
        <v>1.461795038</v>
      </c>
      <c r="I712" s="12" t="n">
        <v>0.057653292</v>
      </c>
      <c r="J712" s="12" t="n">
        <v>0.183759788</v>
      </c>
    </row>
    <row r="713" customFormat="false" ht="12.75" hidden="false" customHeight="false" outlineLevel="0" collapsed="false">
      <c r="A713" s="0" t="s">
        <v>2546</v>
      </c>
      <c r="B713" s="1" t="n">
        <v>10</v>
      </c>
      <c r="C713" s="12" t="n">
        <v>0.161232387</v>
      </c>
      <c r="D713" s="12" t="n">
        <v>1.036298708</v>
      </c>
      <c r="E713" s="12" t="n">
        <v>0.926311699</v>
      </c>
      <c r="F713" s="12" t="n">
        <v>0.874582533</v>
      </c>
      <c r="G713" s="12" t="n">
        <v>2.449898329</v>
      </c>
      <c r="H713" s="12" t="n">
        <v>2.844574129</v>
      </c>
      <c r="I713" s="12" t="n">
        <v>0.307484224</v>
      </c>
      <c r="J713" s="12" t="n">
        <v>1.960104403</v>
      </c>
    </row>
    <row r="714" customFormat="false" ht="12.75" hidden="false" customHeight="false" outlineLevel="0" collapsed="false">
      <c r="A714" s="0" t="s">
        <v>2547</v>
      </c>
      <c r="B714" s="1" t="n">
        <v>10</v>
      </c>
      <c r="C714" s="12" t="n">
        <v>0.414597566</v>
      </c>
      <c r="D714" s="12" t="n">
        <v>1.908971303</v>
      </c>
      <c r="E714" s="12" t="n">
        <v>0.583233292</v>
      </c>
      <c r="F714" s="12" t="n">
        <v>0.583055022</v>
      </c>
      <c r="G714" s="12" t="n">
        <v>1.099954352</v>
      </c>
      <c r="H714" s="12" t="n">
        <v>0.869175428</v>
      </c>
      <c r="I714" s="12" t="n">
        <v>0.442008572</v>
      </c>
      <c r="J714" s="12" t="n">
        <v>1.102558726</v>
      </c>
    </row>
    <row r="715" customFormat="false" ht="12.75" hidden="false" customHeight="false" outlineLevel="0" collapsed="false">
      <c r="A715" s="0" t="s">
        <v>2548</v>
      </c>
      <c r="B715" s="1" t="n">
        <v>10</v>
      </c>
      <c r="C715" s="12" t="n">
        <v>0.161232387</v>
      </c>
      <c r="D715" s="12" t="n">
        <v>5.835997985</v>
      </c>
      <c r="E715" s="12" t="n">
        <v>5.026098661</v>
      </c>
      <c r="F715" s="12" t="n">
        <v>0.991193537</v>
      </c>
      <c r="G715" s="12" t="n">
        <v>14.29940657</v>
      </c>
      <c r="H715" s="12" t="n">
        <v>66.45241229</v>
      </c>
      <c r="I715" s="12" t="n">
        <v>1.748816522</v>
      </c>
      <c r="J715" s="12" t="n">
        <v>25.60386376</v>
      </c>
    </row>
    <row r="716" customFormat="false" ht="12.75" hidden="false" customHeight="false" outlineLevel="0" collapsed="false">
      <c r="A716" s="0" t="s">
        <v>2549</v>
      </c>
      <c r="B716" s="1" t="n">
        <v>10</v>
      </c>
      <c r="C716" s="12" t="n">
        <v>0.207298783</v>
      </c>
      <c r="D716" s="12" t="n">
        <v>7.254090953</v>
      </c>
      <c r="E716" s="12" t="n">
        <v>6.312642686</v>
      </c>
      <c r="F716" s="12" t="n">
        <v>0.874582533</v>
      </c>
      <c r="G716" s="12" t="n">
        <v>18.19924473</v>
      </c>
      <c r="H716" s="12" t="n">
        <v>86.99655878</v>
      </c>
      <c r="I716" s="12" t="n">
        <v>2.421438261</v>
      </c>
      <c r="J716" s="12" t="n">
        <v>28.05399426</v>
      </c>
    </row>
    <row r="717" customFormat="false" ht="12.75" hidden="false" customHeight="false" outlineLevel="0" collapsed="false">
      <c r="A717" s="0" t="s">
        <v>2550</v>
      </c>
      <c r="B717" s="1" t="n">
        <v>10</v>
      </c>
      <c r="C717" s="12" t="n">
        <v>0.023033198</v>
      </c>
      <c r="D717" s="12" t="n">
        <v>2.56347575</v>
      </c>
      <c r="E717" s="12" t="n">
        <v>0.120077442</v>
      </c>
      <c r="F717" s="12" t="n">
        <v>0.058305502</v>
      </c>
      <c r="G717" s="12" t="n">
        <v>1.799925303</v>
      </c>
      <c r="H717" s="12" t="n">
        <v>72.14156055</v>
      </c>
      <c r="I717" s="12" t="n">
        <v>1.537421118</v>
      </c>
      <c r="J717" s="12" t="n">
        <v>0.796292414</v>
      </c>
    </row>
    <row r="718" customFormat="false" ht="12.75" hidden="false" customHeight="false" outlineLevel="0" collapsed="false">
      <c r="A718" s="0" t="s">
        <v>2551</v>
      </c>
      <c r="B718" s="1" t="n">
        <v>10</v>
      </c>
      <c r="C718" s="12" t="n">
        <v>0</v>
      </c>
      <c r="D718" s="12" t="n">
        <v>0.299981205</v>
      </c>
      <c r="E718" s="12" t="n">
        <v>0.068615681</v>
      </c>
      <c r="F718" s="12" t="n">
        <v>0.174916507</v>
      </c>
      <c r="G718" s="12" t="n">
        <v>0.849964726</v>
      </c>
      <c r="H718" s="12" t="n">
        <v>0.039507974</v>
      </c>
      <c r="I718" s="12" t="n">
        <v>0.134524348</v>
      </c>
      <c r="J718" s="12" t="n">
        <v>25.05258439</v>
      </c>
    </row>
    <row r="719" customFormat="false" ht="12.75" hidden="false" customHeight="false" outlineLevel="0" collapsed="false">
      <c r="A719" s="0" t="s">
        <v>2552</v>
      </c>
      <c r="B719" s="1" t="n">
        <v>10</v>
      </c>
      <c r="C719" s="12" t="n">
        <v>0.36853117</v>
      </c>
      <c r="D719" s="12" t="n">
        <v>10.17208995</v>
      </c>
      <c r="E719" s="12" t="n">
        <v>7.530571031</v>
      </c>
      <c r="F719" s="12" t="n">
        <v>0.932888035</v>
      </c>
      <c r="G719" s="12" t="n">
        <v>6.299738561</v>
      </c>
      <c r="H719" s="12" t="n">
        <v>95.68831306</v>
      </c>
      <c r="I719" s="12" t="n">
        <v>12.83746634</v>
      </c>
      <c r="J719" s="12" t="n">
        <v>13.35321124</v>
      </c>
    </row>
    <row r="720" customFormat="false" ht="12.75" hidden="false" customHeight="false" outlineLevel="0" collapsed="false">
      <c r="A720" s="0" t="s">
        <v>2553</v>
      </c>
      <c r="B720" s="1" t="n">
        <v>10</v>
      </c>
      <c r="C720" s="12" t="n">
        <v>0.48369716</v>
      </c>
      <c r="D720" s="12" t="n">
        <v>4.036110756</v>
      </c>
      <c r="E720" s="12" t="n">
        <v>4.288480086</v>
      </c>
      <c r="F720" s="12" t="n">
        <v>0.583055022</v>
      </c>
      <c r="G720" s="12" t="n">
        <v>8.349653489</v>
      </c>
      <c r="H720" s="12" t="n">
        <v>50.13561902</v>
      </c>
      <c r="I720" s="12" t="n">
        <v>4.400867951</v>
      </c>
      <c r="J720" s="12" t="n">
        <v>0.796292414</v>
      </c>
    </row>
    <row r="721" customFormat="false" ht="12.75" hidden="false" customHeight="false" outlineLevel="0" collapsed="false">
      <c r="A721" s="0" t="s">
        <v>2554</v>
      </c>
      <c r="B721" s="1" t="n">
        <v>10</v>
      </c>
      <c r="C721" s="12" t="n">
        <v>3.593178903</v>
      </c>
      <c r="D721" s="12" t="n">
        <v>57.56912031</v>
      </c>
      <c r="E721" s="12" t="n">
        <v>7.51341711</v>
      </c>
      <c r="F721" s="12" t="n">
        <v>5.305800698</v>
      </c>
      <c r="G721" s="12" t="n">
        <v>40.89830272</v>
      </c>
      <c r="H721" s="12" t="n">
        <v>41.83894448</v>
      </c>
      <c r="I721" s="12" t="n">
        <v>7.05291938</v>
      </c>
      <c r="J721" s="12" t="n">
        <v>9.126736124</v>
      </c>
    </row>
    <row r="722" customFormat="false" ht="12.75" hidden="false" customHeight="false" outlineLevel="0" collapsed="false">
      <c r="A722" s="0" t="s">
        <v>2555</v>
      </c>
      <c r="B722" s="1" t="n">
        <v>10</v>
      </c>
      <c r="C722" s="12" t="n">
        <v>0</v>
      </c>
      <c r="D722" s="12" t="n">
        <v>0.545420372</v>
      </c>
      <c r="E722" s="12" t="n">
        <v>0.223000964</v>
      </c>
      <c r="F722" s="12" t="n">
        <v>0.583055022</v>
      </c>
      <c r="G722" s="12" t="n">
        <v>5.149786284</v>
      </c>
      <c r="H722" s="12" t="n">
        <v>0.434587714</v>
      </c>
      <c r="I722" s="12" t="n">
        <v>0.076871056</v>
      </c>
      <c r="J722" s="12" t="n">
        <v>0.428772838</v>
      </c>
    </row>
    <row r="723" customFormat="false" ht="12.75" hidden="false" customHeight="false" outlineLevel="0" collapsed="false">
      <c r="A723" s="0" t="s">
        <v>2556</v>
      </c>
      <c r="B723" s="1" t="n">
        <v>10</v>
      </c>
      <c r="C723" s="12" t="n">
        <v>0</v>
      </c>
      <c r="D723" s="12" t="n">
        <v>0.245439168</v>
      </c>
      <c r="E723" s="12" t="n">
        <v>0</v>
      </c>
      <c r="F723" s="12" t="n">
        <v>0.058305502</v>
      </c>
      <c r="G723" s="12" t="n">
        <v>0.899962652</v>
      </c>
      <c r="H723" s="12" t="n">
        <v>0.316063792</v>
      </c>
      <c r="I723" s="12" t="n">
        <v>0.038435528</v>
      </c>
      <c r="J723" s="12" t="n">
        <v>0</v>
      </c>
    </row>
    <row r="724" customFormat="false" ht="12.75" hidden="false" customHeight="false" outlineLevel="0" collapsed="false">
      <c r="A724" s="0" t="s">
        <v>2557</v>
      </c>
      <c r="B724" s="1" t="n">
        <v>10</v>
      </c>
      <c r="C724" s="12" t="n">
        <v>20.79897788</v>
      </c>
      <c r="D724" s="12" t="n">
        <v>5237.50821</v>
      </c>
      <c r="E724" s="12" t="n">
        <v>8341.625538</v>
      </c>
      <c r="F724" s="12" t="n">
        <v>14.57637554</v>
      </c>
      <c r="G724" s="12" t="n">
        <v>4444.715544</v>
      </c>
      <c r="H724" s="12" t="n">
        <v>7682.957674</v>
      </c>
      <c r="I724" s="12" t="n">
        <v>2044.174337</v>
      </c>
      <c r="J724" s="12" t="n">
        <v>5214.122724</v>
      </c>
    </row>
    <row r="725" customFormat="false" ht="12.75" hidden="false" customHeight="false" outlineLevel="0" collapsed="false">
      <c r="A725" s="0" t="s">
        <v>2558</v>
      </c>
      <c r="B725" s="1" t="n">
        <v>10</v>
      </c>
      <c r="C725" s="12" t="n">
        <v>0.11516599</v>
      </c>
      <c r="D725" s="12" t="n">
        <v>11.99924819</v>
      </c>
      <c r="E725" s="12" t="n">
        <v>44.1884988</v>
      </c>
      <c r="F725" s="12" t="n">
        <v>0.116611004</v>
      </c>
      <c r="G725" s="12" t="n">
        <v>11.09953937</v>
      </c>
      <c r="H725" s="12" t="n">
        <v>47.17252097</v>
      </c>
      <c r="I725" s="12" t="n">
        <v>20.6975318</v>
      </c>
      <c r="J725" s="12" t="n">
        <v>51.51399383</v>
      </c>
    </row>
    <row r="726" customFormat="false" ht="12.75" hidden="false" customHeight="false" outlineLevel="0" collapsed="false">
      <c r="A726" s="0" t="s">
        <v>2559</v>
      </c>
      <c r="B726" s="1" t="n">
        <v>10</v>
      </c>
      <c r="C726" s="12" t="n">
        <v>25.45168389</v>
      </c>
      <c r="D726" s="12" t="n">
        <v>1379.31358</v>
      </c>
      <c r="E726" s="12" t="n">
        <v>389.4969153</v>
      </c>
      <c r="F726" s="12" t="n">
        <v>37.6070489</v>
      </c>
      <c r="G726" s="12" t="n">
        <v>255.2894055</v>
      </c>
      <c r="H726" s="12" t="n">
        <v>409.5001506</v>
      </c>
      <c r="I726" s="12" t="n">
        <v>192.9463503</v>
      </c>
      <c r="J726" s="12" t="n">
        <v>373.706155</v>
      </c>
    </row>
    <row r="727" customFormat="false" ht="12.75" hidden="false" customHeight="false" outlineLevel="0" collapsed="false">
      <c r="A727" s="0" t="s">
        <v>39</v>
      </c>
      <c r="B727" s="1" t="n">
        <v>11</v>
      </c>
      <c r="C727" s="12" t="n">
        <v>0</v>
      </c>
      <c r="D727" s="12" t="n">
        <v>0.054542037</v>
      </c>
      <c r="E727" s="12" t="n">
        <v>0.120077442</v>
      </c>
      <c r="F727" s="12" t="n">
        <v>0.058305502</v>
      </c>
      <c r="G727" s="12" t="n">
        <v>0.149993775</v>
      </c>
      <c r="H727" s="12" t="n">
        <v>0</v>
      </c>
      <c r="I727" s="12" t="n">
        <v>0.038435528</v>
      </c>
      <c r="J727" s="12" t="n">
        <v>0.367519575</v>
      </c>
    </row>
    <row r="728" customFormat="false" ht="12.75" hidden="false" customHeight="false" outlineLevel="0" collapsed="false">
      <c r="A728" s="0" t="s">
        <v>19</v>
      </c>
      <c r="B728" s="1" t="n">
        <v>11</v>
      </c>
      <c r="C728" s="12" t="n">
        <v>0.276398377</v>
      </c>
      <c r="D728" s="12" t="n">
        <v>2.290765564</v>
      </c>
      <c r="E728" s="12" t="n">
        <v>1.320851866</v>
      </c>
      <c r="F728" s="12" t="n">
        <v>0.52474952</v>
      </c>
      <c r="G728" s="12" t="n">
        <v>1.449939827</v>
      </c>
      <c r="H728" s="12" t="n">
        <v>0.118523922</v>
      </c>
      <c r="I728" s="12" t="n">
        <v>0.653403975</v>
      </c>
      <c r="J728" s="12" t="n">
        <v>1.286318514</v>
      </c>
    </row>
    <row r="729" customFormat="false" ht="12.75" hidden="false" customHeight="false" outlineLevel="0" collapsed="false">
      <c r="A729" s="0" t="s">
        <v>468</v>
      </c>
      <c r="B729" s="1" t="n">
        <v>11</v>
      </c>
      <c r="C729" s="12" t="n">
        <v>0.322464773</v>
      </c>
      <c r="D729" s="12" t="n">
        <v>1.445363987</v>
      </c>
      <c r="E729" s="12" t="n">
        <v>2.041316521</v>
      </c>
      <c r="F729" s="12" t="n">
        <v>0.408138515</v>
      </c>
      <c r="G729" s="12" t="n">
        <v>1.199950202</v>
      </c>
      <c r="H729" s="12" t="n">
        <v>0</v>
      </c>
      <c r="I729" s="12" t="n">
        <v>0.28826646</v>
      </c>
      <c r="J729" s="12" t="n">
        <v>0.24501305</v>
      </c>
    </row>
    <row r="730" customFormat="false" ht="12.75" hidden="false" customHeight="false" outlineLevel="0" collapsed="false">
      <c r="A730" s="0" t="s">
        <v>473</v>
      </c>
      <c r="B730" s="1" t="n">
        <v>11</v>
      </c>
      <c r="C730" s="12" t="n">
        <v>0</v>
      </c>
      <c r="D730" s="12" t="n">
        <v>0</v>
      </c>
      <c r="E730" s="12" t="n">
        <v>0</v>
      </c>
      <c r="F730" s="12" t="n">
        <v>0.116611004</v>
      </c>
      <c r="G730" s="12" t="n">
        <v>0</v>
      </c>
      <c r="H730" s="12" t="n">
        <v>0</v>
      </c>
      <c r="I730" s="12" t="n">
        <v>0</v>
      </c>
      <c r="J730" s="12" t="n">
        <v>0.061253263</v>
      </c>
    </row>
    <row r="731" customFormat="false" ht="12.75" hidden="false" customHeight="false" outlineLevel="0" collapsed="false">
      <c r="A731" s="0" t="s">
        <v>580</v>
      </c>
      <c r="B731" s="1" t="n">
        <v>11</v>
      </c>
      <c r="C731" s="12" t="n">
        <v>0.046066396</v>
      </c>
      <c r="D731" s="12" t="n">
        <v>0.272710186</v>
      </c>
      <c r="E731" s="12" t="n">
        <v>0.463155849</v>
      </c>
      <c r="F731" s="12" t="n">
        <v>0.058305502</v>
      </c>
      <c r="G731" s="12" t="n">
        <v>0.049997925</v>
      </c>
      <c r="H731" s="12" t="n">
        <v>0.039507974</v>
      </c>
      <c r="I731" s="12" t="n">
        <v>0.249830932</v>
      </c>
      <c r="J731" s="12" t="n">
        <v>0.061253263</v>
      </c>
    </row>
    <row r="732" customFormat="false" ht="12.75" hidden="false" customHeight="false" outlineLevel="0" collapsed="false">
      <c r="A732" s="0" t="s">
        <v>657</v>
      </c>
      <c r="B732" s="1" t="n">
        <v>11</v>
      </c>
      <c r="C732" s="12" t="n">
        <v>23.81632683</v>
      </c>
      <c r="D732" s="12" t="n">
        <v>0.027271019</v>
      </c>
      <c r="E732" s="12" t="n">
        <v>0.120077442</v>
      </c>
      <c r="F732" s="12" t="n">
        <v>15.68418008</v>
      </c>
      <c r="G732" s="12" t="n">
        <v>0.149993775</v>
      </c>
      <c r="H732" s="12" t="n">
        <v>0</v>
      </c>
      <c r="I732" s="12" t="n">
        <v>0.019217764</v>
      </c>
      <c r="J732" s="12" t="n">
        <v>0.122506525</v>
      </c>
    </row>
    <row r="733" customFormat="false" ht="12.75" hidden="false" customHeight="false" outlineLevel="0" collapsed="false">
      <c r="A733" s="0" t="s">
        <v>683</v>
      </c>
      <c r="B733" s="1" t="n">
        <v>11</v>
      </c>
      <c r="C733" s="12" t="n">
        <v>0.023033198</v>
      </c>
      <c r="D733" s="12" t="n">
        <v>0.027271019</v>
      </c>
      <c r="E733" s="12" t="n">
        <v>0.051461761</v>
      </c>
      <c r="F733" s="12" t="n">
        <v>0.291527511</v>
      </c>
      <c r="G733" s="12" t="n">
        <v>0.699970951</v>
      </c>
      <c r="H733" s="12" t="n">
        <v>0</v>
      </c>
      <c r="I733" s="12" t="n">
        <v>0.019217764</v>
      </c>
      <c r="J733" s="12" t="n">
        <v>0.24501305</v>
      </c>
    </row>
    <row r="734" customFormat="false" ht="12.75" hidden="false" customHeight="false" outlineLevel="0" collapsed="false">
      <c r="A734" s="0" t="s">
        <v>97</v>
      </c>
      <c r="B734" s="1" t="n">
        <v>11</v>
      </c>
      <c r="C734" s="12" t="n">
        <v>0</v>
      </c>
      <c r="D734" s="12" t="n">
        <v>0.518149354</v>
      </c>
      <c r="E734" s="12" t="n">
        <v>0.068615681</v>
      </c>
      <c r="F734" s="12" t="n">
        <v>0.058305502</v>
      </c>
      <c r="G734" s="12" t="n">
        <v>0</v>
      </c>
      <c r="H734" s="12" t="n">
        <v>0</v>
      </c>
      <c r="I734" s="12" t="n">
        <v>0.28826646</v>
      </c>
      <c r="J734" s="12" t="n">
        <v>0.796292414</v>
      </c>
    </row>
    <row r="735" customFormat="false" ht="12.75" hidden="false" customHeight="false" outlineLevel="0" collapsed="false">
      <c r="A735" s="0" t="s">
        <v>145</v>
      </c>
      <c r="B735" s="1" t="n">
        <v>11</v>
      </c>
      <c r="C735" s="12" t="n">
        <v>0.161232387</v>
      </c>
      <c r="D735" s="12" t="n">
        <v>0.245439168</v>
      </c>
      <c r="E735" s="12" t="n">
        <v>0.034307841</v>
      </c>
      <c r="F735" s="12" t="n">
        <v>0.291527511</v>
      </c>
      <c r="G735" s="12" t="n">
        <v>0.249989625</v>
      </c>
      <c r="H735" s="12" t="n">
        <v>0</v>
      </c>
      <c r="I735" s="12" t="n">
        <v>0.595750683</v>
      </c>
      <c r="J735" s="12" t="n">
        <v>0.24501305</v>
      </c>
    </row>
    <row r="736" customFormat="false" ht="12.75" hidden="false" customHeight="false" outlineLevel="0" collapsed="false">
      <c r="A736" s="0" t="s">
        <v>155</v>
      </c>
      <c r="B736" s="1" t="n">
        <v>11</v>
      </c>
      <c r="C736" s="12" t="n">
        <v>0</v>
      </c>
      <c r="D736" s="12" t="n">
        <v>0.109084074</v>
      </c>
      <c r="E736" s="12" t="n">
        <v>0</v>
      </c>
      <c r="F736" s="12" t="n">
        <v>0.058305502</v>
      </c>
      <c r="G736" s="12" t="n">
        <v>0</v>
      </c>
      <c r="H736" s="12" t="n">
        <v>0</v>
      </c>
      <c r="I736" s="12" t="n">
        <v>0</v>
      </c>
      <c r="J736" s="12" t="n">
        <v>0.24501305</v>
      </c>
    </row>
    <row r="737" customFormat="false" ht="12.75" hidden="false" customHeight="false" outlineLevel="0" collapsed="false">
      <c r="A737" s="0" t="s">
        <v>2560</v>
      </c>
      <c r="B737" s="1" t="n">
        <v>11</v>
      </c>
      <c r="C737" s="12" t="n">
        <v>0</v>
      </c>
      <c r="D737" s="12" t="n">
        <v>0.109084074</v>
      </c>
      <c r="E737" s="12" t="n">
        <v>0</v>
      </c>
      <c r="F737" s="12" t="n">
        <v>0.058305502</v>
      </c>
      <c r="G737" s="12" t="n">
        <v>0</v>
      </c>
      <c r="H737" s="12" t="n">
        <v>0</v>
      </c>
      <c r="I737" s="12" t="n">
        <v>0.365137516</v>
      </c>
      <c r="J737" s="12" t="n">
        <v>12.61817209</v>
      </c>
    </row>
    <row r="738" customFormat="false" ht="12.75" hidden="false" customHeight="false" outlineLevel="0" collapsed="false">
      <c r="A738" s="0" t="s">
        <v>2561</v>
      </c>
      <c r="B738" s="1" t="n">
        <v>11</v>
      </c>
      <c r="C738" s="12" t="n">
        <v>0</v>
      </c>
      <c r="D738" s="12" t="n">
        <v>0.081813056</v>
      </c>
      <c r="E738" s="12" t="n">
        <v>0.01715392</v>
      </c>
      <c r="F738" s="12" t="n">
        <v>0.058305502</v>
      </c>
      <c r="G738" s="12" t="n">
        <v>0</v>
      </c>
      <c r="H738" s="12" t="n">
        <v>0</v>
      </c>
      <c r="I738" s="12" t="n">
        <v>0.653403975</v>
      </c>
      <c r="J738" s="12" t="n">
        <v>29.34031278</v>
      </c>
    </row>
    <row r="739" customFormat="false" ht="12.75" hidden="false" customHeight="false" outlineLevel="0" collapsed="false">
      <c r="A739" s="0" t="s">
        <v>2562</v>
      </c>
      <c r="B739" s="1" t="n">
        <v>11</v>
      </c>
      <c r="C739" s="12" t="n">
        <v>0.092132792</v>
      </c>
      <c r="D739" s="12" t="n">
        <v>0.081813056</v>
      </c>
      <c r="E739" s="12" t="n">
        <v>0.154385283</v>
      </c>
      <c r="F739" s="12" t="n">
        <v>0.291527511</v>
      </c>
      <c r="G739" s="12" t="n">
        <v>0.249989625</v>
      </c>
      <c r="H739" s="12" t="n">
        <v>0</v>
      </c>
      <c r="I739" s="12" t="n">
        <v>0.038435528</v>
      </c>
      <c r="J739" s="12" t="n">
        <v>0.061253263</v>
      </c>
    </row>
    <row r="740" customFormat="false" ht="12.75" hidden="false" customHeight="false" outlineLevel="0" collapsed="false">
      <c r="A740" s="0" t="s">
        <v>2563</v>
      </c>
      <c r="B740" s="1" t="n">
        <v>11</v>
      </c>
      <c r="C740" s="12" t="n">
        <v>1.93478864</v>
      </c>
      <c r="D740" s="12" t="n">
        <v>0.381794261</v>
      </c>
      <c r="E740" s="12" t="n">
        <v>0.051461761</v>
      </c>
      <c r="F740" s="12" t="n">
        <v>1.515943057</v>
      </c>
      <c r="G740" s="12" t="n">
        <v>0.09999585</v>
      </c>
      <c r="H740" s="12" t="n">
        <v>0.039507974</v>
      </c>
      <c r="I740" s="12" t="n">
        <v>0.134524348</v>
      </c>
      <c r="J740" s="12" t="n">
        <v>1.531331564</v>
      </c>
    </row>
    <row r="741" customFormat="false" ht="12.75" hidden="false" customHeight="false" outlineLevel="0" collapsed="false">
      <c r="A741" s="0" t="s">
        <v>2564</v>
      </c>
      <c r="B741" s="1" t="n">
        <v>11</v>
      </c>
      <c r="C741" s="12" t="n">
        <v>1.036493914</v>
      </c>
      <c r="D741" s="12" t="n">
        <v>3.872484644</v>
      </c>
      <c r="E741" s="12" t="n">
        <v>1.869777317</v>
      </c>
      <c r="F741" s="12" t="n">
        <v>1.049499039</v>
      </c>
      <c r="G741" s="12" t="n">
        <v>1.049956427</v>
      </c>
      <c r="H741" s="12" t="n">
        <v>0.513603662</v>
      </c>
      <c r="I741" s="12" t="n">
        <v>1.172283603</v>
      </c>
      <c r="J741" s="12" t="n">
        <v>1.041305464</v>
      </c>
    </row>
    <row r="742" customFormat="false" ht="12.75" hidden="false" customHeight="false" outlineLevel="0" collapsed="false">
      <c r="A742" s="0" t="s">
        <v>2565</v>
      </c>
      <c r="B742" s="1" t="n">
        <v>11</v>
      </c>
      <c r="C742" s="12" t="n">
        <v>1.036493914</v>
      </c>
      <c r="D742" s="12" t="n">
        <v>0.218168149</v>
      </c>
      <c r="E742" s="12" t="n">
        <v>0</v>
      </c>
      <c r="F742" s="12" t="n">
        <v>0.174916507</v>
      </c>
      <c r="G742" s="12" t="n">
        <v>0</v>
      </c>
      <c r="H742" s="12" t="n">
        <v>0</v>
      </c>
      <c r="I742" s="12" t="n">
        <v>0</v>
      </c>
      <c r="J742" s="12" t="n">
        <v>1.470078302</v>
      </c>
    </row>
    <row r="743" customFormat="false" ht="12.75" hidden="false" customHeight="false" outlineLevel="0" collapsed="false">
      <c r="A743" s="0" t="s">
        <v>2566</v>
      </c>
      <c r="B743" s="1" t="n">
        <v>11</v>
      </c>
      <c r="C743" s="12" t="n">
        <v>5.873465514</v>
      </c>
      <c r="D743" s="12" t="n">
        <v>100.7936848</v>
      </c>
      <c r="E743" s="12" t="n">
        <v>7.410493588</v>
      </c>
      <c r="F743" s="12" t="n">
        <v>3.614941135</v>
      </c>
      <c r="G743" s="12" t="n">
        <v>7.799676313</v>
      </c>
      <c r="H743" s="12" t="n">
        <v>2.291462493</v>
      </c>
      <c r="I743" s="12" t="n">
        <v>2.997971181</v>
      </c>
      <c r="J743" s="12" t="n">
        <v>39.75336741</v>
      </c>
    </row>
    <row r="744" customFormat="false" ht="12.75" hidden="false" customHeight="false" outlineLevel="0" collapsed="false">
      <c r="A744" s="0" t="s">
        <v>2567</v>
      </c>
      <c r="B744" s="1" t="n">
        <v>11</v>
      </c>
      <c r="C744" s="12" t="n">
        <v>99.29611698</v>
      </c>
      <c r="D744" s="12" t="n">
        <v>0.354523242</v>
      </c>
      <c r="E744" s="12" t="n">
        <v>0.085769602</v>
      </c>
      <c r="F744" s="12" t="n">
        <v>41.74673956</v>
      </c>
      <c r="G744" s="12" t="n">
        <v>0.249989625</v>
      </c>
      <c r="H744" s="12" t="n">
        <v>0</v>
      </c>
      <c r="I744" s="12" t="n">
        <v>0.134524348</v>
      </c>
      <c r="J744" s="12" t="n">
        <v>0.061253263</v>
      </c>
    </row>
    <row r="745" customFormat="false" ht="12.75" hidden="false" customHeight="false" outlineLevel="0" collapsed="false">
      <c r="A745" s="0" t="s">
        <v>2568</v>
      </c>
      <c r="B745" s="1" t="n">
        <v>11</v>
      </c>
      <c r="C745" s="12" t="n">
        <v>128.1106478</v>
      </c>
      <c r="D745" s="12" t="n">
        <v>0.490878335</v>
      </c>
      <c r="E745" s="12" t="n">
        <v>0.102923522</v>
      </c>
      <c r="F745" s="12" t="n">
        <v>119.6428905</v>
      </c>
      <c r="G745" s="12" t="n">
        <v>1.449939827</v>
      </c>
      <c r="H745" s="12" t="n">
        <v>0</v>
      </c>
      <c r="I745" s="12" t="n">
        <v>0.038435528</v>
      </c>
      <c r="J745" s="12" t="n">
        <v>0.24501305</v>
      </c>
    </row>
    <row r="746" customFormat="false" ht="12.75" hidden="false" customHeight="false" outlineLevel="0" collapsed="false">
      <c r="A746" s="0" t="s">
        <v>2569</v>
      </c>
      <c r="B746" s="1" t="n">
        <v>11</v>
      </c>
      <c r="C746" s="12" t="n">
        <v>214.7385058</v>
      </c>
      <c r="D746" s="12" t="n">
        <v>0.654504447</v>
      </c>
      <c r="E746" s="12" t="n">
        <v>0.085769602</v>
      </c>
      <c r="F746" s="12" t="n">
        <v>179.9890852</v>
      </c>
      <c r="G746" s="12" t="n">
        <v>3.749844381</v>
      </c>
      <c r="H746" s="12" t="n">
        <v>0</v>
      </c>
      <c r="I746" s="12" t="n">
        <v>0.09608882</v>
      </c>
      <c r="J746" s="12" t="n">
        <v>0.061253263</v>
      </c>
    </row>
    <row r="747" customFormat="false" ht="12.75" hidden="false" customHeight="false" outlineLevel="0" collapsed="false">
      <c r="A747" s="0" t="s">
        <v>2570</v>
      </c>
      <c r="B747" s="1" t="n">
        <v>11</v>
      </c>
      <c r="C747" s="12" t="n">
        <v>320.7372835</v>
      </c>
      <c r="D747" s="12" t="n">
        <v>1.690803154</v>
      </c>
      <c r="E747" s="12" t="n">
        <v>0.343078407</v>
      </c>
      <c r="F747" s="12" t="n">
        <v>125.2985242</v>
      </c>
      <c r="G747" s="12" t="n">
        <v>0.549977176</v>
      </c>
      <c r="H747" s="12" t="n">
        <v>0</v>
      </c>
      <c r="I747" s="12" t="n">
        <v>0.115306584</v>
      </c>
      <c r="J747" s="12" t="n">
        <v>0.24501305</v>
      </c>
    </row>
    <row r="748" customFormat="false" ht="12.75" hidden="false" customHeight="false" outlineLevel="0" collapsed="false">
      <c r="A748" s="0" t="s">
        <v>2571</v>
      </c>
      <c r="B748" s="1" t="n">
        <v>11</v>
      </c>
      <c r="C748" s="12" t="n">
        <v>1.750523055</v>
      </c>
      <c r="D748" s="12" t="n">
        <v>24.98025306</v>
      </c>
      <c r="E748" s="12" t="n">
        <v>1.561006751</v>
      </c>
      <c r="F748" s="12" t="n">
        <v>1.690859563</v>
      </c>
      <c r="G748" s="12" t="n">
        <v>2.349902479</v>
      </c>
      <c r="H748" s="12" t="n">
        <v>0.948191376</v>
      </c>
      <c r="I748" s="12" t="n">
        <v>3.094060001</v>
      </c>
      <c r="J748" s="12" t="n">
        <v>8.269190448</v>
      </c>
    </row>
    <row r="749" customFormat="false" ht="12.75" hidden="false" customHeight="false" outlineLevel="0" collapsed="false">
      <c r="A749" s="0" t="s">
        <v>2572</v>
      </c>
      <c r="B749" s="1" t="n">
        <v>11</v>
      </c>
      <c r="C749" s="12" t="n">
        <v>24.53035597</v>
      </c>
      <c r="D749" s="12" t="n">
        <v>0.054542037</v>
      </c>
      <c r="E749" s="12" t="n">
        <v>0.01715392</v>
      </c>
      <c r="F749" s="12" t="n">
        <v>12.53568297</v>
      </c>
      <c r="G749" s="12" t="n">
        <v>0</v>
      </c>
      <c r="H749" s="12" t="n">
        <v>0</v>
      </c>
      <c r="I749" s="12" t="n">
        <v>0.768710559</v>
      </c>
      <c r="J749" s="12" t="n">
        <v>0.061253263</v>
      </c>
    </row>
    <row r="750" customFormat="false" ht="12.75" hidden="false" customHeight="false" outlineLevel="0" collapsed="false">
      <c r="A750" s="0" t="s">
        <v>2573</v>
      </c>
      <c r="B750" s="1" t="n">
        <v>11</v>
      </c>
      <c r="C750" s="12" t="n">
        <v>11.10200148</v>
      </c>
      <c r="D750" s="12" t="n">
        <v>0.081813056</v>
      </c>
      <c r="E750" s="12" t="n">
        <v>0.01715392</v>
      </c>
      <c r="F750" s="12" t="n">
        <v>7.171576767</v>
      </c>
      <c r="G750" s="12" t="n">
        <v>0</v>
      </c>
      <c r="H750" s="12" t="n">
        <v>0</v>
      </c>
      <c r="I750" s="12" t="n">
        <v>0.153742112</v>
      </c>
      <c r="J750" s="12" t="n">
        <v>0.061253263</v>
      </c>
    </row>
    <row r="751" customFormat="false" ht="12.75" hidden="false" customHeight="false" outlineLevel="0" collapsed="false">
      <c r="A751" s="0" t="s">
        <v>2574</v>
      </c>
      <c r="B751" s="1" t="n">
        <v>11</v>
      </c>
      <c r="C751" s="12" t="n">
        <v>5.044270383</v>
      </c>
      <c r="D751" s="12" t="n">
        <v>0.027271019</v>
      </c>
      <c r="E751" s="12" t="n">
        <v>0.01715392</v>
      </c>
      <c r="F751" s="12" t="n">
        <v>3.731552139</v>
      </c>
      <c r="G751" s="12" t="n">
        <v>0</v>
      </c>
      <c r="H751" s="12" t="n">
        <v>0</v>
      </c>
      <c r="I751" s="12" t="n">
        <v>0.230613168</v>
      </c>
      <c r="J751" s="12" t="n">
        <v>0.061253263</v>
      </c>
    </row>
    <row r="752" customFormat="false" ht="12.75" hidden="false" customHeight="false" outlineLevel="0" collapsed="false">
      <c r="A752" s="0" t="s">
        <v>2575</v>
      </c>
      <c r="B752" s="1" t="n">
        <v>11</v>
      </c>
      <c r="C752" s="12" t="n">
        <v>1.635357065</v>
      </c>
      <c r="D752" s="12" t="n">
        <v>0.027271019</v>
      </c>
      <c r="E752" s="12" t="n">
        <v>0.120077442</v>
      </c>
      <c r="F752" s="12" t="n">
        <v>0.233222009</v>
      </c>
      <c r="G752" s="12" t="n">
        <v>0</v>
      </c>
      <c r="H752" s="12" t="n">
        <v>0</v>
      </c>
      <c r="I752" s="12" t="n">
        <v>0.19217764</v>
      </c>
      <c r="J752" s="12" t="n">
        <v>0.061253263</v>
      </c>
    </row>
    <row r="753" customFormat="false" ht="12.75" hidden="false" customHeight="false" outlineLevel="0" collapsed="false">
      <c r="A753" s="0" t="s">
        <v>2576</v>
      </c>
      <c r="B753" s="1" t="n">
        <v>11</v>
      </c>
      <c r="C753" s="12" t="n">
        <v>0.023033198</v>
      </c>
      <c r="D753" s="12" t="n">
        <v>0.027271019</v>
      </c>
      <c r="E753" s="12" t="n">
        <v>0.034307841</v>
      </c>
      <c r="F753" s="12" t="n">
        <v>0.291527511</v>
      </c>
      <c r="G753" s="12" t="n">
        <v>0.149993775</v>
      </c>
      <c r="H753" s="12" t="n">
        <v>0</v>
      </c>
      <c r="I753" s="12" t="n">
        <v>0.076871056</v>
      </c>
      <c r="J753" s="12" t="n">
        <v>0.061253263</v>
      </c>
    </row>
    <row r="754" customFormat="false" ht="12.75" hidden="false" customHeight="false" outlineLevel="0" collapsed="false">
      <c r="A754" s="0" t="s">
        <v>2577</v>
      </c>
      <c r="B754" s="1" t="n">
        <v>11</v>
      </c>
      <c r="C754" s="12" t="n">
        <v>0.023033198</v>
      </c>
      <c r="D754" s="12" t="n">
        <v>0.054542037</v>
      </c>
      <c r="E754" s="12" t="n">
        <v>0.051461761</v>
      </c>
      <c r="F754" s="12" t="n">
        <v>0.233222009</v>
      </c>
      <c r="G754" s="12" t="n">
        <v>0</v>
      </c>
      <c r="H754" s="12" t="n">
        <v>0</v>
      </c>
      <c r="I754" s="12" t="n">
        <v>0.038435528</v>
      </c>
      <c r="J754" s="12" t="n">
        <v>0.183759788</v>
      </c>
    </row>
    <row r="755" customFormat="false" ht="12.75" hidden="false" customHeight="false" outlineLevel="0" collapsed="false">
      <c r="A755" s="0" t="s">
        <v>2578</v>
      </c>
      <c r="B755" s="1" t="n">
        <v>11</v>
      </c>
      <c r="C755" s="12" t="n">
        <v>15.93897308</v>
      </c>
      <c r="D755" s="12" t="n">
        <v>79.52229029</v>
      </c>
      <c r="E755" s="12" t="n">
        <v>8.062342561</v>
      </c>
      <c r="F755" s="12" t="n">
        <v>7.871242793</v>
      </c>
      <c r="G755" s="12" t="n">
        <v>4.599809108</v>
      </c>
      <c r="H755" s="12" t="n">
        <v>1.461795038</v>
      </c>
      <c r="I755" s="12" t="n">
        <v>5.323320622</v>
      </c>
      <c r="J755" s="12" t="n">
        <v>7.411644772</v>
      </c>
    </row>
    <row r="756" customFormat="false" ht="12.75" hidden="false" customHeight="false" outlineLevel="0" collapsed="false">
      <c r="A756" s="0" t="s">
        <v>2579</v>
      </c>
      <c r="B756" s="1" t="n">
        <v>11</v>
      </c>
      <c r="C756" s="12" t="n">
        <v>18.0810605</v>
      </c>
      <c r="D756" s="12" t="n">
        <v>108.6750092</v>
      </c>
      <c r="E756" s="12" t="n">
        <v>0.960619539</v>
      </c>
      <c r="F756" s="12" t="n">
        <v>11.95262795</v>
      </c>
      <c r="G756" s="12" t="n">
        <v>12.44948335</v>
      </c>
      <c r="H756" s="12" t="n">
        <v>5.136036622</v>
      </c>
      <c r="I756" s="12" t="n">
        <v>20.88970944</v>
      </c>
      <c r="J756" s="12" t="n">
        <v>64.19341918</v>
      </c>
    </row>
    <row r="757" customFormat="false" ht="12.75" hidden="false" customHeight="false" outlineLevel="0" collapsed="false">
      <c r="A757" s="0" t="s">
        <v>2580</v>
      </c>
      <c r="B757" s="1" t="n">
        <v>11</v>
      </c>
      <c r="C757" s="12" t="n">
        <v>6.610527853</v>
      </c>
      <c r="D757" s="12" t="n">
        <v>0.163626112</v>
      </c>
      <c r="E757" s="12" t="n">
        <v>0.034307841</v>
      </c>
      <c r="F757" s="12" t="n">
        <v>3.906468646</v>
      </c>
      <c r="G757" s="12" t="n">
        <v>0</v>
      </c>
      <c r="H757" s="12" t="n">
        <v>0</v>
      </c>
      <c r="I757" s="12" t="n">
        <v>0</v>
      </c>
      <c r="J757" s="12" t="n">
        <v>0.612532626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3T19:20:37Z</dcterms:created>
  <dc:creator/>
  <dc:description/>
  <dc:language>en-US</dc:language>
  <cp:lastModifiedBy>Hart, Ron</cp:lastModifiedBy>
  <cp:lastPrinted>2009-09-03T18:13:50Z</cp:lastPrinted>
  <dcterms:modified xsi:type="dcterms:W3CDTF">2009-09-03T18:13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">
    <vt:lpwstr>Document</vt:lpwstr>
  </property>
</Properties>
</file>